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ichiro/Documents/Research/Documents 2022/published paper/Kumamoto/2023/STRA8-LxCxE/MS/NCOMMS230422transfer/Revision Nat Commun/Revision Nat Commun /"/>
    </mc:Choice>
  </mc:AlternateContent>
  <xr:revisionPtr revIDLastSave="0" documentId="13_ncr:1_{F4712409-A6EC-9E44-9342-42A5EE116641}" xr6:coauthVersionLast="47" xr6:coauthVersionMax="47" xr10:uidLastSave="{00000000-0000-0000-0000-000000000000}"/>
  <bookViews>
    <workbookView xWindow="13520" yWindow="11840" windowWidth="27100" windowHeight="15940" xr2:uid="{26D571E3-C083-0740-B18B-CFE73B7F6695}"/>
  </bookViews>
  <sheets>
    <sheet name="Description" sheetId="14" r:id="rId1"/>
    <sheet name="Differnetially expressed genes" sheetId="13" r:id="rId2"/>
    <sheet name="C0" sheetId="2" r:id="rId3"/>
    <sheet name="C1" sheetId="3" r:id="rId4"/>
    <sheet name="C2" sheetId="4" r:id="rId5"/>
    <sheet name="C3" sheetId="5" r:id="rId6"/>
    <sheet name="C4" sheetId="6" r:id="rId7"/>
    <sheet name="C5" sheetId="7" r:id="rId8"/>
    <sheet name="C6" sheetId="8" r:id="rId9"/>
    <sheet name="C7" sheetId="9" r:id="rId10"/>
    <sheet name="C8" sheetId="10" r:id="rId11"/>
    <sheet name="C9" sheetId="11" r:id="rId12"/>
    <sheet name="C10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游ゴシック"/>
            <family val="3"/>
            <charset val="128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游ゴシック"/>
            <family val="3"/>
            <charset val="128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rgb="FF000000"/>
            <rFont val="游ゴシック"/>
            <family val="3"/>
            <charset val="128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919" uniqueCount="6838">
  <si>
    <t>Kit,Brd1,Arid4a</t>
  </si>
  <si>
    <t>16590,223770,238247</t>
  </si>
  <si>
    <t>3/89</t>
  </si>
  <si>
    <t>myeloid cell development</t>
  </si>
  <si>
    <t>GO:0061515</t>
  </si>
  <si>
    <t>GO Biological Processes</t>
  </si>
  <si>
    <t>20_Member</t>
  </si>
  <si>
    <t>Zfp36l1,Kit,Brd1,Arid4a</t>
  </si>
  <si>
    <t>12192,16590,223770,238247</t>
  </si>
  <si>
    <t>4/156</t>
  </si>
  <si>
    <t>erythrocyte homeostasis</t>
  </si>
  <si>
    <t>GO:0034101</t>
  </si>
  <si>
    <t>4/144</t>
  </si>
  <si>
    <t>erythrocyte differentiation</t>
  </si>
  <si>
    <t>GO:0030218</t>
  </si>
  <si>
    <t>Zfp36l1,Cebpb,Itgb3,Kit,Tet2,Brd1,Arid4a</t>
  </si>
  <si>
    <t>12192,12608,16416,16590,214133,223770,238247</t>
  </si>
  <si>
    <t>7/428</t>
  </si>
  <si>
    <t>myeloid cell differentiation</t>
  </si>
  <si>
    <t>GO:0030099</t>
  </si>
  <si>
    <t>Zfp36l1,Kit,Sos1,Smarca2,Tet2,Brd1,Arid4a</t>
  </si>
  <si>
    <t>12192,16590,20662,67155,214133,223770,238247</t>
  </si>
  <si>
    <t>7/364</t>
  </si>
  <si>
    <t>homeostasis of number of cells</t>
  </si>
  <si>
    <t>GO:0048872</t>
  </si>
  <si>
    <t>Zfp36l1,Kit,Sos1,Smarca2,Tet2,Brd1,Arid4a,Cebpb,Itgb3</t>
  </si>
  <si>
    <t>12192,16590,20662,67155,214133,223770,238247,12608,16416</t>
  </si>
  <si>
    <t>20_Summary</t>
  </si>
  <si>
    <t>Prdm1,Itgb3,Six4,Ahi1,Lin28a,Tet2</t>
  </si>
  <si>
    <t>12142,16416,20474,52906,83557,214133</t>
  </si>
  <si>
    <t>6/386</t>
  </si>
  <si>
    <t>urogenital system development</t>
  </si>
  <si>
    <t>GO:0001655</t>
  </si>
  <si>
    <t>19_Member</t>
  </si>
  <si>
    <t>Prdm1,Ahi1,Rpgrip1</t>
  </si>
  <si>
    <t>12142,52906,77945</t>
  </si>
  <si>
    <t>3/87</t>
  </si>
  <si>
    <t>photoreceptor cell differentiation</t>
  </si>
  <si>
    <t>GO:0046530</t>
  </si>
  <si>
    <t>Sox2,Ahi1,Rpgrip1</t>
  </si>
  <si>
    <t>20674,52906,77945</t>
  </si>
  <si>
    <t>3/82</t>
  </si>
  <si>
    <t>retina morphogenesis in camera-type eye</t>
  </si>
  <si>
    <t>GO:0060042</t>
  </si>
  <si>
    <t>6/343</t>
  </si>
  <si>
    <t>renal system development</t>
  </si>
  <si>
    <t>GO:0072001</t>
  </si>
  <si>
    <t>6/328</t>
  </si>
  <si>
    <t>kidney development</t>
  </si>
  <si>
    <t>GO:0001822</t>
  </si>
  <si>
    <t>Prdm1,Cdx2,Kit,Ahi1</t>
  </si>
  <si>
    <t>12142,12591,16590,52906</t>
  </si>
  <si>
    <t>4/139</t>
  </si>
  <si>
    <t>digestive system development</t>
  </si>
  <si>
    <t>GO:0055123</t>
  </si>
  <si>
    <t>3/68</t>
  </si>
  <si>
    <t>photoreceptor cell development</t>
  </si>
  <si>
    <t>GO:0042461</t>
  </si>
  <si>
    <t>3/62</t>
  </si>
  <si>
    <t>eye photoreceptor cell differentiation</t>
  </si>
  <si>
    <t>GO:0001754</t>
  </si>
  <si>
    <t>4/126</t>
  </si>
  <si>
    <t>digestive tract development</t>
  </si>
  <si>
    <t>GO:0048565</t>
  </si>
  <si>
    <t>3/48</t>
  </si>
  <si>
    <t>eye photoreceptor cell development</t>
  </si>
  <si>
    <t>GO:0042462</t>
  </si>
  <si>
    <t>Prdm1,Ahi1,Rpgrip1,Cdx2,Kit,Itgb3,Six4,Lin28a,Tet2,Sox2</t>
  </si>
  <si>
    <t>12142,52906,77945,12591,16590,16416,20474,83557,214133,20674</t>
  </si>
  <si>
    <t>19_Summary</t>
  </si>
  <si>
    <t>Uba52,Txnip,Sugt1</t>
  </si>
  <si>
    <t>22186,56338,67955</t>
  </si>
  <si>
    <t>3/46</t>
  </si>
  <si>
    <t>Nucleotide-binding domain, leucine rich repeat containing receptor (NLR) signaling pathways</t>
  </si>
  <si>
    <t>R-MMU-168643</t>
  </si>
  <si>
    <t>Reactome Gene Sets</t>
  </si>
  <si>
    <t>18_Member</t>
  </si>
  <si>
    <t>18_Summary</t>
  </si>
  <si>
    <t>Prdm1,Cebpb,Pdpn,Gstp2,Gstp1,Sox2,Sdc4,Smarca2,Rian</t>
  </si>
  <si>
    <t>12142,12608,14726,14869,14870,20674,20971,67155,75745</t>
  </si>
  <si>
    <t>9/766</t>
  </si>
  <si>
    <t>negative regulation of cell population proliferation</t>
  </si>
  <si>
    <t>GO:0008285</t>
  </si>
  <si>
    <t>17_Member</t>
  </si>
  <si>
    <t>Prdm1,Cebpb,Sdc4</t>
  </si>
  <si>
    <t>12142,12608,20971</t>
  </si>
  <si>
    <t>3/93</t>
  </si>
  <si>
    <t>negative regulation of mononuclear cell proliferation</t>
  </si>
  <si>
    <t>GO:0032945</t>
  </si>
  <si>
    <t>3/92</t>
  </si>
  <si>
    <t>negative regulation of lymphocyte proliferation</t>
  </si>
  <si>
    <t>GO:0050672</t>
  </si>
  <si>
    <t>Prdm1,Cebpb,Gstp1,Sos1,Sdc4</t>
  </si>
  <si>
    <t>12142,12608,14870,20662,20971</t>
  </si>
  <si>
    <t>5/261</t>
  </si>
  <si>
    <t>regulation of leukocyte proliferation</t>
  </si>
  <si>
    <t>GO:0070663</t>
  </si>
  <si>
    <t>Cebpb,Pdpn,Gstp1,Mbp,Myo10,Sox2,Sdc4</t>
  </si>
  <si>
    <t>12608,14726,14870,17196,17909,20674,20971</t>
  </si>
  <si>
    <t>7/457</t>
  </si>
  <si>
    <t>regulation of cell-cell adhesion</t>
  </si>
  <si>
    <t>GO:0022407</t>
  </si>
  <si>
    <t>Prdm1,Cebpb,Gstp1,Txnip,Ogt,Plcg2</t>
  </si>
  <si>
    <t>12142,12608,14870,56338,108155,234779</t>
  </si>
  <si>
    <t>6/337</t>
  </si>
  <si>
    <t>cellular response to biotic stimulus</t>
  </si>
  <si>
    <t>GO:0071216</t>
  </si>
  <si>
    <t>Prdm1,Zfp36l1,Cebpb,Gstp1,Pim1,Ubr5,Ddit4,Ogt,Plcg2</t>
  </si>
  <si>
    <t>12142,12192,12608,14870,18712,70790,74747,108155,234779</t>
  </si>
  <si>
    <t>9/647</t>
  </si>
  <si>
    <t>cellular response to lipid</t>
  </si>
  <si>
    <t>GO:0071396</t>
  </si>
  <si>
    <t>Prdm1,Cebpb,Gstp1,Sdc4</t>
  </si>
  <si>
    <t>12142,12608,14870,20971</t>
  </si>
  <si>
    <t>4/98</t>
  </si>
  <si>
    <t>negative regulation of leukocyte proliferation</t>
  </si>
  <si>
    <t>GO:0070664</t>
  </si>
  <si>
    <t>Prdm1,Cebpb,Gstp1,Sdc4,Zfp36l1,Pim1,Ubr5,Ddit4,Ogt,Plcg2,Txnip,Pdpn,Mbp,Myo10,Sox2,Sos1,Gstp2,Smarca2,Rian</t>
  </si>
  <si>
    <t>12142,12608,14870,20971,12192,18712,70790,74747,108155,234779,56338,14726,17196,17909,20674,20662,14869,67155,75745</t>
  </si>
  <si>
    <t>17_Summary</t>
  </si>
  <si>
    <t>Prdm1,Zfp36l1,Cdx2,Pdpn,Itgb3,Kit,Pecam1,Sos1,Asb4,Smarca2,Rnf213</t>
  </si>
  <si>
    <t>12142,12192,12591,14726,16416,16590,18613,20662,65255,67155,672511</t>
  </si>
  <si>
    <t>11/789</t>
  </si>
  <si>
    <t>vasculature development</t>
  </si>
  <si>
    <t>GO:0001944</t>
  </si>
  <si>
    <t>16_Member</t>
  </si>
  <si>
    <t>16_Summary</t>
  </si>
  <si>
    <t>Epb41l3,Pdpn,Itgb3,Kit,Myo10,Shroom3,Cpne5</t>
  </si>
  <si>
    <t>13823,14726,16416,16590,17909,27428,240058</t>
  </si>
  <si>
    <t>7/337</t>
  </si>
  <si>
    <t>regulation of cell morphogenesis</t>
  </si>
  <si>
    <t>GO:0022604</t>
  </si>
  <si>
    <t>15_Member</t>
  </si>
  <si>
    <t>Epb41l3,Pdpn,Kit,Myo10,Shroom3</t>
  </si>
  <si>
    <t>13823,14726,16590,17909,27428</t>
  </si>
  <si>
    <t>5/157</t>
  </si>
  <si>
    <t>regulation of cell shape</t>
  </si>
  <si>
    <t>GO:0008360</t>
  </si>
  <si>
    <t>Epb41l3,Pdpn,Kit,Myo10,Shroom3,Itgb3,Cpne5</t>
  </si>
  <si>
    <t>13823,14726,16590,17909,27428,16416,240058</t>
  </si>
  <si>
    <t>15_Summary</t>
  </si>
  <si>
    <t>Bik,Cebpb,Kit,Six4,Arid4a</t>
  </si>
  <si>
    <t>12124,12608,16590,20474,238247</t>
  </si>
  <si>
    <t>5/241</t>
  </si>
  <si>
    <t>gonad development</t>
  </si>
  <si>
    <t>GO:0008406</t>
  </si>
  <si>
    <t>14_Member</t>
  </si>
  <si>
    <t>Bik,Six4,Lhfpl2,Arid4a</t>
  </si>
  <si>
    <t>12124,20474,218454,238247</t>
  </si>
  <si>
    <t>4/141</t>
  </si>
  <si>
    <t>development of primary male sexual characteristics</t>
  </si>
  <si>
    <t>GO:0046546</t>
  </si>
  <si>
    <t>Bik,Six4,Sox2,Lhfpl2,Arid4a</t>
  </si>
  <si>
    <t>12124,20474,20674,218454,238247</t>
  </si>
  <si>
    <t>5/172</t>
  </si>
  <si>
    <t>male sex differentiation</t>
  </si>
  <si>
    <t>GO:0046661</t>
  </si>
  <si>
    <t>Bik,Cebpb,Kit,Six4,Lhfpl2,Arid4a</t>
  </si>
  <si>
    <t>12124,12608,16590,20474,218454,238247</t>
  </si>
  <si>
    <t>6/245</t>
  </si>
  <si>
    <t>development of primary sexual characteristics</t>
  </si>
  <si>
    <t>GO:0045137</t>
  </si>
  <si>
    <t>Bik,Cebpb,Kit,Six4,Sox2,Lhfpl2,Arid4a</t>
  </si>
  <si>
    <t>12124,12608,16590,20474,20674,218454,238247</t>
  </si>
  <si>
    <t>7/318</t>
  </si>
  <si>
    <t>sex differentiation</t>
  </si>
  <si>
    <t>GO:0007548</t>
  </si>
  <si>
    <t>14_Summary</t>
  </si>
  <si>
    <t>Six4,Txnip,Syne1,Ubr5,Chchd10,Ogt,Syne2</t>
  </si>
  <si>
    <t>20474,56338,64009,70790,103172,108155,319565</t>
  </si>
  <si>
    <t>7/317</t>
  </si>
  <si>
    <t>protein localization to nucleus</t>
  </si>
  <si>
    <t>GO:0034504</t>
  </si>
  <si>
    <t>13_Member</t>
  </si>
  <si>
    <t>13_Summary</t>
  </si>
  <si>
    <t>Dst,Epb41l3,Pdpn,Mbp,Tet1,Shtn1,Prtg,Cpne5,Rgma</t>
  </si>
  <si>
    <t>13518,13823,14726,17196,52463,71653,235472,240058,244058</t>
  </si>
  <si>
    <t>9/725</t>
  </si>
  <si>
    <t>plasma membrane bounded cell projection morphogenesis</t>
  </si>
  <si>
    <t>GO:0120039</t>
  </si>
  <si>
    <t>12_Member</t>
  </si>
  <si>
    <t>Kit,Mbp,Mycn,Sox2,Shtn1,Lin28a,Prtg,Rgma</t>
  </si>
  <si>
    <t>16590,17196,18109,20674,71653,83557,235472,244058</t>
  </si>
  <si>
    <t>8/550</t>
  </si>
  <si>
    <t>regulation of nervous system development</t>
  </si>
  <si>
    <t>GO:0051960</t>
  </si>
  <si>
    <t>Mbp,Mycn,Lin28a,Prtg,Rgma</t>
  </si>
  <si>
    <t>17196,18109,83557,235472,244058</t>
  </si>
  <si>
    <t>5/205</t>
  </si>
  <si>
    <t>negative regulation of cell development</t>
  </si>
  <si>
    <t>GO:0010721</t>
  </si>
  <si>
    <t>Dst,Epb41l3,Pdpn,Itgb3,Mbp,Tet1,Shtn1,Prtg,Cpne5,Rgma</t>
  </si>
  <si>
    <t>13518,13823,14726,16416,17196,52463,71653,235472,240058,244058</t>
  </si>
  <si>
    <t>10/753</t>
  </si>
  <si>
    <t>cell part morphogenesis</t>
  </si>
  <si>
    <t>GO:0032990</t>
  </si>
  <si>
    <t>10/730</t>
  </si>
  <si>
    <t>cell projection morphogenesis</t>
  </si>
  <si>
    <t>GO:0048858</t>
  </si>
  <si>
    <t>Itgb3,Kit,Mbp,Mycn,Sox2,Shtn1,Lin28a,Prtg,Rgma</t>
  </si>
  <si>
    <t>16416,16590,17196,18109,20674,71653,83557,235472,244058</t>
  </si>
  <si>
    <t>9/598</t>
  </si>
  <si>
    <t>regulation of cell development</t>
  </si>
  <si>
    <t>GO:0060284</t>
  </si>
  <si>
    <t>8/451</t>
  </si>
  <si>
    <t>regulation of neurogenesis</t>
  </si>
  <si>
    <t>GO:0050767</t>
  </si>
  <si>
    <t>5/166</t>
  </si>
  <si>
    <t>negative regulation of nervous system development</t>
  </si>
  <si>
    <t>GO:0051961</t>
  </si>
  <si>
    <t>5/162</t>
  </si>
  <si>
    <t>negative regulation of neurogenesis</t>
  </si>
  <si>
    <t>GO:0050768</t>
  </si>
  <si>
    <t>Zfp36l1,Runx1t1,Itgb3,Mbp,Mycn,Six4,Sox2,Lin28a,Trib3,Prtg,Rgma</t>
  </si>
  <si>
    <t>12192,12395,16416,17196,18109,20474,20674,83557,228775,235472,244058</t>
  </si>
  <si>
    <t>11/723</t>
  </si>
  <si>
    <t>negative regulation of cell differentiation</t>
  </si>
  <si>
    <t>GO:0045596</t>
  </si>
  <si>
    <t>Zfp36l1,Runx1t1,Itgb3,Mbp,Mycn,Six4,Sox2,Lin28a,Trib3,Prtg,Rgma,Kit,Shtn1,Dst,Epb41l3,Pdpn,Tet1,Cpne5</t>
  </si>
  <si>
    <t>12192,12395,16416,17196,18109,20474,20674,83557,228775,235472,244058,16590,71653,13518,13823,14726,52463,240058</t>
  </si>
  <si>
    <t>12_Summary</t>
  </si>
  <si>
    <t>Cyba,Gstp1,Tbl1x,Uba52,Chd9</t>
  </si>
  <si>
    <t>13057,14870,21372,22186,109151</t>
  </si>
  <si>
    <t>5/139</t>
  </si>
  <si>
    <t>Cellular response to chemical stress</t>
  </si>
  <si>
    <t>R-MMU-9711123</t>
  </si>
  <si>
    <t>11_Member</t>
  </si>
  <si>
    <t>11_Summary</t>
  </si>
  <si>
    <t>ND4L,ND5,Ndufv3</t>
  </si>
  <si>
    <t>17720,17721,78330</t>
  </si>
  <si>
    <t>respiratory electron transport chain</t>
  </si>
  <si>
    <t>GO:0022904</t>
  </si>
  <si>
    <t>10_Member</t>
  </si>
  <si>
    <t>ATP8,ND4L,ND5,Ndufv3</t>
  </si>
  <si>
    <t>17706,17720,17721,78330</t>
  </si>
  <si>
    <t>Parkinson's disease</t>
  </si>
  <si>
    <t>mmu05012</t>
  </si>
  <si>
    <t>KEGG Pathway</t>
  </si>
  <si>
    <t>ATP8,ND4L,ND5,Ddit4,Ndufv3,Chchd10,Ogt</t>
  </si>
  <si>
    <t>17706,17720,17721,74747,78330,103172,108155</t>
  </si>
  <si>
    <t>generation of precursor metabolites and energy</t>
  </si>
  <si>
    <t>GO:0006091</t>
  </si>
  <si>
    <t>3/67</t>
  </si>
  <si>
    <t>ATP synthesis coupled electron transport</t>
  </si>
  <si>
    <t>GO:0042773</t>
  </si>
  <si>
    <t>4/134</t>
  </si>
  <si>
    <t>Oxidative phosphorylation</t>
  </si>
  <si>
    <t>ko00190</t>
  </si>
  <si>
    <t>ATP8,ND4L,ND5,Ndufv3,Chchd10</t>
  </si>
  <si>
    <t>17706,17720,17721,78330,103172</t>
  </si>
  <si>
    <t>5/215</t>
  </si>
  <si>
    <t>cellular respiration</t>
  </si>
  <si>
    <t>GO:0045333</t>
  </si>
  <si>
    <t>4/99</t>
  </si>
  <si>
    <t>Electron transport chain</t>
  </si>
  <si>
    <t>WP295</t>
  </si>
  <si>
    <t>WikiPathways</t>
  </si>
  <si>
    <t>5/161</t>
  </si>
  <si>
    <t>aerobic respiration</t>
  </si>
  <si>
    <t>GO:0009060</t>
  </si>
  <si>
    <t>7/259</t>
  </si>
  <si>
    <t>ATP metabolic process</t>
  </si>
  <si>
    <t>GO:0046034</t>
  </si>
  <si>
    <t>5/113</t>
  </si>
  <si>
    <t>oxidative phosphorylation</t>
  </si>
  <si>
    <t>GO:0006119</t>
  </si>
  <si>
    <t>4/59</t>
  </si>
  <si>
    <t>WP1248</t>
  </si>
  <si>
    <t>ATP8,ND4L,ND5,Ndufv3,Chchd10,Ddit4,Ogt</t>
  </si>
  <si>
    <t>17706,17720,17721,78330,103172,74747,108155</t>
  </si>
  <si>
    <t>10_Summary</t>
  </si>
  <si>
    <t>Pdpn,Itgb3,Kit,Lamb1,Pecam1,Shtn1,Plcg2,Syne2</t>
  </si>
  <si>
    <t>14726,16416,16590,16777,18613,71653,234779,319565</t>
  </si>
  <si>
    <t>8/615</t>
  </si>
  <si>
    <t>positive regulation of locomotion</t>
  </si>
  <si>
    <t>GO:0040017</t>
  </si>
  <si>
    <t>9_Member</t>
  </si>
  <si>
    <t>8/614</t>
  </si>
  <si>
    <t>positive regulation of cellular component movement</t>
  </si>
  <si>
    <t>GO:0051272</t>
  </si>
  <si>
    <t>Itgb3,Lamb1,Sdc4</t>
  </si>
  <si>
    <t>16416,16777,20971</t>
  </si>
  <si>
    <t>3/85</t>
  </si>
  <si>
    <t>ECM-receptor interaction</t>
  </si>
  <si>
    <t>mmu04512</t>
  </si>
  <si>
    <t>Dst,Itgb3,Lamb1,Pecam1,Sdc4</t>
  </si>
  <si>
    <t>13518,16416,16777,18613,20971</t>
  </si>
  <si>
    <t>5/256</t>
  </si>
  <si>
    <t>Extracellular matrix organization</t>
  </si>
  <si>
    <t>R-MMU-1474244</t>
  </si>
  <si>
    <t>3/83</t>
  </si>
  <si>
    <t>ko04512</t>
  </si>
  <si>
    <t>8/597</t>
  </si>
  <si>
    <t>positive regulation of cell motility</t>
  </si>
  <si>
    <t>GO:2000147</t>
  </si>
  <si>
    <t>8/571</t>
  </si>
  <si>
    <t>positive regulation of cell migration</t>
  </si>
  <si>
    <t>GO:0030335</t>
  </si>
  <si>
    <t>Itgb3,Sos1,Sdc4,Timp3,Plcg2</t>
  </si>
  <si>
    <t>16416,20662,20971,21859,234779</t>
  </si>
  <si>
    <t>5/211</t>
  </si>
  <si>
    <t>Proteoglycans in cancer</t>
  </si>
  <si>
    <t>mmu05205</t>
  </si>
  <si>
    <t>5/206</t>
  </si>
  <si>
    <t>ko05205</t>
  </si>
  <si>
    <t>Zfp36l1,Dst,Pdpn,Itgb3,Pecam1,Sdc4,Plcg2,Rgma</t>
  </si>
  <si>
    <t>12192,13518,14726,16416,18613,20971,234779,244058</t>
  </si>
  <si>
    <t>8/510</t>
  </si>
  <si>
    <t>response to wounding</t>
  </si>
  <si>
    <t>GO:0009611</t>
  </si>
  <si>
    <t>Pdpn,Itgb3,Pecam1,Sos1,Sdc4,Timp3,Lhfpl2,Plcg2</t>
  </si>
  <si>
    <t>14726,16416,18613,20662,20971,21859,218454,234779</t>
  </si>
  <si>
    <t>8/506</t>
  </si>
  <si>
    <t>Hemostasis</t>
  </si>
  <si>
    <t>R-MMU-109582</t>
  </si>
  <si>
    <t>Itgb3,Sdc4,Syne2</t>
  </si>
  <si>
    <t>16416,20971,319565</t>
  </si>
  <si>
    <t>3/58</t>
  </si>
  <si>
    <t>fibroblast migration</t>
  </si>
  <si>
    <t>GO:0010761</t>
  </si>
  <si>
    <t>Itgb3,Pecam1,Timp3,Lhfpl2</t>
  </si>
  <si>
    <t>16416,18613,21859,218454</t>
  </si>
  <si>
    <t>4/120</t>
  </si>
  <si>
    <t>Response to elevated platelet cytosolic Ca2+</t>
  </si>
  <si>
    <t>R-MMU-76005</t>
  </si>
  <si>
    <t>Itgb3,Pim1,Sos1,Timp3,Ddit4,Plcg2</t>
  </si>
  <si>
    <t>16416,18712,20662,21859,74747,234779</t>
  </si>
  <si>
    <t>6/282</t>
  </si>
  <si>
    <t>MicroRNAs in cancer</t>
  </si>
  <si>
    <t>mmu05206</t>
  </si>
  <si>
    <t>4/115</t>
  </si>
  <si>
    <t>Platelet degranulation</t>
  </si>
  <si>
    <t>R-MMU-114608</t>
  </si>
  <si>
    <t>6/280</t>
  </si>
  <si>
    <t>ko05206</t>
  </si>
  <si>
    <t>Itgb3,Pecam1,Sos1,Sdc4</t>
  </si>
  <si>
    <t>16416,18613,20662,20971</t>
  </si>
  <si>
    <t>4/108</t>
  </si>
  <si>
    <t>Cell surface interactions at the vascular wall</t>
  </si>
  <si>
    <t>R-MMU-202733</t>
  </si>
  <si>
    <t>Pdpn,Itgb3,Pecam1,Sos1,Timp3,Lhfpl2,Plcg2</t>
  </si>
  <si>
    <t>14726,16416,18613,20662,21859,218454,234779</t>
  </si>
  <si>
    <t>7/241</t>
  </si>
  <si>
    <t>Platelet activation, signaling and aggregation</t>
  </si>
  <si>
    <t>R-MMU-76002</t>
  </si>
  <si>
    <t>Pdpn,Itgb3,Pecam1,Sos1,Timp3,Lhfpl2,Plcg2,Sdc4,Pim1,Ddit4,Syne2,Zfp36l1,Dst,Rgma,Kit,Lamb1,Shtn1</t>
  </si>
  <si>
    <t>14726,16416,18613,20662,21859,218454,234779,20971,18712,74747,319565,12192,13518,244058,16590,16777,71653</t>
  </si>
  <si>
    <t>9_Summary</t>
  </si>
  <si>
    <t>Zfp36l1,Cebpb,Pim1</t>
  </si>
  <si>
    <t>12192,12608,18712</t>
  </si>
  <si>
    <t>3/70</t>
  </si>
  <si>
    <t>positive regulation of fat cell differentiation</t>
  </si>
  <si>
    <t>GO:0045600</t>
  </si>
  <si>
    <t>8_Member</t>
  </si>
  <si>
    <t>Zfp36l1,Runx1t1,Cebpb,Pim1,Tbl1x,Trib3</t>
  </si>
  <si>
    <t>12192,12395,12608,18712,21372,228775</t>
  </si>
  <si>
    <t>6/261</t>
  </si>
  <si>
    <t>fat cell differentiation</t>
  </si>
  <si>
    <t>GO:0045444</t>
  </si>
  <si>
    <t>Zfp36l1,Runx1t1,Cebpb,Pim1,Trib3</t>
  </si>
  <si>
    <t>12192,12395,12608,18712,228775</t>
  </si>
  <si>
    <t>5/149</t>
  </si>
  <si>
    <t>regulation of fat cell differentiation</t>
  </si>
  <si>
    <t>GO:0045598</t>
  </si>
  <si>
    <t>Runx1t1,Kit,Pim1,Sos1</t>
  </si>
  <si>
    <t>12395,16590,18712,20662</t>
  </si>
  <si>
    <t>4/56</t>
  </si>
  <si>
    <t>Acute myeloid leukemia</t>
  </si>
  <si>
    <t>mmu05221</t>
  </si>
  <si>
    <t>4/55</t>
  </si>
  <si>
    <t>ko05221</t>
  </si>
  <si>
    <t>Runx1t1,Kit,Pim1,Sos1,Zfp36l1,Cebpb,Trib3,Tbl1x</t>
  </si>
  <si>
    <t>12395,16590,18712,20662,12192,12608,228775,21372</t>
  </si>
  <si>
    <t>8_Summary</t>
  </si>
  <si>
    <t>Tbl1x,Tet1,Ubr5,Ogt,Tet2,Brd1,Arid4a</t>
  </si>
  <si>
    <t>21372,52463,70790,108155,214133,223770,238247</t>
  </si>
  <si>
    <t>7/462</t>
  </si>
  <si>
    <t>histone modification</t>
  </si>
  <si>
    <t>GO:0016570</t>
  </si>
  <si>
    <t>7_Member</t>
  </si>
  <si>
    <t>Tet1,Ogt,Tet2,Arid4a</t>
  </si>
  <si>
    <t>52463,108155,214133,238247</t>
  </si>
  <si>
    <t>4/154</t>
  </si>
  <si>
    <t>histone methylation</t>
  </si>
  <si>
    <t>GO:0016571</t>
  </si>
  <si>
    <t>Ogt,Tet2,Arid4a</t>
  </si>
  <si>
    <t>108155,214133,238247</t>
  </si>
  <si>
    <t>3/61</t>
  </si>
  <si>
    <t>histone H3-K4 methylation</t>
  </si>
  <si>
    <t>GO:0051568</t>
  </si>
  <si>
    <t>Tbl1x,Smarca2,Ogt,Brd1,Arid4a</t>
  </si>
  <si>
    <t>21372,67155,108155,223770,238247</t>
  </si>
  <si>
    <t>5/201</t>
  </si>
  <si>
    <t>Chromatin organization</t>
  </si>
  <si>
    <t>R-MMU-4839726</t>
  </si>
  <si>
    <t>Chromatin modifying enzymes</t>
  </si>
  <si>
    <t>R-MMU-3247509</t>
  </si>
  <si>
    <t>3/56</t>
  </si>
  <si>
    <t>peptidyl-lysine trimethylation</t>
  </si>
  <si>
    <t>GO:0018023</t>
  </si>
  <si>
    <t>Tet1,Ogt,Tet2</t>
  </si>
  <si>
    <t>52463,108155,214133</t>
  </si>
  <si>
    <t>3/55</t>
  </si>
  <si>
    <t>protein O-linked glycosylation</t>
  </si>
  <si>
    <t>GO:0006493</t>
  </si>
  <si>
    <t>Tet1,Smarca2,Dppa3,Ogt,Chd9,Tet2,Brd1,Arid4a,Zfp462</t>
  </si>
  <si>
    <t>52463,67155,73708,108155,109151,214133,223770,238247,242466</t>
  </si>
  <si>
    <t>9/477</t>
  </si>
  <si>
    <t>chromatin organization</t>
  </si>
  <si>
    <t>GO:0006325</t>
  </si>
  <si>
    <t>3/21</t>
  </si>
  <si>
    <t>histone H3-K4 trimethylation</t>
  </si>
  <si>
    <t>GO:0080182</t>
  </si>
  <si>
    <t>Ogt,Tet2,Arid4a,Tet1,Smarca2,Dppa3,Chd9,Brd1,Zfp462,Tbl1x,Ubr5</t>
  </si>
  <si>
    <t>108155,214133,238247,52463,67155,73708,109151,223770,242466,21372,70790</t>
  </si>
  <si>
    <t>7_Summary</t>
  </si>
  <si>
    <t>Mycn,Six4,Sox2,Sdc4,Ahi1</t>
  </si>
  <si>
    <t>18109,20474,20674,20971,52906</t>
  </si>
  <si>
    <t>5/251</t>
  </si>
  <si>
    <t>ear development</t>
  </si>
  <si>
    <t>GO:0043583</t>
  </si>
  <si>
    <t>6_Member</t>
  </si>
  <si>
    <t>Prdm1,Mycn,Six4,Sox2,Tfap2c</t>
  </si>
  <si>
    <t>12142,18109,20474,20674,21420</t>
  </si>
  <si>
    <t>5/249</t>
  </si>
  <si>
    <t>morphogenesis of a branching structure</t>
  </si>
  <si>
    <t>GO:0001763</t>
  </si>
  <si>
    <t>Sdc4,Shroom3,Sall4,Rgma</t>
  </si>
  <si>
    <t>20971,27428,99377,244058</t>
  </si>
  <si>
    <t>4/135</t>
  </si>
  <si>
    <t>neural tube formation</t>
  </si>
  <si>
    <t>GO:0001841</t>
  </si>
  <si>
    <t>5/219</t>
  </si>
  <si>
    <t>inner ear development</t>
  </si>
  <si>
    <t>GO:0048839</t>
  </si>
  <si>
    <t>primary neural tube formation</t>
  </si>
  <si>
    <t>GO:0014020</t>
  </si>
  <si>
    <t>Zfp36l1,Sdc4,Shroom3,Sall4,Rgma</t>
  </si>
  <si>
    <t>12192,20971,27428,99377,244058</t>
  </si>
  <si>
    <t>5/197</t>
  </si>
  <si>
    <t>neural tube development</t>
  </si>
  <si>
    <t>GO:0021915</t>
  </si>
  <si>
    <t>4/114</t>
  </si>
  <si>
    <t>tube closure</t>
  </si>
  <si>
    <t>GO:0060606</t>
  </si>
  <si>
    <t>4/113</t>
  </si>
  <si>
    <t>neural tube closure</t>
  </si>
  <si>
    <t>GO:0001843</t>
  </si>
  <si>
    <t>Six4,Sdc4,Shroom3,Sall4,Rgma</t>
  </si>
  <si>
    <t>20474,20971,27428,99377,244058</t>
  </si>
  <si>
    <t>5/185</t>
  </si>
  <si>
    <t>morphogenesis of embryonic epithelium</t>
  </si>
  <si>
    <t>GO:0016331</t>
  </si>
  <si>
    <t>5/183</t>
  </si>
  <si>
    <t>tube formation</t>
  </si>
  <si>
    <t>GO:0035148</t>
  </si>
  <si>
    <t>5/168</t>
  </si>
  <si>
    <t>epithelial tube formation</t>
  </si>
  <si>
    <t>GO:0072175</t>
  </si>
  <si>
    <t>embryonic epithelial tube formation</t>
  </si>
  <si>
    <t>GO:0001838</t>
  </si>
  <si>
    <t>Pdpn,Mycn,Six4,Sos1,Sox2,Sdc4,Tfap2c,Shroom3,Ahi1,Sall4,Rgma</t>
  </si>
  <si>
    <t>14726,18109,20474,20662,20674,20971,21420,27428,52906,99377,244058</t>
  </si>
  <si>
    <t>11/690</t>
  </si>
  <si>
    <t>tissue morphogenesis</t>
  </si>
  <si>
    <t>GO:0048729</t>
  </si>
  <si>
    <t>Zfp36l1,Mbp,Mycn,Six4,Sos1,Sox2,Sdc4,Shroom3,Ahi1,Sall4,Rgma</t>
  </si>
  <si>
    <t>12192,17196,18109,20474,20662,20674,20971,27428,52906,99377,244058</t>
  </si>
  <si>
    <t>11/662</t>
  </si>
  <si>
    <t>embryonic morphogenesis</t>
  </si>
  <si>
    <t>GO:0048598</t>
  </si>
  <si>
    <t>Mycn,Six4,Sox2,Sdc4,Tfap2c,Shroom3,Ahi1,Sall4,Rgma</t>
  </si>
  <si>
    <t>18109,20474,20674,20971,21420,27428,52906,99377,244058</t>
  </si>
  <si>
    <t>9/397</t>
  </si>
  <si>
    <t>epithelial tube morphogenesis</t>
  </si>
  <si>
    <t>GO:0060562</t>
  </si>
  <si>
    <t>11/583</t>
  </si>
  <si>
    <t>morphogenesis of an epithelium</t>
  </si>
  <si>
    <t>GO:0002009</t>
  </si>
  <si>
    <t>Pdpn,Mycn,Six4,Sos1,Sox2,Sdc4,Tfap2c,Shroom3,Ahi1,Sall4,Rgma,Zfp36l1,Mbp,Prdm1</t>
  </si>
  <si>
    <t>14726,18109,20474,20662,20674,20971,21420,27428,52906,99377,244058,12192,17196,12142</t>
  </si>
  <si>
    <t>6_Summary</t>
  </si>
  <si>
    <t>Cyba,Gstp2,Gstp1,Itgb3</t>
  </si>
  <si>
    <t>13057,14869,14870,16416</t>
  </si>
  <si>
    <t>4/178</t>
  </si>
  <si>
    <t>regulation of smooth muscle cell proliferation</t>
  </si>
  <si>
    <t>GO:0048660</t>
  </si>
  <si>
    <t>5_Member</t>
  </si>
  <si>
    <t>Gstp2,Gstp1,Itgb3</t>
  </si>
  <si>
    <t>14869,14870,16416</t>
  </si>
  <si>
    <t>3/94</t>
  </si>
  <si>
    <t>regulation of smooth muscle cell migration</t>
  </si>
  <si>
    <t>GO:0014910</t>
  </si>
  <si>
    <t>Cyba,Gstp2,Gstp1</t>
  </si>
  <si>
    <t>13057,14869,14870</t>
  </si>
  <si>
    <t>Oxidative stress and redox pathway</t>
  </si>
  <si>
    <t>WP4466</t>
  </si>
  <si>
    <t>Bik,Cebpb,Gstp2,Gstp1,Timp3,Ddit4,Chchd10,Trib3</t>
  </si>
  <si>
    <t>12124,12608,14869,14870,21859,74747,103172,228775</t>
  </si>
  <si>
    <t>8/623</t>
  </si>
  <si>
    <t>apoptotic signaling pathway</t>
  </si>
  <si>
    <t>GO:0097190</t>
  </si>
  <si>
    <t>Gstp2,Gstp1,Itgb3,Kit,Pim1,Sdc4,Trib3,Ccnjl</t>
  </si>
  <si>
    <t>14869,14870,16416,16590,18712,20971,228775,380694</t>
  </si>
  <si>
    <t>8/599</t>
  </si>
  <si>
    <t>regulation of protein kinase activity</t>
  </si>
  <si>
    <t>GO:0045859</t>
  </si>
  <si>
    <t>Cyba,Gstp2,Gstp1,Itgb3,Pim1</t>
  </si>
  <si>
    <t>13057,14869,14870,16416,18712</t>
  </si>
  <si>
    <t>5/255</t>
  </si>
  <si>
    <t>muscle cell proliferation</t>
  </si>
  <si>
    <t>GO:0033002</t>
  </si>
  <si>
    <t>Gstp2,Gstp1,Timp3</t>
  </si>
  <si>
    <t>14869,14870,21859</t>
  </si>
  <si>
    <t>negative regulation of ERK1 and ERK2 cascade</t>
  </si>
  <si>
    <t>GO:0070373</t>
  </si>
  <si>
    <t>Gstp2,Gstp1,Kit,Pim1,Trib3,Ccnjl</t>
  </si>
  <si>
    <t>14869,14870,16590,18712,228775,380694</t>
  </si>
  <si>
    <t>6/350</t>
  </si>
  <si>
    <t>regulation of protein serine/threonine kinase activity</t>
  </si>
  <si>
    <t>GO:0071900</t>
  </si>
  <si>
    <t>Gstp2,Gstp1,Pecam1,Ddit4,Ogt,Trib3</t>
  </si>
  <si>
    <t>14869,14870,18613,74747,108155,228775</t>
  </si>
  <si>
    <t>negative regulation of protein phosphorylation</t>
  </si>
  <si>
    <t>GO:0001933</t>
  </si>
  <si>
    <t>Ephx2,Pdpn,Gstp2,Gstp1,Elovl6,Trib3,Liph</t>
  </si>
  <si>
    <t>13850,14726,14869,14870,170439,228775,239759</t>
  </si>
  <si>
    <t>7/439</t>
  </si>
  <si>
    <t>fatty acid metabolic process</t>
  </si>
  <si>
    <t>GO:0006631</t>
  </si>
  <si>
    <t>Ephx2,Pdpn,Gstp2,Gstp1</t>
  </si>
  <si>
    <t>13850,14726,14869,14870</t>
  </si>
  <si>
    <t>4/133</t>
  </si>
  <si>
    <t>unsaturated fatty acid metabolic process</t>
  </si>
  <si>
    <t>GO:0033559</t>
  </si>
  <si>
    <t>Gstp2,Gstp1,Elovl6,Trib3,Liph</t>
  </si>
  <si>
    <t>14869,14870,170439,228775,239759</t>
  </si>
  <si>
    <t>5/208</t>
  </si>
  <si>
    <t>monocarboxylic acid biosynthetic process</t>
  </si>
  <si>
    <t>GO:0072330</t>
  </si>
  <si>
    <t>Ephx2,Gstp2,Gstp1,Elovl6</t>
  </si>
  <si>
    <t>13850,14869,14870,170439</t>
  </si>
  <si>
    <t>4/123</t>
  </si>
  <si>
    <t>long-chain fatty acid metabolic process</t>
  </si>
  <si>
    <t>GO:0001676</t>
  </si>
  <si>
    <t>Gstp2,Gstp1,Itgb3,Six4</t>
  </si>
  <si>
    <t>14869,14870,16416,20474</t>
  </si>
  <si>
    <t>4/117</t>
  </si>
  <si>
    <t>muscle cell migration</t>
  </si>
  <si>
    <t>GO:0014812</t>
  </si>
  <si>
    <t>Pdpn,Gstp2,Gstp1</t>
  </si>
  <si>
    <t>14726,14869,14870</t>
  </si>
  <si>
    <t>3/54</t>
  </si>
  <si>
    <t>prostaglandin metabolic process</t>
  </si>
  <si>
    <t>GO:0006693</t>
  </si>
  <si>
    <t>prostanoid metabolic process</t>
  </si>
  <si>
    <t>GO:0006692</t>
  </si>
  <si>
    <t>Ephx2,Pdpn,Gstp2,Gstp1,Kit,Ddit4,Ogt,Elovl6,Trib3,Liph</t>
  </si>
  <si>
    <t>13850,14726,14869,14870,16590,74747,108155,170439,228775,239759</t>
  </si>
  <si>
    <t>10/637</t>
  </si>
  <si>
    <t>monocarboxylic acid metabolic process</t>
  </si>
  <si>
    <t>GO:0032787</t>
  </si>
  <si>
    <t>5/153</t>
  </si>
  <si>
    <t>fatty acid biosynthetic process</t>
  </si>
  <si>
    <t>GO:0006633</t>
  </si>
  <si>
    <t>Ephx2,Gstp2,Gstp1</t>
  </si>
  <si>
    <t>13850,14869,14870</t>
  </si>
  <si>
    <t>3/30</t>
  </si>
  <si>
    <t>linoleic acid metabolic process</t>
  </si>
  <si>
    <t>GO:0043651</t>
  </si>
  <si>
    <t>Gstp2,Gstp1,Elovl6</t>
  </si>
  <si>
    <t>14869,14870,170439</t>
  </si>
  <si>
    <t>3/22</t>
  </si>
  <si>
    <t>long-chain fatty acid biosynthetic process</t>
  </si>
  <si>
    <t>GO:0042759</t>
  </si>
  <si>
    <t>Cyba,Gstp2,Gstp1,Itgb3,Pecam1,Sdc4</t>
  </si>
  <si>
    <t>13057,14869,14870,16416,18613,20971</t>
  </si>
  <si>
    <t>6/145</t>
  </si>
  <si>
    <t>Fluid shear stress and atherosclerosis</t>
  </si>
  <si>
    <t>mmu05418</t>
  </si>
  <si>
    <t>ko05418</t>
  </si>
  <si>
    <t>Cyba,Gstp2,Gstp1,Itgb3,Pecam1,Sdc4,Elovl6,Ephx2,Trib3,Liph,Pdpn,Kit,Ddit4,Ogt,Six4,Pim1,Ccnjl,Timp3,Bik,Cebpb,Chchd10</t>
  </si>
  <si>
    <t>13057,14869,14870,16416,18613,20971,170439,13850,228775,239759,14726,16590,74747,108155,20474,18712,380694,21859,12124,12608,103172</t>
  </si>
  <si>
    <t>5_Summary</t>
  </si>
  <si>
    <t>Meg3,Tet1,Dppa3</t>
  </si>
  <si>
    <t>17263,52463,73708</t>
  </si>
  <si>
    <t>3/73</t>
  </si>
  <si>
    <t>DNA methylation</t>
  </si>
  <si>
    <t>GO:0006306</t>
  </si>
  <si>
    <t>4_Member</t>
  </si>
  <si>
    <t>DNA alkylation</t>
  </si>
  <si>
    <t>GO:0006305</t>
  </si>
  <si>
    <t>Meg3,Tet1,Dppa3,Ogt,Tet2,Arid4a</t>
  </si>
  <si>
    <t>17263,52463,73708,108155,214133,238247</t>
  </si>
  <si>
    <t>6/314</t>
  </si>
  <si>
    <t>macromolecule methylation</t>
  </si>
  <si>
    <t>GO:0043414</t>
  </si>
  <si>
    <t>Tet1,Dppa3,Tet2</t>
  </si>
  <si>
    <t>52463,73708,214133</t>
  </si>
  <si>
    <t>3/65</t>
  </si>
  <si>
    <t>demethylation</t>
  </si>
  <si>
    <t>GO:0070988</t>
  </si>
  <si>
    <t>Meg3,Tet1,Dppa3,Tet2</t>
  </si>
  <si>
    <t>17263,52463,73708,214133</t>
  </si>
  <si>
    <t>4/103</t>
  </si>
  <si>
    <t>DNA modification</t>
  </si>
  <si>
    <t>GO:0006304</t>
  </si>
  <si>
    <t>4/90</t>
  </si>
  <si>
    <t>DNA methylation or demethylation</t>
  </si>
  <si>
    <t>GO:0044728</t>
  </si>
  <si>
    <t>Prdm1,Meg3,Tpmt,Tet1,Dppa3,Ogt,Tet2,Arid4a</t>
  </si>
  <si>
    <t>12142,17263,22017,52463,73708,108155,214133,238247</t>
  </si>
  <si>
    <t>8/363</t>
  </si>
  <si>
    <t>methylation</t>
  </si>
  <si>
    <t>GO:0032259</t>
  </si>
  <si>
    <t>3/24</t>
  </si>
  <si>
    <t>DNA dealkylation</t>
  </si>
  <si>
    <t>GO:0035510</t>
  </si>
  <si>
    <t>DNA demethylation</t>
  </si>
  <si>
    <t>GO:0080111</t>
  </si>
  <si>
    <t>Meg3,Tet1,Dppa3,Arid4a</t>
  </si>
  <si>
    <t>17263,52463,73708,238247</t>
  </si>
  <si>
    <t>4/37</t>
  </si>
  <si>
    <t>genetic imprinting</t>
  </si>
  <si>
    <t>GO:0071514</t>
  </si>
  <si>
    <t>Meg3,Tet1,Dppa3,Arid4a,Tet2,Prdm1,Tpmt,Ogt</t>
  </si>
  <si>
    <t>17263,52463,73708,238247,214133,12142,22017,108155</t>
  </si>
  <si>
    <t>4_Summary</t>
  </si>
  <si>
    <t>Prdm1,Zfp36l1,Cdx2,Cebpb</t>
  </si>
  <si>
    <t>12142,12192,12591,12608</t>
  </si>
  <si>
    <t>4/174</t>
  </si>
  <si>
    <t>placenta development</t>
  </si>
  <si>
    <t>GO:0001890</t>
  </si>
  <si>
    <t>3_Member</t>
  </si>
  <si>
    <t>embryonic placenta development</t>
  </si>
  <si>
    <t>GO:0001892</t>
  </si>
  <si>
    <t>Zfp36l1,Cebpb,Cyba,Itgb3,Kit,Six4,Sox2,Tfap2c</t>
  </si>
  <si>
    <t>12192,12608,13057,16416,16590,20474,20674,21420</t>
  </si>
  <si>
    <t>8/472</t>
  </si>
  <si>
    <t>epithelial cell proliferation</t>
  </si>
  <si>
    <t>GO:0050673</t>
  </si>
  <si>
    <t>Prdm1,Cdx2,Cebpb,Shroom3</t>
  </si>
  <si>
    <t>12142,12591,12608,27428</t>
  </si>
  <si>
    <t>4/106</t>
  </si>
  <si>
    <t>columnar/cuboidal epithelial cell differentiation</t>
  </si>
  <si>
    <t>GO:0002065</t>
  </si>
  <si>
    <t>Prdm1,Zfp36l1,Cdx2,Cebpb,Meg3,Tfap2c,Tet1,Cubn,Sall4</t>
  </si>
  <si>
    <t>12142,12192,12591,12608,17263,21420,52463,65969,99377</t>
  </si>
  <si>
    <t>9/556</t>
  </si>
  <si>
    <t>in utero embryonic development</t>
  </si>
  <si>
    <t>GO:0001701</t>
  </si>
  <si>
    <t>Zfp36l1,Cebpb,Mycn,Sox2,Ahi1</t>
  </si>
  <si>
    <t>12192,12608,18109,20674,52906</t>
  </si>
  <si>
    <t>5/158</t>
  </si>
  <si>
    <t>regulation of epithelial cell differentiation</t>
  </si>
  <si>
    <t>GO:0030856</t>
  </si>
  <si>
    <t>Prdm1,Zfp36l1,Cdx2,Cebpb,Kit,Mycn,Six4,Sox2,Ahi1</t>
  </si>
  <si>
    <t>12142,12192,12591,12608,16590,18109,20474,20674,52906</t>
  </si>
  <si>
    <t>9/526</t>
  </si>
  <si>
    <t>embryonic organ development</t>
  </si>
  <si>
    <t>GO:0048568</t>
  </si>
  <si>
    <t>Bik,Prdm1,Zfp36l1,Cdx2,Cebpb,Kit,Six4,Sox2,Arid4a</t>
  </si>
  <si>
    <t>12124,12142,12192,12591,12608,16590,20474,20674,238247</t>
  </si>
  <si>
    <t>9/485</t>
  </si>
  <si>
    <t>reproductive system development</t>
  </si>
  <si>
    <t>GO:0061458</t>
  </si>
  <si>
    <t>9/481</t>
  </si>
  <si>
    <t>reproductive structure development</t>
  </si>
  <si>
    <t>GO:0048608</t>
  </si>
  <si>
    <t>Prdm1,Zfp36l1,Cdx2,Cebpb,Pdpn,Mycn,Pecam1,Sox2,Tfap2c,Shroom3,Ahi1,Txnip,Arid4a</t>
  </si>
  <si>
    <t>12142,12192,12591,12608,14726,18109,18613,20674,21420,27428,52906,56338,238247</t>
  </si>
  <si>
    <t>13/658</t>
  </si>
  <si>
    <t>epithelial cell differentiation</t>
  </si>
  <si>
    <t>GO:0030855</t>
  </si>
  <si>
    <t>Prdm1,Zfp36l1,Cdx2,Cebpb,Pdpn,Mycn,Pecam1,Sox2,Tfap2c,Shroom3,Ahi1,Txnip,Arid4a,Bik,Kit,Six4,Meg3,Tet1,Cubn,Sall4,Cyba,Itgb3</t>
  </si>
  <si>
    <t>12142,12192,12591,12608,14726,18109,18613,20674,21420,27428,52906,56338,238247,12124,16590,20474,17263,52463,65969,99377,13057,16416</t>
  </si>
  <si>
    <t>3_Summary</t>
  </si>
  <si>
    <t>Prdm1,Zfp36l1,Cebpb,Itgb3,Kit,Sos1,Tpd52,Plcg2</t>
  </si>
  <si>
    <t>12142,12192,12608,16416,16590,20662,21985,234779</t>
  </si>
  <si>
    <t>8/633</t>
  </si>
  <si>
    <t>leukocyte differentiation</t>
  </si>
  <si>
    <t>GO:0002521</t>
  </si>
  <si>
    <t>2_Member</t>
  </si>
  <si>
    <t>Prdm1,Zfp36l1,Cebpb,Kit,Sos1,Tpd52,Plcg2</t>
  </si>
  <si>
    <t>12142,12192,12608,16590,20662,21985,234779</t>
  </si>
  <si>
    <t>7/492</t>
  </si>
  <si>
    <t>mononuclear cell differentiation</t>
  </si>
  <si>
    <t>GO:1903131</t>
  </si>
  <si>
    <t>Kit,Ddx58,Plcg2</t>
  </si>
  <si>
    <t>16590,230073,234779</t>
  </si>
  <si>
    <t>positive regulation of cytokine production involved in immune response</t>
  </si>
  <si>
    <t>GO:0002720</t>
  </si>
  <si>
    <t>Cyba,Ogt,Plcg2</t>
  </si>
  <si>
    <t>13057,108155,234779</t>
  </si>
  <si>
    <t>reactive oxygen species biosynthetic process</t>
  </si>
  <si>
    <t>GO:1903409</t>
  </si>
  <si>
    <t>Cyba,Gstp2,Gstp1,Ddx58,Plcg2</t>
  </si>
  <si>
    <t>13057,14869,14870,230073,234779</t>
  </si>
  <si>
    <t>5/192</t>
  </si>
  <si>
    <t>tumor necrosis factor superfamily cytokine production</t>
  </si>
  <si>
    <t>GO:0071706</t>
  </si>
  <si>
    <t>5/189</t>
  </si>
  <si>
    <t>tumor necrosis factor production</t>
  </si>
  <si>
    <t>GO:0032640</t>
  </si>
  <si>
    <t>5/187</t>
  </si>
  <si>
    <t>regulation of tumor necrosis factor superfamily cytokine production</t>
  </si>
  <si>
    <t>GO:1903555</t>
  </si>
  <si>
    <t>5/184</t>
  </si>
  <si>
    <t>regulation of tumor necrosis factor production</t>
  </si>
  <si>
    <t>GO:0032680</t>
  </si>
  <si>
    <t>Cyba,Mbp,Ddx58,Plcg2</t>
  </si>
  <si>
    <t>13057,17196,230073,234779</t>
  </si>
  <si>
    <t>4/109</t>
  </si>
  <si>
    <t>positive regulation of interleukin-6 production</t>
  </si>
  <si>
    <t>GO:0032755</t>
  </si>
  <si>
    <t>3/50</t>
  </si>
  <si>
    <t>regulation of reactive oxygen species biosynthetic process</t>
  </si>
  <si>
    <t>GO:1903426</t>
  </si>
  <si>
    <t>Cebpb,Cyba,Mbp,Ddx58,Plcg2</t>
  </si>
  <si>
    <t>12608,13057,17196,230073,234779</t>
  </si>
  <si>
    <t>5/175</t>
  </si>
  <si>
    <t>interleukin-6 production</t>
  </si>
  <si>
    <t>GO:0032635</t>
  </si>
  <si>
    <t>Prdm1,Zfp36l1,Kit,Tpd52,Plcg2</t>
  </si>
  <si>
    <t>12142,12192,16590,21985,234779</t>
  </si>
  <si>
    <t>5/171</t>
  </si>
  <si>
    <t>B cell differentiation</t>
  </si>
  <si>
    <t>GO:0030183</t>
  </si>
  <si>
    <t>5/167</t>
  </si>
  <si>
    <t>regulation of interleukin-6 production</t>
  </si>
  <si>
    <t>GO:0032675</t>
  </si>
  <si>
    <t>Cyba,Gstp1,Mycn,Ddit4,Ogt,Plcg2</t>
  </si>
  <si>
    <t>13057,14870,18109,74747,108155,234779</t>
  </si>
  <si>
    <t>6/244</t>
  </si>
  <si>
    <t>reactive oxygen species metabolic process</t>
  </si>
  <si>
    <t>GO:0072593</t>
  </si>
  <si>
    <t>Cyba,Gstp1,Mycn,Ogt,Plcg2</t>
  </si>
  <si>
    <t>13057,14870,18109,108155,234779</t>
  </si>
  <si>
    <t>5/160</t>
  </si>
  <si>
    <t>regulation of reactive oxygen species metabolic process</t>
  </si>
  <si>
    <t>GO:2000377</t>
  </si>
  <si>
    <t>Cyba,Gstp1,Ogt,Plcg2</t>
  </si>
  <si>
    <t>13057,14870,108155,234779</t>
  </si>
  <si>
    <t>4/78</t>
  </si>
  <si>
    <t>positive regulation of reactive oxygen species metabolic process</t>
  </si>
  <si>
    <t>GO:2000379</t>
  </si>
  <si>
    <t>myeloid leukocyte cytokine production</t>
  </si>
  <si>
    <t>GO:0061082</t>
  </si>
  <si>
    <t>3/23</t>
  </si>
  <si>
    <t>positive regulation of reactive oxygen species biosynthetic process</t>
  </si>
  <si>
    <t>GO:1903428</t>
  </si>
  <si>
    <t>positive regulation of myeloid leukocyte cytokine production involved in immune response</t>
  </si>
  <si>
    <t>GO:0061081</t>
  </si>
  <si>
    <t>3/16</t>
  </si>
  <si>
    <t>dendritic cell cytokine production</t>
  </si>
  <si>
    <t>GO:0002371</t>
  </si>
  <si>
    <t>3/15</t>
  </si>
  <si>
    <t>regulation of dendritic cell cytokine production</t>
  </si>
  <si>
    <t>GO:0002730</t>
  </si>
  <si>
    <t>3/9</t>
  </si>
  <si>
    <t>positive regulation of dendritic cell cytokine production</t>
  </si>
  <si>
    <t>GO:0002732</t>
  </si>
  <si>
    <t>Kit,Ddx58,Plcg2,Cyba,Ogt,Gstp1,Mycn,Ddit4,Cebpb,Mbp,Prdm1,Zfp36l1,Tpd52,Gstp2,Sos1,Itgb3</t>
  </si>
  <si>
    <t>16590,230073,234779,13057,108155,14870,18109,74747,12608,17196,12142,12192,21985,14869,20662,16416</t>
  </si>
  <si>
    <t>2_Summary</t>
  </si>
  <si>
    <t>Cdx2,Tfap2c,Tet1,Sall4</t>
  </si>
  <si>
    <t>12591,21420,52463,99377</t>
  </si>
  <si>
    <t>4/157</t>
  </si>
  <si>
    <t>blastocyst development</t>
  </si>
  <si>
    <t>GO:0001824</t>
  </si>
  <si>
    <t>1_Member</t>
  </si>
  <si>
    <t>Cdx2,Tfap2c,Tet1</t>
  </si>
  <si>
    <t>12591,21420,52463</t>
  </si>
  <si>
    <t>3/59</t>
  </si>
  <si>
    <t>blastocyst formation</t>
  </si>
  <si>
    <t>GO:0001825</t>
  </si>
  <si>
    <t>Cdx2,Kit,Sox2,Tfap2c</t>
  </si>
  <si>
    <t>12591,16590,20674,21420</t>
  </si>
  <si>
    <t>somatic stem cell population maintenance</t>
  </si>
  <si>
    <t>GO:0035019</t>
  </si>
  <si>
    <t>Cdx2,Kit,Sox2,Tfap2c,Tet1,Lin28a,Sall4</t>
  </si>
  <si>
    <t>12591,16590,20674,21420,52463,83557,99377</t>
  </si>
  <si>
    <t>7/176</t>
  </si>
  <si>
    <t>maintenance of cell number</t>
  </si>
  <si>
    <t>GO:0098727</t>
  </si>
  <si>
    <t>7/172</t>
  </si>
  <si>
    <t>stem cell population maintenance</t>
  </si>
  <si>
    <t>GO:0019827</t>
  </si>
  <si>
    <t>Cdx2,Mycn,Pim1,Sos1,Sox2,Tfap2c,Utf1,Tet1,Cubn,Smarca2,Sall4,Ogt</t>
  </si>
  <si>
    <t>12591,18109,18712,20662,20674,21420,22286,52463,65969,67155,99377,108155</t>
  </si>
  <si>
    <t>12/292</t>
  </si>
  <si>
    <t>PluriNetWork: mechanisms associated with pluripotency</t>
  </si>
  <si>
    <t>WP1763</t>
  </si>
  <si>
    <t>Cdx2,Mycn,Pim1,Sos1,Sox2,Tfap2c,Utf1,Tet1,Cubn,Smarca2,Sall4,Ogt,Kit,Lin28a</t>
  </si>
  <si>
    <t>12591,18109,18712,20662,20674,21420,22286,52463,65969,67155,99377,108155,16590,83557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Eci1,Hsd17b10,Soat1,Mboat7</t>
  </si>
  <si>
    <t>13177,15108,20652,77582</t>
  </si>
  <si>
    <t>4/213</t>
  </si>
  <si>
    <t>lipid modification</t>
  </si>
  <si>
    <t>GO:0030258</t>
  </si>
  <si>
    <t>F11r,Sparc,Htra1,P3h1,Crtap</t>
  </si>
  <si>
    <t>16456,20692,56213,56401,56693</t>
  </si>
  <si>
    <t>Aldh2,Msx1,Grina,Shisa5,Ddit4</t>
  </si>
  <si>
    <t>11669,17701,66168,66940,74747</t>
  </si>
  <si>
    <t>5/307</t>
  </si>
  <si>
    <t>intrinsic apoptotic signaling pathway</t>
  </si>
  <si>
    <t>GO:0097193</t>
  </si>
  <si>
    <t>Msx1,Shisa5,Ddit4</t>
  </si>
  <si>
    <t>17701,66940,74747</t>
  </si>
  <si>
    <t>intrinsic apoptotic signaling pathway by p53 class mediator</t>
  </si>
  <si>
    <t>GO:0072332</t>
  </si>
  <si>
    <t>Aldh2,Bex3,Gnai2,Krt18,Msx1,Grina,Shisa5,Ddit4</t>
  </si>
  <si>
    <t>11669,12070,14678,16668,17701,66168,66940,74747</t>
  </si>
  <si>
    <t>Msx1,Sox4,Shisa5,Ddit4</t>
  </si>
  <si>
    <t>17701,20677,66940,74747</t>
  </si>
  <si>
    <t>4/146</t>
  </si>
  <si>
    <t>signal transduction by p53 class mediator</t>
  </si>
  <si>
    <t>GO:0072331</t>
  </si>
  <si>
    <t>Msx1,Sox4,Shisa5,Ddit4,Aldh2,Bex3,Gnai2,Krt18,Grina</t>
  </si>
  <si>
    <t>17701,20677,66940,74747,11669,12070,14678,16668,66168</t>
  </si>
  <si>
    <t>Ccnd1,Ccnd2,Shisa5</t>
  </si>
  <si>
    <t>12443,12444,66940</t>
  </si>
  <si>
    <t>3/71</t>
  </si>
  <si>
    <t>p53 signaling pathway</t>
  </si>
  <si>
    <t>mmu04115</t>
  </si>
  <si>
    <t>ko04115</t>
  </si>
  <si>
    <t>p53 signaling</t>
  </si>
  <si>
    <t>WP2902</t>
  </si>
  <si>
    <t>Aplp1,Fscn1,Fbln1,Spint1,P3h1,Crtap</t>
  </si>
  <si>
    <t>11803,14086,14114,20732,56401,56693</t>
  </si>
  <si>
    <t>external encapsulating structure organization</t>
  </si>
  <si>
    <t>GO:0045229</t>
  </si>
  <si>
    <t>6/313</t>
  </si>
  <si>
    <t>extracellular structure organization</t>
  </si>
  <si>
    <t>GO:0043062</t>
  </si>
  <si>
    <t>6/312</t>
  </si>
  <si>
    <t>extracellular matrix organization</t>
  </si>
  <si>
    <t>GO:0030198</t>
  </si>
  <si>
    <t>Aldh2,Bckdhb,Hsd17b10</t>
  </si>
  <si>
    <t>11669,12040,15108</t>
  </si>
  <si>
    <t>Valine, leucine and isoleucine degradation</t>
  </si>
  <si>
    <t>mmu00280</t>
  </si>
  <si>
    <t>ko00280</t>
  </si>
  <si>
    <t>Gnai2,Sct,Sox4,Ucp2,Cspg5,P3h1,C1qtnf12,Sri</t>
  </si>
  <si>
    <t>14678,20287,20677,22228,29873,56401,67389,109552</t>
  </si>
  <si>
    <t>8/759</t>
  </si>
  <si>
    <t>regulation of secretion</t>
  </si>
  <si>
    <t>GO:0051046</t>
  </si>
  <si>
    <t>Sox4,Ucp2,C1qtnf12,Sri</t>
  </si>
  <si>
    <t>20677,22228,67389,109552</t>
  </si>
  <si>
    <t>4/204</t>
  </si>
  <si>
    <t>response to carbohydrate</t>
  </si>
  <si>
    <t>GO:0009743</t>
  </si>
  <si>
    <t>Sct,Sox4,Ucp2,C1qtnf12,Sri</t>
  </si>
  <si>
    <t>20287,20677,22228,67389,109552</t>
  </si>
  <si>
    <t>5/314</t>
  </si>
  <si>
    <t>peptide transport</t>
  </si>
  <si>
    <t>GO:0015833</t>
  </si>
  <si>
    <t>Sct,Sox4,Ucp2,Cspg5,C1qtnf12,Sri,Selenom</t>
  </si>
  <si>
    <t>20287,20677,22228,29873,67389,109552,114679</t>
  </si>
  <si>
    <t>7/580</t>
  </si>
  <si>
    <t>signal release</t>
  </si>
  <si>
    <t>GO:0023061</t>
  </si>
  <si>
    <t>5/302</t>
  </si>
  <si>
    <t>regulation of hormone secretion</t>
  </si>
  <si>
    <t>GO:0046883</t>
  </si>
  <si>
    <t>4/190</t>
  </si>
  <si>
    <t>response to monosaccharide</t>
  </si>
  <si>
    <t>GO:0034284</t>
  </si>
  <si>
    <t>4/189</t>
  </si>
  <si>
    <t>response to hexose</t>
  </si>
  <si>
    <t>GO:0009746</t>
  </si>
  <si>
    <t>Hsd17b10,Sct,Sox4,Ucp2,C1qtnf12,Sri,Selenom</t>
  </si>
  <si>
    <t>15108,20287,20677,22228,67389,109552,114679</t>
  </si>
  <si>
    <t>7/563</t>
  </si>
  <si>
    <t>regulation of hormone levels</t>
  </si>
  <si>
    <t>GO:0010817</t>
  </si>
  <si>
    <t>Sox4,Ucp2,P3h1,C1qtnf12,Sri</t>
  </si>
  <si>
    <t>20677,22228,56401,67389,109552</t>
  </si>
  <si>
    <t>5/298</t>
  </si>
  <si>
    <t>regulation of protein secretion</t>
  </si>
  <si>
    <t>GO:0050708</t>
  </si>
  <si>
    <t>4/186</t>
  </si>
  <si>
    <t>regulation of insulin secretion</t>
  </si>
  <si>
    <t>GO:0050796</t>
  </si>
  <si>
    <t>response to glucose</t>
  </si>
  <si>
    <t>GO:0009749</t>
  </si>
  <si>
    <t>Ucp2,C1qtnf12,Sri</t>
  </si>
  <si>
    <t>22228,67389,109552</t>
  </si>
  <si>
    <t>insulin secretion involved in cellular response to glucose stimulus</t>
  </si>
  <si>
    <t>GO:0035773</t>
  </si>
  <si>
    <t>5/293</t>
  </si>
  <si>
    <t>peptide secretion</t>
  </si>
  <si>
    <t>GO:0002790</t>
  </si>
  <si>
    <t>5/285</t>
  </si>
  <si>
    <t>peptide hormone secretion</t>
  </si>
  <si>
    <t>GO:0030072</t>
  </si>
  <si>
    <t>Sox4,C1qtnf12,Sri</t>
  </si>
  <si>
    <t>20677,67389,109552</t>
  </si>
  <si>
    <t>positive regulation of insulin secretion</t>
  </si>
  <si>
    <t>GO:0032024</t>
  </si>
  <si>
    <t>Sox4,Ucp2,Rcn3,P3h1,C1qtnf12,Sri</t>
  </si>
  <si>
    <t>20677,22228,52377,56401,67389,109552</t>
  </si>
  <si>
    <t>6/401</t>
  </si>
  <si>
    <t>protein localization to extracellular region</t>
  </si>
  <si>
    <t>GO:0071692</t>
  </si>
  <si>
    <t>8/674</t>
  </si>
  <si>
    <t>regulation of secretion by cell</t>
  </si>
  <si>
    <t>GO:1903530</t>
  </si>
  <si>
    <t>6/394</t>
  </si>
  <si>
    <t>establishment of protein localization to extracellular region</t>
  </si>
  <si>
    <t>GO:0035592</t>
  </si>
  <si>
    <t>6/393</t>
  </si>
  <si>
    <t>protein secretion</t>
  </si>
  <si>
    <t>GO:0009306</t>
  </si>
  <si>
    <t>3/84</t>
  </si>
  <si>
    <t>regulation of insulin secretion involved in cellular response to glucose stimulus</t>
  </si>
  <si>
    <t>GO:0061178</t>
  </si>
  <si>
    <t>4/167</t>
  </si>
  <si>
    <t>cellular glucose homeostasis</t>
  </si>
  <si>
    <t>GO:0001678</t>
  </si>
  <si>
    <t>Sct,Sox4,C1qtnf12,Sri</t>
  </si>
  <si>
    <t>20287,20677,67389,109552</t>
  </si>
  <si>
    <t>4/165</t>
  </si>
  <si>
    <t>positive regulation of hormone secretion</t>
  </si>
  <si>
    <t>GO:0046887</t>
  </si>
  <si>
    <t>Sct,Sox4,Ucp2,C1qtnf12,Sri,Selenom</t>
  </si>
  <si>
    <t>20287,20677,22228,67389,109552,114679</t>
  </si>
  <si>
    <t>6/375</t>
  </si>
  <si>
    <t>hormone transport</t>
  </si>
  <si>
    <t>GO:0009914</t>
  </si>
  <si>
    <t>cellular response to carbohydrate stimulus</t>
  </si>
  <si>
    <t>GO:0071322</t>
  </si>
  <si>
    <t>6/367</t>
  </si>
  <si>
    <t>hormone secretion</t>
  </si>
  <si>
    <t>GO:0046879</t>
  </si>
  <si>
    <t>4/149</t>
  </si>
  <si>
    <t>cellular response to monosaccharide stimulus</t>
  </si>
  <si>
    <t>GO:0071326</t>
  </si>
  <si>
    <t>4/148</t>
  </si>
  <si>
    <t>cellular response to hexose stimulus</t>
  </si>
  <si>
    <t>GO:0071331</t>
  </si>
  <si>
    <t>cellular response to glucose stimulus</t>
  </si>
  <si>
    <t>GO:0071333</t>
  </si>
  <si>
    <t>5/237</t>
  </si>
  <si>
    <t>regulation of peptide transport</t>
  </si>
  <si>
    <t>GO:0090087</t>
  </si>
  <si>
    <t>5/235</t>
  </si>
  <si>
    <t>regulation of peptide secretion</t>
  </si>
  <si>
    <t>GO:0002791</t>
  </si>
  <si>
    <t>5/230</t>
  </si>
  <si>
    <t>regulation of peptide hormone secretion</t>
  </si>
  <si>
    <t>GO:0090276</t>
  </si>
  <si>
    <t>positive regulation of peptide secretion</t>
  </si>
  <si>
    <t>GO:0002793</t>
  </si>
  <si>
    <t>4/122</t>
  </si>
  <si>
    <t>positive regulation of peptide hormone secretion</t>
  </si>
  <si>
    <t>GO:0090277</t>
  </si>
  <si>
    <t>Sct,Sox4,C1qtnf12,Sri,Ucp2,Selenom,Rcn3,P3h1,Gnai2,Cspg5,Hsd17b10</t>
  </si>
  <si>
    <t>20287,20677,67389,109552,22228,114679,52377,56401,14678,29873,15108</t>
  </si>
  <si>
    <t>COX3,Psme1,Psme2</t>
  </si>
  <si>
    <t>17710,19186,19188</t>
  </si>
  <si>
    <t>3/107</t>
  </si>
  <si>
    <t>Cytoprotection by HMOX1</t>
  </si>
  <si>
    <t>R-MMU-9707564</t>
  </si>
  <si>
    <t>Psme1,Psme2,Tuba1a</t>
  </si>
  <si>
    <t>19186,19188,22142</t>
  </si>
  <si>
    <t>3/105</t>
  </si>
  <si>
    <t>Hedgehog 'off' state</t>
  </si>
  <si>
    <t>R-MMU-5610787</t>
  </si>
  <si>
    <t>Ccnd1,Psme1,Psme2</t>
  </si>
  <si>
    <t>12443,19186,19188</t>
  </si>
  <si>
    <t>3/102</t>
  </si>
  <si>
    <t>G1/S Transition</t>
  </si>
  <si>
    <t>R-MMU-69206</t>
  </si>
  <si>
    <t>Ccnd1,Ccnd2,Psme1,Psme2</t>
  </si>
  <si>
    <t>12443,12444,19186,19188</t>
  </si>
  <si>
    <t>4/188</t>
  </si>
  <si>
    <t>Transcriptional regulation by RUNX1</t>
  </si>
  <si>
    <t>R-MMU-8878171</t>
  </si>
  <si>
    <t>Ccnd1,Ccnd2,Psme1,Psme2,Sox4</t>
  </si>
  <si>
    <t>12443,12444,19186,19188,20677</t>
  </si>
  <si>
    <t>regulation of mitotic cell cycle phase transition</t>
  </si>
  <si>
    <t>GO:1901990</t>
  </si>
  <si>
    <t>3/77</t>
  </si>
  <si>
    <t>Transcriptional regulation by RUNX3</t>
  </si>
  <si>
    <t>R-MMU-8878159</t>
  </si>
  <si>
    <t>3/74</t>
  </si>
  <si>
    <t>The role of GTSE1 in G2/M progression after G2 checkpoint</t>
  </si>
  <si>
    <t>R-MMU-8852276</t>
  </si>
  <si>
    <t>Cyclin A:Cdk2-associated events at S phase entry</t>
  </si>
  <si>
    <t>R-MMU-69656</t>
  </si>
  <si>
    <t>3/69</t>
  </si>
  <si>
    <t>Cyclin E associated events during G1/S transition</t>
  </si>
  <si>
    <t>R-MMU-69202</t>
  </si>
  <si>
    <t>Transcriptional regulation by RUNX2</t>
  </si>
  <si>
    <t>R-MMU-8878166</t>
  </si>
  <si>
    <t>SCF(Skp2)-mediated degradation of p27/p21</t>
  </si>
  <si>
    <t>R-MMU-187577</t>
  </si>
  <si>
    <t>5/216</t>
  </si>
  <si>
    <t>cell cycle G1/S phase transition</t>
  </si>
  <si>
    <t>GO:0044843</t>
  </si>
  <si>
    <t>Mitotic G1 phase and G1/S transition</t>
  </si>
  <si>
    <t>R-MMU-453279</t>
  </si>
  <si>
    <t>Ubiquitin-dependent degradation of Cyclin D</t>
  </si>
  <si>
    <t>R-MMU-75815</t>
  </si>
  <si>
    <t>5/194</t>
  </si>
  <si>
    <t>G1/S transition of mitotic cell cycle</t>
  </si>
  <si>
    <t>GO:0000082</t>
  </si>
  <si>
    <t>5/150</t>
  </si>
  <si>
    <t>regulation of cell cycle G1/S phase transition</t>
  </si>
  <si>
    <t>GO:1902806</t>
  </si>
  <si>
    <t>5/128</t>
  </si>
  <si>
    <t>regulation of G1/S transition of mitotic cell cycle</t>
  </si>
  <si>
    <t>GO:2000045</t>
  </si>
  <si>
    <t>Ccnd1,Ccnd2,Psme1,Psme2,Sox4,Tuba1a,COX3</t>
  </si>
  <si>
    <t>12443,12444,19186,19188,20677,22142,17710</t>
  </si>
  <si>
    <t>Gapdh,Msx1,Sox4,P3h1,Crtap,Glmp</t>
  </si>
  <si>
    <t>14433,17701,20677,56401,56693,56700</t>
  </si>
  <si>
    <t>6/308</t>
  </si>
  <si>
    <t>regulation of protein stability</t>
  </si>
  <si>
    <t>GO:0031647</t>
  </si>
  <si>
    <t>6/190</t>
  </si>
  <si>
    <t>protein stabilization</t>
  </si>
  <si>
    <t>GO:0050821</t>
  </si>
  <si>
    <t>Actg1,Cnn2,Stmn1,Pdlim4,Cnn3</t>
  </si>
  <si>
    <t>11465,12798,16765,30794,71994</t>
  </si>
  <si>
    <t>5/210</t>
  </si>
  <si>
    <t>actomyosin structure organization</t>
  </si>
  <si>
    <t>GO:0031032</t>
  </si>
  <si>
    <t>Actg1,Ppp1cc,Psmd3,Ppp2r1a,Dusp9</t>
  </si>
  <si>
    <t>11465,19047,22123,51792,75590</t>
  </si>
  <si>
    <t>5/265</t>
  </si>
  <si>
    <t>MAPK1/MAPK3 signaling</t>
  </si>
  <si>
    <t>R-MMU-5684996</t>
  </si>
  <si>
    <t>5/259</t>
  </si>
  <si>
    <t>RAF/MAP kinase cascade</t>
  </si>
  <si>
    <t>R-MMU-5673001</t>
  </si>
  <si>
    <t>Actg1,Ccnd3,Ppp1cc,Ppp2r1a</t>
  </si>
  <si>
    <t>11465,12445,19047,51792</t>
  </si>
  <si>
    <t>Hippo signaling pathway</t>
  </si>
  <si>
    <t>mmu04390</t>
  </si>
  <si>
    <t>ko04390</t>
  </si>
  <si>
    <t>Actg1,Ccnd3,Ppp1cc,Psmd3,Ppp2r1a,Dusp9</t>
  </si>
  <si>
    <t>11465,12445,19047,22123,51792,75590</t>
  </si>
  <si>
    <t>6/288</t>
  </si>
  <si>
    <t>MAPK family signaling cascades</t>
  </si>
  <si>
    <t>R-MMU-5683057</t>
  </si>
  <si>
    <t>Cd24a,Mif,Sfpq,Hmgb2</t>
  </si>
  <si>
    <t>12484,17319,71514,97165</t>
  </si>
  <si>
    <t>4/173</t>
  </si>
  <si>
    <t>positive regulation of response to biotic stimulus</t>
  </si>
  <si>
    <t>GO:0002833</t>
  </si>
  <si>
    <t>Slc25a5,Eno1,Gpx1,Mif,Hmgb2</t>
  </si>
  <si>
    <t>11740,13806,14775,17319,97165</t>
  </si>
  <si>
    <t>5/242</t>
  </si>
  <si>
    <t>negative regulation of apoptotic signaling pathway</t>
  </si>
  <si>
    <t>GO:2001234</t>
  </si>
  <si>
    <t>Cd24a,Gpx1,Hmgb2</t>
  </si>
  <si>
    <t>12484,14775,97165</t>
  </si>
  <si>
    <t>inflammatory response to antigenic stimulus</t>
  </si>
  <si>
    <t>GO:0002437</t>
  </si>
  <si>
    <t>Slc25a5,Eno1,Gpx1,Mif,Ppp2r1a,Sfpq,Hmgb2</t>
  </si>
  <si>
    <t>11740,13806,14775,17319,51792,71514,97165</t>
  </si>
  <si>
    <t>7/402</t>
  </si>
  <si>
    <t>regulation of apoptotic signaling pathway</t>
  </si>
  <si>
    <t>GO:2001233</t>
  </si>
  <si>
    <t>Slc25a4,Slc25a5,Cd24a,Gpx1</t>
  </si>
  <si>
    <t>11739,11740,12484,14775</t>
  </si>
  <si>
    <t>apoptotic mitochondrial changes</t>
  </si>
  <si>
    <t>GO:0008637</t>
  </si>
  <si>
    <t>Slc25a4,Slc25a5,Cd24a,Gpx1,Eno1,Mif,Ppp2r1a,Sfpq,Hmgb2</t>
  </si>
  <si>
    <t>11739,11740,12484,14775,13806,17319,51792,71514,97165</t>
  </si>
  <si>
    <t>Cycs,Eno1,Stmn1,Phlda2,Txn1,Actr3,Hmgb2</t>
  </si>
  <si>
    <t>13063,13806,16765,22113,22166,74117,97165</t>
  </si>
  <si>
    <t>7/397</t>
  </si>
  <si>
    <t>regulation of binding</t>
  </si>
  <si>
    <t>GO:0051098</t>
  </si>
  <si>
    <t>Eno1,Stmn1,Txn1,Actr3,Hmgb2</t>
  </si>
  <si>
    <t>13806,16765,22166,74117,97165</t>
  </si>
  <si>
    <t>5/193</t>
  </si>
  <si>
    <t>positive regulation of binding</t>
  </si>
  <si>
    <t>GO:0051099</t>
  </si>
  <si>
    <t>Eno1,Stmn1,Txn1,Actr3,Hmgb2,Cycs,Phlda2</t>
  </si>
  <si>
    <t>13806,16765,22166,74117,97165,13063,22113</t>
  </si>
  <si>
    <t>Fdft1,Scd1,Fdps</t>
  </si>
  <si>
    <t>14137,20249,110196</t>
  </si>
  <si>
    <t>3/52</t>
  </si>
  <si>
    <t>Cholesterol metabolism with Bloch and Kandutsch-Russell pathways</t>
  </si>
  <si>
    <t>WP4346</t>
  </si>
  <si>
    <t>Lgals1,Ly6e,Alyref,Ddx39b</t>
  </si>
  <si>
    <t>16852,17069,21681,53817</t>
  </si>
  <si>
    <t>biological process involved in interaction with host</t>
  </si>
  <si>
    <t>GO:0051701</t>
  </si>
  <si>
    <t>Gapdh,Gpx1,Lgals1,Ly6e,Alyref,Ddx39b</t>
  </si>
  <si>
    <t>14433,14775,16852,17069,21681,53817</t>
  </si>
  <si>
    <t>6/265</t>
  </si>
  <si>
    <t>biological process involved in symbiotic interaction</t>
  </si>
  <si>
    <t>GO:0044403</t>
  </si>
  <si>
    <t>Cct5,Rad21,Sfpq</t>
  </si>
  <si>
    <t>12465,19357,71514</t>
  </si>
  <si>
    <t>positive regulation of chromosome organization</t>
  </si>
  <si>
    <t>GO:2001252</t>
  </si>
  <si>
    <t>Ccnd3,Rad21,Ddx39b,Ube2c,Sfpq</t>
  </si>
  <si>
    <t>12445,19357,53817,68612,71514</t>
  </si>
  <si>
    <t>positive regulation of cell cycle process</t>
  </si>
  <si>
    <t>GO:0090068</t>
  </si>
  <si>
    <t>Slc25a5,Rad21,Ppp2r1a,Ube2c,Sfpq,Actr3</t>
  </si>
  <si>
    <t>11740,19357,51792,68612,71514,74117</t>
  </si>
  <si>
    <t>6/338</t>
  </si>
  <si>
    <t>chromosome segregation</t>
  </si>
  <si>
    <t>GO:0007059</t>
  </si>
  <si>
    <t>Rad21,Ppp2r1a,Ube2c</t>
  </si>
  <si>
    <t>19357,51792,68612</t>
  </si>
  <si>
    <t>mitotic sister chromatid separation</t>
  </si>
  <si>
    <t>GO:0051306</t>
  </si>
  <si>
    <t>Rad21,Ppp2r1a,Sfpq</t>
  </si>
  <si>
    <t>19357,51792,71514</t>
  </si>
  <si>
    <t>sister chromatid cohesion</t>
  </si>
  <si>
    <t>GO:0007062</t>
  </si>
  <si>
    <t>Slc25a4,Slc25a5,Cct5,Fscn1,Rad21,Pdlim4,Dynll1,Sfpq,Actr3</t>
  </si>
  <si>
    <t>11739,11740,12465,14086,19357,30794,56455,71514,74117</t>
  </si>
  <si>
    <t>9/513</t>
  </si>
  <si>
    <t>positive regulation of organelle organization</t>
  </si>
  <si>
    <t>GO:0010638</t>
  </si>
  <si>
    <t>Slc25a4,Slc25a5,Cct5,Fscn1,Rad21,Pdlim4,Dynll1,Sfpq,Actr3,Ppp2r1a,Ube2c,Ccnd3,Ddx39b</t>
  </si>
  <si>
    <t>11739,11740,12465,14086,19357,30794,56455,71514,74117,51792,68612,12445,53817</t>
  </si>
  <si>
    <t>Aldoa,Cnn2,Mif,Pgam1,Pkm,Psmd3,Tubb5,Dynll1,Tubb4b</t>
  </si>
  <si>
    <t>11674,12798,17319,18648,18746,22123,22154,56455,227613</t>
  </si>
  <si>
    <t>9/501</t>
  </si>
  <si>
    <t>Neutrophil degranulation</t>
  </si>
  <si>
    <t>R-MMU-6798695</t>
  </si>
  <si>
    <t>Cycs,Hmgn1,Ppp1cc,Srsf3,Alyref,Cdc34</t>
  </si>
  <si>
    <t>13063,15312,19047,20383,21681,216150</t>
  </si>
  <si>
    <t>6/215</t>
  </si>
  <si>
    <t>Herpes simplex infection</t>
  </si>
  <si>
    <t>mmu05168</t>
  </si>
  <si>
    <t>ko05168</t>
  </si>
  <si>
    <t>Gpx1,Txn1,Sfpq</t>
  </si>
  <si>
    <t>14775,22166,71514</t>
  </si>
  <si>
    <t>3/90</t>
  </si>
  <si>
    <t>regulation of cellular response to oxidative stress</t>
  </si>
  <si>
    <t>GO:1900407</t>
  </si>
  <si>
    <t>3/79</t>
  </si>
  <si>
    <t>regulation of oxidative stress-induced cell death</t>
  </si>
  <si>
    <t>GO:1903201</t>
  </si>
  <si>
    <t>Cycs,Gpx1,Txn1</t>
  </si>
  <si>
    <t>13063,14775,22166</t>
  </si>
  <si>
    <t>3/33</t>
  </si>
  <si>
    <t>Detoxification of Reactive Oxygen Species</t>
  </si>
  <si>
    <t>R-MMU-3299685</t>
  </si>
  <si>
    <t>Cycs,Gpx1,Txn1,Sfpq</t>
  </si>
  <si>
    <t>13063,14775,22166,71514</t>
  </si>
  <si>
    <t>Ldha,Pgam1,Pkm</t>
  </si>
  <si>
    <t>16828,18648,18746</t>
  </si>
  <si>
    <t>3/66</t>
  </si>
  <si>
    <t>Central carbon metabolism in cancer</t>
  </si>
  <si>
    <t>mmu05230</t>
  </si>
  <si>
    <t>3/64</t>
  </si>
  <si>
    <t>ko05230</t>
  </si>
  <si>
    <t>Ldha,Mdh2,Idh2</t>
  </si>
  <si>
    <t>16828,17448,269951</t>
  </si>
  <si>
    <t>3/51</t>
  </si>
  <si>
    <t>Pyruvate metabolism and Citric Acid (TCA) cycle</t>
  </si>
  <si>
    <t>R-MMU-71406</t>
  </si>
  <si>
    <t>Ldha,Mdh2,Pkm</t>
  </si>
  <si>
    <t>16828,17448,18746</t>
  </si>
  <si>
    <t>3/42</t>
  </si>
  <si>
    <t>Pyruvate metabolism</t>
  </si>
  <si>
    <t>mmu00620</t>
  </si>
  <si>
    <t>3/38</t>
  </si>
  <si>
    <t>ko00620</t>
  </si>
  <si>
    <t>Eno1,Ldha,Mdh2</t>
  </si>
  <si>
    <t>13806,16828,17448</t>
  </si>
  <si>
    <t>3/32</t>
  </si>
  <si>
    <t>NADH metabolic process</t>
  </si>
  <si>
    <t>GO:0006734</t>
  </si>
  <si>
    <t>Eno1,Ldha,Mdh2,Pkm,Idh2,Pgam1</t>
  </si>
  <si>
    <t>13806,16828,17448,18746,269951,18648</t>
  </si>
  <si>
    <t>Psmd3,Ube2c,Ube2s</t>
  </si>
  <si>
    <t>22123,68612,77891</t>
  </si>
  <si>
    <t>Switching of origins to a post-replicative state</t>
  </si>
  <si>
    <t>R-MMU-69052</t>
  </si>
  <si>
    <t>Txn1,Ube2c,H2az2,Ube2s</t>
  </si>
  <si>
    <t>22166,68612,77605,77891</t>
  </si>
  <si>
    <t>4/162</t>
  </si>
  <si>
    <t>Cellular Senescence</t>
  </si>
  <si>
    <t>R-MMU-2559583</t>
  </si>
  <si>
    <t>Regulation of mitotic cell cycle</t>
  </si>
  <si>
    <t>R-MMU-453276</t>
  </si>
  <si>
    <t>APC/C-mediated degradation of cell cycle proteins</t>
  </si>
  <si>
    <t>R-MMU-174143</t>
  </si>
  <si>
    <t>3/76</t>
  </si>
  <si>
    <t>Activation of APC/C and APC/C:Cdc20 mediated degradation of mitotic proteins</t>
  </si>
  <si>
    <t>R-MMU-176814</t>
  </si>
  <si>
    <t>3/75</t>
  </si>
  <si>
    <t>APC/C:Cdc20 mediated degradation of mitotic proteins</t>
  </si>
  <si>
    <t>R-MMU-176409</t>
  </si>
  <si>
    <t>APC:Cdc20 mediated degradation of cell cycle proteins prior to satisfation of the cell cycle checkpoint</t>
  </si>
  <si>
    <t>R-MMU-179419</t>
  </si>
  <si>
    <t>APC/C:Cdh1 mediated degradation of Cdc20 and other APC/C:Cdh1 targeted proteins in late mitosis/early G1</t>
  </si>
  <si>
    <t>R-MMU-174178</t>
  </si>
  <si>
    <t>3/72</t>
  </si>
  <si>
    <t>CDK-mediated phosphorylation and removal of Cdc6</t>
  </si>
  <si>
    <t>R-MMU-69017</t>
  </si>
  <si>
    <t>Cdc20:Phospho-APC/C mediated degradation of Cyclin A</t>
  </si>
  <si>
    <t>R-MMU-174184</t>
  </si>
  <si>
    <t>Rad21,Psmd3,Ube2c,Ube2s</t>
  </si>
  <si>
    <t>19357,22123,68612,77891</t>
  </si>
  <si>
    <t>S Phase</t>
  </si>
  <si>
    <t>R-MMU-69242</t>
  </si>
  <si>
    <t>Ube2c,Ube2s,Cdc34</t>
  </si>
  <si>
    <t>68612,77891,216150</t>
  </si>
  <si>
    <t>Protein ubiquitination</t>
  </si>
  <si>
    <t>R-MMU-8852135</t>
  </si>
  <si>
    <t>APC/C:Cdc20 mediated degradation of Securin</t>
  </si>
  <si>
    <t>R-MMU-174154</t>
  </si>
  <si>
    <t>3/63</t>
  </si>
  <si>
    <t>Autodegradation of Cdh1 by Cdh1:APC/C</t>
  </si>
  <si>
    <t>R-MMU-174084</t>
  </si>
  <si>
    <t>3/29</t>
  </si>
  <si>
    <t>Synthesis of active ubiquitin: roles of E1 and E2 enzymes</t>
  </si>
  <si>
    <t>R-MMU-8866652</t>
  </si>
  <si>
    <t>Ube2c,Ube2s,Cdc34,Psmd3,Rad21,Txn1,H2az2</t>
  </si>
  <si>
    <t>68612,77891,216150,22123,19357,22166,77605</t>
  </si>
  <si>
    <t>Eno1,Stip1,Ybx1</t>
  </si>
  <si>
    <t>13806,20867,22608</t>
  </si>
  <si>
    <t>3/17</t>
  </si>
  <si>
    <t>cellular response to interleukin-7</t>
  </si>
  <si>
    <t>GO:0098761</t>
  </si>
  <si>
    <t>response to interleukin-7</t>
  </si>
  <si>
    <t>GO:0098760</t>
  </si>
  <si>
    <t>Slc25a4,Ddx39b,Fdps</t>
  </si>
  <si>
    <t>11739,53817,110196</t>
  </si>
  <si>
    <t>regulation of cardiac muscle tissue growth</t>
  </si>
  <si>
    <t>GO:0055021</t>
  </si>
  <si>
    <t>Actg1,Slc25a4,Gpx1,Lgals1,Ly6e,Ybx1,Pdlim4,Ddx39b,Fdps</t>
  </si>
  <si>
    <t>11465,11739,14775,16852,17069,22608,30794,53817,110196</t>
  </si>
  <si>
    <t>9/708</t>
  </si>
  <si>
    <t>muscle structure development</t>
  </si>
  <si>
    <t>GO:0061061</t>
  </si>
  <si>
    <t>regulation of muscle hypertrophy</t>
  </si>
  <si>
    <t>GO:0014743</t>
  </si>
  <si>
    <t>Slc25a4,Ybx1,Ddx39b,Fdps</t>
  </si>
  <si>
    <t>11739,22608,53817,110196</t>
  </si>
  <si>
    <t>4/150</t>
  </si>
  <si>
    <t>regulation of muscle cell differentiation</t>
  </si>
  <si>
    <t>GO:0051147</t>
  </si>
  <si>
    <t>positive regulation of muscle cell differentiation</t>
  </si>
  <si>
    <t>GO:0051149</t>
  </si>
  <si>
    <t>regulation of cardiac muscle hypertrophy</t>
  </si>
  <si>
    <t>GO:0010611</t>
  </si>
  <si>
    <t>Actg1,Slc25a4,Gpx1,Ybx1,Ddx39b,Fdps</t>
  </si>
  <si>
    <t>11465,11739,14775,22608,53817,110196</t>
  </si>
  <si>
    <t>6/320</t>
  </si>
  <si>
    <t>striated muscle cell differentiation</t>
  </si>
  <si>
    <t>GO:0051146</t>
  </si>
  <si>
    <t>Actg1,Slc25a4,Gpx1,Ddx39b,Fdps</t>
  </si>
  <si>
    <t>11465,11739,14775,53817,110196</t>
  </si>
  <si>
    <t>5/221</t>
  </si>
  <si>
    <t>muscle cell development</t>
  </si>
  <si>
    <t>GO:0055001</t>
  </si>
  <si>
    <t>Slc25a4,Ly6e,Ddx39b,Dusp9,Fdps</t>
  </si>
  <si>
    <t>11739,17069,53817,75590,110196</t>
  </si>
  <si>
    <t>organ growth</t>
  </si>
  <si>
    <t>GO:0035265</t>
  </si>
  <si>
    <t>positive regulation of organ growth</t>
  </si>
  <si>
    <t>GO:0046622</t>
  </si>
  <si>
    <t>Slc25a4,Ddx39b,Dusp9,Fdps</t>
  </si>
  <si>
    <t>11739,53817,75590,110196</t>
  </si>
  <si>
    <t>4/125</t>
  </si>
  <si>
    <t>regulation of organ growth</t>
  </si>
  <si>
    <t>GO:0046620</t>
  </si>
  <si>
    <t>heart growth</t>
  </si>
  <si>
    <t>GO:0060419</t>
  </si>
  <si>
    <t>positive regulation of striated muscle cell differentiation</t>
  </si>
  <si>
    <t>GO:0051155</t>
  </si>
  <si>
    <t>3/49</t>
  </si>
  <si>
    <t>positive regulation of heart growth</t>
  </si>
  <si>
    <t>GO:0060421</t>
  </si>
  <si>
    <t>4/104</t>
  </si>
  <si>
    <t>regulation of striated muscle cell differentiation</t>
  </si>
  <si>
    <t>GO:0051153</t>
  </si>
  <si>
    <t>Actg1,Cycs,Ddx39b,Pabpn1,Fdps</t>
  </si>
  <si>
    <t>11465,13063,53817,54196,110196</t>
  </si>
  <si>
    <t>Influenza A</t>
  </si>
  <si>
    <t>mmu05164</t>
  </si>
  <si>
    <t>positive regulation of cardiac muscle tissue growth</t>
  </si>
  <si>
    <t>GO:0055023</t>
  </si>
  <si>
    <t>ko05164</t>
  </si>
  <si>
    <t>3/45</t>
  </si>
  <si>
    <t>cell growth involved in cardiac muscle cell development</t>
  </si>
  <si>
    <t>GO:0061049</t>
  </si>
  <si>
    <t>physiological cardiac muscle hypertrophy</t>
  </si>
  <si>
    <t>GO:0003301</t>
  </si>
  <si>
    <t>physiological muscle hypertrophy</t>
  </si>
  <si>
    <t>GO:0003298</t>
  </si>
  <si>
    <t>positive regulation of muscle hypertrophy</t>
  </si>
  <si>
    <t>GO:0014742</t>
  </si>
  <si>
    <t>4/92</t>
  </si>
  <si>
    <t>regulation of heart growth</t>
  </si>
  <si>
    <t>GO:0060420</t>
  </si>
  <si>
    <t>3/41</t>
  </si>
  <si>
    <t>positive regulation of cardiac muscle hypertrophy</t>
  </si>
  <si>
    <t>GO:0010613</t>
  </si>
  <si>
    <t>regulation of cell growth involved in cardiac muscle cell development</t>
  </si>
  <si>
    <t>GO:0061050</t>
  </si>
  <si>
    <t>positive regulation of cell growth involved in cardiac muscle cell development</t>
  </si>
  <si>
    <t>GO:0061051</t>
  </si>
  <si>
    <t>Slc25a4,Ddx39b,Fdps,Dusp9,Actg1,Cycs,Pabpn1,Ybx1,Ly6e,Gpx1,Lgals1,Pdlim4</t>
  </si>
  <si>
    <t>11739,53817,110196,75590,11465,13063,54196,22608,17069,14775,16852,30794</t>
  </si>
  <si>
    <t>Ccnb2,Ccnd3,Rad21,Ddx39b,Cks2,Ube2c,Ube2s</t>
  </si>
  <si>
    <t>12442,12445,19357,53817,66197,68612,77891</t>
  </si>
  <si>
    <t>7/493</t>
  </si>
  <si>
    <t>cell cycle phase transition</t>
  </si>
  <si>
    <t>GO:0044770</t>
  </si>
  <si>
    <t>Ccnb2,Ccnd3,Cenpa,Stmn1,Rad21,Ppp2r1a,Cks2,Ube2c,Ube2s</t>
  </si>
  <si>
    <t>12442,12445,12615,16765,19357,51792,66197,68612,77891</t>
  </si>
  <si>
    <t>9/701</t>
  </si>
  <si>
    <t>mitotic cell cycle process</t>
  </si>
  <si>
    <t>GO:1903047</t>
  </si>
  <si>
    <t>Ccnb2,Rad21,Ppp2r1a,Cks2,Ube2c,Actr3,Ube2s</t>
  </si>
  <si>
    <t>12442,19357,51792,66197,68612,74117,77891</t>
  </si>
  <si>
    <t>7/443</t>
  </si>
  <si>
    <t>nuclear division</t>
  </si>
  <si>
    <t>GO:0000280</t>
  </si>
  <si>
    <t>Ccnb2,Rad21,Ppp2r1a,Cks2,Actr3</t>
  </si>
  <si>
    <t>12442,19357,51792,66197,74117</t>
  </si>
  <si>
    <t>5/220</t>
  </si>
  <si>
    <t>meiotic cell cycle process</t>
  </si>
  <si>
    <t>GO:1903046</t>
  </si>
  <si>
    <t>5/200</t>
  </si>
  <si>
    <t>meiotic nuclear division</t>
  </si>
  <si>
    <t>GO:0140013</t>
  </si>
  <si>
    <t>Ccnb2,Ccnd3,Cenpa,Stmn1,Pou5f1,Ppp1cc,Rad21,Ybx1,Fubp1,Cks2,Ube2c,Actr3,Ube2s</t>
  </si>
  <si>
    <t>12442,12445,12615,16765,18999,19047,19357,22608,51886,66197,68612,74117,77891</t>
  </si>
  <si>
    <t>13/621</t>
  </si>
  <si>
    <t>cell division</t>
  </si>
  <si>
    <t>GO:0051301</t>
  </si>
  <si>
    <t>Ccnb2,Ccnd3,Cenpa,Stmn1,Pou5f1,Ppp1cc,Rad21,Ybx1,Fubp1,Cks2,Ube2c,Actr3,Ube2s,Ppp2r1a,Ddx39b</t>
  </si>
  <si>
    <t>12442,12445,12615,16765,18999,19047,19357,22608,51886,66197,68612,74117,77891,51792,53817</t>
  </si>
  <si>
    <t>Gnb2,Taldo1,Tkt</t>
  </si>
  <si>
    <t>14693,21351,21881</t>
  </si>
  <si>
    <t>Integration of energy metabolism</t>
  </si>
  <si>
    <t>R-MMU-163685</t>
  </si>
  <si>
    <t>Aldoa,Taldo1,Tkt</t>
  </si>
  <si>
    <t>11674,21351,21881</t>
  </si>
  <si>
    <t>Pentose phosphate pathway</t>
  </si>
  <si>
    <t>mmu00030</t>
  </si>
  <si>
    <t>Taldo1,Tkt,Idh2</t>
  </si>
  <si>
    <t>21351,21881,269951</t>
  </si>
  <si>
    <t>NADP metabolic process</t>
  </si>
  <si>
    <t>GO:0006739</t>
  </si>
  <si>
    <t>ko00030</t>
  </si>
  <si>
    <t>Aldoa,Tkt,Tpi1</t>
  </si>
  <si>
    <t>11674,21881,21991</t>
  </si>
  <si>
    <t>3/18</t>
  </si>
  <si>
    <t>aldehyde biosynthetic process</t>
  </si>
  <si>
    <t>GO:0046184</t>
  </si>
  <si>
    <t>Aldoa,Taldo1,Tkt,Tpi1,Idh2</t>
  </si>
  <si>
    <t>11674,21351,21881,21991,269951</t>
  </si>
  <si>
    <t>5/64</t>
  </si>
  <si>
    <t>cellular aldehyde metabolic process</t>
  </si>
  <si>
    <t>GO:0006081</t>
  </si>
  <si>
    <t>Taldo1,Tkt,Tpi1</t>
  </si>
  <si>
    <t>21351,21881,21991</t>
  </si>
  <si>
    <t>3/6</t>
  </si>
  <si>
    <t>glyceraldehyde-3-phosphate metabolic process</t>
  </si>
  <si>
    <t>GO:0019682</t>
  </si>
  <si>
    <t>Taldo1,Tkt,Tpi1,Aldoa,Idh2,Gnb2</t>
  </si>
  <si>
    <t>21351,21881,21991,11674,269951,14693</t>
  </si>
  <si>
    <t>Cox8a,Cycs,CYTB,Cox7b</t>
  </si>
  <si>
    <t>12868,13063,17711,66142</t>
  </si>
  <si>
    <t>4/172</t>
  </si>
  <si>
    <t>Non-alcoholic fatty liver disease (NAFLD)</t>
  </si>
  <si>
    <t>mmu04932</t>
  </si>
  <si>
    <t>Cycs,CYTB,ND2</t>
  </si>
  <si>
    <t>13063,17711,17717</t>
  </si>
  <si>
    <t>Cox8a,CYTB,Cox7b</t>
  </si>
  <si>
    <t>12868,17711,66142</t>
  </si>
  <si>
    <t>3/78</t>
  </si>
  <si>
    <t>Cardiac muscle contraction</t>
  </si>
  <si>
    <t>ko04260</t>
  </si>
  <si>
    <t>4/151</t>
  </si>
  <si>
    <t>ko04932</t>
  </si>
  <si>
    <t>mitochondrial ATP synthesis coupled electron transport</t>
  </si>
  <si>
    <t>GO:0042775</t>
  </si>
  <si>
    <t>Atp5c1,Cox8a,CYTB,ND2,Cox7b</t>
  </si>
  <si>
    <t>11949,12868,17711,17717,66142</t>
  </si>
  <si>
    <t>5/190</t>
  </si>
  <si>
    <t>mmu00190</t>
  </si>
  <si>
    <t>Atp5c1,Cycs,CYTB,ND2</t>
  </si>
  <si>
    <t>11949,13063,17711,17717</t>
  </si>
  <si>
    <t>3/53</t>
  </si>
  <si>
    <t>aerobic electron transport chain</t>
  </si>
  <si>
    <t>GO:0019646</t>
  </si>
  <si>
    <t>Cox8a,Cycs,Psmd3,Cox7b</t>
  </si>
  <si>
    <t>12868,13063,22123,66142</t>
  </si>
  <si>
    <t>4/107</t>
  </si>
  <si>
    <t>Atp5c1,Cycs,Mdh2,CYTB,ND2,Idh2</t>
  </si>
  <si>
    <t>11949,13063,17448,17711,17717,269951</t>
  </si>
  <si>
    <t>5/134</t>
  </si>
  <si>
    <t>Cox8a,Cycs,Txn1,Cox7b</t>
  </si>
  <si>
    <t>12868,13063,22166,66142</t>
  </si>
  <si>
    <t>4/70</t>
  </si>
  <si>
    <t>TP53 Regulates Metabolic Genes</t>
  </si>
  <si>
    <t>R-MMU-5628897</t>
  </si>
  <si>
    <t>Atp5c1,Cycs,Idh2</t>
  </si>
  <si>
    <t>11949,13063,269951</t>
  </si>
  <si>
    <t>3/28</t>
  </si>
  <si>
    <t>Mitochondrial biogenesis</t>
  </si>
  <si>
    <t>R-MMU-1592230</t>
  </si>
  <si>
    <t>Atp5c1,Cox8a,Cycs,Gapdh,CYTB,Cox7b</t>
  </si>
  <si>
    <t>11949,12868,13063,14433,17711,66142</t>
  </si>
  <si>
    <t>6/175</t>
  </si>
  <si>
    <t>Alzheimer's disease</t>
  </si>
  <si>
    <t>mmu05010</t>
  </si>
  <si>
    <t>ko05010</t>
  </si>
  <si>
    <t>6/161</t>
  </si>
  <si>
    <t>Cox8a,Cycs,CYTB,ND2,Cox7b</t>
  </si>
  <si>
    <t>12868,13063,17711,17717,66142</t>
  </si>
  <si>
    <t>5/94</t>
  </si>
  <si>
    <t>Respiratory electron transport</t>
  </si>
  <si>
    <t>R-MMU-611105</t>
  </si>
  <si>
    <t>Cox8a,Cycs,Gpx1,Psmd3,Txn1,Cox7b</t>
  </si>
  <si>
    <t>12868,13063,14775,22123,22166,66142</t>
  </si>
  <si>
    <t>6/139</t>
  </si>
  <si>
    <t>Atp5c1,Cox8a,Cycs,CYTB,ND2,Cox7b</t>
  </si>
  <si>
    <t>11949,12868,13063,17711,17717,66142</t>
  </si>
  <si>
    <t>6/118</t>
  </si>
  <si>
    <t>Respiratory electron transport, ATP synthesis by chemiosmotic coupling, and heat production by uncoupling proteins.</t>
  </si>
  <si>
    <t>R-MMU-163200</t>
  </si>
  <si>
    <t>Atp5c1,Cycs,Ldha,Mdh2,CYTB,ND2,Ppp1cc,Phlda2,Idh2</t>
  </si>
  <si>
    <t>11949,13063,16828,17448,17711,17717,19047,22113,269951</t>
  </si>
  <si>
    <t>9/305</t>
  </si>
  <si>
    <t>energy derivation by oxidation of organic compounds</t>
  </si>
  <si>
    <t>GO:0015980</t>
  </si>
  <si>
    <t>Slc25a4,Slc25a5,Atp5c1,Cox8a,Cycs,Gpx1,CYTB,Cox7b</t>
  </si>
  <si>
    <t>11739,11740,11949,12868,13063,14775,17711,66142</t>
  </si>
  <si>
    <t>8/192</t>
  </si>
  <si>
    <t>Huntington's disease</t>
  </si>
  <si>
    <t>mmu05016</t>
  </si>
  <si>
    <t>ko05016</t>
  </si>
  <si>
    <t>Slc25a4,Slc25a5,Atp5c1,Cox8a,CYTB,ND2,Cox7b</t>
  </si>
  <si>
    <t>11739,11740,11949,12868,17711,17717,66142</t>
  </si>
  <si>
    <t>7/99</t>
  </si>
  <si>
    <t>Slc25a4,Slc25a5,Atp5c1,Cox8a,Cycs,CYTB,ND2,Cox7b</t>
  </si>
  <si>
    <t>11739,11740,11949,12868,13063,17711,17717,66142</t>
  </si>
  <si>
    <t>8/144</t>
  </si>
  <si>
    <t>Atp5c1,Cox8a,Cycs,Ldha,Mdh2,CYTB,ND2,Cox7b,Idh2</t>
  </si>
  <si>
    <t>11949,12868,13063,16828,17448,17711,17717,66142,269951</t>
  </si>
  <si>
    <t>9/169</t>
  </si>
  <si>
    <t>The citric acid (TCA) cycle and respiratory electron transport</t>
  </si>
  <si>
    <t>R-MMU-1428517</t>
  </si>
  <si>
    <t>Atp5c1,Cox8a,Cycs,Ldha,Mdh2,CYTB,ND2,Cox7b,Idh2,Slc25a4,Slc25a5,Gpx1,Ppp1cc,Phlda2,Psmd3,Txn1,Gapdh</t>
  </si>
  <si>
    <t>11949,12868,13063,16828,17448,17711,17717,66142,269951,11739,11740,14775,19047,22113,22123,22166,14433</t>
  </si>
  <si>
    <t>Eif4a1,Magoh,Alyref,Ddx39b,Eif3j2</t>
  </si>
  <si>
    <t>13681,17149,21681,53817,100042807</t>
  </si>
  <si>
    <t>RNA transport</t>
  </si>
  <si>
    <t>mmu03013</t>
  </si>
  <si>
    <t>ko03013</t>
  </si>
  <si>
    <t>Magoh,Rbm3,Srsf3,Ddx39b,Snrpd3,Ddx39a,Sfpq</t>
  </si>
  <si>
    <t>17149,19652,20383,53817,67332,68278,71514</t>
  </si>
  <si>
    <t>7/280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Srsf3,Alyref,Ddx39b,Pabpn1,Dynll1,Ddx39a,Sfpq</t>
  </si>
  <si>
    <t>20383,21681,53817,54196,56455,68278,71514</t>
  </si>
  <si>
    <t>7/265</t>
  </si>
  <si>
    <t>protein-containing complex localization</t>
  </si>
  <si>
    <t>GO:0031503</t>
  </si>
  <si>
    <t>Anp32a,Ppp1cc,Srsf3,Alyref,Txn1,Ddx39b,Pabpn1,Ddx39a</t>
  </si>
  <si>
    <t>11737,19047,20383,21681,22166,53817,54196,68278</t>
  </si>
  <si>
    <t>8/327</t>
  </si>
  <si>
    <t>nuclear transport</t>
  </si>
  <si>
    <t>GO:0051169</t>
  </si>
  <si>
    <t>nucleocytoplasmic transport</t>
  </si>
  <si>
    <t>GO:0006913</t>
  </si>
  <si>
    <t>Srsf3,Alyref,Txn1,Ddx39b,Pabpn1,Ddx39a</t>
  </si>
  <si>
    <t>20383,21681,22166,53817,54196,68278</t>
  </si>
  <si>
    <t>6/155</t>
  </si>
  <si>
    <t>nuclear export</t>
  </si>
  <si>
    <t>GO:0051168</t>
  </si>
  <si>
    <t>Dhx15,Magoh,Srsf3,Alyref,Ddx39b,Snrpd3</t>
  </si>
  <si>
    <t>13204,17149,20383,21681,53817,67332</t>
  </si>
  <si>
    <t>6/133</t>
  </si>
  <si>
    <t>Spliceosome</t>
  </si>
  <si>
    <t>mmu03040</t>
  </si>
  <si>
    <t>ko03040</t>
  </si>
  <si>
    <t>Magoh,Srsf3,Alyref,Ddx39b,Ddx39a</t>
  </si>
  <si>
    <t>17149,20383,21681,53817,68278</t>
  </si>
  <si>
    <t>5/80</t>
  </si>
  <si>
    <t>Transport of Mature Transcript to Cytoplasm</t>
  </si>
  <si>
    <t>R-MMU-72202</t>
  </si>
  <si>
    <t>Srsf3,Alyref,Ddx39b,Pabpn1,Ddx39a</t>
  </si>
  <si>
    <t>20383,21681,53817,54196,68278</t>
  </si>
  <si>
    <t>ribonucleoprotein complex localization</t>
  </si>
  <si>
    <t>GO:0071166</t>
  </si>
  <si>
    <t>5/79</t>
  </si>
  <si>
    <t>ribonucleoprotein complex export from nucleus</t>
  </si>
  <si>
    <t>GO:0071426</t>
  </si>
  <si>
    <t>RNA export from nucleus</t>
  </si>
  <si>
    <t>GO:0006405</t>
  </si>
  <si>
    <t>Dhx15,Magoh,Srsf3,Alyref,Ybx1,Pabpn1,Snrpd3</t>
  </si>
  <si>
    <t>13204,17149,20383,21681,22608,54196,67332</t>
  </si>
  <si>
    <t>7/178</t>
  </si>
  <si>
    <t>mRNA Splicing</t>
  </si>
  <si>
    <t>R-MMU-72172</t>
  </si>
  <si>
    <t>5/71</t>
  </si>
  <si>
    <t>Transport of Mature mRNA derived from an Intron-Containing Transcript</t>
  </si>
  <si>
    <t>R-MMU-159236</t>
  </si>
  <si>
    <t>Magoh,Srsf3,Alyref,Ddx39b,Pabpn1,Ddx39a</t>
  </si>
  <si>
    <t>17149,20383,21681,53817,54196,68278</t>
  </si>
  <si>
    <t>6/117</t>
  </si>
  <si>
    <t>mRNA transport</t>
  </si>
  <si>
    <t>GO:0051028</t>
  </si>
  <si>
    <t>Dhx15,Magoh,Rbm3,Srsf3,Alyref,Ybx1,Hnrnpdl,Ddx39b,Pabpn1,Snrpd3,Ddx39a,Sfpq,Dnd1</t>
  </si>
  <si>
    <t>13204,17149,19652,20383,21681,22608,50926,53817,54196,67332,68278,71514,213236</t>
  </si>
  <si>
    <t>13/675</t>
  </si>
  <si>
    <t>mRNA metabolic process</t>
  </si>
  <si>
    <t>GO:0016071</t>
  </si>
  <si>
    <t>Magoh,Srsf3,Alyref,Ybx1,Ddx39b,Pabpn1,Ddx39a</t>
  </si>
  <si>
    <t>17149,20383,21681,22608,53817,54196,68278</t>
  </si>
  <si>
    <t>7/174</t>
  </si>
  <si>
    <t>RNA localization</t>
  </si>
  <si>
    <t>GO:0006403</t>
  </si>
  <si>
    <t>mRNA Splicing - Major Pathway</t>
  </si>
  <si>
    <t>R-MMU-72163</t>
  </si>
  <si>
    <t>Dhx15,Magoh,Rbm3,Srsf3,Alyref,Ybx1,Ddx39b,Pabpn1,Snrpd3,Ddx39a,Sfpq</t>
  </si>
  <si>
    <t>13204,17149,19652,20383,21681,22608,53817,54196,67332,68278,71514</t>
  </si>
  <si>
    <t>11/470</t>
  </si>
  <si>
    <t>mRNA processing</t>
  </si>
  <si>
    <t>GO:0006397</t>
  </si>
  <si>
    <t>5/60</t>
  </si>
  <si>
    <t>mRNA-containing ribonucleoprotein complex export from nucleus</t>
  </si>
  <si>
    <t>GO:0071427</t>
  </si>
  <si>
    <t>mRNA export from nucleus</t>
  </si>
  <si>
    <t>GO:0006406</t>
  </si>
  <si>
    <t>7/150</t>
  </si>
  <si>
    <t>establishment of RNA localization</t>
  </si>
  <si>
    <t>GO:0051236</t>
  </si>
  <si>
    <t>7/147</t>
  </si>
  <si>
    <t>GO:0050658</t>
  </si>
  <si>
    <t>nucleic acid transport</t>
  </si>
  <si>
    <t>GO:0050657</t>
  </si>
  <si>
    <t>Magoh,Ppp1cc,Alyref,Ppp2r1a,Ddx39b,Pabpn1</t>
  </si>
  <si>
    <t>17149,19047,21681,51792,53817,54196</t>
  </si>
  <si>
    <t>6/96</t>
  </si>
  <si>
    <t>mRNA surveillance pathway</t>
  </si>
  <si>
    <t>mmu03015</t>
  </si>
  <si>
    <t>ko03015</t>
  </si>
  <si>
    <t>Dhx15,Magoh,Rbm3,Srsf3,Alyref,Ybx1,Ddx39b,Snrpd3,Ddx39a,Sfpq,Hnrnph3</t>
  </si>
  <si>
    <t>13204,17149,19652,20383,21681,22608,53817,67332,68278,71514,432467</t>
  </si>
  <si>
    <t>11/399</t>
  </si>
  <si>
    <t>RNA splicing</t>
  </si>
  <si>
    <t>GO:0008380</t>
  </si>
  <si>
    <t>Anp32a,Dhx15,Eif4a1,Magoh,Srsf3,Alyref,Psmd3,Ybx1,Ppp2r1a,Ddx39b,Pabpn1,Snrpd3,Ddx39a</t>
  </si>
  <si>
    <t>11737,13204,13681,17149,20383,21681,22123,22608,51792,53817,54196,67332,68278</t>
  </si>
  <si>
    <t>13/546</t>
  </si>
  <si>
    <t>Metabolism of RNA</t>
  </si>
  <si>
    <t>R-MMU-8953854</t>
  </si>
  <si>
    <t>Dhx15,Magoh,Srsf3,Alyref,Ybx1,Ddx39b,Pabpn1,Snrpd3,Ddx39a</t>
  </si>
  <si>
    <t>13204,17149,20383,21681,22608,53817,54196,67332,68278</t>
  </si>
  <si>
    <t>9/229</t>
  </si>
  <si>
    <t>Processing of Capped Intron-Containing Pre-mRNA</t>
  </si>
  <si>
    <t>R-MMU-72203</t>
  </si>
  <si>
    <t>Slc25a4,Slc25a5,Magoh,Srsf3,Alyref,Ybx1,Ddx39b,Pabpn1,Ddx39a</t>
  </si>
  <si>
    <t>11739,11740,17149,20383,21681,22608,53817,54196,68278</t>
  </si>
  <si>
    <t>9/196</t>
  </si>
  <si>
    <t>nucleobase-containing compound transport</t>
  </si>
  <si>
    <t>GO:0015931</t>
  </si>
  <si>
    <t>6/55</t>
  </si>
  <si>
    <t>mRNA 3'-end processing</t>
  </si>
  <si>
    <t>R-MMU-72187</t>
  </si>
  <si>
    <t>Magoh,Srsf3,Alyref,Ddx39b,Pabpn1,Snrpd3,Ddx39a</t>
  </si>
  <si>
    <t>17149,20383,21681,53817,54196,67332,68278</t>
  </si>
  <si>
    <t>7/64</t>
  </si>
  <si>
    <t>RNA Polymerase II Transcription Termination</t>
  </si>
  <si>
    <t>R-MMU-73856</t>
  </si>
  <si>
    <t>Slc25a4,Dhx15,Hnrnpab,Ppp1r14b,Rad21,Rbm3,Srsf3,Alyref,Ybx1,Hnrnpdl,Ddx39b,Pabpn1,Snrpd3,Ddx39a,Sfpq,Dnd1</t>
  </si>
  <si>
    <t>11739,13204,15384,18938,19357,19652,20383,21681,22608,50926,53817,54196,67332,68278,71514,213236</t>
  </si>
  <si>
    <t>16/453</t>
  </si>
  <si>
    <t>WP310</t>
  </si>
  <si>
    <t>Slc25a4,Dhx15,Hnrnpab,Ppp1r14b,Rad21,Rbm3,Srsf3,Alyref,Ybx1,Hnrnpdl,Ddx39b,Pabpn1,Snrpd3,Ddx39a,Sfpq,Dnd1,Magoh,Slc25a5,Anp32a,Eif4a1,Psmd3,Ppp2r1a,Hnrnph3,Ppp1cc,Txn1,Dynll1,Eif3j2</t>
  </si>
  <si>
    <t>11739,13204,15384,18938,19357,19652,20383,21681,22608,50926,53817,54196,67332,68278,71514,213236,17149,11740,11737,13681,22123,51792,432467,19047,22166,56455,100042807</t>
  </si>
  <si>
    <t>Aldoa,Atp5c1,Eno1,Pkm</t>
  </si>
  <si>
    <t>11674,11949,13806,18746</t>
  </si>
  <si>
    <t>4/168</t>
  </si>
  <si>
    <t>purine nucleotide biosynthetic process</t>
  </si>
  <si>
    <t>GO:0006164</t>
  </si>
  <si>
    <t>ribonucleotide biosynthetic process</t>
  </si>
  <si>
    <t>GO:0009260</t>
  </si>
  <si>
    <t>purine ribonucleotide biosynthetic process</t>
  </si>
  <si>
    <t>GO:0009152</t>
  </si>
  <si>
    <t>Aldoa,Atp5c1,Ccnd3,Eno1,Pkm,Tkt,Tpi1,Dut</t>
  </si>
  <si>
    <t>11674,11949,12445,13806,18746,21881,21991,110074</t>
  </si>
  <si>
    <t>8/534</t>
  </si>
  <si>
    <t>carbohydrate derivative biosynthetic process</t>
  </si>
  <si>
    <t>GO:1901137</t>
  </si>
  <si>
    <t>Aldoa,Atp5c1,Eno1,Gapdh,Pgam1,Pkm,Tpi1</t>
  </si>
  <si>
    <t>11674,11949,13806,14433,18648,18746,21991</t>
  </si>
  <si>
    <t>7/395</t>
  </si>
  <si>
    <t>purine-containing compound metabolic process</t>
  </si>
  <si>
    <t>GO:0072521</t>
  </si>
  <si>
    <t>7/373</t>
  </si>
  <si>
    <t>purine nucleotide metabolic process</t>
  </si>
  <si>
    <t>GO:0006163</t>
  </si>
  <si>
    <t>7/367</t>
  </si>
  <si>
    <t>ribonucleotide metabolic process</t>
  </si>
  <si>
    <t>GO:0009259</t>
  </si>
  <si>
    <t>Aldoa,Eno1,Gapdh,Ldha</t>
  </si>
  <si>
    <t>11674,13806,14433,16828</t>
  </si>
  <si>
    <t>HIF-1 signaling pathway</t>
  </si>
  <si>
    <t>mmu04066</t>
  </si>
  <si>
    <t>7/348</t>
  </si>
  <si>
    <t>purine ribonucleotide metabolic process</t>
  </si>
  <si>
    <t>GO:0009150</t>
  </si>
  <si>
    <t>Aldoa,Atp5c1,Eno1,Pkm,Tkt</t>
  </si>
  <si>
    <t>11674,11949,13806,18746,21881</t>
  </si>
  <si>
    <t>ribose phosphate biosynthetic process</t>
  </si>
  <si>
    <t>GO:0046390</t>
  </si>
  <si>
    <t>4/95</t>
  </si>
  <si>
    <t>purine nucleoside triphosphate metabolic process</t>
  </si>
  <si>
    <t>GO:0009144</t>
  </si>
  <si>
    <t>Aldoa,Fdft1,Gapdh,Ldha,Mif,Pkm,Scd1,Tpi1,Fdps</t>
  </si>
  <si>
    <t>11674,14137,14433,16828,17319,18746,20249,21991,110196</t>
  </si>
  <si>
    <t>9/536</t>
  </si>
  <si>
    <t>small molecule biosynthetic process</t>
  </si>
  <si>
    <t>GO:0044283</t>
  </si>
  <si>
    <t>4/91</t>
  </si>
  <si>
    <t>ribonucleoside triphosphate metabolic process</t>
  </si>
  <si>
    <t>GO:0009199</t>
  </si>
  <si>
    <t>Aldoa,Atp5c1,Eno1,Gapdh,Pgam1,Pkm,Tpi1,Dut,Idh2</t>
  </si>
  <si>
    <t>11674,11949,13806,14433,18648,18746,21991,110074,269951</t>
  </si>
  <si>
    <t>9/519</t>
  </si>
  <si>
    <t>nucleobase-containing small molecule metabolic process</t>
  </si>
  <si>
    <t>GO:0055086</t>
  </si>
  <si>
    <t>4/87</t>
  </si>
  <si>
    <t>purine ribonucleoside triphosphate metabolic process</t>
  </si>
  <si>
    <t>GO:0009205</t>
  </si>
  <si>
    <t>Eno1,Gapdh,Ldha,Pkm,Tpi1,Phlda2</t>
  </si>
  <si>
    <t>13806,14433,16828,18746,21991,22113</t>
  </si>
  <si>
    <t>6/226</t>
  </si>
  <si>
    <t>glucose metabolic process</t>
  </si>
  <si>
    <t>GO:0006006</t>
  </si>
  <si>
    <t>Aldoa,Atp5c1,Eno1,Pkm,Dut,Idh2</t>
  </si>
  <si>
    <t>11674,11949,13806,18746,110074,269951</t>
  </si>
  <si>
    <t>6/220</t>
  </si>
  <si>
    <t>nucleoside phosphate biosynthetic process</t>
  </si>
  <si>
    <t>GO:1901293</t>
  </si>
  <si>
    <t>4/82</t>
  </si>
  <si>
    <t>nucleoside triphosphate biosynthetic process</t>
  </si>
  <si>
    <t>GO:0009142</t>
  </si>
  <si>
    <t>nucleotide biosynthetic process</t>
  </si>
  <si>
    <t>GO:0009165</t>
  </si>
  <si>
    <t>Aldoa,Atp5c1,Eno1,Gapdh,Pgam1,Pkm,Tkt,Tpi1</t>
  </si>
  <si>
    <t>11674,11949,13806,14433,18648,18746,21881,21991</t>
  </si>
  <si>
    <t>8/379</t>
  </si>
  <si>
    <t>ribose phosphate metabolic process</t>
  </si>
  <si>
    <t>GO:0019693</t>
  </si>
  <si>
    <t>4/72</t>
  </si>
  <si>
    <t>ribonucleoside triphosphate biosynthetic process</t>
  </si>
  <si>
    <t>GO:0009201</t>
  </si>
  <si>
    <t>9/460</t>
  </si>
  <si>
    <t>nucleoside phosphate metabolic process</t>
  </si>
  <si>
    <t>GO:0006753</t>
  </si>
  <si>
    <t>Aldoa,Eno1,Gapdh,Ldha,Pkm,Tpi1,Phlda2</t>
  </si>
  <si>
    <t>11674,13806,14433,16828,18746,21991,22113</t>
  </si>
  <si>
    <t>7/274</t>
  </si>
  <si>
    <t>monosaccharide metabolic process</t>
  </si>
  <si>
    <t>GO:0005996</t>
  </si>
  <si>
    <t>purine nucleoside triphosphate biosynthetic process</t>
  </si>
  <si>
    <t>GO:0009145</t>
  </si>
  <si>
    <t>4/69</t>
  </si>
  <si>
    <t>purine ribonucleoside triphosphate biosynthetic process</t>
  </si>
  <si>
    <t>GO:0009206</t>
  </si>
  <si>
    <t>9/451</t>
  </si>
  <si>
    <t>nucleotide metabolic process</t>
  </si>
  <si>
    <t>GO:0009117</t>
  </si>
  <si>
    <t>Aldoa,Eno1,Gapdh,Gpx1,Ldha,Mif,Pgam1,Pkm,Scd1,Tpi1,Idh2</t>
  </si>
  <si>
    <t>11674,13806,14433,14775,16828,17319,18648,18746,20249,21991,269951</t>
  </si>
  <si>
    <t>11/637</t>
  </si>
  <si>
    <t>7/257</t>
  </si>
  <si>
    <t>hexose metabolic process</t>
  </si>
  <si>
    <t>GO:0019318</t>
  </si>
  <si>
    <t>Aldoa,Atp5c1,Eno1,Pkm,Dut</t>
  </si>
  <si>
    <t>11674,11949,13806,18746,110074</t>
  </si>
  <si>
    <t>5/116</t>
  </si>
  <si>
    <t>nucleoside triphosphate metabolic process</t>
  </si>
  <si>
    <t>GO:0009141</t>
  </si>
  <si>
    <t>4/58</t>
  </si>
  <si>
    <t>ATP biosynthetic process</t>
  </si>
  <si>
    <t>GO:0006754</t>
  </si>
  <si>
    <t>Aldoa,Atp5c1,Ckb,Eno1,Pkm,Tkt,Tpi1,Dut,Fdps,Idh2</t>
  </si>
  <si>
    <t>11674,11949,12709,13806,18746,21881,21991,110074,110196,269951</t>
  </si>
  <si>
    <t>10/476</t>
  </si>
  <si>
    <t>organophosphate biosynthetic process</t>
  </si>
  <si>
    <t>GO:0090407</t>
  </si>
  <si>
    <t>Aldoa,Eno1,Gapdh,Pgam1,Pkm,Tpi1</t>
  </si>
  <si>
    <t>11674,13806,14433,18648,18746,21991</t>
  </si>
  <si>
    <t>6/129</t>
  </si>
  <si>
    <t>nucleoside diphosphate metabolic process</t>
  </si>
  <si>
    <t>GO:0009132</t>
  </si>
  <si>
    <t>6/113</t>
  </si>
  <si>
    <t>ribonucleoside diphosphate metabolic process</t>
  </si>
  <si>
    <t>GO:0009185</t>
  </si>
  <si>
    <t>6/109</t>
  </si>
  <si>
    <t>nucleotide phosphorylation</t>
  </si>
  <si>
    <t>GO:0046939</t>
  </si>
  <si>
    <t>6/106</t>
  </si>
  <si>
    <t>nucleoside diphosphate phosphorylation</t>
  </si>
  <si>
    <t>GO:0006165</t>
  </si>
  <si>
    <t>6/105</t>
  </si>
  <si>
    <t>purine ribonucleoside diphosphate metabolic process</t>
  </si>
  <si>
    <t>GO:0009179</t>
  </si>
  <si>
    <t>purine nucleoside diphosphate metabolic process</t>
  </si>
  <si>
    <t>GO:0009135</t>
  </si>
  <si>
    <t>6/101</t>
  </si>
  <si>
    <t>ADP metabolic process</t>
  </si>
  <si>
    <t>GO:0046031</t>
  </si>
  <si>
    <t>6/93</t>
  </si>
  <si>
    <t>ATP generation from ADP</t>
  </si>
  <si>
    <t>GO:0006757</t>
  </si>
  <si>
    <t>6/92</t>
  </si>
  <si>
    <t>glycolytic process</t>
  </si>
  <si>
    <t>GO:0006096</t>
  </si>
  <si>
    <t>Aldoa,Eno1,Gapdh,Ldha,Pgam1,Pkm,Tpi1</t>
  </si>
  <si>
    <t>11674,13806,14433,16828,18648,18746,21991</t>
  </si>
  <si>
    <t>7/141</t>
  </si>
  <si>
    <t>carbohydrate catabolic process</t>
  </si>
  <si>
    <t>GO:0016052</t>
  </si>
  <si>
    <t>Aldoa,Eno1,Gapdh,Mdh2,Pgam1,Pkm,Taldo1,Tkt,Tpi1</t>
  </si>
  <si>
    <t>11674,13806,14433,17448,18648,18746,21351,21881,21991</t>
  </si>
  <si>
    <t>9/262</t>
  </si>
  <si>
    <t>Metabolism of carbohydrates</t>
  </si>
  <si>
    <t>R-MMU-71387</t>
  </si>
  <si>
    <t>Aldoa,Eno1,Gapdh,Ldha,Mdh2,Pgam1,Pkm,Ppp1cc,Taldo1,Tpi1,Phlda2,Mogat2,Idh2</t>
  </si>
  <si>
    <t>11674,13806,14433,16828,17448,18648,18746,19047,21351,21991,22113,233549,269951</t>
  </si>
  <si>
    <t>13/583</t>
  </si>
  <si>
    <t>carbohydrate metabolic process</t>
  </si>
  <si>
    <t>GO:0005975</t>
  </si>
  <si>
    <t>7/120</t>
  </si>
  <si>
    <t>pyruvate metabolic process</t>
  </si>
  <si>
    <t>GO:0006090</t>
  </si>
  <si>
    <t>6/61</t>
  </si>
  <si>
    <t>Glycolysis</t>
  </si>
  <si>
    <t>R-MMU-70171</t>
  </si>
  <si>
    <t>Aldoa,Eno1,Gapdh,Mdh2,Pgam1,Pkm,Tpi1</t>
  </si>
  <si>
    <t>11674,13806,14433,17448,18648,18746,21991</t>
  </si>
  <si>
    <t>7/80</t>
  </si>
  <si>
    <t>Glucose metabolism</t>
  </si>
  <si>
    <t>R-MMU-70326</t>
  </si>
  <si>
    <t>7/72</t>
  </si>
  <si>
    <t>Glycolysis / Gluconeogenesis</t>
  </si>
  <si>
    <t>mmu00010</t>
  </si>
  <si>
    <t>Aldoa,Atp5c1,Cycs,Eno1,Gapdh,Ldha,CYTB,ND2,Pgam1,Pkm,Tpi1</t>
  </si>
  <si>
    <t>11674,11949,13063,13806,14433,16828,17711,17717,18648,18746,21991</t>
  </si>
  <si>
    <t>11/259</t>
  </si>
  <si>
    <t>7/66</t>
  </si>
  <si>
    <t>ko00010</t>
  </si>
  <si>
    <t>Aldoa,Eno1,Gapdh,Pgam1,Tpi1</t>
  </si>
  <si>
    <t>11674,13806,14433,18648,21991</t>
  </si>
  <si>
    <t>5/19</t>
  </si>
  <si>
    <t>Gluconeogenesis, oxaloacetate =&gt; fructose-6P</t>
  </si>
  <si>
    <t>mmu_M00003</t>
  </si>
  <si>
    <t>M00003</t>
  </si>
  <si>
    <t>Aldoa,Eno1,Gapdh,Mdh2,Pgam1,Tpi1</t>
  </si>
  <si>
    <t>11674,13806,14433,17448,18648,21991</t>
  </si>
  <si>
    <t>6/34</t>
  </si>
  <si>
    <t>Gluconeogenesis</t>
  </si>
  <si>
    <t>R-MMU-70263</t>
  </si>
  <si>
    <t>6/27</t>
  </si>
  <si>
    <t>Glycolysis (Embden-Meyerhof pathway), glucose =&gt; pyruvate</t>
  </si>
  <si>
    <t>mmu_M00001</t>
  </si>
  <si>
    <t>M00001</t>
  </si>
  <si>
    <t>Eno1,Gapdh,Pgam1,Pkm,Tpi1</t>
  </si>
  <si>
    <t>13806,14433,18648,18746,21991</t>
  </si>
  <si>
    <t>5/13</t>
  </si>
  <si>
    <t>Glycolysis, core module involving three-carbon compounds</t>
  </si>
  <si>
    <t>mmu_M00002</t>
  </si>
  <si>
    <t>M00002</t>
  </si>
  <si>
    <t>Aldoa,Eno1,Gapdh,Mdh2,Pgam1,Pkm,Taldo1,Tkt,Tpi1,Idh2</t>
  </si>
  <si>
    <t>11674,13806,14433,17448,18648,18746,21351,21881,21991,269951</t>
  </si>
  <si>
    <t>10/118</t>
  </si>
  <si>
    <t>Carbon metabolism</t>
  </si>
  <si>
    <t>mmu01200</t>
  </si>
  <si>
    <t>ko01200</t>
  </si>
  <si>
    <t>Aldoa,Eno1,Gapdh,Pgam1,Pkm,Taldo1,Tkt,Tpi1,Idh2</t>
  </si>
  <si>
    <t>11674,13806,14433,18648,18746,21351,21881,21991,269951</t>
  </si>
  <si>
    <t>9/78</t>
  </si>
  <si>
    <t>Biosynthesis of amino acids</t>
  </si>
  <si>
    <t>mmu01230</t>
  </si>
  <si>
    <t>ko01230</t>
  </si>
  <si>
    <t>Aldoa,Eno1,Gapdh,Ldha,Mdh2,Pgam1,Pkm,Tpi1</t>
  </si>
  <si>
    <t>11674,13806,14433,16828,17448,18648,18746,21991</t>
  </si>
  <si>
    <t>8/51</t>
  </si>
  <si>
    <t>Glycolysis and gluconeogenesis</t>
  </si>
  <si>
    <t>WP157</t>
  </si>
  <si>
    <t>Aldoa,Atp5c1,Cycs,Eno1,Gapdh,Ldha,Mdh2,CYTB,ND2,Pgam1,Pkm,Ppp1cc,Taldo1,Tkt,Tpi1,Phlda2,Idh2</t>
  </si>
  <si>
    <t>11674,11949,13063,13806,14433,16828,17448,17711,17717,18648,18746,19047,21351,21881,21991,22113,269951</t>
  </si>
  <si>
    <t>17/428</t>
  </si>
  <si>
    <t>Aldoa,Atp5c1,Cycs,Eno1,Gapdh,Ldha,Mdh2,CYTB,ND2,Pgam1,Pkm,Ppp1cc,Taldo1,Tkt,Tpi1,Phlda2,Idh2,Mogat2,Ckb,Dut,Fdps,Gpx1,Mif,Scd1,Fdft1,Ccnd3</t>
  </si>
  <si>
    <t>11674,11949,13063,13806,14433,16828,17448,17711,17717,18648,18746,19047,21351,21881,21991,22113,269951,233549,12709,110074,110196,14775,17319,20249,14137,12445</t>
  </si>
  <si>
    <t>Tuba1a,Tuba1b,Tuba1c,Tubb4b</t>
  </si>
  <si>
    <t>22142,22143,22146,227613</t>
  </si>
  <si>
    <t>Factors involved in megakaryocyte development and platelet production</t>
  </si>
  <si>
    <t>R-MMU-983231</t>
  </si>
  <si>
    <t>Actg1,Tuba1a,Tuba1b,Tuba1c,Actr3,Tubb4b</t>
  </si>
  <si>
    <t>11465,22142,22143,22146,74117,227613</t>
  </si>
  <si>
    <t>6/257</t>
  </si>
  <si>
    <t>Nervous system development</t>
  </si>
  <si>
    <t>R-MMU-9675108</t>
  </si>
  <si>
    <t>6/256</t>
  </si>
  <si>
    <t>Axon guidance</t>
  </si>
  <si>
    <t>R-MMU-422475</t>
  </si>
  <si>
    <t>Dync1i1,Tuba1a,Tuba1b,Tuba1c,Dynll1,Tubb4b</t>
  </si>
  <si>
    <t>13426,22142,22143,22146,56455,227613</t>
  </si>
  <si>
    <t>6/254</t>
  </si>
  <si>
    <t>Asparagine N-linked glycosylation</t>
  </si>
  <si>
    <t>R-MMU-446203</t>
  </si>
  <si>
    <t>Actg1,Dync1i1,Gjb3,Tuba1a,Tuba1b,Tuba1c,Dynll1,Actr3,Tubb4b</t>
  </si>
  <si>
    <t>11465,13426,14620,22142,22143,22146,56455,74117,227613</t>
  </si>
  <si>
    <t>9/533</t>
  </si>
  <si>
    <t>Membrane Trafficking</t>
  </si>
  <si>
    <t>R-MMU-199991</t>
  </si>
  <si>
    <t>COPI-dependent Golgi-to-ER retrograde traffic</t>
  </si>
  <si>
    <t>R-MMU-6811434</t>
  </si>
  <si>
    <t>Ccnb2,Cenpa,Gapdh,Stmn1,Tuba1a,Tuba1b,Tuba1c,Tubb5,Ppp2r1a,Tubb4b</t>
  </si>
  <si>
    <t>12442,12615,14433,16765,22142,22143,22146,22154,51792,227613</t>
  </si>
  <si>
    <t>10/620</t>
  </si>
  <si>
    <t>microtubule cytoskeleton organization</t>
  </si>
  <si>
    <t>GO:0000226</t>
  </si>
  <si>
    <t>Actg1,Cycs,Tuba1a,Tuba1b,Tuba1c</t>
  </si>
  <si>
    <t>11465,13063,22142,22143,22146</t>
  </si>
  <si>
    <t>5/138</t>
  </si>
  <si>
    <t>Apoptosis</t>
  </si>
  <si>
    <t>mmu04210</t>
  </si>
  <si>
    <t>5/136</t>
  </si>
  <si>
    <t>ko04210</t>
  </si>
  <si>
    <t>Psmd3,Tuba1a,Tuba1b,Tuba1c,Tubb4b</t>
  </si>
  <si>
    <t>22123,22142,22143,22146,227613</t>
  </si>
  <si>
    <t>Signaling by Hedgehog</t>
  </si>
  <si>
    <t>R-MMU-5358351</t>
  </si>
  <si>
    <t>Actg1,Dync1i1,Gjb3,Sparc,Tuba1a,Tuba1b,Tuba1c,Dynll1,Actr3,Tubb4b</t>
  </si>
  <si>
    <t>11465,13426,14620,20692,22142,22143,22146,56455,74117,227613</t>
  </si>
  <si>
    <t>10/566</t>
  </si>
  <si>
    <t>Vesicle-mediated transport</t>
  </si>
  <si>
    <t>R-MMU-5653656</t>
  </si>
  <si>
    <t>Dync1i1,Psmd3,Tuba1a,Tuba1b,Tuba1c,Ppp2r1a,Dynll1,Ube2c,Ube2s,Cdc34,Tubb4b</t>
  </si>
  <si>
    <t>13426,22123,22142,22143,22146,51792,56455,68612,77891,216150,227613</t>
  </si>
  <si>
    <t>11/646</t>
  </si>
  <si>
    <t>Adaptive Immune System</t>
  </si>
  <si>
    <t>R-MMU-1280218</t>
  </si>
  <si>
    <t>6/177</t>
  </si>
  <si>
    <t>Intra-Golgi and retrograde Golgi-to-ER traffic</t>
  </si>
  <si>
    <t>R-MMU-6811442</t>
  </si>
  <si>
    <t>6/170</t>
  </si>
  <si>
    <t>Transport to the Golgi and subsequent modification</t>
  </si>
  <si>
    <t>R-MMU-948021</t>
  </si>
  <si>
    <t>Actg1,Aldoa,Gnb2,Mif,Sparc,Tuba1a,Tuba1b,Tuba1c,Ppp2r1a,Tubb4b</t>
  </si>
  <si>
    <t>11465,11674,14693,17319,20692,22142,22143,22146,51792,227613</t>
  </si>
  <si>
    <t>10/506</t>
  </si>
  <si>
    <t>Actg1,Tuba1a,Tuba1b,Tuba1c,Ppp2r1a,Actr3</t>
  </si>
  <si>
    <t>11465,22142,22143,22146,51792,74117</t>
  </si>
  <si>
    <t>6/167</t>
  </si>
  <si>
    <t>Tight junction</t>
  </si>
  <si>
    <t>mmu04530</t>
  </si>
  <si>
    <t>ko04530</t>
  </si>
  <si>
    <t>5/105</t>
  </si>
  <si>
    <t>4/52</t>
  </si>
  <si>
    <t>Kinesins</t>
  </si>
  <si>
    <t>R-MMU-983189</t>
  </si>
  <si>
    <t>Tuba1a,Tubb5,Ppp2r1a,Dynll1,Tubb4b</t>
  </si>
  <si>
    <t>22142,22154,51792,56455,227613</t>
  </si>
  <si>
    <t>5/95</t>
  </si>
  <si>
    <t>Anchoring of the basal body to the plasma membrane</t>
  </si>
  <si>
    <t>R-MMU-5620912</t>
  </si>
  <si>
    <t>Cenpa,Dync1i1,Ppp1cc,Ppp2r1a,Dynll1</t>
  </si>
  <si>
    <t>12615,13426,19047,51792,56455</t>
  </si>
  <si>
    <t>5/90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6/142</t>
  </si>
  <si>
    <t>ER to Golgi Anterograde Transport</t>
  </si>
  <si>
    <t>R-MMU-199977</t>
  </si>
  <si>
    <t>Tuba1a,Tuba1b,Tuba1c,Tubb5,Tubb4b</t>
  </si>
  <si>
    <t>22142,22143,22146,22154,227613</t>
  </si>
  <si>
    <t>5/86</t>
  </si>
  <si>
    <t>Gap junction</t>
  </si>
  <si>
    <t>mmu04540</t>
  </si>
  <si>
    <t>ko04540</t>
  </si>
  <si>
    <t>5/77</t>
  </si>
  <si>
    <t>Centrosome maturation</t>
  </si>
  <si>
    <t>R-MMU-380287</t>
  </si>
  <si>
    <t>Recruitment of mitotic centrosome proteins and complexes</t>
  </si>
  <si>
    <t>R-MMU-380270</t>
  </si>
  <si>
    <t>Actg1,Dync1i1,Tuba1a,Tuba1b,Tuba1c,Tubb5,Tubb4b</t>
  </si>
  <si>
    <t>11465,13426,22142,22143,22146,22154,227613</t>
  </si>
  <si>
    <t>7/186</t>
  </si>
  <si>
    <t>Phagosome</t>
  </si>
  <si>
    <t>mmu04145</t>
  </si>
  <si>
    <t>7/184</t>
  </si>
  <si>
    <t>ko04145</t>
  </si>
  <si>
    <t>6/124</t>
  </si>
  <si>
    <t>Golgi-to-ER retrograde transport</t>
  </si>
  <si>
    <t>R-MMU-8856688</t>
  </si>
  <si>
    <t>AURKA Activation by TPX2</t>
  </si>
  <si>
    <t>R-MMU-8854518</t>
  </si>
  <si>
    <t>Autophagy</t>
  </si>
  <si>
    <t>R-MMU-9612973</t>
  </si>
  <si>
    <t>Macroautophagy</t>
  </si>
  <si>
    <t>R-MMU-1632852</t>
  </si>
  <si>
    <t>5/68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Actg1,Tuba1a,Tuba1b,Tuba1c,Tubb4b</t>
  </si>
  <si>
    <t>11465,22142,22143,22146,227613</t>
  </si>
  <si>
    <t>5/63</t>
  </si>
  <si>
    <t>L1CAM interactions</t>
  </si>
  <si>
    <t>R-MMU-373760</t>
  </si>
  <si>
    <t>MHC class II antigen presentation</t>
  </si>
  <si>
    <t>R-MMU-2132295</t>
  </si>
  <si>
    <t>4/27</t>
  </si>
  <si>
    <t>Sealing of the nuclear envelope (NE) by ESCRT-III</t>
  </si>
  <si>
    <t>R-MMU-9668328</t>
  </si>
  <si>
    <t>Carboxyterminal post-translational modifications of tubulin</t>
  </si>
  <si>
    <t>R-MMU-8955332</t>
  </si>
  <si>
    <t>Ccnb2,Cenpa,Dync1i1,Ppp1cc,Psmd3,Ppp2r1a,Dynll1,Ube2c,Ube2s</t>
  </si>
  <si>
    <t>12442,12615,13426,19047,22123,51792,56455,68612,77891</t>
  </si>
  <si>
    <t>9/270</t>
  </si>
  <si>
    <t>Cell Cycle Checkpoints</t>
  </si>
  <si>
    <t>R-MMU-69620</t>
  </si>
  <si>
    <t>6/90</t>
  </si>
  <si>
    <t>COPI-mediated anterograde transport</t>
  </si>
  <si>
    <t>R-MMU-6807878</t>
  </si>
  <si>
    <t>Ccnb2,Tuba1a,Tubb5,Ppp2r1a,Dynll1,Tubb4b</t>
  </si>
  <si>
    <t>12442,22142,22154,51792,56455,227613</t>
  </si>
  <si>
    <t>6/83</t>
  </si>
  <si>
    <t>Regulation of PLK1 Activity at G2/M Transition</t>
  </si>
  <si>
    <t>R-MMU-2565942</t>
  </si>
  <si>
    <t>Ccnb2,Psmd3,Tuba1a,Tuba1b,Tuba1c,Tubb4b</t>
  </si>
  <si>
    <t>12442,22123,22142,22143,22146,227613</t>
  </si>
  <si>
    <t>6/74</t>
  </si>
  <si>
    <t>4/17</t>
  </si>
  <si>
    <t>Transport of connexons to the plasma membrane</t>
  </si>
  <si>
    <t>R-MMU-190872</t>
  </si>
  <si>
    <t>4/16</t>
  </si>
  <si>
    <t>Microtubule-dependent trafficking of connexons from Golgi to the plasma membrane</t>
  </si>
  <si>
    <t>R-MMU-190840</t>
  </si>
  <si>
    <t>Cenpa,Dync1i1,Ppp1cc,Ppp2r1a,Dynll1,Ube2c,Ube2s</t>
  </si>
  <si>
    <t>12615,13426,19047,51792,56455,68612,77891</t>
  </si>
  <si>
    <t>7/107</t>
  </si>
  <si>
    <t>Mitotic Spindle Checkpoint</t>
  </si>
  <si>
    <t>R-MMU-69618</t>
  </si>
  <si>
    <t>5/35</t>
  </si>
  <si>
    <t>Recycling pathway of L1</t>
  </si>
  <si>
    <t>R-MMU-437239</t>
  </si>
  <si>
    <t>6/63</t>
  </si>
  <si>
    <t>Selective autophagy</t>
  </si>
  <si>
    <t>R-MMU-9663891</t>
  </si>
  <si>
    <t>Ccnb2,Tuba1a,Tuba1b,Tuba1c,Ppp2r1a,Tubb4b</t>
  </si>
  <si>
    <t>12442,22142,22143,22146,51792,227613</t>
  </si>
  <si>
    <t>6/60</t>
  </si>
  <si>
    <t>Nuclear Envelope (NE) Reassembly</t>
  </si>
  <si>
    <t>R-MMU-2995410</t>
  </si>
  <si>
    <t>Gjb3,Tuba1a,Tuba1b,Tuba1c,Tubb4b</t>
  </si>
  <si>
    <t>14620,22142,22143,22146,227613</t>
  </si>
  <si>
    <t>5/32</t>
  </si>
  <si>
    <t>Gap junction assembly</t>
  </si>
  <si>
    <t>R-MMU-190861</t>
  </si>
  <si>
    <t>Cct5,Tuba1a,Tuba1b,Tuba1c,Tubb5,Ppp2r1a,Dynll1,Dynlrb1,Tubb4b</t>
  </si>
  <si>
    <t>12465,22142,22143,22146,22154,51792,56455,67068,227613</t>
  </si>
  <si>
    <t>9/194</t>
  </si>
  <si>
    <t>Cilium Assembly</t>
  </si>
  <si>
    <t>R-MMU-5617833</t>
  </si>
  <si>
    <t>Tuba1a,Tuba1b,Tuba1c,Dynll1,Dynlrb1,Tubb4b</t>
  </si>
  <si>
    <t>22142,22143,22146,56455,67068,227613</t>
  </si>
  <si>
    <t>Intraflagellar transport</t>
  </si>
  <si>
    <t>R-MMU-5620924</t>
  </si>
  <si>
    <t>Tuba1a,Tuba1b,Tuba1c,Tubb5,Ppp2r1a,Dynll1,Tubb4b</t>
  </si>
  <si>
    <t>22142,22143,22146,22154,51792,56455,227613</t>
  </si>
  <si>
    <t>7/88</t>
  </si>
  <si>
    <t>Recruitment of NuMA to mitotic centrosomes</t>
  </si>
  <si>
    <t>R-MMU-380320</t>
  </si>
  <si>
    <t>Ccnb2,Psmd3,Tuba1a,Tuba1b,Tuba1c,Tubb5,Ppp2r1a,Dynll1,Tubb4b</t>
  </si>
  <si>
    <t>12442,22123,22142,22143,22146,22154,51792,56455,227613</t>
  </si>
  <si>
    <t>9/177</t>
  </si>
  <si>
    <t>Mitotic G2-G2/M phases</t>
  </si>
  <si>
    <t>R-MMU-453274</t>
  </si>
  <si>
    <t>9/175</t>
  </si>
  <si>
    <t>G2/M Transition</t>
  </si>
  <si>
    <t>R-MMU-69275</t>
  </si>
  <si>
    <t>Actg1,Cenpa,Ckb,Dync1i1,Ppp1cc,Stip1,Tuba1a,Tuba1b,Tuba1c,Ppp2r1a,Ddx39b,Dynll1,Basp1,Actr3,H2az2,Tubb4b</t>
  </si>
  <si>
    <t>11465,12615,12709,13426,19047,20867,22142,22143,22146,51792,53817,56455,70350,74117,77605,227613</t>
  </si>
  <si>
    <t>16/667</t>
  </si>
  <si>
    <t>Signaling by Rho GTPases, Miro GTPases and RHOBTB3</t>
  </si>
  <si>
    <t>R-MMU-9716542</t>
  </si>
  <si>
    <t>6/48</t>
  </si>
  <si>
    <t>COPI-independent Golgi-to-ER retrograde traffic</t>
  </si>
  <si>
    <t>R-MMU-6811436</t>
  </si>
  <si>
    <t>16/652</t>
  </si>
  <si>
    <t>Signaling by Rho GTPases</t>
  </si>
  <si>
    <t>R-MMU-194315</t>
  </si>
  <si>
    <t>Actg1,Gjb3,Tuba1a,Tuba1b,Tuba1c,Tubb4b</t>
  </si>
  <si>
    <t>11465,14620,22142,22143,22146,227613</t>
  </si>
  <si>
    <t>6/42</t>
  </si>
  <si>
    <t>Gap junction trafficking and regulation</t>
  </si>
  <si>
    <t>R-MMU-157858</t>
  </si>
  <si>
    <t>6/40</t>
  </si>
  <si>
    <t>Gap junction trafficking</t>
  </si>
  <si>
    <t>R-MMU-190828</t>
  </si>
  <si>
    <t>Actg1,Cenpa,Dync1i1,Ppp1cc,Tuba1a,Tuba1b,Tuba1c,Ppp2r1a,Dynll1,Actr3,H2az2,Tubb4b</t>
  </si>
  <si>
    <t>11465,12615,13426,19047,22142,22143,22146,51792,56455,74117,77605,227613</t>
  </si>
  <si>
    <t>12/304</t>
  </si>
  <si>
    <t>RHO GTPase Effectors</t>
  </si>
  <si>
    <t>R-MMU-195258</t>
  </si>
  <si>
    <t>6/36</t>
  </si>
  <si>
    <t>Aggrephagy</t>
  </si>
  <si>
    <t>R-MMU-9646399</t>
  </si>
  <si>
    <t>Dync1i1,Stip1,Tuba1a,Tuba1b,Tuba1c,Dynll1,Tubb4b</t>
  </si>
  <si>
    <t>13426,20867,22142,22143,22146,56455,227613</t>
  </si>
  <si>
    <t>7/50</t>
  </si>
  <si>
    <t>HSP90 chaperone cycle for steroid hormone receptors (SHR) in the presence of ligand</t>
  </si>
  <si>
    <t>R-MMU-3371497</t>
  </si>
  <si>
    <t>Ccnb2,Ccnd3,Cenpa,Dync1i1,Ppp1cc,Rad21,Psmd3,Tuba1a,Tuba1b,Tuba1c,Tubb5,Ppp2r1a,Dynll1,Ube2c,H2az2,Ube2s,Tubb4b</t>
  </si>
  <si>
    <t>12442,12445,12615,13426,19047,19357,22123,22142,22143,22146,22154,51792,56455,68612,77605,77891,227613</t>
  </si>
  <si>
    <t>17/579</t>
  </si>
  <si>
    <t>Cell Cycle</t>
  </si>
  <si>
    <t>R-MMU-1640170</t>
  </si>
  <si>
    <t>Cox8a,Cycs,Dync1i1,Gpx1,Stip1,Psmd3,Tuba1a,Tuba1b,Tuba1c,Txn1,Dynll1,Cox7b,Ube2c,H2az2,Ube2s,Tubb4b</t>
  </si>
  <si>
    <t>12868,13063,13426,14775,20867,22123,22142,22143,22146,22166,56455,66142,68612,77605,77891,227613</t>
  </si>
  <si>
    <t>16/502</t>
  </si>
  <si>
    <t>Cellular responses to stimuli</t>
  </si>
  <si>
    <t>R-MMU-8953897</t>
  </si>
  <si>
    <t>Cenpa,Dync1i1,Ppp1cc,Tuba1a,Tuba1b,Tuba1c,Ppp2r1a,Dynll1,Tubb4b</t>
  </si>
  <si>
    <t>12615,13426,19047,22142,22143,22146,51792,56455,227613</t>
  </si>
  <si>
    <t>9/106</t>
  </si>
  <si>
    <t>EML4 and NUDC in mitotic spindle formation</t>
  </si>
  <si>
    <t>R-MMU-9648025</t>
  </si>
  <si>
    <t>16/499</t>
  </si>
  <si>
    <t>Cellular responses to stress</t>
  </si>
  <si>
    <t>R-MMU-2262752</t>
  </si>
  <si>
    <t>Atp5c1,Cct5,Cycs,Tuba1a,Tuba1b,Tuba1c,Tubb5,Ppp2r1a,Dynll1,Dynlrb1,Tubb4b,Idh2</t>
  </si>
  <si>
    <t>11949,12465,13063,22142,22143,22146,22154,51792,56455,67068,227613,269951</t>
  </si>
  <si>
    <t>12/222</t>
  </si>
  <si>
    <t>Organelle biogenesis and maintenance</t>
  </si>
  <si>
    <t>R-MMU-1852241</t>
  </si>
  <si>
    <t>Actg1,Cenpa,Dync1i1,Ppp1cc,Tuba1a,Tuba1b,Tuba1c,Ppp2r1a,Dynll1,Tubb4b</t>
  </si>
  <si>
    <t>11465,12615,13426,19047,22142,22143,22146,51792,56455,227613</t>
  </si>
  <si>
    <t>10/131</t>
  </si>
  <si>
    <t>RHO GTPases Activate Formins</t>
  </si>
  <si>
    <t>R-MMU-5663220</t>
  </si>
  <si>
    <t>17/496</t>
  </si>
  <si>
    <t>Cell Cycle, Mitotic</t>
  </si>
  <si>
    <t>R-MMU-69278</t>
  </si>
  <si>
    <t>Ccnb2,Cenpa,Dync1i1,Ppp1cc,Rad21,Tuba1a,Tuba1b,Tuba1c,Tubb5,Ppp2r1a,Dynll1,Tubb4b</t>
  </si>
  <si>
    <t>12442,12615,13426,19047,19357,22142,22143,22146,22154,51792,56455,227613</t>
  </si>
  <si>
    <t>12/188</t>
  </si>
  <si>
    <t>Mitotic Prometaphase</t>
  </si>
  <si>
    <t>R-MMU-68877</t>
  </si>
  <si>
    <t>Ccnb2,Cenpa,Dync1i1,Ppp1cc,Rad21,Psmd3,Tuba1a,Tuba1b,Tuba1c,Tubb5,Ppp2r1a,Dynll1,Ube2c,H2az2,Ube2s,Tubb4b</t>
  </si>
  <si>
    <t>12442,12615,13426,19047,19357,22123,22142,22143,22146,22154,51792,56455,68612,77605,77891,227613</t>
  </si>
  <si>
    <t>16/380</t>
  </si>
  <si>
    <t>M Phase</t>
  </si>
  <si>
    <t>R-MMU-68886</t>
  </si>
  <si>
    <t>Ccnb2,Cenpa,Dync1i1,Ppp1cc,Rad21,Tuba1a,Tuba1b,Tuba1c,Ppp2r1a,Dynll1,Tubb4b</t>
  </si>
  <si>
    <t>12442,12615,13426,19047,19357,22142,22143,22146,51792,56455,227613</t>
  </si>
  <si>
    <t>11/117</t>
  </si>
  <si>
    <t>Resolution of Sister Chromatid Cohesion</t>
  </si>
  <si>
    <t>R-MMU-2500257</t>
  </si>
  <si>
    <t>Cenpa,Dync1i1,Ppp1cc,Rad21,Psmd3,Tuba1a,Tuba1b,Tuba1c,Ppp2r1a,Dynll1,Ube2c,Ube2s,Tubb4b</t>
  </si>
  <si>
    <t>12615,13426,19047,19357,22123,22142,22143,22146,51792,56455,68612,77891,227613</t>
  </si>
  <si>
    <t>13/181</t>
  </si>
  <si>
    <t>Separation of Sister Chromatids</t>
  </si>
  <si>
    <t>R-MMU-2467813</t>
  </si>
  <si>
    <t>Ccnb2,Cenpa,Dync1i1,Ppp1cc,Rad21,Psmd3,Tuba1a,Tuba1b,Tuba1c,Ppp2r1a,Dynll1,Ube2c,Ube2s,Tubb4b</t>
  </si>
  <si>
    <t>12442,12615,13426,19047,19357,22123,22142,22143,22146,51792,56455,68612,77891,227613</t>
  </si>
  <si>
    <t>14/214</t>
  </si>
  <si>
    <t>Mitotic Metaphase and Anaphase</t>
  </si>
  <si>
    <t>R-MMU-2555396</t>
  </si>
  <si>
    <t>14/213</t>
  </si>
  <si>
    <t>Mitotic Anaphase</t>
  </si>
  <si>
    <t>R-MMU-68882</t>
  </si>
  <si>
    <t>Ccnb2,Cenpa,Dync1i1,Ppp1cc,Rad21,Psmd3,Tuba1a,Tuba1b,Tuba1c,Ppp2r1a,Dynll1,Ube2c,Ube2s,Tubb4b,Tubb5,H2az2,Ccnd3,Actg1,Atp5c1,Cct5,Cycs,Dynlrb1,Idh2,Cox8a,Gpx1,Stip1,Txn1,Cox7b,Actr3,Gjb3,Ckb,Ddx39b,Basp1,Aldoa,Gnb2,Mif,Sparc,Cdc34,Gapdh,Stmn1</t>
  </si>
  <si>
    <t>12442,12615,13426,19047,19357,22123,22142,22143,22146,51792,56455,68612,77891,227613,22154,77605,12445,11465,11949,12465,13063,67068,269951,12868,14775,20867,22166,66142,74117,14620,12709,53817,70350,11674,14693,17319,20692,216150,14433,16765</t>
  </si>
  <si>
    <t>Gstm5,Akr1a1,Podxl2</t>
  </si>
  <si>
    <t>14866,58810,319655</t>
  </si>
  <si>
    <t>Phase II - Conjugation of compounds</t>
  </si>
  <si>
    <t>R-MMU-156580</t>
  </si>
  <si>
    <t>Ccnd1,Cd81,Ptprf,Bex1</t>
  </si>
  <si>
    <t>12443,12520,19268,19716</t>
  </si>
  <si>
    <t>regeneration</t>
  </si>
  <si>
    <t>GO:0031099</t>
  </si>
  <si>
    <t>Kif5c,Nrxn1,Clstn1</t>
  </si>
  <si>
    <t>16574,18189,65945</t>
  </si>
  <si>
    <t>3/86</t>
  </si>
  <si>
    <t>protein localization to synapse</t>
  </si>
  <si>
    <t>GO:0035418</t>
  </si>
  <si>
    <t>Nrxn1,Clstn1,Xlr3b</t>
  </si>
  <si>
    <t>18189,65945,574437</t>
  </si>
  <si>
    <t>3/80</t>
  </si>
  <si>
    <t>positive regulation of synapse assembly</t>
  </si>
  <si>
    <t>GO:0051965</t>
  </si>
  <si>
    <t>Nrxn1,Ptprf,Bex1,Clstn1,Metrn,Xlr3b</t>
  </si>
  <si>
    <t>18189,19268,19716,65945,70083,574437</t>
  </si>
  <si>
    <t>6/359</t>
  </si>
  <si>
    <t>positive regulation of nervous system development</t>
  </si>
  <si>
    <t>GO:0051962</t>
  </si>
  <si>
    <t>receptor localization to synapse</t>
  </si>
  <si>
    <t>GO:0097120</t>
  </si>
  <si>
    <t>Kif5c,Nrxn1,Clstn1,Ptprf,Bex1,Metrn,Xlr3b</t>
  </si>
  <si>
    <t>16574,18189,65945,19268,19716,70083,574437</t>
  </si>
  <si>
    <t>Cd63,Ctsl,Atp6ap1,Ctsf</t>
  </si>
  <si>
    <t>12512,13039,54411,56464</t>
  </si>
  <si>
    <t>Lysosome</t>
  </si>
  <si>
    <t>mmu04142</t>
  </si>
  <si>
    <t>4/124</t>
  </si>
  <si>
    <t>ko04142</t>
  </si>
  <si>
    <t>Id1,Ptprf,Xlr3b</t>
  </si>
  <si>
    <t>15901,19268,574437</t>
  </si>
  <si>
    <t>regulation of dendrite morphogenesis</t>
  </si>
  <si>
    <t>GO:0048814</t>
  </si>
  <si>
    <t>Ptprf,Bex1,Cspg5,Atp6ap1,Metrn,Xlr3b</t>
  </si>
  <si>
    <t>19268,19716,29873,54411,70083,574437</t>
  </si>
  <si>
    <t>6/378</t>
  </si>
  <si>
    <t>positive regulation of cell development</t>
  </si>
  <si>
    <t>GO:0010720</t>
  </si>
  <si>
    <t>Fbln1,Id1,Ptprf,Bex1,Cspg5,Atp6ap1,Metrn,Xlr3b</t>
  </si>
  <si>
    <t>14114,15901,19268,19716,29873,54411,70083,574437</t>
  </si>
  <si>
    <t>8/598</t>
  </si>
  <si>
    <t>Fbln1,Ptprf,Cspg5,Xlr3b</t>
  </si>
  <si>
    <t>14114,19268,29873,574437</t>
  </si>
  <si>
    <t>4/121</t>
  </si>
  <si>
    <t>regulation of cell morphogenesis involved in differentiation</t>
  </si>
  <si>
    <t>GO:0010769</t>
  </si>
  <si>
    <t>Fbln1,Ptprf,Cspg5,Xlr3b,Id1,Bex1,Atp6ap1,Metrn</t>
  </si>
  <si>
    <t>14114,19268,29873,574437,15901,19716,54411,70083</t>
  </si>
  <si>
    <t>Ccnd1,Ccnd2,Msx1,Stra8,Eif4g3</t>
  </si>
  <si>
    <t>12443,12444,17701,20899,230861</t>
  </si>
  <si>
    <t>Msx1,Stra8,Eif4g3</t>
  </si>
  <si>
    <t>17701,20899,230861</t>
  </si>
  <si>
    <t>positive regulation of nuclear division</t>
  </si>
  <si>
    <t>GO:0051785</t>
  </si>
  <si>
    <t>regulation of meiotic cell cycle</t>
  </si>
  <si>
    <t>GO:0051445</t>
  </si>
  <si>
    <t>3/37</t>
  </si>
  <si>
    <t>regulation of meiotic nuclear division</t>
  </si>
  <si>
    <t>GO:0040020</t>
  </si>
  <si>
    <t>positive regulation of meiotic cell cycle</t>
  </si>
  <si>
    <t>GO:0051446</t>
  </si>
  <si>
    <t>3/19</t>
  </si>
  <si>
    <t>positive regulation of meiotic nuclear division</t>
  </si>
  <si>
    <t>GO:0045836</t>
  </si>
  <si>
    <t>Msx1,Stra8,Eif4g3,Ccnd1,Ccnd2</t>
  </si>
  <si>
    <t>17701,20899,230861,12443,12444</t>
  </si>
  <si>
    <t>Msx1,Stra8,Sycp1,Rec8,Dmrtc2,Eif4g3,Ccnb1ip1</t>
  </si>
  <si>
    <t>17701,20899,20957,56739,71241,230861,239083</t>
  </si>
  <si>
    <t>7/496</t>
  </si>
  <si>
    <t>organelle fission</t>
  </si>
  <si>
    <t>GO:0048285</t>
  </si>
  <si>
    <t>Sycp1,Rec8,Ccnb1ip1</t>
  </si>
  <si>
    <t>20957,56739,239083</t>
  </si>
  <si>
    <t>chromosome organization involved in meiotic cell cycle</t>
  </si>
  <si>
    <t>GO:0070192</t>
  </si>
  <si>
    <t>homologous chromosome segregation</t>
  </si>
  <si>
    <t>GO:0045143</t>
  </si>
  <si>
    <t>homologous chromosome pairing at meiosis</t>
  </si>
  <si>
    <t>GO:0007129</t>
  </si>
  <si>
    <t>Sycp1,Rec8,Dmrtc2,Eif4g3,Ccnb1ip1</t>
  </si>
  <si>
    <t>20957,56739,71241,230861,239083</t>
  </si>
  <si>
    <t>5/135</t>
  </si>
  <si>
    <t>meiosis I cell cycle process</t>
  </si>
  <si>
    <t>GO:0061982</t>
  </si>
  <si>
    <t>Sycp1,Dmrtc2,1700013H16Rik</t>
  </si>
  <si>
    <t>20957,71241,75514</t>
  </si>
  <si>
    <t>spermatid nucleus differentiation</t>
  </si>
  <si>
    <t>GO:0007289</t>
  </si>
  <si>
    <t>5/130</t>
  </si>
  <si>
    <t>meiosis I</t>
  </si>
  <si>
    <t>GO:0007127</t>
  </si>
  <si>
    <t>7/220</t>
  </si>
  <si>
    <t>7/200</t>
  </si>
  <si>
    <t>Stra8,Sycp1,Xlr3a,Xlr3c,Xlr5c,Ddx25,Rec8,Dmrtc2,Gtsf1,Taf7l,1700013H16Rik,Eif4g3,Ccnb1ip1,Xlr3b,Xlr5a</t>
  </si>
  <si>
    <t>20899,20957,22445,22446,27084,30959,56739,71241,74174,74469,75514,230861,239083,574437,574438</t>
  </si>
  <si>
    <t>15/780</t>
  </si>
  <si>
    <t>gamete generation</t>
  </si>
  <si>
    <t>GO:0007276</t>
  </si>
  <si>
    <t>Stra8,Sycp1,Xlr3a,Xlr3c,Xlr5c,Ddx25,Rec8,Dmrtc2,Taf7l,1700013H16Rik,Ccnb1ip1,Xlr3b,Xlr5a</t>
  </si>
  <si>
    <t>20899,20957,22445,22446,27084,30959,56739,71241,74469,75514,239083,574437,574438</t>
  </si>
  <si>
    <t>13/496</t>
  </si>
  <si>
    <t>cellular process involved in reproduction in multicellular organism</t>
  </si>
  <si>
    <t>GO:0022412</t>
  </si>
  <si>
    <t>15/631</t>
  </si>
  <si>
    <t>male gamete generation</t>
  </si>
  <si>
    <t>GO:0048232</t>
  </si>
  <si>
    <t>15/610</t>
  </si>
  <si>
    <t>spermatogenesis</t>
  </si>
  <si>
    <t>GO:0007283</t>
  </si>
  <si>
    <t>13/374</t>
  </si>
  <si>
    <t>germ cell development</t>
  </si>
  <si>
    <t>GO:0007281</t>
  </si>
  <si>
    <t>Msx1,Stra8,Sycp1,Xlr3a,Xlr3c,Xlr5c,Rec8,Dmrtc2,1700013H16Rik,Eif4g3,Ccnb1ip1,Xlr3b,Xlr5a</t>
  </si>
  <si>
    <t>17701,20899,20957,22445,22446,27084,56739,71241,75514,230861,239083,574437,574438</t>
  </si>
  <si>
    <t>13/333</t>
  </si>
  <si>
    <t>meiotic cell cycle</t>
  </si>
  <si>
    <t>GO:0051321</t>
  </si>
  <si>
    <t>Sycp1,Xlr3a,Xlr3c,Xlr5c,Ddx25,Rec8,Dmrtc2,Taf7l,1700013H16Rik,Ccnb1ip1,Xlr3b,Xlr5a</t>
  </si>
  <si>
    <t>20957,22445,22446,27084,30959,56739,71241,74469,75514,239083,574437,574438</t>
  </si>
  <si>
    <t>12/247</t>
  </si>
  <si>
    <t>spermatid differentiation</t>
  </si>
  <si>
    <t>GO:0048515</t>
  </si>
  <si>
    <t>12/238</t>
  </si>
  <si>
    <t>spermatid development</t>
  </si>
  <si>
    <t>GO:0007286</t>
  </si>
  <si>
    <t>Sycp1,Xlr3a,Xlr3c,Xlr5c,Ddx25,Rec8,Dmrtc2,Taf7l,1700013H16Rik,Ccnb1ip1,Xlr3b,Xlr5a,Msx1,Stra8,Eif4g3,Gtsf1</t>
  </si>
  <si>
    <t>20957,22445,22446,27084,30959,56739,71241,74469,75514,239083,574437,574438,17701,20899,230861,74174</t>
  </si>
  <si>
    <t>Actg1,Pdpn,Kif11,Epcam,Ppp2cb,Kif20a,Tuba1c</t>
  </si>
  <si>
    <t>11465,14726,16551,17075,19053,19348,22146</t>
  </si>
  <si>
    <t>7/506</t>
  </si>
  <si>
    <t>Kif11,Kif20a,Tuba1c</t>
  </si>
  <si>
    <t>16551,19348,22146</t>
  </si>
  <si>
    <t>3/91</t>
  </si>
  <si>
    <t>Actg1,Gjb3,Tuba1c</t>
  </si>
  <si>
    <t>11465,14620,22146</t>
  </si>
  <si>
    <t>3/40</t>
  </si>
  <si>
    <t>Actg1,Gjb3,Tuba1c,Kif11,Kif20a,Pdpn,Epcam,Ppp2cb</t>
  </si>
  <si>
    <t>11465,14620,22146,16551,19348,14726,17075,19053</t>
  </si>
  <si>
    <t>Incenp,Cenpf,Ccnb1</t>
  </si>
  <si>
    <t>16319,108000,268697</t>
  </si>
  <si>
    <t>chromosome localization</t>
  </si>
  <si>
    <t>GO:0050000</t>
  </si>
  <si>
    <t>establishment of chromosome localization</t>
  </si>
  <si>
    <t>GO:0051303</t>
  </si>
  <si>
    <t>metaphase plate congression</t>
  </si>
  <si>
    <t>GO:0051310</t>
  </si>
  <si>
    <t>Incenp,Nusap1,Ccnb1</t>
  </si>
  <si>
    <t>16319,108907,268697</t>
  </si>
  <si>
    <t>chromosome condensation</t>
  </si>
  <si>
    <t>GO:0030261</t>
  </si>
  <si>
    <t>Ccna2,Incenp,Ccnb1</t>
  </si>
  <si>
    <t>12428,16319,268697</t>
  </si>
  <si>
    <t>histone phosphorylation</t>
  </si>
  <si>
    <t>GO:0016572</t>
  </si>
  <si>
    <t>Ccna2,Aurka,Ccnb1</t>
  </si>
  <si>
    <t>12428,20878,268697</t>
  </si>
  <si>
    <t>TP53 Regulates Transcription of Cell Cycle Genes</t>
  </si>
  <si>
    <t>R-MMU-6791312</t>
  </si>
  <si>
    <t>Ccna2,Aurka,Ccnb1,Incenp,Nusap1,Cenpf</t>
  </si>
  <si>
    <t>12428,20878,268697,16319,108907,108000</t>
  </si>
  <si>
    <t>Runx1t1,Rest,Txn1,Hmgb2</t>
  </si>
  <si>
    <t>12395,19712,22166,97165</t>
  </si>
  <si>
    <t>regulation of DNA binding</t>
  </si>
  <si>
    <t>GO:0051101</t>
  </si>
  <si>
    <t>Runx1t1,Plk1,Ppp2cb,Rest,Aurka,Phlda2,Txn1,Hmgb2</t>
  </si>
  <si>
    <t>12395,18817,19053,19712,20878,22113,22166,97165</t>
  </si>
  <si>
    <t>8/395</t>
  </si>
  <si>
    <t>Cox8a,ATP8,ND4L,Cox7b</t>
  </si>
  <si>
    <t>12868,17706,17720,66142</t>
  </si>
  <si>
    <t>Cox8a,ATP8,Rest,Trp53,Cox7b</t>
  </si>
  <si>
    <t>12868,17706,19712,22059,66142</t>
  </si>
  <si>
    <t>Cox8a,Txn1,Uba52,Txnrd1,Cox7b</t>
  </si>
  <si>
    <t>12868,22166,22186,50493,66142</t>
  </si>
  <si>
    <t>Cox8a,Txn1,Txnrd1,Cox7b</t>
  </si>
  <si>
    <t>12868,22166,50493,66142</t>
  </si>
  <si>
    <t>Cox8a,Txn1,Txnrd1,Cox7b,Uba52,ATP8,ND4L,Rest,Trp53</t>
  </si>
  <si>
    <t>12868,22166,50493,66142,22186,17706,17720,19712,22059</t>
  </si>
  <si>
    <t>Rbm3,Rest,Srsf3,Ddx39a,U2af1</t>
  </si>
  <si>
    <t>19652,19712,20383,68278,108121</t>
  </si>
  <si>
    <t>5/279</t>
  </si>
  <si>
    <t>Srsf3,Ybx1,U2af1,Hnrnpa3</t>
  </si>
  <si>
    <t>20383,22608,108121,229279</t>
  </si>
  <si>
    <t>Srsf3,Ybx1,Ddx39a,Hnrnpa3</t>
  </si>
  <si>
    <t>20383,22608,68278,229279</t>
  </si>
  <si>
    <t>Srsf3,Ddx39a,U2af1</t>
  </si>
  <si>
    <t>20383,68278,108121</t>
  </si>
  <si>
    <t>Srsf3,Txn1,Anp32b,Ddx39a</t>
  </si>
  <si>
    <t>20383,22166,67628,68278</t>
  </si>
  <si>
    <t>4/155</t>
  </si>
  <si>
    <t>Rbm3,Rest,Srsf3,Ccnb1</t>
  </si>
  <si>
    <t>19652,19712,20383,268697</t>
  </si>
  <si>
    <t>regulation of mRNA processing</t>
  </si>
  <si>
    <t>GO:0050684</t>
  </si>
  <si>
    <t>4/147</t>
  </si>
  <si>
    <t>Srsf3,Ybx1,Ddx39a,U2af1,Hnrnpa3</t>
  </si>
  <si>
    <t>20383,22608,68278,108121,229279</t>
  </si>
  <si>
    <t>5/229</t>
  </si>
  <si>
    <t>Kpna2,Srsf3,Trp53,Txn1,Anp32b,Ddx39a</t>
  </si>
  <si>
    <t>16647,20383,22059,22166,67628,68278</t>
  </si>
  <si>
    <t>6/327</t>
  </si>
  <si>
    <t>Rbm3,Rest,Srsf3,Ybx1,Ddx39a,U2af1,Hnrnpa3</t>
  </si>
  <si>
    <t>19652,19712,20383,22608,68278,108121,229279</t>
  </si>
  <si>
    <t>7/398</t>
  </si>
  <si>
    <t>Rbm3,Rest,Srsf3,Ybx1,Ddx39a,U2af1,Hnrnpa3,Ccnb1</t>
  </si>
  <si>
    <t>19652,19712,20383,22608,68278,108121,229279,268697</t>
  </si>
  <si>
    <t>8/469</t>
  </si>
  <si>
    <t>Rbm3,Rest,Srsf3,Trp53,Ybx1,Hnrnpdl,Ddx39a,U2af1,Hnrnpa3,Ccnb1</t>
  </si>
  <si>
    <t>19652,19712,20383,22059,22608,50926,68278,108121,229279,268697</t>
  </si>
  <si>
    <t>10/673</t>
  </si>
  <si>
    <t>Rad21,Rbm3,Srsf3,Ybx1,G3bp1,Hnrnpdl,Ddx39a,U2af1,Hnrnpa3</t>
  </si>
  <si>
    <t>19357,19652,20383,22608,27041,50926,68278,108121,229279</t>
  </si>
  <si>
    <t>9/453</t>
  </si>
  <si>
    <t>Rad21,Rbm3,Srsf3,Ybx1,G3bp1,Hnrnpdl,Ddx39a,U2af1,Hnrnpa3,Rest,Trp53,Ccnb1,Kpna2,Txn1,Anp32b</t>
  </si>
  <si>
    <t>19357,19652,20383,22608,27041,50926,68278,108121,229279,19712,22059,268697,16647,22166,67628</t>
  </si>
  <si>
    <t>Incenp,Phb,Pim1,Plk1,Tcl1,Trp53,Txn1,Tpx2,Ccnb1</t>
  </si>
  <si>
    <t>16319,18673,18712,18817,21432,22059,22166,72119,268697</t>
  </si>
  <si>
    <t>9/769</t>
  </si>
  <si>
    <t>positive regulation of protein phosphorylation</t>
  </si>
  <si>
    <t>GO:0001934</t>
  </si>
  <si>
    <t>Hmgcr,Phb,Pim1,Trp53,Ccnb1</t>
  </si>
  <si>
    <t>15357,18673,18712,22059,268697</t>
  </si>
  <si>
    <t>5/257</t>
  </si>
  <si>
    <t>Ccna2,Ccnb2,Hmgcr,Incenp,Phb,Pim1,Plk1,Tcl1,Tpx2,Ccnb1</t>
  </si>
  <si>
    <t>12428,12442,15357,16319,18673,18712,18817,21432,72119,268697</t>
  </si>
  <si>
    <t>10/717</t>
  </si>
  <si>
    <t>regulation of kinase activity</t>
  </si>
  <si>
    <t>GO:0043549</t>
  </si>
  <si>
    <t>Hmgn1,Incenp,Phb,Pim1,Plk1,Tcl1,Tpx2,Ube2s,Cdc20</t>
  </si>
  <si>
    <t>15312,16319,18673,18712,18817,21432,72119,77891,107995</t>
  </si>
  <si>
    <t>9/534</t>
  </si>
  <si>
    <t>positive regulation of transferase activity</t>
  </si>
  <si>
    <t>GO:0051347</t>
  </si>
  <si>
    <t>10/611</t>
  </si>
  <si>
    <t>Ccna2,Ccnb2,Hmgcr,Incenp,Pim1,Plk1,Tcl1,Ccnb1</t>
  </si>
  <si>
    <t>12428,12442,15357,16319,18712,18817,21432,268697</t>
  </si>
  <si>
    <t>8/348</t>
  </si>
  <si>
    <t>Ccna2,Ccnb2,Hmgcr,Incenp,Pim1,Plk1,Tcl1,Ccnb1,Phb,Tpx2,Hmgn1,Ube2s,Cdc20,Trp53,Txn1</t>
  </si>
  <si>
    <t>12428,12442,15357,16319,18712,18817,21432,268697,18673,72119,15312,77891,107995,22059,22166</t>
  </si>
  <si>
    <t>Epcam,Pim1,Dppa2,Hmgb2</t>
  </si>
  <si>
    <t>17075,18712,73703,97165</t>
  </si>
  <si>
    <t>4/83</t>
  </si>
  <si>
    <t>stem cell proliferation</t>
  </si>
  <si>
    <t>GO:0072089</t>
  </si>
  <si>
    <t>regulation of stem cell proliferation</t>
  </si>
  <si>
    <t>GO:0072091</t>
  </si>
  <si>
    <t>Hmgcr,Sqle,Msmo1,Insig1</t>
  </si>
  <si>
    <t>15357,20775,66234,231070</t>
  </si>
  <si>
    <t>4/158</t>
  </si>
  <si>
    <t>secondary alcohol metabolic process</t>
  </si>
  <si>
    <t>GO:1902652</t>
  </si>
  <si>
    <t>sterol metabolic process</t>
  </si>
  <si>
    <t>GO:0016125</t>
  </si>
  <si>
    <t>Hmgcr,Rest,Sqle,Msmo1,Nudt4,Insig1</t>
  </si>
  <si>
    <t>15357,19712,20775,66234,71207,231070</t>
  </si>
  <si>
    <t>6/341</t>
  </si>
  <si>
    <t>alcohol metabolic process</t>
  </si>
  <si>
    <t>GO:0006066</t>
  </si>
  <si>
    <t>4/145</t>
  </si>
  <si>
    <t>cholesterol metabolic process</t>
  </si>
  <si>
    <t>GO:0008203</t>
  </si>
  <si>
    <t>Hmgcr,Rest,Txn1,Insig1</t>
  </si>
  <si>
    <t>15357,19712,22166,231070</t>
  </si>
  <si>
    <t>negative regulation of establishment of protein localization</t>
  </si>
  <si>
    <t>GO:1904950</t>
  </si>
  <si>
    <t>Hmgcr,Rest,Sqle,Msmo1,Insig1</t>
  </si>
  <si>
    <t>15357,19712,20775,66234,231070</t>
  </si>
  <si>
    <t>organic hydroxy compound biosynthetic process</t>
  </si>
  <si>
    <t>GO:1901617</t>
  </si>
  <si>
    <t>negative regulation of protein transport</t>
  </si>
  <si>
    <t>GO:0051224</t>
  </si>
  <si>
    <t>Hmgcr,Rest,Msmo1,Insig1</t>
  </si>
  <si>
    <t>15357,19712,66234,231070</t>
  </si>
  <si>
    <t>4/138</t>
  </si>
  <si>
    <t>alcohol biosynthetic process</t>
  </si>
  <si>
    <t>GO:0046165</t>
  </si>
  <si>
    <t>Hmgcr,Msmo1,Insig1</t>
  </si>
  <si>
    <t>15357,66234,231070</t>
  </si>
  <si>
    <t>secondary alcohol biosynthetic process</t>
  </si>
  <si>
    <t>GO:1902653</t>
  </si>
  <si>
    <t>cholesterol biosynthetic process</t>
  </si>
  <si>
    <t>GO:0006695</t>
  </si>
  <si>
    <t>Hmgcr,Sqle,Msmo1</t>
  </si>
  <si>
    <t>15357,20775,66234</t>
  </si>
  <si>
    <t>steroid biosynthetic process</t>
  </si>
  <si>
    <t>GO:0006694</t>
  </si>
  <si>
    <t>3/26</t>
  </si>
  <si>
    <t>Cholesterol biosynthesis</t>
  </si>
  <si>
    <t>R-MMU-191273</t>
  </si>
  <si>
    <t>4/62</t>
  </si>
  <si>
    <t>sterol biosynthetic process</t>
  </si>
  <si>
    <t>GO:0016126</t>
  </si>
  <si>
    <t>WP103</t>
  </si>
  <si>
    <t>Hmgcr,Sqle,Msmo1,Insig1,Rest,Txn1,Nudt4</t>
  </si>
  <si>
    <t>15357,20775,66234,231070,19712,22166,71207</t>
  </si>
  <si>
    <t>Cenpa,Plk1,Nusap1</t>
  </si>
  <si>
    <t>12615,18817,108907</t>
  </si>
  <si>
    <t>establishment of spindle localization</t>
  </si>
  <si>
    <t>GO:0051293</t>
  </si>
  <si>
    <t>3/36</t>
  </si>
  <si>
    <t>establishment of mitotic spindle localization</t>
  </si>
  <si>
    <t>GO:0040001</t>
  </si>
  <si>
    <t>Aspm,Cenpa,Plk1,Nusap1</t>
  </si>
  <si>
    <t>12316,12615,18817,108907</t>
  </si>
  <si>
    <t>spindle localization</t>
  </si>
  <si>
    <t>GO:0051653</t>
  </si>
  <si>
    <t>Incenp,Plk1,Kif20a,Aurka,Prc1</t>
  </si>
  <si>
    <t>16319,18817,19348,20878,233406</t>
  </si>
  <si>
    <t>5/101</t>
  </si>
  <si>
    <t>regulation of cytokinesis</t>
  </si>
  <si>
    <t>GO:0032465</t>
  </si>
  <si>
    <t>Cenpa,Incenp,Plk1,Kif20a,Nusap1</t>
  </si>
  <si>
    <t>12615,16319,18817,19348,108907</t>
  </si>
  <si>
    <t>5/93</t>
  </si>
  <si>
    <t>cytoskeleton-dependent cytokinesis</t>
  </si>
  <si>
    <t>GO:0061640</t>
  </si>
  <si>
    <t>Cenpa,Incenp,Plk1,Kif20a,Aurka,Nusap1,Prc1</t>
  </si>
  <si>
    <t>12615,16319,18817,19348,20878,108907,233406</t>
  </si>
  <si>
    <t>7/182</t>
  </si>
  <si>
    <t>cytokinesis</t>
  </si>
  <si>
    <t>GO:0000910</t>
  </si>
  <si>
    <t>Plk1,Kif20a,Rad21</t>
  </si>
  <si>
    <t>18817,19348,19357</t>
  </si>
  <si>
    <t>3/12</t>
  </si>
  <si>
    <t>Mitotic Telophase/Cytokinesis</t>
  </si>
  <si>
    <t>R-MMU-68884</t>
  </si>
  <si>
    <t>5/67</t>
  </si>
  <si>
    <t>mitotic cytokinesis</t>
  </si>
  <si>
    <t>GO:0000281</t>
  </si>
  <si>
    <t>Aspm,Incenp,Plk1,Kif20a,Aurka,Ybx1,Nanog,Prc1</t>
  </si>
  <si>
    <t>12316,16319,18817,19348,20878,22608,71950,233406</t>
  </si>
  <si>
    <t>8/186</t>
  </si>
  <si>
    <t>regulation of cell division</t>
  </si>
  <si>
    <t>GO:0051302</t>
  </si>
  <si>
    <t>Aspm,Incenp,Plk1,Kif20a,Aurka,Ybx1,Nanog,Prc1,Cenpa,Nusap1,Rad21</t>
  </si>
  <si>
    <t>12316,16319,18817,19348,20878,22608,71950,233406,12615,108907,19357</t>
  </si>
  <si>
    <t>Set,Anp32b,H2bc4</t>
  </si>
  <si>
    <t>56086,67628,68024</t>
  </si>
  <si>
    <t>nucleosome assembly</t>
  </si>
  <si>
    <t>GO:0006334</t>
  </si>
  <si>
    <t>Cenpa,Trp53,Set,Anp32b,H2bc4</t>
  </si>
  <si>
    <t>12615,22059,56086,67628,68024</t>
  </si>
  <si>
    <t>protein-DNA complex subunit organization</t>
  </si>
  <si>
    <t>GO:0071824</t>
  </si>
  <si>
    <t>Trp53,Tet1,Set,Anp32b,H2bc4</t>
  </si>
  <si>
    <t>22059,52463,56086,67628,68024</t>
  </si>
  <si>
    <t>5/159</t>
  </si>
  <si>
    <t>chromatin assembly or disassembly</t>
  </si>
  <si>
    <t>GO:0006333</t>
  </si>
  <si>
    <t>5/154</t>
  </si>
  <si>
    <t>protein-DNA complex assembly</t>
  </si>
  <si>
    <t>GO:0065004</t>
  </si>
  <si>
    <t>chromatin assembly</t>
  </si>
  <si>
    <t>GO:0031497</t>
  </si>
  <si>
    <t>Incenp,Trp53,Tet1,Set,Anp32b,H2bc4,Nusap1,Ccnb1</t>
  </si>
  <si>
    <t>16319,22059,52463,56086,67628,68024,108907,268697</t>
  </si>
  <si>
    <t>8/231</t>
  </si>
  <si>
    <t>DNA conformation change</t>
  </si>
  <si>
    <t>GO:0071103</t>
  </si>
  <si>
    <t>DNA packaging</t>
  </si>
  <si>
    <t>GO:0006323</t>
  </si>
  <si>
    <t>Incenp,Trp53,Tet1,Set,Anp32b,H2bc4,Nusap1,Ccnb1,Cenpa</t>
  </si>
  <si>
    <t>16319,22059,52463,56086,67628,68024,108907,268697,12615</t>
  </si>
  <si>
    <t>Hmgcr,Odc1,Phb,Plk1,Aurka,Cdc20</t>
  </si>
  <si>
    <t>15357,18263,18673,18817,20878,107995</t>
  </si>
  <si>
    <t>6/389</t>
  </si>
  <si>
    <t>regulation of protein catabolic process</t>
  </si>
  <si>
    <t>GO:0042176</t>
  </si>
  <si>
    <t>Plk1,Aurka,Cdc20</t>
  </si>
  <si>
    <t>18817,20878,107995</t>
  </si>
  <si>
    <t>positive regulation of proteasomal ubiquitin-dependent protein catabolic process</t>
  </si>
  <si>
    <t>GO:0032436</t>
  </si>
  <si>
    <t>Plk1,Ube2s,Cdc20</t>
  </si>
  <si>
    <t>18817,77891,107995</t>
  </si>
  <si>
    <t>regulation of ubiquitin-protein transferase activity</t>
  </si>
  <si>
    <t>GO:0051438</t>
  </si>
  <si>
    <t>3/27</t>
  </si>
  <si>
    <t>positive regulation of ubiquitin-protein transferase activity</t>
  </si>
  <si>
    <t>GO:0051443</t>
  </si>
  <si>
    <t>regulation of ubiquitin protein ligase activity</t>
  </si>
  <si>
    <t>GO:1904666</t>
  </si>
  <si>
    <t>3/8</t>
  </si>
  <si>
    <t>positive regulation of ubiquitin protein ligase activity</t>
  </si>
  <si>
    <t>GO:1904668</t>
  </si>
  <si>
    <t>Plk1,Cdc20,Ccnb1</t>
  </si>
  <si>
    <t>18817,107995,268697</t>
  </si>
  <si>
    <t>Phosphorylation of Emi1</t>
  </si>
  <si>
    <t>R-MMU-176417</t>
  </si>
  <si>
    <t>Plk1,Cdc20,Ccnb1,Ube2s,Aurka,Hmgcr,Odc1,Phb</t>
  </si>
  <si>
    <t>18817,107995,268697,77891,20878,15357,18263,18673</t>
  </si>
  <si>
    <t>Rest,Ybx1,Tet1</t>
  </si>
  <si>
    <t>19712,22608,52463</t>
  </si>
  <si>
    <t>3/47</t>
  </si>
  <si>
    <t>Mecp2 and associated Rett syndrome</t>
  </si>
  <si>
    <t>WP2910</t>
  </si>
  <si>
    <t>Aspm,Rest,Tfap2c,Tcl1,Tet1,Nanog,Dppa2,Phf19</t>
  </si>
  <si>
    <t>12316,19712,21420,21432,52463,71950,73703,74016</t>
  </si>
  <si>
    <t>8/176</t>
  </si>
  <si>
    <t>8/172</t>
  </si>
  <si>
    <t>Kpna2,Lyar,Pim1,Rest,Tfap2c,Tcl1,Trp53,Tet1,Suz12,Nanog</t>
  </si>
  <si>
    <t>16647,17089,18712,19712,21420,21432,22059,52463,52615,71950</t>
  </si>
  <si>
    <t>10/292</t>
  </si>
  <si>
    <t>Kpna2,Lyar,Pim1,Rest,Tfap2c,Tcl1,Trp53,Tet1,Suz12,Nanog,Aspm,Dppa2,Phf19,Ybx1</t>
  </si>
  <si>
    <t>16647,17089,18712,19712,21420,21432,22059,52463,52615,71950,12316,73703,74016,22608</t>
  </si>
  <si>
    <t>Tet1,Dppa2,Phf19</t>
  </si>
  <si>
    <t>52463,73703,74016</t>
  </si>
  <si>
    <t>regulation of histone methylation</t>
  </si>
  <si>
    <t>GO:0031060</t>
  </si>
  <si>
    <t>Tet1,Suz12,Dppa2,Phf19</t>
  </si>
  <si>
    <t>52463,52615,73703,74016</t>
  </si>
  <si>
    <t>4/153</t>
  </si>
  <si>
    <t>Trp53,Tet1,Phf19,Ccnb1</t>
  </si>
  <si>
    <t>22059,52463,74016,268697</t>
  </si>
  <si>
    <t>positive regulation of chromatin organization</t>
  </si>
  <si>
    <t>GO:1905269</t>
  </si>
  <si>
    <t>Rad21,Trp53,Tet1,Phf19,Ccnb1</t>
  </si>
  <si>
    <t>19357,22059,52463,74016,268697</t>
  </si>
  <si>
    <t>5/188</t>
  </si>
  <si>
    <t>positive regulation of histone modification</t>
  </si>
  <si>
    <t>GO:0031058</t>
  </si>
  <si>
    <t>Trp53,Tet1,Dppa2,Phf19,Ccnb1</t>
  </si>
  <si>
    <t>22059,52463,73703,74016,268697</t>
  </si>
  <si>
    <t>5/173</t>
  </si>
  <si>
    <t>regulation of histone modification</t>
  </si>
  <si>
    <t>GO:0031056</t>
  </si>
  <si>
    <t>Mki67,Trp53,Tet1,Dppa2,Phf19,Ccnb1</t>
  </si>
  <si>
    <t>17345,22059,52463,73703,74016,268697</t>
  </si>
  <si>
    <t>6/218</t>
  </si>
  <si>
    <t>regulation of chromatin organization</t>
  </si>
  <si>
    <t>GO:1902275</t>
  </si>
  <si>
    <t>Rad21,Aurka,Trp53,G3bp1,Pdlim4,Tet1,Phf19,Calcoco2,Nusap1,Cdc27,Ccnb1</t>
  </si>
  <si>
    <t>19357,20878,22059,27041,30794,52463,74016,76815,108907,217232,268697</t>
  </si>
  <si>
    <t>11/613</t>
  </si>
  <si>
    <t>Ccna2,Incenp,Phb,Rest,Trp53,Tet1,Suz12,Dppa2,Phf19,Ccnb1</t>
  </si>
  <si>
    <t>12428,16319,18673,19712,22059,52463,52615,73703,74016,268697</t>
  </si>
  <si>
    <t>covalent chromatin modification</t>
  </si>
  <si>
    <t>GO:0016569</t>
  </si>
  <si>
    <t>10/461</t>
  </si>
  <si>
    <t>Ccna2,Hmgn1,Hmgn2,Incenp,Mki67,Phb,Rest,Trp53,Tet1,Suz12,Set,Anp32b,H2bc4,Dppa2,Phf19,Ccnb1</t>
  </si>
  <si>
    <t>12428,15312,15331,16319,17345,18673,19712,22059,52463,52615,56086,67628,68024,73703,74016,268697</t>
  </si>
  <si>
    <t>16/776</t>
  </si>
  <si>
    <t>Ccna2,Hmgn1,Hmgn2,Incenp,Mki67,Phb,Rest,Trp53,Tet1,Suz12,Set,Anp32b,H2bc4,Dppa2,Phf19,Ccnb1,Rad21,Aurka,G3bp1,Pdlim4,Calcoco2,Nusap1,Cdc27</t>
  </si>
  <si>
    <t>12428,15312,15331,16319,17345,18673,19712,22059,52463,52615,56086,67628,68024,73703,74016,268697,19357,20878,27041,30794,76815,108907,217232</t>
  </si>
  <si>
    <t>Aspm,Ccnb2,Plk1,Aurka,Ccnb1</t>
  </si>
  <si>
    <t>12316,12442,18817,20878,268697</t>
  </si>
  <si>
    <t>5/165</t>
  </si>
  <si>
    <t>female gamete generation</t>
  </si>
  <si>
    <t>GO:0007292</t>
  </si>
  <si>
    <t>Ccnb2,Plk1,Aurka</t>
  </si>
  <si>
    <t>12442,18817,20878</t>
  </si>
  <si>
    <t>female meiotic nuclear division</t>
  </si>
  <si>
    <t>GO:0007143</t>
  </si>
  <si>
    <t>Ccnb2,Plk1,Rad21,Aurka,Cks2</t>
  </si>
  <si>
    <t>12442,18817,19357,20878,66197</t>
  </si>
  <si>
    <t>Aspm,Ccnb2,Aurka</t>
  </si>
  <si>
    <t>12316,12442,20878</t>
  </si>
  <si>
    <t>meiotic spindle organization</t>
  </si>
  <si>
    <t>GO:0000212</t>
  </si>
  <si>
    <t>Ccnb2,Plk1,Aurka,Uba52,Ccnb1</t>
  </si>
  <si>
    <t>12442,18817,20878,22186,268697</t>
  </si>
  <si>
    <t>5/83</t>
  </si>
  <si>
    <t>Ccnb2,Msh6,Plk1,Rad21,Aurka,Cks2</t>
  </si>
  <si>
    <t>12442,17688,18817,19357,20878,66197</t>
  </si>
  <si>
    <t>6/135</t>
  </si>
  <si>
    <t>3/10</t>
  </si>
  <si>
    <t>meiotic spindle assembly</t>
  </si>
  <si>
    <t>GO:0090306</t>
  </si>
  <si>
    <t>Aspm,Ccnb2,Incenp,Plk1,Rad21,Aurka,Cks2,Cdc20</t>
  </si>
  <si>
    <t>12316,12442,16319,18817,19357,20878,66197,107995</t>
  </si>
  <si>
    <t>8/200</t>
  </si>
  <si>
    <t>Aspm,Ccnb2,Incenp,Msh6,Plk1,Rad21,Aurka,Cks2,Cdc20</t>
  </si>
  <si>
    <t>12316,12442,16319,17688,18817,19357,20878,66197,107995</t>
  </si>
  <si>
    <t>9/218</t>
  </si>
  <si>
    <t>Bub3,Aspm,Ccnb2,Incenp,Mki67,Msh6,Plk1,Rad21,Aurka,Cks2,Cdc20</t>
  </si>
  <si>
    <t>12237,12316,12442,16319,17345,17688,18817,19357,20878,66197,107995</t>
  </si>
  <si>
    <t>11/331</t>
  </si>
  <si>
    <t>Bub3,Aspm,Ccnb2,Incenp,Mki67,Msh6,Plk1,Rad21,Aurka,Cks2,Cdc20,Uba52,Ccnb1</t>
  </si>
  <si>
    <t>12237,12316,12442,16319,17345,17688,18817,19357,20878,66197,107995,22186,268697</t>
  </si>
  <si>
    <t>Ccna2,Ranbp1,Trp53,H2bc4,Cdc20</t>
  </si>
  <si>
    <t>12428,19385,22059,68024,107995</t>
  </si>
  <si>
    <t>5/238</t>
  </si>
  <si>
    <t>Viral carcinogenesis</t>
  </si>
  <si>
    <t>mmu05203</t>
  </si>
  <si>
    <t>5/231</t>
  </si>
  <si>
    <t>ko05203</t>
  </si>
  <si>
    <t>Bub3,Ccnb2,Ranbp1,Trp53,Cdc20,Cdc27</t>
  </si>
  <si>
    <t>12237,12442,19385,22059,107995,217232</t>
  </si>
  <si>
    <t>6/283</t>
  </si>
  <si>
    <t>HTLV-I infection</t>
  </si>
  <si>
    <t>mmu05166</t>
  </si>
  <si>
    <t>ko05166</t>
  </si>
  <si>
    <t>Bub3,Ccna2,Ccnb2,Plk1,Rad21,Trp53,Cdc20,Cdc27,Ccnb1</t>
  </si>
  <si>
    <t>12237,12428,12442,18817,19357,22059,107995,217232,268697</t>
  </si>
  <si>
    <t>9/128</t>
  </si>
  <si>
    <t>Cell cycle</t>
  </si>
  <si>
    <t>mmu04110</t>
  </si>
  <si>
    <t>9/124</t>
  </si>
  <si>
    <t>ko04110</t>
  </si>
  <si>
    <t>Bub3,Ccna2,Ccnb2,Plk1,Rad21,Trp53,Cdc20,Cdc27,Ccnb1,Ranbp1,H2bc4</t>
  </si>
  <si>
    <t>12237,12428,12442,18817,19357,22059,107995,217232,268697,19385,68024</t>
  </si>
  <si>
    <t>Bub3,Plk1,Rad21,Aurka,Trp53,Ccnb1</t>
  </si>
  <si>
    <t>12237,18817,19357,20878,22059,268697</t>
  </si>
  <si>
    <t>6/365</t>
  </si>
  <si>
    <t>negative regulation of cell cycle</t>
  </si>
  <si>
    <t>GO:0045786</t>
  </si>
  <si>
    <t>Ccnb2,Trp53,Uba52,Ccnb1</t>
  </si>
  <si>
    <t>12442,22059,22186,268697</t>
  </si>
  <si>
    <t>4/152</t>
  </si>
  <si>
    <t>G2/M Checkpoints</t>
  </si>
  <si>
    <t>R-MMU-69481</t>
  </si>
  <si>
    <t>Ccnb2,Trp53,Ccnb1</t>
  </si>
  <si>
    <t>12442,22059,268697</t>
  </si>
  <si>
    <t>Bub3,Plk1,Rad21,Trp53,Ccnb1</t>
  </si>
  <si>
    <t>12237,18817,19357,22059,268697</t>
  </si>
  <si>
    <t>negative regulation of mitotic cell cycle</t>
  </si>
  <si>
    <t>GO:0045930</t>
  </si>
  <si>
    <t>Bub3,Plk1,Trp53,Ccnb1</t>
  </si>
  <si>
    <t>12237,18817,22059,268697</t>
  </si>
  <si>
    <t>mitotic cell cycle checkpoint signaling</t>
  </si>
  <si>
    <t>GO:0007093</t>
  </si>
  <si>
    <t>Ccnb2,Tuba1c,Ccnb1</t>
  </si>
  <si>
    <t>12442,22146,268697</t>
  </si>
  <si>
    <t>3/60</t>
  </si>
  <si>
    <t>Plk1,Set,Ccnb1</t>
  </si>
  <si>
    <t>18817,56086,268697</t>
  </si>
  <si>
    <t>Condensation of Prophase Chromosomes</t>
  </si>
  <si>
    <t>R-MMU-2299718</t>
  </si>
  <si>
    <t>Ccnb2,Plk1,Set,Ccnb1</t>
  </si>
  <si>
    <t>12442,18817,56086,268697</t>
  </si>
  <si>
    <t>Mitotic Prophase</t>
  </si>
  <si>
    <t>R-MMU-68875</t>
  </si>
  <si>
    <t>negative regulation of cell cycle process</t>
  </si>
  <si>
    <t>GO:0010948</t>
  </si>
  <si>
    <t>Bub3,Plk1,Rad21,Trp53,Tet1,Tpx2,Ccnb1</t>
  </si>
  <si>
    <t>12237,18817,19357,22059,52463,72119,268697</t>
  </si>
  <si>
    <t>7/370</t>
  </si>
  <si>
    <t>negative regulation of organelle organization</t>
  </si>
  <si>
    <t>GO:0010639</t>
  </si>
  <si>
    <t>Plk1,Rad21,Cenpf,Ccnb1</t>
  </si>
  <si>
    <t>18817,19357,108000,268697</t>
  </si>
  <si>
    <t>regulation of cell cycle G2/M phase transition</t>
  </si>
  <si>
    <t>GO:1902749</t>
  </si>
  <si>
    <t>Bub3,Plk1,Aurka,Trp53,Ccnb1</t>
  </si>
  <si>
    <t>12237,18817,20878,22059,268697</t>
  </si>
  <si>
    <t>cell cycle checkpoint signaling</t>
  </si>
  <si>
    <t>GO:0000075</t>
  </si>
  <si>
    <t>Ccnb2,Plk1,Ccnb1</t>
  </si>
  <si>
    <t>12442,18817,268697</t>
  </si>
  <si>
    <t>Nuclear Envelope Breakdown</t>
  </si>
  <si>
    <t>R-MMU-2980766</t>
  </si>
  <si>
    <t>negative regulation of mitotic cell cycle phase transition</t>
  </si>
  <si>
    <t>GO:1901991</t>
  </si>
  <si>
    <t>4/96</t>
  </si>
  <si>
    <t>regulation of G2/M transition of mitotic cell cycle</t>
  </si>
  <si>
    <t>GO:0010389</t>
  </si>
  <si>
    <t>Bub3,Plk1,Ccnb1</t>
  </si>
  <si>
    <t>12237,18817,268697</t>
  </si>
  <si>
    <t>mitotic spindle checkpoint signaling</t>
  </si>
  <si>
    <t>GO:0071174</t>
  </si>
  <si>
    <t>Bub3,Cenpa,Plk1,Rad21</t>
  </si>
  <si>
    <t>12237,12615,18817,19357</t>
  </si>
  <si>
    <t>4/94</t>
  </si>
  <si>
    <t>protein localization to chromosome</t>
  </si>
  <si>
    <t>GO:0034502</t>
  </si>
  <si>
    <t>6/240</t>
  </si>
  <si>
    <t>negative regulation of cell cycle phase transition</t>
  </si>
  <si>
    <t>GO:1901988</t>
  </si>
  <si>
    <t>spindle assembly checkpoint signaling</t>
  </si>
  <si>
    <t>GO:0071173</t>
  </si>
  <si>
    <t>mitotic spindle assembly checkpoint signaling</t>
  </si>
  <si>
    <t>GO:0007094</t>
  </si>
  <si>
    <t>Ccna2,Plk1,Rad21,Cenpf,Ccnb1</t>
  </si>
  <si>
    <t>12428,18817,19357,108000,268697</t>
  </si>
  <si>
    <t>5/133</t>
  </si>
  <si>
    <t>G2/M transition of mitotic cell cycle</t>
  </si>
  <si>
    <t>GO:0000086</t>
  </si>
  <si>
    <t>Bub3,Plk1,Rad21,Ccnb1</t>
  </si>
  <si>
    <t>12237,18817,19357,268697</t>
  </si>
  <si>
    <t>negative regulation of nuclear division</t>
  </si>
  <si>
    <t>GO:0051784</t>
  </si>
  <si>
    <t>negative regulation of mitotic nuclear division</t>
  </si>
  <si>
    <t>GO:0045839</t>
  </si>
  <si>
    <t>Ccna2,Ccnb2,Plk1,Cdc27,Ccnb1</t>
  </si>
  <si>
    <t>12428,12442,18817,217232,268697</t>
  </si>
  <si>
    <t>5/99</t>
  </si>
  <si>
    <t>Progesterone-mediated oocyte maturation</t>
  </si>
  <si>
    <t>mmu04914</t>
  </si>
  <si>
    <t>Bub3,Plk1,Rad21,Tet1,Ccnb1</t>
  </si>
  <si>
    <t>12237,18817,19357,52463,268697</t>
  </si>
  <si>
    <t>5/91</t>
  </si>
  <si>
    <t>negative regulation of chromosome organization</t>
  </si>
  <si>
    <t>GO:2001251</t>
  </si>
  <si>
    <t>4/46</t>
  </si>
  <si>
    <t>negative regulation of chromosome segregation</t>
  </si>
  <si>
    <t>GO:0051985</t>
  </si>
  <si>
    <t>regulation of mitotic sister chromatid segregation</t>
  </si>
  <si>
    <t>GO:0033047</t>
  </si>
  <si>
    <t>Ccna2,Ccnb2,Plk1,Rad21,Cenpf,Ccnb1</t>
  </si>
  <si>
    <t>12428,12442,18817,19357,108000,268697</t>
  </si>
  <si>
    <t>cell cycle G2/M phase transition</t>
  </si>
  <si>
    <t>GO:0044839</t>
  </si>
  <si>
    <t>4/45</t>
  </si>
  <si>
    <t>negative regulation of chromosome separation</t>
  </si>
  <si>
    <t>GO:1905819</t>
  </si>
  <si>
    <t>Bub3,Plk1,Aurka,Ccnb1</t>
  </si>
  <si>
    <t>12237,18817,20878,268697</t>
  </si>
  <si>
    <t>spindle checkpoint signaling</t>
  </si>
  <si>
    <t>GO:0031577</t>
  </si>
  <si>
    <t>5/87</t>
  </si>
  <si>
    <t>ko04914</t>
  </si>
  <si>
    <t>4/44</t>
  </si>
  <si>
    <t>negative regulation of metaphase/anaphase transition of cell cycle</t>
  </si>
  <si>
    <t>GO:1902100</t>
  </si>
  <si>
    <t>4/43</t>
  </si>
  <si>
    <t>negative regulation of mitotic sister chromatid separation</t>
  </si>
  <si>
    <t>GO:2000816</t>
  </si>
  <si>
    <t>negative regulation of mitotic sister chromatid segregation</t>
  </si>
  <si>
    <t>GO:0033048</t>
  </si>
  <si>
    <t>negative regulation of sister chromatid segregation</t>
  </si>
  <si>
    <t>GO:0033046</t>
  </si>
  <si>
    <t>4/42</t>
  </si>
  <si>
    <t>negative regulation of mitotic metaphase/anaphase transition</t>
  </si>
  <si>
    <t>GO:0045841</t>
  </si>
  <si>
    <t>Ccna2,Ccnb2,Pim1,Plk1,Ccnb1</t>
  </si>
  <si>
    <t>12428,12442,18712,18817,268697</t>
  </si>
  <si>
    <t>regulation of cyclin-dependent protein kinase activity</t>
  </si>
  <si>
    <t>GO:1904029</t>
  </si>
  <si>
    <t>5/73</t>
  </si>
  <si>
    <t>regulation of cyclin-dependent protein serine/threonine kinase activity</t>
  </si>
  <si>
    <t>GO:0000079</t>
  </si>
  <si>
    <t>Bub3,Plk1,Rad21,Trp53,Tet1,Ube2c,Phf19,Cdc27,Ccnb1</t>
  </si>
  <si>
    <t>12237,18817,19357,22059,52463,68612,74016,217232,268697</t>
  </si>
  <si>
    <t>9/293</t>
  </si>
  <si>
    <t>regulation of chromosome organization</t>
  </si>
  <si>
    <t>GO:0033044</t>
  </si>
  <si>
    <t>Bub3,Plk1,Rad21,Ube2c,Cdc27,Ccnb1</t>
  </si>
  <si>
    <t>12237,18817,19357,68612,217232,268697</t>
  </si>
  <si>
    <t>6/99</t>
  </si>
  <si>
    <t>chromosome separation</t>
  </si>
  <si>
    <t>GO:0051304</t>
  </si>
  <si>
    <t>Bub3,Pdpn,Plk1,Rad21,Aurka,Trp53,Anp32b,Ube2c,Cenpf,Cdc27,Ccnb1</t>
  </si>
  <si>
    <t>12237,14726,18817,19357,20878,22059,67628,68612,108000,217232,268697</t>
  </si>
  <si>
    <t>11/376</t>
  </si>
  <si>
    <t>regulation of cell cycle phase transition</t>
  </si>
  <si>
    <t>GO:1901987</t>
  </si>
  <si>
    <t>Ccnb2,Plk1,Trp53,Tuba1c,Uba52,Ccnb1</t>
  </si>
  <si>
    <t>12442,18817,22059,22146,22186,268697</t>
  </si>
  <si>
    <t>Ccnb2,Plk1,Ppp2cb,Aurka,Cdc20,Cdc27,Ccnb1</t>
  </si>
  <si>
    <t>12442,18817,19053,20878,107995,217232,268697</t>
  </si>
  <si>
    <t>7/116</t>
  </si>
  <si>
    <t>Oocyte meiosis</t>
  </si>
  <si>
    <t>ko04114</t>
  </si>
  <si>
    <t>3/5</t>
  </si>
  <si>
    <t>Activation of NIMA Kinases NEK9, NEK6, NEK7</t>
  </si>
  <si>
    <t>R-MMU-2980767</t>
  </si>
  <si>
    <t>Bub3,Pdpn,Plk1,Rad21,Trp53,Anp32b,Ube2c,Cenpf,Cdc27,Ccnb1</t>
  </si>
  <si>
    <t>12237,14726,18817,19357,22059,67628,68612,108000,217232,268697</t>
  </si>
  <si>
    <t>6/71</t>
  </si>
  <si>
    <t>regulation of chromosome separation</t>
  </si>
  <si>
    <t>GO:1905818</t>
  </si>
  <si>
    <t>6/69</t>
  </si>
  <si>
    <t>regulation of sister chromatid segregation</t>
  </si>
  <si>
    <t>GO:0033045</t>
  </si>
  <si>
    <t>Bub3,Mki67,Plk1,Rad21,Nusap1,Cdc27,Ccnb1</t>
  </si>
  <si>
    <t>12237,17345,18817,19357,108907,217232,268697</t>
  </si>
  <si>
    <t>7/110</t>
  </si>
  <si>
    <t>regulation of mitotic nuclear division</t>
  </si>
  <si>
    <t>GO:0007088</t>
  </si>
  <si>
    <t>6/65</t>
  </si>
  <si>
    <t>6/64</t>
  </si>
  <si>
    <t>metaphase/anaphase transition of cell cycle</t>
  </si>
  <si>
    <t>GO:0044784</t>
  </si>
  <si>
    <t>6/62</t>
  </si>
  <si>
    <t>regulation of mitotic sister chromatid separation</t>
  </si>
  <si>
    <t>GO:0010965</t>
  </si>
  <si>
    <t>regulation of metaphase/anaphase transition of cell cycle</t>
  </si>
  <si>
    <t>GO:1902099</t>
  </si>
  <si>
    <t>metaphase/anaphase transition of mitotic cell cycle</t>
  </si>
  <si>
    <t>GO:0007091</t>
  </si>
  <si>
    <t>Bub3,Mki67,Plk1,Rad21,Cdc20,Nusap1,Cdc27,Ccnb1</t>
  </si>
  <si>
    <t>12237,17345,18817,19357,107995,108907,217232,268697</t>
  </si>
  <si>
    <t>8/143</t>
  </si>
  <si>
    <t>regulation of nuclear division</t>
  </si>
  <si>
    <t>GO:0051783</t>
  </si>
  <si>
    <t>6/58</t>
  </si>
  <si>
    <t>regulation of mitotic metaphase/anaphase transition</t>
  </si>
  <si>
    <t>GO:0030071</t>
  </si>
  <si>
    <t>Ccnb2,Plk1,Ppp2cb,Aurka,Arl6ip1,Cdc20,Cdc27,Ccnb1</t>
  </si>
  <si>
    <t>12442,18817,19053,20878,54208,107995,217232,268697</t>
  </si>
  <si>
    <t>8/139</t>
  </si>
  <si>
    <t>mmu04114</t>
  </si>
  <si>
    <t>Bub3,Mki67,Plk1,Rad21,Ube2c,Cdc27,Ccnb1</t>
  </si>
  <si>
    <t>12237,17345,18817,19357,68612,217232,268697</t>
  </si>
  <si>
    <t>7/89</t>
  </si>
  <si>
    <t>regulation of chromosome segregation</t>
  </si>
  <si>
    <t>GO:0051983</t>
  </si>
  <si>
    <t>Bub3,Incenp,Mki67,Plk1,Rad21,Ube2c,Cdc20,Cenpf,Nusap1,Cdc27,Prc1,Ccnb1</t>
  </si>
  <si>
    <t>12237,16319,17345,18817,19357,68612,107995,108000,108907,217232,233406,268697</t>
  </si>
  <si>
    <t>12/339</t>
  </si>
  <si>
    <t>Bub3,Incenp,Plk1,Rad21,Ube2c,Cdc20,Cenpf,Nusap1,Cdc27,Prc1,Ccnb1</t>
  </si>
  <si>
    <t>12237,16319,18817,19357,68612,107995,108000,108907,217232,233406,268697</t>
  </si>
  <si>
    <t>11/272</t>
  </si>
  <si>
    <t>nuclear chromosome segregation</t>
  </si>
  <si>
    <t>GO:0098813</t>
  </si>
  <si>
    <t>Ccna2,Ccnb2,Plk1,Ppp2cb,Ccnb1</t>
  </si>
  <si>
    <t>12428,12442,18817,19053,268697</t>
  </si>
  <si>
    <t>5/22</t>
  </si>
  <si>
    <t>Cyclin A/B1/B2 associated events during G2/M transition</t>
  </si>
  <si>
    <t>R-MMU-69273</t>
  </si>
  <si>
    <t>Bub3,Pdpn,Mki67,Plk1,Rad21,Trp53,Cks2,Anp32b,Ube2c,Nanog,Cenpf,Nusap1,Cdc27,Ccnb1</t>
  </si>
  <si>
    <t>12237,14726,17345,18817,19357,22059,66197,67628,68612,71950,108000,108907,217232,268697</t>
  </si>
  <si>
    <t>14/460</t>
  </si>
  <si>
    <t>regulation of mitotic cell cycle</t>
  </si>
  <si>
    <t>GO:0007346</t>
  </si>
  <si>
    <t>Bub3,Incenp,Plk1,Rad21,Ube2c,Cdc20,Nusap1,Cdc27,Prc1,Ccnb1</t>
  </si>
  <si>
    <t>12237,16319,18817,19357,68612,107995,108907,217232,233406,268697</t>
  </si>
  <si>
    <t>10/188</t>
  </si>
  <si>
    <t>sister chromatid segregation</t>
  </si>
  <si>
    <t>GO:0000819</t>
  </si>
  <si>
    <t>Bub3,Ccna2,Ccnb2,Pdpn,Plk1,Rad21,Aurka,Trp53,Cks2,Anp32b,Ube2c,Ube2s,Cenpf,Cdc27,Ccnb1</t>
  </si>
  <si>
    <t>12237,12428,12442,14726,18817,19357,20878,22059,66197,67628,68612,77891,108000,217232,268697</t>
  </si>
  <si>
    <t>15/490</t>
  </si>
  <si>
    <t>Bub3,Ccna2,Ccnb2,Pdpn,Plk1,Rad21,Trp53,Cks2,Anp32b,Ube2c,Ube2s,Cenpf,Cdc27,Ccnb1</t>
  </si>
  <si>
    <t>12237,12428,12442,14726,18817,19357,22059,66197,67628,68612,77891,108000,217232,268697</t>
  </si>
  <si>
    <t>14/405</t>
  </si>
  <si>
    <t>mitotic cell cycle phase transition</t>
  </si>
  <si>
    <t>GO:0044772</t>
  </si>
  <si>
    <t>10/158</t>
  </si>
  <si>
    <t>mitotic sister chromatid segregation</t>
  </si>
  <si>
    <t>GO:0000070</t>
  </si>
  <si>
    <t>Bub3,Incenp,Plk1,Rad21,Ube2c,Cdc20,Nusap1,Cdc27,Prc1,Ccnb1,Ccna2,Ccnb2,Pdpn,Trp53,Cks2,Anp32b,Ube2s,Cenpf,Aurka,Mki67,Nanog,Ppp2cb,Arl6ip1,Tuba1c,Uba52,Tet1,Phf19,Pim1,Cenpa,Tpx2,Set</t>
  </si>
  <si>
    <t>12237,16319,18817,19357,68612,107995,108907,217232,233406,268697,12428,12442,14726,22059,66197,67628,77891,108000,20878,17345,71950,19053,54208,22146,22186,52463,74016,18712,12615,72119,56086</t>
  </si>
  <si>
    <t>Ccna2,Trp53,Uba52,Cdc20</t>
  </si>
  <si>
    <t>12428,22059,22186,107995</t>
  </si>
  <si>
    <t>4/179</t>
  </si>
  <si>
    <t>Ub-specific processing proteases</t>
  </si>
  <si>
    <t>R-MMU-5689880</t>
  </si>
  <si>
    <t>Ccna2,Kpna2,Trp53,Uba52</t>
  </si>
  <si>
    <t>12428,16647,22059,22186</t>
  </si>
  <si>
    <t>4/140</t>
  </si>
  <si>
    <t>DNA Double-Strand Break Repair</t>
  </si>
  <si>
    <t>R-MMU-5693532</t>
  </si>
  <si>
    <t>Ccna2,Trp53,Uba52</t>
  </si>
  <si>
    <t>12428,22059,22186</t>
  </si>
  <si>
    <t>G1/S DNA Damage Checkpoints</t>
  </si>
  <si>
    <t>R-MMU-69615</t>
  </si>
  <si>
    <t>Kpna2,Trp53,Uba52</t>
  </si>
  <si>
    <t>16647,22059,22186</t>
  </si>
  <si>
    <t>DNA Double Strand Break Response</t>
  </si>
  <si>
    <t>R-MMU-5693606</t>
  </si>
  <si>
    <t>p53-Dependent G1/S DNA damage checkpoint</t>
  </si>
  <si>
    <t>R-MMU-69580</t>
  </si>
  <si>
    <t>p53-Dependent G1 DNA Damage Response</t>
  </si>
  <si>
    <t>R-MMU-69563</t>
  </si>
  <si>
    <t>Ccna2,Hmgn1,Kpna2,Msh6,Trp53,Uba52</t>
  </si>
  <si>
    <t>12428,15312,16647,17688,22059,22186</t>
  </si>
  <si>
    <t>6/298</t>
  </si>
  <si>
    <t>DNA Repair</t>
  </si>
  <si>
    <t>R-MMU-73894</t>
  </si>
  <si>
    <t>Trp53,Txn1,Uba52,Suz12</t>
  </si>
  <si>
    <t>22059,22166,22186,52615</t>
  </si>
  <si>
    <t>Oxidative Stress Induced Senescence</t>
  </si>
  <si>
    <t>R-MMU-2559580</t>
  </si>
  <si>
    <t>Ccna2,Ppp2cb,Aurka,Trp53,Uba52,Tpx2</t>
  </si>
  <si>
    <t>12428,19053,20878,22059,22186,72119</t>
  </si>
  <si>
    <t>6/143</t>
  </si>
  <si>
    <t>Regulation of TP53 Activity</t>
  </si>
  <si>
    <t>R-MMU-5633007</t>
  </si>
  <si>
    <t>Ccna2,Aurka,Trp53,Uba52,Tpx2</t>
  </si>
  <si>
    <t>12428,20878,22059,22186,72119</t>
  </si>
  <si>
    <t>Regulation of TP53 Activity through Phosphorylation</t>
  </si>
  <si>
    <t>R-MMU-6804756</t>
  </si>
  <si>
    <t>Ccna2,Ppp2cb,Trp53,Uba52</t>
  </si>
  <si>
    <t>12428,19053,22059,22186</t>
  </si>
  <si>
    <t>4/34</t>
  </si>
  <si>
    <t>Regulation of TP53 Expression and Degradation</t>
  </si>
  <si>
    <t>R-MMU-6806003</t>
  </si>
  <si>
    <t>Regulation of TP53 Degradation</t>
  </si>
  <si>
    <t>R-MMU-6804757</t>
  </si>
  <si>
    <t>Ccna2,Cox8a,Trp53,Tuba1c,Txn1,Uba52,Txnrd1,Suz12,Cox7b,Ube2c,Ube2s,Cdc27</t>
  </si>
  <si>
    <t>12428,12868,22059,22146,22166,22186,50493,52615,66142,68612,77891,217232</t>
  </si>
  <si>
    <t>12/499</t>
  </si>
  <si>
    <t>Ccna2,Trp53,Txn1,Uba52,Suz12,Ube2c,Ube2s,Cdc27</t>
  </si>
  <si>
    <t>12428,22059,22166,22186,52615,68612,77891,217232</t>
  </si>
  <si>
    <t>8/162</t>
  </si>
  <si>
    <t>Ccna2,Cox8a,Mt2,Trp53,Tuba1c,Txn1,Uba52,Txnrd1,Suz12,Cox7b,Ube2c,Ube2s,Cdc27</t>
  </si>
  <si>
    <t>12428,12868,17750,22059,22146,22166,22186,50493,52615,66142,68612,77891,217232</t>
  </si>
  <si>
    <t>13/502</t>
  </si>
  <si>
    <t>Ccna2,Cox8a,Ppp2cb,Aurka,Trp53,Txn1,Uba52,Txnrd1,Cox7b,Tpx2,Ccnb1</t>
  </si>
  <si>
    <t>12428,12868,19053,20878,22059,22166,22186,50493,66142,72119,268697</t>
  </si>
  <si>
    <t>11/282</t>
  </si>
  <si>
    <t>Transcriptional Regulation by TP53</t>
  </si>
  <si>
    <t>R-MMU-3700989</t>
  </si>
  <si>
    <t>Ccna2,Ccnb2,Hmmr,Plk1,Ppp2cb,Aurka,Trp53,Tuba1c,Uba52,Tpx2,Ccnb1</t>
  </si>
  <si>
    <t>12428,12442,15366,18817,19053,20878,22059,22146,22186,72119,268697</t>
  </si>
  <si>
    <t>11/177</t>
  </si>
  <si>
    <t>11/175</t>
  </si>
  <si>
    <t>Ccna2,Ccnb2,Hmmr,Plk1,Ppp2cb,Aurka,Trp53,Tuba1c,Uba52,Tpx2,Ccnb1,Cox8a,Txn1,Txnrd1,Cox7b,Mt2,Suz12,Ube2c,Ube2s,Cdc27,Hmgn1,Kpna2,Msh6,Cdc20</t>
  </si>
  <si>
    <t>12428,12442,15366,18817,19053,20878,22059,22146,22186,72119,268697,12868,22166,50493,66142,17750,52615,68612,77891,217232,15312,16647,17688,107995</t>
  </si>
  <si>
    <t>Uba52,Ube2c,Ube2s,Cdc20,Cdc27</t>
  </si>
  <si>
    <t>22186,68612,77891,107995,217232</t>
  </si>
  <si>
    <t>5/283</t>
  </si>
  <si>
    <t>Antigen processing: Ubiquitination &amp; Proteasome degradation</t>
  </si>
  <si>
    <t>R-MMU-983168</t>
  </si>
  <si>
    <t>Plk1,Ppp2cb,Aurka,Uba52,Ube2c,Ube2s,Cdc20,Cdc27</t>
  </si>
  <si>
    <t>18817,19053,20878,22186,68612,77891,107995,217232</t>
  </si>
  <si>
    <t>8/645</t>
  </si>
  <si>
    <t>modification-dependent macromolecule catabolic process</t>
  </si>
  <si>
    <t>GO:0043632</t>
  </si>
  <si>
    <t>8/635</t>
  </si>
  <si>
    <t>modification-dependent protein catabolic process</t>
  </si>
  <si>
    <t>GO:0019941</t>
  </si>
  <si>
    <t>Plk1,Ppp2cb,Aurka,Ube2c,Ube2s,Cdc20,Cdc27</t>
  </si>
  <si>
    <t>18817,19053,20878,68612,77891,107995,217232</t>
  </si>
  <si>
    <t>7/502</t>
  </si>
  <si>
    <t>proteasomal protein catabolic process</t>
  </si>
  <si>
    <t>GO:0010498</t>
  </si>
  <si>
    <t>Ube2c,Ube2s,Cdc20,Cdc27</t>
  </si>
  <si>
    <t>68612,77891,107995,217232</t>
  </si>
  <si>
    <t>4/142</t>
  </si>
  <si>
    <t>Ubiquitin mediated proteolysis</t>
  </si>
  <si>
    <t>mmu04120</t>
  </si>
  <si>
    <t>ko04120</t>
  </si>
  <si>
    <t>Uba52,Ube2c,Ube2s</t>
  </si>
  <si>
    <t>22186,68612,77891</t>
  </si>
  <si>
    <t>7/421</t>
  </si>
  <si>
    <t>proteasome-mediated ubiquitin-dependent protein catabolic process</t>
  </si>
  <si>
    <t>GO:0043161</t>
  </si>
  <si>
    <t>Anp32b,Ube2c,Cdc27,Ccnb1</t>
  </si>
  <si>
    <t>67628,68612,217232,268697</t>
  </si>
  <si>
    <t>positive regulation of mitotic cell cycle phase transition</t>
  </si>
  <si>
    <t>GO:1901992</t>
  </si>
  <si>
    <t>Kif11,Ppp2cb,Kif20a,Tuba1c,Uba52,Ifitm3,Ube2c,Ube2s,Cdc20,Cdc27</t>
  </si>
  <si>
    <t>16551,19053,19348,22146,22186,66141,68612,77891,107995,217232</t>
  </si>
  <si>
    <t>10/646</t>
  </si>
  <si>
    <t>Ube2c,Ube2s,Cdc27</t>
  </si>
  <si>
    <t>68612,77891,217232</t>
  </si>
  <si>
    <t>protein K11-linked ubiquitination</t>
  </si>
  <si>
    <t>GO:0070979</t>
  </si>
  <si>
    <t>Anp32b,Ube2c,Nanog,Cdc27,Ccnb1</t>
  </si>
  <si>
    <t>67628,68612,71950,217232,268697</t>
  </si>
  <si>
    <t>5/125</t>
  </si>
  <si>
    <t>positive regulation of mitotic cell cycle</t>
  </si>
  <si>
    <t>GO:0045931</t>
  </si>
  <si>
    <t>Ccna2,Uba52,Ube2c,Ube2s,Cdc27</t>
  </si>
  <si>
    <t>12428,22186,68612,77891,217232</t>
  </si>
  <si>
    <t>5/122</t>
  </si>
  <si>
    <t>DNA Replication</t>
  </si>
  <si>
    <t>R-MMU-69306</t>
  </si>
  <si>
    <t>Uba52,Ube2c,Ube2s,Cdc27</t>
  </si>
  <si>
    <t>22186,68612,77891,217232</t>
  </si>
  <si>
    <t>4/63</t>
  </si>
  <si>
    <t>5/114</t>
  </si>
  <si>
    <t>Synthesis of DNA</t>
  </si>
  <si>
    <t>R-MMU-69239</t>
  </si>
  <si>
    <t>Aurka,Anp32b,Ube2c,Cdc27,Ccnb1</t>
  </si>
  <si>
    <t>20878,67628,68612,217232,268697</t>
  </si>
  <si>
    <t>5/111</t>
  </si>
  <si>
    <t>positive regulation of cell cycle phase transition</t>
  </si>
  <si>
    <t>GO:1901989</t>
  </si>
  <si>
    <t>Senescence-Associated Secretory Phenotype (SASP)</t>
  </si>
  <si>
    <t>R-MMU-2559582</t>
  </si>
  <si>
    <t>5/89</t>
  </si>
  <si>
    <t>Ccna2,Rad21,Uba52,Ube2c,Ube2s,Cdc27</t>
  </si>
  <si>
    <t>12428,19357,22186,68612,77891,217232</t>
  </si>
  <si>
    <t>6/141</t>
  </si>
  <si>
    <t>Rad21,Ranbp1,Aurka,Anp32b,Ube2c,Nusap1,Cdc27,Ccnb1</t>
  </si>
  <si>
    <t>19357,19385,20878,67628,68612,108907,217232,268697</t>
  </si>
  <si>
    <t>8/254</t>
  </si>
  <si>
    <t>5/72</t>
  </si>
  <si>
    <t>4/20</t>
  </si>
  <si>
    <t>Conversion from APC/C:Cdc20 to APC/C:Cdh1 in late anaphase</t>
  </si>
  <si>
    <t>R-MMU-176407</t>
  </si>
  <si>
    <t>4/18</t>
  </si>
  <si>
    <t>anaphase-promoting complex-dependent catabolic process</t>
  </si>
  <si>
    <t>GO:0031145</t>
  </si>
  <si>
    <t>Pim1,Rad21,Ranbp1,Aurka,Trp53,Anp32b,Ube2c,Nanog,Nusap1,Cdc27,Ccnb1</t>
  </si>
  <si>
    <t>18712,19357,19385,20878,22059,67628,68612,71950,108907,217232,268697</t>
  </si>
  <si>
    <t>11/342</t>
  </si>
  <si>
    <t>positive regulation of cell cycle</t>
  </si>
  <si>
    <t>GO:0045787</t>
  </si>
  <si>
    <t>Bub3,Ccna2,Uba52,Ube2c,Ube2s,Cdc20,Cdc27</t>
  </si>
  <si>
    <t>12237,12428,22186,68612,77891,107995,217232</t>
  </si>
  <si>
    <t>7/73</t>
  </si>
  <si>
    <t>Plk1,Aurka,Uba52,Ube2c,Ube2s,Cdc20,Cdc27</t>
  </si>
  <si>
    <t>18817,20878,22186,68612,77891,107995,217232</t>
  </si>
  <si>
    <t>Bub3,Ube2c,Ube2s,Cdc20,Cdc27</t>
  </si>
  <si>
    <t>12237,68612,77891,107995,217232</t>
  </si>
  <si>
    <t>5/21</t>
  </si>
  <si>
    <t>Inactivation of APC/C via direct inhibition of the APC/C complex</t>
  </si>
  <si>
    <t>R-MMU-141430</t>
  </si>
  <si>
    <t>Inhibition of the proteolytic activity of APC/C required for the onset of anaphase by mitotic spindle checkpoint components</t>
  </si>
  <si>
    <t>R-MMU-141405</t>
  </si>
  <si>
    <t>Plk1,Ube2c,Ube2s,Cdc27,Ccnb1</t>
  </si>
  <si>
    <t>18817,68612,77891,217232,268697</t>
  </si>
  <si>
    <t>5/20</t>
  </si>
  <si>
    <t>Phosphorylation of the APC/C</t>
  </si>
  <si>
    <t>R-MMU-176412</t>
  </si>
  <si>
    <t>Bub3,Ccna2,Uba52,Ube2c,Ube2s,Cdc20,Cdc27,Ccnb1</t>
  </si>
  <si>
    <t>12237,12428,22186,68612,77891,107995,217232,268697</t>
  </si>
  <si>
    <t>8/75</t>
  </si>
  <si>
    <t>Bub3,Uba52,Ube2c,Ube2s,Cdc20,Cdc27</t>
  </si>
  <si>
    <t>12237,22186,68612,77891,107995,217232</t>
  </si>
  <si>
    <t>6/25</t>
  </si>
  <si>
    <t>APC-Cdc20 mediated degradation of Nek2A</t>
  </si>
  <si>
    <t>R-MMU-179409</t>
  </si>
  <si>
    <t>Uba52,Ube2c,Ube2s,Cdc20,Cdc27,Ccnb1</t>
  </si>
  <si>
    <t>22186,68612,77891,107995,217232,268697</t>
  </si>
  <si>
    <t>6/23</t>
  </si>
  <si>
    <t>APC/C:Cdc20 mediated degradation of Cyclin B</t>
  </si>
  <si>
    <t>R-MMU-174048</t>
  </si>
  <si>
    <t>Bub3,Ccna2,Plk1,Uba52,Ube2c,Ube2s,Cdc20,Cdc27,Ccnb1</t>
  </si>
  <si>
    <t>12237,12428,18817,22186,68612,77891,107995,217232,268697</t>
  </si>
  <si>
    <t>9/76</t>
  </si>
  <si>
    <t>Bub3,Ccna2,Plk1,Aurka,Uba52,Ube2c,Ube2s,Cdc20,Cdc27,Ccnb1</t>
  </si>
  <si>
    <t>12237,12428,18817,20878,22186,68612,77891,107995,217232,268697</t>
  </si>
  <si>
    <t>10/84</t>
  </si>
  <si>
    <t>Bub3,Ccna2,Plk1,Ube2c,Ube2s,Cdc20,Cdc27,Ccnb1</t>
  </si>
  <si>
    <t>12237,12428,18817,68612,77891,107995,217232,268697</t>
  </si>
  <si>
    <t>8/29</t>
  </si>
  <si>
    <t>Regulation of APC/C activators between G1/S and early anaphase</t>
  </si>
  <si>
    <t>R-MMU-176408</t>
  </si>
  <si>
    <t>Bub3,Ccna2,Plk1,Ube2c,Ube2s,Cdc20,Cdc27,Ccnb1,Aurka,Uba52,Pim1,Rad21,Ranbp1,Trp53,Anp32b,Nanog,Nusap1,Kif11,Ppp2cb,Kif20a,Tuba1c,Ifitm3</t>
  </si>
  <si>
    <t>12237,12428,18817,68612,77891,107995,217232,268697,20878,22186,18712,19357,19385,22059,67628,71950,108907,16551,19053,19348,22146,66141</t>
  </si>
  <si>
    <t>Kif11,Plk1,Ranbp1,Aurka</t>
  </si>
  <si>
    <t>16551,18817,19385,20878</t>
  </si>
  <si>
    <t>microtubule organizing center organization</t>
  </si>
  <si>
    <t>GO:0031023</t>
  </si>
  <si>
    <t>4/129</t>
  </si>
  <si>
    <t>centrosome cycle</t>
  </si>
  <si>
    <t>GO:0007098</t>
  </si>
  <si>
    <t>Hmmr,Plk1,Aurka,Tpx2</t>
  </si>
  <si>
    <t>15366,18817,20878,72119</t>
  </si>
  <si>
    <t>4/71</t>
  </si>
  <si>
    <t>Kif11,Ranbp1,Aurka</t>
  </si>
  <si>
    <t>16551,19385,20878</t>
  </si>
  <si>
    <t>3/13</t>
  </si>
  <si>
    <t>centrosome separation</t>
  </si>
  <si>
    <t>GO:0051299</t>
  </si>
  <si>
    <t>mitotic centrosome separation</t>
  </si>
  <si>
    <t>GO:0007100</t>
  </si>
  <si>
    <t>Kif11,Plk1,Tpx2,Cdc20,Prc1</t>
  </si>
  <si>
    <t>16551,18817,72119,107995,233406</t>
  </si>
  <si>
    <t>mitotic spindle assembly</t>
  </si>
  <si>
    <t>GO:0090307</t>
  </si>
  <si>
    <t>Kif11,Plk1,Aurka,Tpx2,Cdc20,Prc1,Ccnb1</t>
  </si>
  <si>
    <t>16551,18817,20878,72119,107995,233406,268697</t>
  </si>
  <si>
    <t>mitotic spindle organization</t>
  </si>
  <si>
    <t>GO:0007052</t>
  </si>
  <si>
    <t>Aspm,Ccnb2,Cenpa,Incenp,Kif11,Plk1,Kif20a,Ranbp1,Aurka,Tuba1c,Tpx2,Cdc20,Nusap1,Prc1,Ccnb1</t>
  </si>
  <si>
    <t>12316,12442,12615,16319,16551,18817,19348,19385,20878,22146,72119,107995,108907,233406,268697</t>
  </si>
  <si>
    <t>15/622</t>
  </si>
  <si>
    <t>Cenpa,Kif11,Plk1,Aurka,Tpx2,Cdc20,Nusap1,Prc1,Ccnb1</t>
  </si>
  <si>
    <t>12615,16551,18817,20878,72119,107995,108907,233406,268697</t>
  </si>
  <si>
    <t>9/147</t>
  </si>
  <si>
    <t>microtubule cytoskeleton organization involved in mitosis</t>
  </si>
  <si>
    <t>GO:1902850</t>
  </si>
  <si>
    <t>Aspm,Ccnb2,Incenp,Kif11,Plk1,Aurka,Tpx2,Cdc20,Prc1</t>
  </si>
  <si>
    <t>12316,12442,16319,16551,18817,20878,72119,107995,233406</t>
  </si>
  <si>
    <t>9/116</t>
  </si>
  <si>
    <t>spindle assembly</t>
  </si>
  <si>
    <t>GO:0051225</t>
  </si>
  <si>
    <t>Aspm,Ccnb2,Incenp,Kif11,Plk1,Ranbp1,Aurka,Tpx2,Cdc20,Prc1,Ccnb1</t>
  </si>
  <si>
    <t>12316,12442,16319,16551,18817,19385,20878,72119,107995,233406,268697</t>
  </si>
  <si>
    <t>11/184</t>
  </si>
  <si>
    <t>spindle organization</t>
  </si>
  <si>
    <t>GO:0007051</t>
  </si>
  <si>
    <t>Bub3,Pdpn,Incenp,Kif11,Mki67,Plk1,Kif20a,Rad21,Ranbp1,Aurka,Trp53,Anp32b,Ube2c,Tpx2,Cdc20,Cenpf,Nusap1,Cdc27,Prc1,Ccnb1</t>
  </si>
  <si>
    <t>12237,14726,16319,16551,17345,18817,19348,19357,19385,20878,22059,67628,68612,72119,107995,108000,108907,217232,233406,268697</t>
  </si>
  <si>
    <t>20/658</t>
  </si>
  <si>
    <t>regulation of cell cycle process</t>
  </si>
  <si>
    <t>GO:0010564</t>
  </si>
  <si>
    <t>Bub3,Aspm,Ccnb2,Incenp,Kif11,Mki67,Plk1,Rad21,Ranbp1,Aurka,Cks2,Ube2c,Tpx2,Ube2s,Cdc20,Nusap1,Cdc27,Prc1,Ccnb1</t>
  </si>
  <si>
    <t>12237,12316,12442,16319,16551,17345,18817,19357,19385,20878,66197,68612,72119,77891,107995,108907,217232,233406,268697</t>
  </si>
  <si>
    <t>19/496</t>
  </si>
  <si>
    <t>Bub3,Incenp,Kif11,Mki67,Plk1,Rad21,Ranbp1,Aurka,Ube2c,Tpx2,Ube2s,Cdc20,Nusap1,Cdc27,Prc1,Ccnb1</t>
  </si>
  <si>
    <t>12237,16319,16551,17345,18817,19357,19385,20878,68612,72119,77891,107995,108907,217232,233406,268697</t>
  </si>
  <si>
    <t>16/279</t>
  </si>
  <si>
    <t>mitotic nuclear division</t>
  </si>
  <si>
    <t>GO:0140014</t>
  </si>
  <si>
    <t>19/443</t>
  </si>
  <si>
    <t>Bub3,Aspm,Ccna2,Ccnb2,Cenpa,Incenp,Kif11,Plk1,Kif20a,Rad21,Aurka,Ybx1,Cks2,Ube2c,Nanog,Tpx2,Ube2s,Cdc20,Nusap1,Cdc27,Mis18bp1,Prc1,Ccnb1</t>
  </si>
  <si>
    <t>12237,12316,12428,12442,12615,16319,16551,18817,19348,19357,20878,22608,66197,68612,71950,72119,77891,107995,108907,217232,217653,233406,268697</t>
  </si>
  <si>
    <t>23/621</t>
  </si>
  <si>
    <t>Bub3,Ccna2,Ccnb2,Cenpa,Pdpn,Incenp,Kif11,Mki67,Plk1,Kif20a,Rad21,Ranbp1,Aurka,Trp53,Cks2,Anp32b,Ube2c,Tpx2,Ube2s,Cdc20,Cenpf,Nusap1,Cdc27,Prc1,Ccnb1</t>
  </si>
  <si>
    <t>12237,12428,12442,12615,14726,16319,16551,17345,18817,19348,19357,19385,20878,22059,66197,67628,68612,72119,77891,107995,108000,108907,217232,233406,268697</t>
  </si>
  <si>
    <t>25/700</t>
  </si>
  <si>
    <t>Bub3,Ccna2,Ccnb2,Cenpa,Pdpn,Incenp,Kif11,Mki67,Plk1,Kif20a,Rad21,Ranbp1,Aurka,Trp53,Cks2,Anp32b,Ube2c,Tpx2,Ube2s,Cdc20,Cenpf,Nusap1,Cdc27,Prc1,Ccnb1,Aspm,Ybx1,Nanog,Mis18bp1,Tuba1c,Hmmr</t>
  </si>
  <si>
    <t>12237,12428,12442,12615,14726,16319,16551,17345,18817,19348,19357,19385,20878,22059,66197,67628,68612,72119,77891,107995,108000,108907,217232,233406,268697,12316,22608,71950,217653,22146,15366</t>
  </si>
  <si>
    <t>Actg1,Bub3,Cenpa,Ckb,Incenp,Plk1,Ppp2cb,Tuba1c,Basp1,Arhgap19,Akap12,Cdc20,Cenpf,Prc1</t>
  </si>
  <si>
    <t>11465,12237,12615,12709,16319,18817,19053,22146,70350,71085,83397,107995,108000,233406</t>
  </si>
  <si>
    <t>14/667</t>
  </si>
  <si>
    <t>14/652</t>
  </si>
  <si>
    <t>Actg1,Bub3,Cenpa,Incenp,Plk1,Ppp2cb,Tuba1c,Cdc20,Cenpf,Prc1</t>
  </si>
  <si>
    <t>11465,12237,12615,16319,18817,19053,22146,107995,108000,233406</t>
  </si>
  <si>
    <t>10/304</t>
  </si>
  <si>
    <t>Bub3,Cenpa,Incenp,Plk1,Ppp2cb,Cdc20,Cenpf</t>
  </si>
  <si>
    <t>12237,12615,16319,18817,19053,107995,108000</t>
  </si>
  <si>
    <t>7/90</t>
  </si>
  <si>
    <t>Bub3,Cenpa,Incenp,Plk1,Ppp2cb,Tuba1c,Cdc20,Cenpf</t>
  </si>
  <si>
    <t>12237,12615,16319,18817,19053,22146,107995,108000</t>
  </si>
  <si>
    <t>8/106</t>
  </si>
  <si>
    <t>Actg1,Bub3,Cenpa,Incenp,Plk1,Ppp2cb,Tuba1c,Cdc20,Cenpf</t>
  </si>
  <si>
    <t>11465,12237,12615,16319,18817,19053,22146,107995,108000</t>
  </si>
  <si>
    <t>9/131</t>
  </si>
  <si>
    <t>Bub3,Ccnb2,Cenpa,Incenp,Plk1,Ppp2cb,Rad21,Tuba1c,Cdc20,Cenpf,Ccnb1</t>
  </si>
  <si>
    <t>12237,12442,12615,16319,18817,19053,19357,22146,107995,108000,268697</t>
  </si>
  <si>
    <t>11/188</t>
  </si>
  <si>
    <t>Bub3,Cenpa,Incenp,Plk1,Ppp2cb,Ube2c,Ube2s,Cdc20,Cenpf,Cdc27</t>
  </si>
  <si>
    <t>12237,12615,16319,18817,19053,68612,77891,107995,108000,217232</t>
  </si>
  <si>
    <t>10/107</t>
  </si>
  <si>
    <t>Bub3,Cenpa,Incenp,Plk1,Ppp2cb,Rad21,Tuba1c,Uba52,Ube2c,Ube2s,Cdc20,Cenpf,Cdc27</t>
  </si>
  <si>
    <t>12237,12615,16319,18817,19053,19357,22146,22186,68612,77891,107995,108000,217232</t>
  </si>
  <si>
    <t>Bub3,Ccna2,Ccnb2,Cenpa,Incenp,Plk1,Ppp2cb,Trp53,Uba52,Ube2c,Ube2s,Cdc20,Cenpf,Cdc27,Ccnb1</t>
  </si>
  <si>
    <t>12237,12428,12442,12615,16319,18817,19053,22059,22186,68612,77891,107995,108000,217232,268697</t>
  </si>
  <si>
    <t>15/270</t>
  </si>
  <si>
    <t>Bub3,Ccnb2,Cenpa,Incenp,Plk1,Ppp2cb,Kif20a,Rad21,Tuba1c,Uba52,Set,Ube2c,Ube2s,Cdc20,Cenpf,Cdc27,Ccnb1</t>
  </si>
  <si>
    <t>12237,12442,12615,16319,18817,19053,19348,19357,22146,22186,56086,68612,77891,107995,108000,217232,268697</t>
  </si>
  <si>
    <t>17/380</t>
  </si>
  <si>
    <t>Bub3,Ccnb2,Cenpa,Incenp,Plk1,Ppp2cb,Rad21,Tuba1c,Uba52,Ube2c,Ube2s,Cdc20,Cenpf,Cdc27,Ccnb1</t>
  </si>
  <si>
    <t>12237,12442,12615,16319,18817,19053,19357,22146,22186,68612,77891,107995,108000,217232,268697</t>
  </si>
  <si>
    <t>15/214</t>
  </si>
  <si>
    <t>15/213</t>
  </si>
  <si>
    <t>Bub3,Ccna2,Ccnb2,Cenpa,Hmmr,Incenp,Plk1,Ppp2cb,Kif20a,Rad21,Aurka,Trp53,Tuba1c,Uba52,Set,Ube2c,Tpx2,Ube2s,Cdc20,Cenpf,Cdc27,Mis18bp1,Ccnb1</t>
  </si>
  <si>
    <t>12237,12428,12442,12615,15366,16319,18817,19053,19348,19357,20878,22059,22146,22186,56086,68612,72119,77891,107995,108000,217232,217653,268697</t>
  </si>
  <si>
    <t>23/579</t>
  </si>
  <si>
    <t>Bub3,Ccna2,Ccnb2,Cenpa,Hmmr,Incenp,Plk1,Ppp2cb,Kif20a,Rad21,Aurka,Trp53,Tuba1c,Uba52,Set,Ube2c,Tpx2,Ube2s,Cdc20,Cenpf,Cdc27,Ccnb1</t>
  </si>
  <si>
    <t>12237,12428,12442,12615,15366,16319,18817,19053,19348,19357,20878,22059,22146,22186,56086,68612,72119,77891,107995,108000,217232,268697</t>
  </si>
  <si>
    <t>22/496</t>
  </si>
  <si>
    <t>Bub3,Ccna2,Ccnb2,Cenpa,Hmmr,Incenp,Plk1,Ppp2cb,Kif20a,Rad21,Aurka,Trp53,Tuba1c,Uba52,Set,Ube2c,Tpx2,Ube2s,Cdc20,Cenpf,Cdc27,Ccnb1,Mis18bp1,Actg1,Prc1,Ckb,Basp1,Arhgap19,Akap12</t>
  </si>
  <si>
    <t>12237,12428,12442,12615,15366,16319,18817,19053,19348,19357,20878,22059,22146,22186,56086,68612,72119,77891,107995,108000,217232,268697,217653,11465,233406,12709,70350,71085,83397</t>
  </si>
  <si>
    <t>Pigp,Tex101,Lypd4</t>
  </si>
  <si>
    <t>56176,56746,232973</t>
  </si>
  <si>
    <t>Post-translational modification: synthesis of GPI-anchored proteins</t>
  </si>
  <si>
    <t>R-MMU-163125</t>
  </si>
  <si>
    <t>Paf1,Taf7l,Eaf2</t>
  </si>
  <si>
    <t>54624,74469,106389</t>
  </si>
  <si>
    <t>RNA Polymerase II Pre-transcription Events</t>
  </si>
  <si>
    <t>R-MMU-674695</t>
  </si>
  <si>
    <t>Ccne2,Spdya,Inca1</t>
  </si>
  <si>
    <t>12448,70891,103844</t>
  </si>
  <si>
    <t>H2-D1,H2-K1,Vps29,Arpc1a,Iqsec1</t>
  </si>
  <si>
    <t>14964,14972,56433,56443,232227</t>
  </si>
  <si>
    <t>5/287</t>
  </si>
  <si>
    <t>Endocytosis</t>
  </si>
  <si>
    <t>mmu04144</t>
  </si>
  <si>
    <t>5/286</t>
  </si>
  <si>
    <t>ko04144</t>
  </si>
  <si>
    <t>H2-Ab1,H2-D1,H2-K1</t>
  </si>
  <si>
    <t>14961,14964,14972</t>
  </si>
  <si>
    <t>Antigen processing and presentation</t>
  </si>
  <si>
    <t>mmu04612</t>
  </si>
  <si>
    <t>ko04612</t>
  </si>
  <si>
    <t>Viral myocarditis</t>
  </si>
  <si>
    <t>mmu05416</t>
  </si>
  <si>
    <t>3/81</t>
  </si>
  <si>
    <t>Autoimmune thyroid disease</t>
  </si>
  <si>
    <t>mmu05320</t>
  </si>
  <si>
    <t>ko05320</t>
  </si>
  <si>
    <t>antigen processing and presentation of peptide antigen</t>
  </si>
  <si>
    <t>GO:0048002</t>
  </si>
  <si>
    <t>Type I diabetes mellitus</t>
  </si>
  <si>
    <t>mmu04940</t>
  </si>
  <si>
    <t>Ccne2,H2-D1,H2-K1,Rel,H4c4</t>
  </si>
  <si>
    <t>12448,14964,14972,19696,319156</t>
  </si>
  <si>
    <t>5/234</t>
  </si>
  <si>
    <t>ko04940</t>
  </si>
  <si>
    <t>Graft-versus-host disease</t>
  </si>
  <si>
    <t>mmu05332</t>
  </si>
  <si>
    <t>Allograft rejection</t>
  </si>
  <si>
    <t>mmu05330</t>
  </si>
  <si>
    <t>ko05332</t>
  </si>
  <si>
    <t>ko05330</t>
  </si>
  <si>
    <t>H2-Ab1,H2-D1,H2-K1,Ccne2,Rel,H4c4,Vps29,Arpc1a,Iqsec1</t>
  </si>
  <si>
    <t>14961,14964,14972,12448,19696,319156,56433,56443,232227</t>
  </si>
  <si>
    <t>Lamb2,Unc13b,Ppfibp1</t>
  </si>
  <si>
    <t>16779,22249,67533</t>
  </si>
  <si>
    <t>neuromuscular junction development</t>
  </si>
  <si>
    <t>GO:0007528</t>
  </si>
  <si>
    <t>Tex101,Eaf2,Prdm9,Meioc,Iho1</t>
  </si>
  <si>
    <t>56746,106389,213389,268491,434438</t>
  </si>
  <si>
    <t>regulation of reproductive process</t>
  </si>
  <si>
    <t>GO:2000241</t>
  </si>
  <si>
    <t>Sycp3,Esco2,Smc1b,Rad21l</t>
  </si>
  <si>
    <t>20962,71988,140557,668929</t>
  </si>
  <si>
    <t>Unc13b,Tex101,Meiob,Tex11,Prdm9,Sycp2,Rad21l</t>
  </si>
  <si>
    <t>22249,56746,75178,83558,213389,320558,668929</t>
  </si>
  <si>
    <t>7/209</t>
  </si>
  <si>
    <t>fertilization</t>
  </si>
  <si>
    <t>GO:0009566</t>
  </si>
  <si>
    <t>Ddb2,Mdc1,H4c4,H2ac8,H2ac22</t>
  </si>
  <si>
    <t>107986,240087,319156,319166,319170</t>
  </si>
  <si>
    <t>Ccne2,H4c4,H2ac8,H2ac22</t>
  </si>
  <si>
    <t>12448,319156,319166,319170</t>
  </si>
  <si>
    <t>H4c4,H2ac8,H2ac22</t>
  </si>
  <si>
    <t>319156,319166,319170</t>
  </si>
  <si>
    <t>3/95</t>
  </si>
  <si>
    <t>Telomere Maintenance</t>
  </si>
  <si>
    <t>R-MMU-157579</t>
  </si>
  <si>
    <t>Cyld,Ddb2,H2ac8,H2ac22</t>
  </si>
  <si>
    <t>74256,107986,319166,319170</t>
  </si>
  <si>
    <t>B-WICH complex positively regulates rRNA expression</t>
  </si>
  <si>
    <t>R-MMU-5250924</t>
  </si>
  <si>
    <t>Positive epigenetic regulation of rRNA expression</t>
  </si>
  <si>
    <t>R-MMU-5250913</t>
  </si>
  <si>
    <t>RNA Polymerase I Promoter Escape</t>
  </si>
  <si>
    <t>R-MMU-73772</t>
  </si>
  <si>
    <t>HDACs deacetylate histones</t>
  </si>
  <si>
    <t>R-MMU-3214815</t>
  </si>
  <si>
    <t>Base Excision Repair</t>
  </si>
  <si>
    <t>R-MMU-73884</t>
  </si>
  <si>
    <t>RHO GTPases activate PKNs</t>
  </si>
  <si>
    <t>R-MMU-5625740</t>
  </si>
  <si>
    <t>RUNX1 regulates genes involved in megakaryocyte differentiation and platelet function</t>
  </si>
  <si>
    <t>R-MMU-8936459</t>
  </si>
  <si>
    <t>Nucleosome assembly</t>
  </si>
  <si>
    <t>R-MMU-774815</t>
  </si>
  <si>
    <t>Deposition of new CENPA-containing nucleosomes at the centromere</t>
  </si>
  <si>
    <t>R-MMU-606279</t>
  </si>
  <si>
    <t>PRC2 methylates histones and DNA</t>
  </si>
  <si>
    <t>R-MMU-212300</t>
  </si>
  <si>
    <t>RMTs methylate histone arginines</t>
  </si>
  <si>
    <t>R-MMU-3214858</t>
  </si>
  <si>
    <t>Assembly of the ORC complex at the origin of replication</t>
  </si>
  <si>
    <t>R-MMU-68616</t>
  </si>
  <si>
    <t>Activated PKN1 stimulates transcription of AR (androgen receptor) regulated genes KLK2 and KLK3</t>
  </si>
  <si>
    <t>R-MMU-5625886</t>
  </si>
  <si>
    <t>Negative epigenetic regulation of rRNA expression</t>
  </si>
  <si>
    <t>R-MMU-5250941</t>
  </si>
  <si>
    <t>SIRT1 negatively regulates rRNA expression</t>
  </si>
  <si>
    <t>R-MMU-427359</t>
  </si>
  <si>
    <t>Base-Excision Repair, AP Site Formation</t>
  </si>
  <si>
    <t>R-MMU-73929</t>
  </si>
  <si>
    <t>RNA Polymerase I Promoter Opening</t>
  </si>
  <si>
    <t>R-MMU-73728</t>
  </si>
  <si>
    <t>NoRC negatively regulates rRNA expression</t>
  </si>
  <si>
    <t>R-MMU-427413</t>
  </si>
  <si>
    <t>Depurination</t>
  </si>
  <si>
    <t>R-MMU-73927</t>
  </si>
  <si>
    <t>Cleavage of the damaged purine</t>
  </si>
  <si>
    <t>R-MMU-110331</t>
  </si>
  <si>
    <t>Inhibition of DNA recombination at telomere</t>
  </si>
  <si>
    <t>R-MMU-9670095</t>
  </si>
  <si>
    <t>Recognition and association of DNA glycosylase with site containing an affected purine</t>
  </si>
  <si>
    <t>R-MMU-110330</t>
  </si>
  <si>
    <t>Ccne2,H1f1,H4c4,H2ac8,H2ac22</t>
  </si>
  <si>
    <t>12448,80838,319156,319166,319170</t>
  </si>
  <si>
    <t>H2-Ab1,H4c4,H2ac1,H2ac8,H2ac22</t>
  </si>
  <si>
    <t>14961,319156,319163,319166,319170</t>
  </si>
  <si>
    <t>Systemic lupus erythematosus</t>
  </si>
  <si>
    <t>mmu05322</t>
  </si>
  <si>
    <t>5/142</t>
  </si>
  <si>
    <t>ko05322</t>
  </si>
  <si>
    <t>DNA Damage/Telomere Stress Induced Senescence</t>
  </si>
  <si>
    <t>R-MMU-2559586</t>
  </si>
  <si>
    <t>Ccne2,H1f1,H4c4,H2ac8,H2ac22,H2-Ab1,H2ac1,Cyld,Ddb2,Mdc1</t>
  </si>
  <si>
    <t>12448,80838,319156,319166,319170,14961,319163,74256,107986,240087</t>
  </si>
  <si>
    <t>Meioc,Terb1,Majin,Rad21l</t>
  </si>
  <si>
    <t>268491,320022,622554,668929</t>
  </si>
  <si>
    <t>4/84</t>
  </si>
  <si>
    <t>Terb1,Majin,Rad21l</t>
  </si>
  <si>
    <t>320022,622554,668929</t>
  </si>
  <si>
    <t>chromosome localization to nuclear envelope involved in homologous chromosome segregation</t>
  </si>
  <si>
    <t>GO:0090220</t>
  </si>
  <si>
    <t>telomere localization</t>
  </si>
  <si>
    <t>GO:0034397</t>
  </si>
  <si>
    <t>meiotic telomere clustering</t>
  </si>
  <si>
    <t>GO:0045141</t>
  </si>
  <si>
    <t>3/7</t>
  </si>
  <si>
    <t>chromosome attachment to the nuclear envelope</t>
  </si>
  <si>
    <t>GO:0097240</t>
  </si>
  <si>
    <t>meiotic attachment of telomere to nuclear envelope</t>
  </si>
  <si>
    <t>GO:0070197</t>
  </si>
  <si>
    <t>meiotic telomere tethering at nuclear periphery</t>
  </si>
  <si>
    <t>GO:0044821</t>
  </si>
  <si>
    <t>telomere tethering at nuclear periphery</t>
  </si>
  <si>
    <t>GO:0034398</t>
  </si>
  <si>
    <t>Terb1,Majin,Rad21l,Meioc</t>
  </si>
  <si>
    <t>320022,622554,668929,268491</t>
  </si>
  <si>
    <t>Paf1,Dmrtc2,Prdm9</t>
  </si>
  <si>
    <t>54624,71241,213389</t>
  </si>
  <si>
    <t>H1f4,Asf1b,H1f1</t>
  </si>
  <si>
    <t>50709,66929,80838</t>
  </si>
  <si>
    <t>H1f4,Paf1,Dmrtc2,Prdm9</t>
  </si>
  <si>
    <t>50709,54624,71241,213389</t>
  </si>
  <si>
    <t>H1f4,Dmrtc2,Prdm9</t>
  </si>
  <si>
    <t>50709,71241,213389</t>
  </si>
  <si>
    <t>positive regulation of histone methylation</t>
  </si>
  <si>
    <t>GO:0031062</t>
  </si>
  <si>
    <t>Sycp3,H1f4,Paf1,Asf1b,H1f1,M1ap,Prdm9,H2ac1</t>
  </si>
  <si>
    <t>20962,50709,54624,66929,80838,110958,213389,319163</t>
  </si>
  <si>
    <t>8/477</t>
  </si>
  <si>
    <t>Dmc1,H1f4,Asf1b,Taf7l,H1f1</t>
  </si>
  <si>
    <t>13404,50709,66929,74469,80838</t>
  </si>
  <si>
    <t>5/145</t>
  </si>
  <si>
    <t>Sycp3,H1f4,Paf1,Asf1b,H1f1,Prdm9</t>
  </si>
  <si>
    <t>20962,50709,54624,66929,80838,213389</t>
  </si>
  <si>
    <t>6/208</t>
  </si>
  <si>
    <t>chromatin remodeling</t>
  </si>
  <si>
    <t>GO:0006338</t>
  </si>
  <si>
    <t>Sycp3,H1f4,Paf1,Asf1b,H1f1,M1ap,Prdm9</t>
  </si>
  <si>
    <t>20962,50709,54624,66929,80838,110958,213389</t>
  </si>
  <si>
    <t>7/203</t>
  </si>
  <si>
    <t>H1f4,Paf1,Asf1b,H1f1,M1ap,Prdm9</t>
  </si>
  <si>
    <t>50709,54624,66929,80838,110958,213389</t>
  </si>
  <si>
    <t>6/127</t>
  </si>
  <si>
    <t>6/125</t>
  </si>
  <si>
    <t>nucleosome organization</t>
  </si>
  <si>
    <t>GO:0034728</t>
  </si>
  <si>
    <t>6/104</t>
  </si>
  <si>
    <t>7/155</t>
  </si>
  <si>
    <t>Dmc1,Sycp3,H1f4,Paf1,Asf1b,Taf7l,H1f1,Prdm9</t>
  </si>
  <si>
    <t>13404,20962,50709,54624,66929,74469,80838,213389</t>
  </si>
  <si>
    <t>H1f4,Paf1,H1f1,Prdm9</t>
  </si>
  <si>
    <t>50709,54624,80838,213389</t>
  </si>
  <si>
    <t>4/15</t>
  </si>
  <si>
    <t>nucleosome positioning</t>
  </si>
  <si>
    <t>GO:0016584</t>
  </si>
  <si>
    <t>H1f4,Paf1,H1f1,Prdm9,Dmc1,Sycp3,Asf1b,Taf7l,M1ap,H2ac1,Dmrtc2</t>
  </si>
  <si>
    <t>50709,54624,80838,213389,13404,20962,66929,74469,110958,319163,71241</t>
  </si>
  <si>
    <t>Dmc1,Esco2,Meiob,Prdm9,Meioc,Rad21l</t>
  </si>
  <si>
    <t>13404,71988,75178,213389,268491,668929</t>
  </si>
  <si>
    <t>double-strand break repair</t>
  </si>
  <si>
    <t>GO:0006302</t>
  </si>
  <si>
    <t>Sycp3,Meiob,Meioc,Sycp2</t>
  </si>
  <si>
    <t>20962,75178,268491,320558</t>
  </si>
  <si>
    <t>4/41</t>
  </si>
  <si>
    <t>Dmc1,Msh5,Sycp3,Tex12,Esco2,Meiob,Ddb2,Prdm9,Mdc1,Meioc,Rad21l</t>
  </si>
  <si>
    <t>13404,17687,20962,66654,71988,75178,107986,213389,240087,268491,668929</t>
  </si>
  <si>
    <t>11/496</t>
  </si>
  <si>
    <t>DNA repair</t>
  </si>
  <si>
    <t>GO:0006281</t>
  </si>
  <si>
    <t>Dmc1,Dmrtc2,Meiob,Meioc</t>
  </si>
  <si>
    <t>13404,71241,75178,268491</t>
  </si>
  <si>
    <t>4/28</t>
  </si>
  <si>
    <t>male meiosis I</t>
  </si>
  <si>
    <t>GO:0007141</t>
  </si>
  <si>
    <t>Dmc1,Msh5,Sycp3,Cdip1,Tex12,Spdya,Esco2,Meiob,Ddb2,Prdm9,Uba6,Mdc1,Meioc,Rad21l</t>
  </si>
  <si>
    <t>13404,17687,20962,66626,66654,70891,71988,75178,107986,213389,231380,240087,268491,668929</t>
  </si>
  <si>
    <t>14/771</t>
  </si>
  <si>
    <t>cellular response to DNA damage stimulus</t>
  </si>
  <si>
    <t>GO:0006974</t>
  </si>
  <si>
    <t>Dmc1,Spdya,Dmrtc2,Meiob,Tex11,M1ap,Meioc,Sycp2</t>
  </si>
  <si>
    <t>13404,70891,71241,75178,83558,110958,268491,320558</t>
  </si>
  <si>
    <t>8/56</t>
  </si>
  <si>
    <t>male meiotic nuclear division</t>
  </si>
  <si>
    <t>GO:0007140</t>
  </si>
  <si>
    <t>Dmc1,Spdya,Dmrtc2,Meiob,Tex11,M1ap,Meioc,Sycp2,Msh5,Sycp3,Cdip1,Tex12,Esco2,Ddb2,Prdm9,Uba6,Mdc1,Rad21l</t>
  </si>
  <si>
    <t>13404,70891,71241,75178,83558,110958,268491,320558,17687,20962,66626,66654,71988,107986,213389,231380,240087,668929</t>
  </si>
  <si>
    <t>Dmc1,Figla,Meioc,Hfm1,Iho1</t>
  </si>
  <si>
    <t>13404,26910,268491,330149,434438</t>
  </si>
  <si>
    <t>5/109</t>
  </si>
  <si>
    <t>oogenesis</t>
  </si>
  <si>
    <t>GO:0048477</t>
  </si>
  <si>
    <t>Dmc1,Sycp3,Xlr4b,Dmrtc2,Xlr4c,Taf7l,Meioc,Xlr4a</t>
  </si>
  <si>
    <t>13404,20962,27083,71241,72891,74469,268491,434794</t>
  </si>
  <si>
    <t>8/247</t>
  </si>
  <si>
    <t>8/238</t>
  </si>
  <si>
    <t>Dmc1,Sycp3,Figla,Xlr4b,Dmrtc2,Xlr4c,Taf7l,Meioc,Hfm1,Iho1,Xlr4a</t>
  </si>
  <si>
    <t>13404,20962,26910,27083,71241,72891,74469,268491,330149,434438,434794</t>
  </si>
  <si>
    <t>11/374</t>
  </si>
  <si>
    <t>Dmc1,Tesmin,Sycp3,Xlr4b,Dmrtc2,Xlr4c,Taf7l,Syce3,H1f1,M1ap,Prdm9,Meioc,Hfm1,Iho1,Xlr4a,Rad21l</t>
  </si>
  <si>
    <t>13404,17771,20962,27083,71241,72891,74469,75459,80838,110958,213389,268491,330149,434438,434794,668929</t>
  </si>
  <si>
    <t>16/610</t>
  </si>
  <si>
    <t>Dmc1,Sycp3,Figla,Xlr4b,Spdya,Dmrtc2,Xlr4c,Taf7l,Meiob,Tex11,M1ap,Meioc,Sycp2,Hfm1,Iho1,Xlr4a</t>
  </si>
  <si>
    <t>13404,20962,26910,27083,70891,71241,72891,74469,75178,83558,110958,268491,320558,330149,434438,434794</t>
  </si>
  <si>
    <t>16/496</t>
  </si>
  <si>
    <t>Dmc1,Msh5,Sycp3,Figla,Meiob,M1ap,Prdm9,Meioc,Sycp2,Hfm1,Iho1</t>
  </si>
  <si>
    <t>13404,17687,20962,26910,75178,110958,213389,268491,320558,330149,434438</t>
  </si>
  <si>
    <t>11/167</t>
  </si>
  <si>
    <t>Dmc1,Tesmin,Sycp3,Xlr4b,Spdya,Dmrtc2,Xlr4c,Taf7l,Meiob,Syce3,H1f1,Tex11,M1ap,Prdm9,Meioc,Sycp2,Hfm1,Iho1,Xlr4a,Rad21l</t>
  </si>
  <si>
    <t>13404,17771,20962,27083,70891,71241,72891,74469,75178,75459,80838,83558,110958,213389,268491,320558,330149,434438,434794,668929</t>
  </si>
  <si>
    <t>20/631</t>
  </si>
  <si>
    <t>Dmc1,Msh5,Tesmin,Sycp3,Figla,Xlr4b,Spdya,Dmrtc2,Xlr4c,Taf7l,Meiob,Syce3,H1f1,Tex11,M1ap,Prdm9,Meioc,Sycp2,Hfm1,Iho1,Xlr4a,Rad21l</t>
  </si>
  <si>
    <t>13404,17687,17771,20962,26910,27083,70891,71241,72891,74469,75178,75459,80838,83558,110958,213389,268491,320558,330149,434438,434794,668929</t>
  </si>
  <si>
    <t>22/780</t>
  </si>
  <si>
    <t>Sycp3,Meiob,Tex11,Shoc1,M1ap,Hfm1</t>
  </si>
  <si>
    <t>20962,75178,83558,100155,110958,330149</t>
  </si>
  <si>
    <t>Meiob,Tex11,Shoc1,Hfm1</t>
  </si>
  <si>
    <t>75178,83558,100155,330149</t>
  </si>
  <si>
    <t>resolution of meiotic recombination intermediates</t>
  </si>
  <si>
    <t>GO:0000712</t>
  </si>
  <si>
    <t>Sycp3,Tex12,Syce3,Tex11,Meioc,Rad21l</t>
  </si>
  <si>
    <t>20962,66654,75459,83558,268491,668929</t>
  </si>
  <si>
    <t>synaptonemal complex organization</t>
  </si>
  <si>
    <t>GO:0070193</t>
  </si>
  <si>
    <t>meiotic chromosome separation</t>
  </si>
  <si>
    <t>GO:0051307</t>
  </si>
  <si>
    <t>6/24</t>
  </si>
  <si>
    <t>synaptonemal complex assembly</t>
  </si>
  <si>
    <t>GO:0007130</t>
  </si>
  <si>
    <t>Dmc1,Msh5,Sycp3,H1f4,Meiob,Syce3,H1f1,Tex11,Shoc1,Prdm9,Hfm1,Iho1,Rad21l</t>
  </si>
  <si>
    <t>13404,17687,20962,50709,75178,75459,80838,83558,100155,213389,330149,434438,668929</t>
  </si>
  <si>
    <t>13/301</t>
  </si>
  <si>
    <t>DNA recombination</t>
  </si>
  <si>
    <t>GO:0006310</t>
  </si>
  <si>
    <t>Dmc1,Msh5,Sycp3,Meiob,Syce3,Tex11,Shoc1,Prdm9,Hfm1</t>
  </si>
  <si>
    <t>13404,17687,20962,75178,75459,83558,100155,213389,330149</t>
  </si>
  <si>
    <t>9/55</t>
  </si>
  <si>
    <t>homologous recombination</t>
  </si>
  <si>
    <t>GO:0035825</t>
  </si>
  <si>
    <t>9/54</t>
  </si>
  <si>
    <t>reciprocal homologous recombination</t>
  </si>
  <si>
    <t>GO:0140527</t>
  </si>
  <si>
    <t>reciprocal meiotic recombination</t>
  </si>
  <si>
    <t>GO:0007131</t>
  </si>
  <si>
    <t>Ccne2,Dmc1,Msh5,Sycp3,Tex12,Spdya,Dmrtc2,Meiob,Syce3,Tex11,Shoc1,M1ap,Smc1b,Prdm9,Meioc,Terb1,Sycp2,Hfm1,Iho1,Majin,Rad21l</t>
  </si>
  <si>
    <t>12448,13404,17687,20962,66654,70891,71241,75178,75459,83558,100155,110958,140557,213389,268491,320022,320558,330149,434438,622554,668929</t>
  </si>
  <si>
    <t>21/496</t>
  </si>
  <si>
    <t>Ccne2,Dmc1,Msh5,Sycp3,Tex12,Esco2,Meiob,Syce3,Tex11,Shoc1,M1ap,Smc1b,Prdm9,Meioc,Terb1,Hfm1,Iho1,Majin,Rad21l</t>
  </si>
  <si>
    <t>12448,13404,17687,20962,66654,71988,75178,75459,83558,100155,110958,140557,213389,268491,320022,330149,434438,622554,668929</t>
  </si>
  <si>
    <t>19/338</t>
  </si>
  <si>
    <t>21/443</t>
  </si>
  <si>
    <t>19/273</t>
  </si>
  <si>
    <t>Ccne2,Dmc1,Msh5,Sycp3,Tex12,Meiob,Syce3,Tex11,Prdm9,Meioc,Terb1,Iho1,Majin,Rad21l</t>
  </si>
  <si>
    <t>12448,13404,17687,20962,66654,75178,75459,83558,213389,268491,320022,434438,622554,668929</t>
  </si>
  <si>
    <t>14/79</t>
  </si>
  <si>
    <t>14/70</t>
  </si>
  <si>
    <t>Ccne2,Dmc1,Msh5,Sycp3,Tex12,Spdya,Dmrtc2,Meiob,Syce3,Tex11,Shoc1,M1ap,Prdm9,Meioc,Terb1,Sycp2,Hfm1,Iho1,Majin,Rad21l</t>
  </si>
  <si>
    <t>12448,13404,17687,20962,66654,70891,71241,75178,75459,83558,100155,110958,213389,268491,320022,320558,330149,434438,622554,668929</t>
  </si>
  <si>
    <t>20/220</t>
  </si>
  <si>
    <t>14/56</t>
  </si>
  <si>
    <t>20/200</t>
  </si>
  <si>
    <t>Ccne2,Dmc1,Msh5,Sycp3,Tex12,Dmrtc2,Meiob,Syce3,Tex11,Shoc1,M1ap,Prdm9,Meioc,Terb1,Hfm1,Iho1,Majin,Rad21l</t>
  </si>
  <si>
    <t>12448,13404,17687,20962,66654,71241,75178,75459,83558,100155,110958,213389,268491,320022,330149,434438,622554,668929</t>
  </si>
  <si>
    <t>18/135</t>
  </si>
  <si>
    <t>18/130</t>
  </si>
  <si>
    <t>Ccne2,Dmc1,Msh5,Sycp3,Tex12,Meiob,Syce3,Tex11,Shoc1,M1ap,Prdm9,Meioc,Terb1,Hfm1,Iho1,Majin,Rad21l</t>
  </si>
  <si>
    <t>12448,13404,17687,20962,66654,75178,75459,83558,100155,110958,213389,268491,320022,330149,434438,622554,668929</t>
  </si>
  <si>
    <t>17/102</t>
  </si>
  <si>
    <t>meiotic chromosome segregation</t>
  </si>
  <si>
    <t>GO:0045132</t>
  </si>
  <si>
    <t>Ccne2,Dmc1,Msh5,Sycp3,Xlr4b,Tex12,Spdya,Dmrtc2,Xlr4c,Meiob,Syce3,Tex11,Shoc1,M1ap,Smc1b,Prdm9,Meioc,Terb1,Sycp2,Hfm1,Iho1,Xlr4a,Majin,Rad21l</t>
  </si>
  <si>
    <t>12448,13404,17687,20962,27083,66654,70891,71241,72891,75178,75459,83558,100155,110958,140557,213389,268491,320022,320558,330149,434438,434794,622554,668929</t>
  </si>
  <si>
    <t>24/333</t>
  </si>
  <si>
    <t>Ccne2,Dmc1,Msh5,Sycp3,Xlr4b,Tex12,Spdya,Dmrtc2,Xlr4c,Meiob,Syce3,Tex11,Shoc1,M1ap,Smc1b,Prdm9,Meioc,Terb1,Sycp2,Hfm1,Iho1,Xlr4a,Majin,Rad21l,Esco2,H1f4,H1f1</t>
  </si>
  <si>
    <t>12448,13404,17687,20962,27083,66654,70891,71241,72891,75178,75459,83558,100155,110958,140557,213389,268491,320022,320558,330149,434438,434794,622554,668929,71988,50709,80838</t>
  </si>
  <si>
    <t>Rad51ap1,Exo1,Dna2</t>
  </si>
  <si>
    <t>19362,26909,327762</t>
  </si>
  <si>
    <t>Resolution of D-loop Structures through Holliday Junction Intermediates</t>
  </si>
  <si>
    <t>R-MMU-5693568</t>
  </si>
  <si>
    <t>Resolution of D-Loop Structures</t>
  </si>
  <si>
    <t>R-MMU-5693537</t>
  </si>
  <si>
    <t>Cdt1,Clspn,Dna2</t>
  </si>
  <si>
    <t>67177,269582,327762</t>
  </si>
  <si>
    <t>DNA replication checkpoint signaling</t>
  </si>
  <si>
    <t>GO:0000076</t>
  </si>
  <si>
    <t>Cdt1,Clspn,Dna2,Rad51ap1,Exo1</t>
  </si>
  <si>
    <t>67177,269582,327762,19362,26909</t>
  </si>
  <si>
    <t>Incenp,Tubb5,Fbxo5,Prc1</t>
  </si>
  <si>
    <t>16319,22154,67141,233406</t>
  </si>
  <si>
    <t>4/116</t>
  </si>
  <si>
    <t>Incenp,Stmn1,Ranbp1,Tubb5,Fbxo5,Prc1</t>
  </si>
  <si>
    <t>16319,16765,19385,22154,67141,233406</t>
  </si>
  <si>
    <t>6/184</t>
  </si>
  <si>
    <t>Brca1,Chek1,Incenp,Stmn1,Ranbp1,Tuba1b,Tuba3a,Tubb5,Wee1,Fbxo5,Pclaf,Prc1</t>
  </si>
  <si>
    <t>12189,12649,16319,16765,19385,22143,22144,22154,22390,67141,68026,233406</t>
  </si>
  <si>
    <t>12/620</t>
  </si>
  <si>
    <t>Incenp,Pcna,Top2a</t>
  </si>
  <si>
    <t>16319,18538,21973</t>
  </si>
  <si>
    <t>SUMOylation of DNA replication proteins</t>
  </si>
  <si>
    <t>R-MMU-4615885</t>
  </si>
  <si>
    <t>Fen1,Pcna,Ung</t>
  </si>
  <si>
    <t>14156,18538,22256</t>
  </si>
  <si>
    <t>3/35</t>
  </si>
  <si>
    <t>Base excision repair</t>
  </si>
  <si>
    <t>mmu03410</t>
  </si>
  <si>
    <t>ko03410</t>
  </si>
  <si>
    <t>Pcna,Prim1,Top2a</t>
  </si>
  <si>
    <t>18538,19075,21973</t>
  </si>
  <si>
    <t>DNA synthesome complex</t>
  </si>
  <si>
    <t>CORUM:1001</t>
  </si>
  <si>
    <t>CORUM</t>
  </si>
  <si>
    <t>Pcna,Prim1,Top2a,Fen1,Ung,Incenp</t>
  </si>
  <si>
    <t>18538,19075,21973,14156,22256,16319</t>
  </si>
  <si>
    <t>Chaf1a,Nasp,Chaf1b</t>
  </si>
  <si>
    <t>27221,50927,110749</t>
  </si>
  <si>
    <t>DNA replication-dependent nucleosome organization</t>
  </si>
  <si>
    <t>GO:0034723</t>
  </si>
  <si>
    <t>DNA replication-dependent nucleosome assembly</t>
  </si>
  <si>
    <t>GO:0006335</t>
  </si>
  <si>
    <t>Msh6,Ung,Exo1,Rnf168</t>
  </si>
  <si>
    <t>17688,22256,26909,70238</t>
  </si>
  <si>
    <t>B cell activation involved in immune response</t>
  </si>
  <si>
    <t>GO:0002312</t>
  </si>
  <si>
    <t>immunoglobulin production involved in immunoglobulin-mediated immune response</t>
  </si>
  <si>
    <t>GO:0002381</t>
  </si>
  <si>
    <t>isotype switching</t>
  </si>
  <si>
    <t>GO:0045190</t>
  </si>
  <si>
    <t>somatic diversification of immunoglobulins involved in immune response</t>
  </si>
  <si>
    <t>GO:0002208</t>
  </si>
  <si>
    <t>somatic recombination of immunoglobulin genes involved in immune response</t>
  </si>
  <si>
    <t>GO:0002204</t>
  </si>
  <si>
    <t>Ezh2,Msh6,Ung,Exo1,Rnf168</t>
  </si>
  <si>
    <t>14056,17688,22256,26909,70238</t>
  </si>
  <si>
    <t>somatic diversification of immune receptors</t>
  </si>
  <si>
    <t>GO:0002200</t>
  </si>
  <si>
    <t>Msh6,Ung,Exo1</t>
  </si>
  <si>
    <t>17688,22256,26909</t>
  </si>
  <si>
    <t>somatic diversification of immune receptors via somatic mutation</t>
  </si>
  <si>
    <t>GO:0002566</t>
  </si>
  <si>
    <t>somatic hypermutation of immunoglobulin genes</t>
  </si>
  <si>
    <t>GO:0016446</t>
  </si>
  <si>
    <t>5/78</t>
  </si>
  <si>
    <t>somatic cell DNA recombination</t>
  </si>
  <si>
    <t>GO:0016444</t>
  </si>
  <si>
    <t>somatic diversification of immune receptors via germline recombination within a single locus</t>
  </si>
  <si>
    <t>GO:0002562</t>
  </si>
  <si>
    <t>5/75</t>
  </si>
  <si>
    <t>somatic diversification of immunoglobulins</t>
  </si>
  <si>
    <t>GO:0016445</t>
  </si>
  <si>
    <t>somatic recombination of immunoglobulin gene segments</t>
  </si>
  <si>
    <t>GO:0016447</t>
  </si>
  <si>
    <t>Ezh2,Rad21,H1f5</t>
  </si>
  <si>
    <t>14056,19357,56702</t>
  </si>
  <si>
    <t>protein localization to chromatin</t>
  </si>
  <si>
    <t>GO:0071168</t>
  </si>
  <si>
    <t>Cdk1,Ezh2,Rad21,H1f5,Cdt1,Rpa1</t>
  </si>
  <si>
    <t>12534,14056,19357,56702,67177,68275</t>
  </si>
  <si>
    <t>Ccna2,Cdk1,Pcna,E2f8</t>
  </si>
  <si>
    <t>12428,12534,18538,108961</t>
  </si>
  <si>
    <t>4/33</t>
  </si>
  <si>
    <t>Cdk1,Pcna,Cdt1,E2f8,Dna2</t>
  </si>
  <si>
    <t>12534,18538,67177,108961,327762</t>
  </si>
  <si>
    <t>5/48</t>
  </si>
  <si>
    <t>positive regulation of DNA replication</t>
  </si>
  <si>
    <t>GO:0045740</t>
  </si>
  <si>
    <t>Cdk1,Pcna,Cdt1,E2f8,Dna2,Ccna2</t>
  </si>
  <si>
    <t>12534,18538,67177,108961,327762,12428</t>
  </si>
  <si>
    <t>Cdk1,Tuba1b,Tuba3a</t>
  </si>
  <si>
    <t>12534,22143,22144</t>
  </si>
  <si>
    <t>Cdk1,Incenp,Rad21,Tuba1b,Tuba3a</t>
  </si>
  <si>
    <t>12534,16319,19357,22143,22144</t>
  </si>
  <si>
    <t>5/213</t>
  </si>
  <si>
    <t>Cdk1,Tuba1b,Tuba3a,Tubb5</t>
  </si>
  <si>
    <t>12534,22143,22144,22154</t>
  </si>
  <si>
    <t>4/88</t>
  </si>
  <si>
    <t>4/86</t>
  </si>
  <si>
    <t>Cdk1,Incenp,Rad21,Tuba1b,Tuba3a,Fbxo5</t>
  </si>
  <si>
    <t>12534,16319,19357,22143,22144,67141</t>
  </si>
  <si>
    <t>6/214</t>
  </si>
  <si>
    <t>5/117</t>
  </si>
  <si>
    <t>Cdk1,Incenp,Rad21,Tuba1b,Tuba3a,Tubb5,Ncaph</t>
  </si>
  <si>
    <t>12534,16319,19357,22143,22144,22154,215387</t>
  </si>
  <si>
    <t>7/188</t>
  </si>
  <si>
    <t>Ccna2,Cdc25a,Cdk1,Tuba1b,Tuba3a,Tubb5,Wee1</t>
  </si>
  <si>
    <t>12428,12530,12534,22143,22144,22154,22390</t>
  </si>
  <si>
    <t>7/175</t>
  </si>
  <si>
    <t>Ccna2,Cdc25a,Cdk1,E2f1,Tuba1b,Tuba3a,Tubb5,Wee1</t>
  </si>
  <si>
    <t>12428,12530,12534,13555,22143,22144,22154,22390</t>
  </si>
  <si>
    <t>8/177</t>
  </si>
  <si>
    <t>Ccna2,Cdc25a,Cdk1,E2f1,Tuba1b,Tuba3a,Tubb5,Wee1,Incenp,Rad21,Ncaph,Fbxo5</t>
  </si>
  <si>
    <t>12428,12530,12534,13555,22143,22144,22154,22390,16319,19357,215387,67141</t>
  </si>
  <si>
    <t>Brca1,Msh6,Top2a</t>
  </si>
  <si>
    <t>12189,17688,21973</t>
  </si>
  <si>
    <t>Platinum drug resistance</t>
  </si>
  <si>
    <t>mmu01524</t>
  </si>
  <si>
    <t>ko01524</t>
  </si>
  <si>
    <t>Brca1,Rpa1,Usp1</t>
  </si>
  <si>
    <t>12189,68275,230484</t>
  </si>
  <si>
    <t>Fanconi anemia pathway</t>
  </si>
  <si>
    <t>mmu03460</t>
  </si>
  <si>
    <t>ko03460</t>
  </si>
  <si>
    <t>Brca1,Rad21,Rpa1,Rnf168</t>
  </si>
  <si>
    <t>12189,19357,68275,70238</t>
  </si>
  <si>
    <t>SUMOylation of DNA damage response and repair proteins</t>
  </si>
  <si>
    <t>R-MMU-3108214</t>
  </si>
  <si>
    <t>Brca1,Incenp,Pcna,Rad21,Top2a,Rpa1,Rnf168,H4c4</t>
  </si>
  <si>
    <t>12189,16319,18538,19357,21973,68275,70238,319156</t>
  </si>
  <si>
    <t>8/160</t>
  </si>
  <si>
    <t>SUMOylation</t>
  </si>
  <si>
    <t>R-MMU-2990846</t>
  </si>
  <si>
    <t>8/155</t>
  </si>
  <si>
    <t>SUMO E3 ligases SUMOylate target proteins</t>
  </si>
  <si>
    <t>R-MMU-3108232</t>
  </si>
  <si>
    <t>Brca1,Incenp,Pcna,Rad21,Top2a,Rpa1,Rnf168,H4c4,Usp1,Msh6</t>
  </si>
  <si>
    <t>12189,16319,18538,19357,21973,68275,70238,319156,230484,17688</t>
  </si>
  <si>
    <t>Ccna2,Cdc25a,Cdk1</t>
  </si>
  <si>
    <t>12428,12530,12534</t>
  </si>
  <si>
    <t>3/88</t>
  </si>
  <si>
    <t>Ccna2,Cdk1,Fbxo5</t>
  </si>
  <si>
    <t>12428,12534,67141</t>
  </si>
  <si>
    <t>Ccna2,Cdc25a,Wee1</t>
  </si>
  <si>
    <t>12428,12530,22390</t>
  </si>
  <si>
    <t>Ccna2,Cdc25a,Chek1</t>
  </si>
  <si>
    <t>12428,12530,12649</t>
  </si>
  <si>
    <t>Rad51ap1,Fbxo5,Cdt1</t>
  </si>
  <si>
    <t>19362,67141,67177</t>
  </si>
  <si>
    <t>Cdc25a,Cdk1,Fbxo5,Cdt1</t>
  </si>
  <si>
    <t>12530,12534,67141,67177</t>
  </si>
  <si>
    <t>Cdc25a,Rad51ap1,Fbxo5</t>
  </si>
  <si>
    <t>12530,19362,67141</t>
  </si>
  <si>
    <t>Cdc25a,Cdk1,Fbxo5</t>
  </si>
  <si>
    <t>12530,12534,67141</t>
  </si>
  <si>
    <t>positive regulation of cell cycle G2/M phase transition</t>
  </si>
  <si>
    <t>GO:1902751</t>
  </si>
  <si>
    <t>positive regulation of G2/M transition of mitotic cell cycle</t>
  </si>
  <si>
    <t>GO:0010971</t>
  </si>
  <si>
    <t>Cdc25a,Cdk1,Ezh2,Fbxo5,Cdt1</t>
  </si>
  <si>
    <t>12530,12534,14056,67141,67177</t>
  </si>
  <si>
    <t>Ccna2,Cdc25a,Cdk1,Wee1</t>
  </si>
  <si>
    <t>12428,12530,12534,22390</t>
  </si>
  <si>
    <t>4/22</t>
  </si>
  <si>
    <t>Cdc25a,Cdk1,Ezh2,Fen1,Rad21,Rad51ap1,Ranbp1,Fbxo5,Cdt1,E2f8</t>
  </si>
  <si>
    <t>12530,12534,14056,14156,19357,19362,19385,67141,67177,108961</t>
  </si>
  <si>
    <t>10/249</t>
  </si>
  <si>
    <t>Cdc25a,Cdk1,Chek1,Ezh2,Fen1,Pim1,Rad21,Rad51ap1,Ranbp1,Fbxo5,Cdt1,E2f8</t>
  </si>
  <si>
    <t>12530,12534,12649,14056,14156,18712,19357,19362,19385,67141,67177,108961</t>
  </si>
  <si>
    <t>12/336</t>
  </si>
  <si>
    <t>Cdc25a,Cdk1,Chek1,Ezh2,Fen1,Pim1,Rad21,Rad51ap1,Ranbp1,Fbxo5,Cdt1,E2f8,Ccna2,Wee1</t>
  </si>
  <si>
    <t>12530,12534,12649,14056,14156,18712,19357,19362,19385,67141,67177,108961,12428,22390</t>
  </si>
  <si>
    <t>Fen1,Rad21,Cdt1</t>
  </si>
  <si>
    <t>14156,19357,67177</t>
  </si>
  <si>
    <t>Incenp,Rad21,Ncaph</t>
  </si>
  <si>
    <t>16319,19357,215387</t>
  </si>
  <si>
    <t>Rad21,Fbxo5,Cdt1</t>
  </si>
  <si>
    <t>19357,67141,67177</t>
  </si>
  <si>
    <t>Rad21,Rad51ap1,Top2a,Fbxo5</t>
  </si>
  <si>
    <t>19357,19362,21973,67141</t>
  </si>
  <si>
    <t>4/130</t>
  </si>
  <si>
    <t>Fen1,Rad21,Dscc1</t>
  </si>
  <si>
    <t>14156,19357,72107</t>
  </si>
  <si>
    <t>Chek1,Stmn1,Mcm2,Rad21,Top2a,Fbxo5,Cdt1</t>
  </si>
  <si>
    <t>12649,16765,17216,19357,21973,67141,67177</t>
  </si>
  <si>
    <t>7/366</t>
  </si>
  <si>
    <t>3/44</t>
  </si>
  <si>
    <t>3/43</t>
  </si>
  <si>
    <t>Top2a,Fbxo5,Ncaph</t>
  </si>
  <si>
    <t>21973,67141,215387</t>
  </si>
  <si>
    <t>Mki67,Rad21,Fbxo5,Cdt1</t>
  </si>
  <si>
    <t>17345,19357,67141,67177</t>
  </si>
  <si>
    <t>Incenp,Rad21,Rad51ap1,Top2a,Fbxo5,Ncaph</t>
  </si>
  <si>
    <t>16319,19357,19362,21973,67141,215387</t>
  </si>
  <si>
    <t>6/200</t>
  </si>
  <si>
    <t>Chek1,Rad21,Fbxo5,Cdt1</t>
  </si>
  <si>
    <t>12649,19357,67141,67177</t>
  </si>
  <si>
    <t>Chek1,Mki67,Rad21,Fbxo5,Cdt1</t>
  </si>
  <si>
    <t>12649,17345,19357,67141,67177</t>
  </si>
  <si>
    <t>5/110</t>
  </si>
  <si>
    <t>Rad21,Top2a,Fbxo5,Cdt1,Ncaph</t>
  </si>
  <si>
    <t>19357,21973,67141,67177,215387</t>
  </si>
  <si>
    <t>5/96</t>
  </si>
  <si>
    <t>Chek1,Mki67,Rad21,Rad51ap1,Fbxo5,Cdt1</t>
  </si>
  <si>
    <t>12649,17345,19357,19362,67141,67177</t>
  </si>
  <si>
    <t>Mcm2,Rad21,Top2a,Fbxo5,Cdt1</t>
  </si>
  <si>
    <t>17216,19357,21973,67141,67177</t>
  </si>
  <si>
    <t>Cdc25a,Msh6,Rad21,Rad51ap1,Top2a,Fbxo5</t>
  </si>
  <si>
    <t>12530,17688,19357,19362,21973,67141</t>
  </si>
  <si>
    <t>Fen1,Mcm2,Rad21,Top2a,Fbxo5,Cdt1,Wdhd1</t>
  </si>
  <si>
    <t>14156,17216,19357,21973,67141,67177,218973</t>
  </si>
  <si>
    <t>7/185</t>
  </si>
  <si>
    <t>Incenp,Rad21,Fbxo5,Cdt1,Dscc1,Ncaph,Prc1</t>
  </si>
  <si>
    <t>16319,19357,67141,67177,72107,215387,233406</t>
  </si>
  <si>
    <t>7/159</t>
  </si>
  <si>
    <t>Cdc25a,Incenp,Msh6,Rad21,Rad51ap1,Top2a,Fbxo5,Ncaph</t>
  </si>
  <si>
    <t>12530,16319,17688,19357,19362,21973,67141,215387</t>
  </si>
  <si>
    <t>8/220</t>
  </si>
  <si>
    <t>Fen1,Incenp,Rad21,Top2a,Fbxo5,Cdt1,Dscc1,Ncaph,Prc1</t>
  </si>
  <si>
    <t>14156,16319,19357,21973,67141,67177,72107,215387,233406</t>
  </si>
  <si>
    <t>9/273</t>
  </si>
  <si>
    <t>Chek1,Incenp,Mki67,Rad21,Rad51ap1,Ranbp1,Top2a,Fbxo5,Cdt1,Dscc1,Ncaph,Prc1</t>
  </si>
  <si>
    <t>12649,16319,17345,19357,19362,19385,21973,67141,67177,72107,215387,233406</t>
  </si>
  <si>
    <t>12/496</t>
  </si>
  <si>
    <t>Ccna2,Cdc25a,Cdk1,Incenp,Stmn1,Rad21,Top2a,Wee1,Orc6,Fbxo5,Cdt1,E2f8,Ncaph,Prc1</t>
  </si>
  <si>
    <t>12428,12530,12534,16319,16765,19357,21973,22390,56452,67141,67177,108961,215387,233406</t>
  </si>
  <si>
    <t>14/621</t>
  </si>
  <si>
    <t>12/443</t>
  </si>
  <si>
    <t>Chek1,Incenp,Mki67,Rad21,Ranbp1,Fbxo5,Cdt1,Dscc1,Ncaph,Prc1</t>
  </si>
  <si>
    <t>12649,16319,17345,19357,19385,67141,67177,72107,215387,233406</t>
  </si>
  <si>
    <t>10/279</t>
  </si>
  <si>
    <t>Brca1,Fen1,Incenp,Mki67,Rad21,Top2a,Fbxo5,Cdt1,Dscc1,Ncaph,Prc1</t>
  </si>
  <si>
    <t>12189,14156,16319,17345,19357,21973,67141,67177,72107,215387,233406</t>
  </si>
  <si>
    <t>11/338</t>
  </si>
  <si>
    <t>9/188</t>
  </si>
  <si>
    <t>Cdc25a,H2ax,Incenp,Mki67,Msh6,Rad21,Rad51ap1,Top2a,Exo1,Fbxo5,Rpa1,Ncaph</t>
  </si>
  <si>
    <t>12530,15270,16319,17345,17688,19357,19362,21973,26909,67141,68275,215387</t>
  </si>
  <si>
    <t>12/333</t>
  </si>
  <si>
    <t>Cdc25a,H2ax,Incenp,Mki67,Msh6,Rad21,Rad51ap1,Top2a,Exo1,Fbxo5,Rpa1,Ncaph,Fen1,Cdt1,Dscc1,Prc1,Brca1,Chek1,Ranbp1,Ccna2,Cdk1,Stmn1,Wee1,Orc6,E2f8,Mcm2,Wdhd1</t>
  </si>
  <si>
    <t>12530,15270,16319,17345,17688,19357,19362,21973,26909,67141,68275,215387,14156,67177,72107,233406,12189,12649,19385,12428,12534,16765,22390,56452,108961,17216,218973</t>
  </si>
  <si>
    <t>H3c3,H3c2,H3c6</t>
  </si>
  <si>
    <t>319148,319150,319151</t>
  </si>
  <si>
    <t>Interleukin-7 signaling</t>
  </si>
  <si>
    <t>R-MMU-1266695</t>
  </si>
  <si>
    <t>H3c3,H3c2,H3c6,H4c4</t>
  </si>
  <si>
    <t>319148,319150,319151,319156</t>
  </si>
  <si>
    <t>HDMs demethylate histones</t>
  </si>
  <si>
    <t>R-MMU-3214842</t>
  </si>
  <si>
    <t>Cbx5,Tuba1b,Tuba3a,H3c3,H3c2,H3c6</t>
  </si>
  <si>
    <t>12419,22143,22144,319148,319150,319151</t>
  </si>
  <si>
    <t>6/122</t>
  </si>
  <si>
    <t>Ezh2,H3c3,H3c2,H3c6,H4c4</t>
  </si>
  <si>
    <t>14056,319148,319150,319151,319156</t>
  </si>
  <si>
    <t>5/62</t>
  </si>
  <si>
    <t>PKMTs methylate histone lysines</t>
  </si>
  <si>
    <t>R-MMU-3214841</t>
  </si>
  <si>
    <t>H3c3,H3c2,H3c6,H4c4,H2bc3,H2bc11,H2bc14</t>
  </si>
  <si>
    <t>319148,319150,319151,319156,319178,319183,319186</t>
  </si>
  <si>
    <t>7/69</t>
  </si>
  <si>
    <t>HATs acetylate histones</t>
  </si>
  <si>
    <t>R-MMU-3214847</t>
  </si>
  <si>
    <t>H3c3,H3c2,H3c6,H4c4,H2bc3,H2bc11,H2bc14,Ezh2,Cbx5,Tuba1b,Tuba3a</t>
  </si>
  <si>
    <t>319148,319150,319151,319156,319178,319183,319186,14056,12419,22143,22144</t>
  </si>
  <si>
    <t>Rrm1,Rrm2,Shmt1,Tyms,Dut</t>
  </si>
  <si>
    <t>20133,20135,20425,22171,110074</t>
  </si>
  <si>
    <t>Shmt1,Tyms,Dut</t>
  </si>
  <si>
    <t>20425,22171,110074</t>
  </si>
  <si>
    <t>nucleoside monophosphate metabolic process</t>
  </si>
  <si>
    <t>GO:0009123</t>
  </si>
  <si>
    <t>Dhfr,Shmt1,Tyms</t>
  </si>
  <si>
    <t>13361,20425,22171</t>
  </si>
  <si>
    <t>One-carbon metabolism and related pathways</t>
  </si>
  <si>
    <t>WP1770</t>
  </si>
  <si>
    <t>deoxyribose phosphate metabolic process</t>
  </si>
  <si>
    <t>GO:0019692</t>
  </si>
  <si>
    <t>2'-deoxyribonucleotide metabolic process</t>
  </si>
  <si>
    <t>GO:0009394</t>
  </si>
  <si>
    <t>nucleoside monophosphate biosynthetic process</t>
  </si>
  <si>
    <t>GO:0009124</t>
  </si>
  <si>
    <t>pyrimidine nucleotide metabolic process</t>
  </si>
  <si>
    <t>GO:0006220</t>
  </si>
  <si>
    <t>one-carbon metabolic process</t>
  </si>
  <si>
    <t>GO:0006730</t>
  </si>
  <si>
    <t>Rrm1,Rrm2,Shmt1,Tk1</t>
  </si>
  <si>
    <t>20133,20135,20425,21877</t>
  </si>
  <si>
    <t>4/80</t>
  </si>
  <si>
    <t>protein tetramerization</t>
  </si>
  <si>
    <t>GO:0051262</t>
  </si>
  <si>
    <t>pteridine-containing compound metabolic process</t>
  </si>
  <si>
    <t>GO:0042558</t>
  </si>
  <si>
    <t>3/31</t>
  </si>
  <si>
    <t>deoxyribonucleoside monophosphate metabolic process</t>
  </si>
  <si>
    <t>GO:0009162</t>
  </si>
  <si>
    <t>Antifolate resistance</t>
  </si>
  <si>
    <t>mmu01523</t>
  </si>
  <si>
    <t>ko01523</t>
  </si>
  <si>
    <t>One-carbon metabolism</t>
  </si>
  <si>
    <t>WP435</t>
  </si>
  <si>
    <t>pyrimidine-containing compound biosynthetic process</t>
  </si>
  <si>
    <t>GO:0072528</t>
  </si>
  <si>
    <t>folic acid-containing compound metabolic process</t>
  </si>
  <si>
    <t>GO:0006760</t>
  </si>
  <si>
    <t>pyrimidine nucleotide biosynthetic process</t>
  </si>
  <si>
    <t>GO:0006221</t>
  </si>
  <si>
    <t>Shmt1,Tk1,Tyms,Dut</t>
  </si>
  <si>
    <t>20425,21877,22171,110074</t>
  </si>
  <si>
    <t>pyrimidine-containing compound metabolic process</t>
  </si>
  <si>
    <t>GO:0072527</t>
  </si>
  <si>
    <t>pyrimidine nucleoside monophosphate metabolic process</t>
  </si>
  <si>
    <t>GO:0009129</t>
  </si>
  <si>
    <t>pyrimidine deoxyribonucleotide metabolic process</t>
  </si>
  <si>
    <t>GO:0009219</t>
  </si>
  <si>
    <t>3/20</t>
  </si>
  <si>
    <t>tetrahydrofolate metabolic process</t>
  </si>
  <si>
    <t>GO:0046653</t>
  </si>
  <si>
    <t>One carbon pool by folate</t>
  </si>
  <si>
    <t>mmu00670</t>
  </si>
  <si>
    <t>ko00670</t>
  </si>
  <si>
    <t>Dhfr,Rrm1,Rrm2</t>
  </si>
  <si>
    <t>13361,20133,20135</t>
  </si>
  <si>
    <t>Nucleotide metabolism</t>
  </si>
  <si>
    <t>WP87</t>
  </si>
  <si>
    <t>pyrimidine deoxyribonucleoside monophosphate metabolic process</t>
  </si>
  <si>
    <t>GO:0009176</t>
  </si>
  <si>
    <t>deoxyribose phosphate biosynthetic process</t>
  </si>
  <si>
    <t>GO:0046385</t>
  </si>
  <si>
    <t>2'-deoxyribonucleotide biosynthetic process</t>
  </si>
  <si>
    <t>GO:0009265</t>
  </si>
  <si>
    <t>pyrimidine nucleoside monophosphate biosynthetic process</t>
  </si>
  <si>
    <t>GO:0009130</t>
  </si>
  <si>
    <t>3/14</t>
  </si>
  <si>
    <t>dTMP metabolic process</t>
  </si>
  <si>
    <t>GO:0046073</t>
  </si>
  <si>
    <t>tetrahydrofolate interconversion</t>
  </si>
  <si>
    <t>GO:0035999</t>
  </si>
  <si>
    <t>3/11</t>
  </si>
  <si>
    <t>pyrimidine deoxyribonucleotide biosynthetic process</t>
  </si>
  <si>
    <t>GO:0009221</t>
  </si>
  <si>
    <t>deoxyribonucleoside monophosphate biosynthetic process</t>
  </si>
  <si>
    <t>GO:0009157</t>
  </si>
  <si>
    <t>Prim1,Rrm1,Rrm2,Tk1,Tyms,Dut</t>
  </si>
  <si>
    <t>19075,20133,20135,21877,22171,110074</t>
  </si>
  <si>
    <t>Pyrimidine metabolism</t>
  </si>
  <si>
    <t>mmu00240</t>
  </si>
  <si>
    <t>6/102</t>
  </si>
  <si>
    <t>ko00240</t>
  </si>
  <si>
    <t>Rrm1,Rrm2,Tk1,Txn1,Tyms,Dut</t>
  </si>
  <si>
    <t>20133,20135,21877,22166,22171,110074</t>
  </si>
  <si>
    <t>6/94</t>
  </si>
  <si>
    <t>Metabolism of nucleotides</t>
  </si>
  <si>
    <t>R-MMU-15869</t>
  </si>
  <si>
    <t>5/49</t>
  </si>
  <si>
    <t>deoxyribonucleotide metabolic process</t>
  </si>
  <si>
    <t>GO:0009262</t>
  </si>
  <si>
    <t>pyrimidine deoxyribonucleoside monophosphate biosynthetic process</t>
  </si>
  <si>
    <t>GO:0009177</t>
  </si>
  <si>
    <t>dTMP biosynthetic process</t>
  </si>
  <si>
    <t>GO:0006231</t>
  </si>
  <si>
    <t>Rrm1,Rrm2,Txn1,Tyms,Dut</t>
  </si>
  <si>
    <t>20133,20135,22166,22171,110074</t>
  </si>
  <si>
    <t>5/27</t>
  </si>
  <si>
    <t>Interconversion of nucleotide di- and triphosphates</t>
  </si>
  <si>
    <t>R-MMU-499943</t>
  </si>
  <si>
    <t>5/18</t>
  </si>
  <si>
    <t>deoxyribonucleotide biosynthetic process</t>
  </si>
  <si>
    <t>GO:0009263</t>
  </si>
  <si>
    <t>Rrm1,Rrm2,Shmt1,Tyms,Dut,Txn1,Tk1,Prim1,Dhfr</t>
  </si>
  <si>
    <t>20133,20135,20425,22171,110074,22166,21877,19075,13361</t>
  </si>
  <si>
    <t>Chek1,Ezh2,Rnf168</t>
  </si>
  <si>
    <t>12649,14056,70238</t>
  </si>
  <si>
    <t>DNA-templated transcription, elongation</t>
  </si>
  <si>
    <t>GO:0006354</t>
  </si>
  <si>
    <t>Chek1,Rad51ap1,Dek</t>
  </si>
  <si>
    <t>12649,19362,110052</t>
  </si>
  <si>
    <t>regulation of double-strand break repair</t>
  </si>
  <si>
    <t>GO:2000779</t>
  </si>
  <si>
    <t>Cdc25a,Chek1,H2ax,Pcna,Rad51ap1,Rnf168</t>
  </si>
  <si>
    <t>12530,12649,15270,18538,19362,70238</t>
  </si>
  <si>
    <t>6/322</t>
  </si>
  <si>
    <t>cellular response to environmental stimulus</t>
  </si>
  <si>
    <t>GO:0104004</t>
  </si>
  <si>
    <t>cellular response to abiotic stimulus</t>
  </si>
  <si>
    <t>GO:0071214</t>
  </si>
  <si>
    <t>transcription elongation from RNA polymerase II promoter</t>
  </si>
  <si>
    <t>GO:0006368</t>
  </si>
  <si>
    <t>Brca1,H2ax,Rad51ap1,Rnf168</t>
  </si>
  <si>
    <t>12189,15270,19362,70238</t>
  </si>
  <si>
    <t>response to ionizing radiation</t>
  </si>
  <si>
    <t>GO:0010212</t>
  </si>
  <si>
    <t>Brca1,Pcna,Rad51ap1,Rnf168</t>
  </si>
  <si>
    <t>12189,18538,19362,70238</t>
  </si>
  <si>
    <t>positive regulation of response to DNA damage stimulus</t>
  </si>
  <si>
    <t>GO:2001022</t>
  </si>
  <si>
    <t>Cdc25a,Chek1,Pcna,Rnf168</t>
  </si>
  <si>
    <t>12530,12649,18538,70238</t>
  </si>
  <si>
    <t>4/111</t>
  </si>
  <si>
    <t>cellular response to light stimulus</t>
  </si>
  <si>
    <t>GO:0071482</t>
  </si>
  <si>
    <t>Cdc25a,Chek1,Msh6,Pcna,Pclaf,Rnf168,Usp1</t>
  </si>
  <si>
    <t>12530,12649,17688,18538,68026,70238,230484</t>
  </si>
  <si>
    <t>7/321</t>
  </si>
  <si>
    <t>response to light stimulus</t>
  </si>
  <si>
    <t>GO:0009416</t>
  </si>
  <si>
    <t>4/89</t>
  </si>
  <si>
    <t>cellular response to UV</t>
  </si>
  <si>
    <t>GO:0034644</t>
  </si>
  <si>
    <t>4/76</t>
  </si>
  <si>
    <t>positive regulation of DNA repair</t>
  </si>
  <si>
    <t>GO:0045739</t>
  </si>
  <si>
    <t>Brca1,Chek1,Dhfr,Pcna,Rad51ap1,Txn1,Fbxo5,Rnf168,Dek,Usp1,Wdr76</t>
  </si>
  <si>
    <t>12189,12649,13361,18538,19362,22166,67141,70238,110052,230484,241627</t>
  </si>
  <si>
    <t>11/661</t>
  </si>
  <si>
    <t>regulation of cellular response to stress</t>
  </si>
  <si>
    <t>GO:0080135</t>
  </si>
  <si>
    <t>6/172</t>
  </si>
  <si>
    <t>cellular response to radiation</t>
  </si>
  <si>
    <t>GO:0071478</t>
  </si>
  <si>
    <t>Brca1,Pcna,Rad51ap1,Rfc2,Rfc3,Rnf168,Dscc1,Rfc5</t>
  </si>
  <si>
    <t>12189,18538,19362,19718,69263,70238,72107,72151</t>
  </si>
  <si>
    <t>8/222</t>
  </si>
  <si>
    <t>positive regulation of DNA metabolic process</t>
  </si>
  <si>
    <t>GO:0051054</t>
  </si>
  <si>
    <t>7/149</t>
  </si>
  <si>
    <t>response to UV</t>
  </si>
  <si>
    <t>GO:0009411</t>
  </si>
  <si>
    <t>Brca1,Cdc25a,Chek1,H2ax,Msh6,Pcna,Rad51ap1,Txn1,Pclaf,Rnf168,Usp1</t>
  </si>
  <si>
    <t>12189,12530,12649,15270,17688,18538,19362,22166,68026,70238,230484</t>
  </si>
  <si>
    <t>11/430</t>
  </si>
  <si>
    <t>response to radiation</t>
  </si>
  <si>
    <t>GO:0009314</t>
  </si>
  <si>
    <t>Brca1,Chek1,Pcna,Rad51ap1,Rnf168,Dek,Usp1</t>
  </si>
  <si>
    <t>12189,12649,18538,19362,70238,110052,230484</t>
  </si>
  <si>
    <t>7/128</t>
  </si>
  <si>
    <t>regulation of DNA repair</t>
  </si>
  <si>
    <t>GO:0006282</t>
  </si>
  <si>
    <t>Brca1,Chek1,Pcna,Rad51ap1,Fbxo5,Rnf168,Dek,Usp1,Wdr76</t>
  </si>
  <si>
    <t>12189,12649,18538,19362,67141,70238,110052,230484,241627</t>
  </si>
  <si>
    <t>9/222</t>
  </si>
  <si>
    <t>regulation of response to DNA damage stimulus</t>
  </si>
  <si>
    <t>GO:2001020</t>
  </si>
  <si>
    <t>Brca1,Chek1,H1f3,Msh6,Pcna,Rad51ap1,Rfc2,H1f2,H1f4,H1f5,Cdt1,Rfc3,Rnf168,Dscc1,Rfc5,H1f1,Dek,Usp1</t>
  </si>
  <si>
    <t>12189,12649,14957,17688,18538,19362,19718,50708,50709,56702,67177,69263,70238,72107,72151,80838,110052,230484</t>
  </si>
  <si>
    <t>18/388</t>
  </si>
  <si>
    <t>regulation of DNA metabolic process</t>
  </si>
  <si>
    <t>GO:0051052</t>
  </si>
  <si>
    <t>Brca1,Chek1,H1f3,Msh6,Pcna,Rad51ap1,Rfc2,H1f2,H1f4,H1f5,Cdt1,Rfc3,Rnf168,Dscc1,Rfc5,H1f1,Dek,Usp1,Fbxo5,Wdr76,Cdc25a,H2ax,Txn1,Pclaf,Dhfr,Ezh2</t>
  </si>
  <si>
    <t>12189,12649,14957,17688,18538,19362,19718,50708,50709,56702,67177,69263,70238,72107,72151,80838,110052,230484,67141,241627,12530,15270,22166,68026,13361,14056</t>
  </si>
  <si>
    <t>Ezh2,Pcna,Rpa1,Dna2</t>
  </si>
  <si>
    <t>14056,18538,68275,327762</t>
  </si>
  <si>
    <t>4/131</t>
  </si>
  <si>
    <t>telomere organization</t>
  </si>
  <si>
    <t>GO:0032200</t>
  </si>
  <si>
    <t>Ezh2,Incenp,Pcna,Pim1,Rfc2,Rfc3,Dscc1,Rfc5,Clspn</t>
  </si>
  <si>
    <t>14056,16319,18538,18712,19718,69263,72107,72151,269582</t>
  </si>
  <si>
    <t>9/521</t>
  </si>
  <si>
    <t>Pcna,Rfc2,Rpa1,Rfc3,Rfc5</t>
  </si>
  <si>
    <t>18538,19718,68275,69263,72151</t>
  </si>
  <si>
    <t>Nucleotide Excision Repair</t>
  </si>
  <si>
    <t>R-MMU-5696398</t>
  </si>
  <si>
    <t>Pcna,Rpa1,Dna2</t>
  </si>
  <si>
    <t>18538,68275,327762</t>
  </si>
  <si>
    <t>Processive synthesis on the C-strand of the telomere</t>
  </si>
  <si>
    <t>R-MMU-174414</t>
  </si>
  <si>
    <t>Pcna,Ung,Rpa1,Dna2</t>
  </si>
  <si>
    <t>18538,22256,68275,327762</t>
  </si>
  <si>
    <t>4/40</t>
  </si>
  <si>
    <t>base-excision repair</t>
  </si>
  <si>
    <t>GO:0006284</t>
  </si>
  <si>
    <t>Pcna,Rfc2,Rfc3,Dscc1,Rfc5</t>
  </si>
  <si>
    <t>18538,19718,69263,72107,72151</t>
  </si>
  <si>
    <t>5/76</t>
  </si>
  <si>
    <t>positive regulation of DNA biosynthetic process</t>
  </si>
  <si>
    <t>GO:2000573</t>
  </si>
  <si>
    <t>Removal of the Flap Intermediate from the C-strand</t>
  </si>
  <si>
    <t>R-MMU-174437</t>
  </si>
  <si>
    <t>Global Genome Nucleotide Excision Repair (GG-NER)</t>
  </si>
  <si>
    <t>R-MMU-5696399</t>
  </si>
  <si>
    <t>Chek1,Pcna,Rfc2,Rfc3,Dscc1,Rfc5</t>
  </si>
  <si>
    <t>12649,18538,19718,69263,72107,72151</t>
  </si>
  <si>
    <t>regulation of DNA biosynthetic process</t>
  </si>
  <si>
    <t>GO:2000278</t>
  </si>
  <si>
    <t>5/70</t>
  </si>
  <si>
    <t>Transcription-Coupled Nucleotide Excision Repair (TC-NER)</t>
  </si>
  <si>
    <t>R-MMU-6781827</t>
  </si>
  <si>
    <t>Dual incision in TC-NER</t>
  </si>
  <si>
    <t>R-MMU-6782135</t>
  </si>
  <si>
    <t>5/59</t>
  </si>
  <si>
    <t>Gap-filling DNA repair synthesis and ligation in TC-NER</t>
  </si>
  <si>
    <t>R-MMU-6782210</t>
  </si>
  <si>
    <t>Msh6,Pcna,Exo1,Rpa1</t>
  </si>
  <si>
    <t>17688,18538,26909,68275</t>
  </si>
  <si>
    <t>4/25</t>
  </si>
  <si>
    <t>mismatch repair</t>
  </si>
  <si>
    <t>GO:0006298</t>
  </si>
  <si>
    <t>Prim1,Rfc2,Rfc5</t>
  </si>
  <si>
    <t>19075,19718,72151</t>
  </si>
  <si>
    <t>RC complex</t>
  </si>
  <si>
    <t>CORUM:309</t>
  </si>
  <si>
    <t>5/46</t>
  </si>
  <si>
    <t>Nucleotide excision repair</t>
  </si>
  <si>
    <t>mmu03420</t>
  </si>
  <si>
    <t>5/44</t>
  </si>
  <si>
    <t>ko03420</t>
  </si>
  <si>
    <t>Rfc2,Rfc3,Rfc5</t>
  </si>
  <si>
    <t>19718,69263,72151</t>
  </si>
  <si>
    <t>Brd4-Rfc complex</t>
  </si>
  <si>
    <t>CORUM:2793</t>
  </si>
  <si>
    <t>5/36</t>
  </si>
  <si>
    <t>Dual Incision in GG-NER</t>
  </si>
  <si>
    <t>R-MMU-5696400</t>
  </si>
  <si>
    <t>Pcna,Prim1,Rpa1,Dna2</t>
  </si>
  <si>
    <t>18538,19075,68275,327762</t>
  </si>
  <si>
    <t>4/12</t>
  </si>
  <si>
    <t>Processive synthesis on the lagging strand</t>
  </si>
  <si>
    <t>R-MMU-69183</t>
  </si>
  <si>
    <t>Mismatch Repair</t>
  </si>
  <si>
    <t>R-MMU-5358508</t>
  </si>
  <si>
    <t>4/11</t>
  </si>
  <si>
    <t>Removal of the Flap Intermediate</t>
  </si>
  <si>
    <t>R-MMU-69166</t>
  </si>
  <si>
    <t>Mismatch repair (MMR) directed by MSH2:MSH6 (MutSalpha)</t>
  </si>
  <si>
    <t>R-MMU-5358565</t>
  </si>
  <si>
    <t>Chek1,Pcna,Rfc2,Tk1,Pclaf,Rpa1,Rfc3,Dscc1,Rfc5</t>
  </si>
  <si>
    <t>12649,18538,19718,21877,68026,68275,69263,72107,72151</t>
  </si>
  <si>
    <t>9/171</t>
  </si>
  <si>
    <t>DNA biosynthetic process</t>
  </si>
  <si>
    <t>GO:0071897</t>
  </si>
  <si>
    <t>4/9</t>
  </si>
  <si>
    <t>Mismatch repair</t>
  </si>
  <si>
    <t>WP1257</t>
  </si>
  <si>
    <t>Resolution of AP sites via the multiple-nucleotide patch replacement pathway</t>
  </si>
  <si>
    <t>R-MMU-110373</t>
  </si>
  <si>
    <t>Ccna2,Cdk1,Chek1,Rfc2,Exo1,Rpa1,Rfc3,Rfc5,Dna2</t>
  </si>
  <si>
    <t>12428,12534,12649,19718,26909,68275,69263,72151,327762</t>
  </si>
  <si>
    <t>9/143</t>
  </si>
  <si>
    <t>Gap-filling DNA repair synthesis and ligation in GG-NER</t>
  </si>
  <si>
    <t>R-MMU-5696397</t>
  </si>
  <si>
    <t>PCNA-Dependent Long Patch Base Excision Repair</t>
  </si>
  <si>
    <t>R-MMU-5651801</t>
  </si>
  <si>
    <t>Pcna,Rfc2,Pclaf,Rpa1,Rfc3,Rfc5</t>
  </si>
  <si>
    <t>18538,19718,68026,68275,69263,72151</t>
  </si>
  <si>
    <t>Translesion synthesis by Y family DNA polymerases bypasses lesions on DNA template</t>
  </si>
  <si>
    <t>R-MMU-110313</t>
  </si>
  <si>
    <t>5/17</t>
  </si>
  <si>
    <t>Translesion Synthesis by POLH</t>
  </si>
  <si>
    <t>R-MMU-110320</t>
  </si>
  <si>
    <t>Pcna,Rfc2,Ung,Rpa1,Rfc3,Rfc5</t>
  </si>
  <si>
    <t>18538,19718,22256,68275,69263,72151</t>
  </si>
  <si>
    <t>6/31</t>
  </si>
  <si>
    <t>Resolution of Abasic Sites (AP sites)</t>
  </si>
  <si>
    <t>R-MMU-73933</t>
  </si>
  <si>
    <t>5/15</t>
  </si>
  <si>
    <t>Translesion synthesis by POLI</t>
  </si>
  <si>
    <t>R-MMU-5656121</t>
  </si>
  <si>
    <t>Translesion synthesis by POLK</t>
  </si>
  <si>
    <t>R-MMU-5655862</t>
  </si>
  <si>
    <t>Rfc2,Exo1,Rpa1,Rfc3,Rfc5,Dna2</t>
  </si>
  <si>
    <t>19718,26909,68275,69263,72151,327762</t>
  </si>
  <si>
    <t>6/29</t>
  </si>
  <si>
    <t>HDR through Single Strand Annealing (SSA)</t>
  </si>
  <si>
    <t>R-MMU-5685938</t>
  </si>
  <si>
    <t>Termination of translesion DNA synthesis</t>
  </si>
  <si>
    <t>R-MMU-5656169</t>
  </si>
  <si>
    <t>5/14</t>
  </si>
  <si>
    <t>Translesion synthesis by REV1</t>
  </si>
  <si>
    <t>R-MMU-110312</t>
  </si>
  <si>
    <t>Ccna2,Chek1,Rfc2,Exo1,Rpa1,Rfc3,Rfc5,Dna2</t>
  </si>
  <si>
    <t>12428,12649,19718,26909,68275,69263,72151,327762</t>
  </si>
  <si>
    <t>8/79</t>
  </si>
  <si>
    <t>Pcna,Rfc2,Rpa1,Rfc3,Rfc5,Usp1</t>
  </si>
  <si>
    <t>18538,19718,68275,69263,72151,230484</t>
  </si>
  <si>
    <t>Recognition of DNA damage by PCNA-containing replication complex</t>
  </si>
  <si>
    <t>R-MMU-110314</t>
  </si>
  <si>
    <t>Pcna,Prim1,Rfc2,Rfc3,Rfc5</t>
  </si>
  <si>
    <t>18538,19075,19718,69263,72151</t>
  </si>
  <si>
    <t>Leading Strand Synthesis</t>
  </si>
  <si>
    <t>R-MMU-69109</t>
  </si>
  <si>
    <t>Polymerase switching</t>
  </si>
  <si>
    <t>R-MMU-69091</t>
  </si>
  <si>
    <t>Pcna,Rfc2,Pclaf,Rpa1,Rfc3,Rfc5,Usp1</t>
  </si>
  <si>
    <t>18538,19718,68026,68275,69263,72151,230484</t>
  </si>
  <si>
    <t>7/45</t>
  </si>
  <si>
    <t>DNA Damage Bypass</t>
  </si>
  <si>
    <t>R-MMU-73893</t>
  </si>
  <si>
    <t>Pcna,Prim1,Rfc2,Rfc3,Dscc1,Rfc5</t>
  </si>
  <si>
    <t>18538,19075,19718,69263,72107,72151</t>
  </si>
  <si>
    <t>Polymerase switching on the C-strand of the telomere</t>
  </si>
  <si>
    <t>R-MMU-174411</t>
  </si>
  <si>
    <t>5/10</t>
  </si>
  <si>
    <t>positive regulation of DNA-directed DNA polymerase activity</t>
  </si>
  <si>
    <t>GO:1900264</t>
  </si>
  <si>
    <t>regulation of DNA-directed DNA polymerase activity</t>
  </si>
  <si>
    <t>GO:1900262</t>
  </si>
  <si>
    <t>Chek1,Rfc2,Exo1,Rpa1,Rfc3,Rfc5,Dna2</t>
  </si>
  <si>
    <t>12649,19718,26909,68275,69263,72151,327762</t>
  </si>
  <si>
    <t>7/33</t>
  </si>
  <si>
    <t>Presynaptic phase of homologous DNA pairing and strand exchange</t>
  </si>
  <si>
    <t>R-MMU-5693616</t>
  </si>
  <si>
    <t>Ccna2,Cdk1,Chek1,Cox8a,Pcna,Rfc2,Txn1,Exo1,Cox7b,Rpa1,Rfc3,Rfc5,E2f8,Dna2</t>
  </si>
  <si>
    <t>12428,12534,12649,12868,18538,19718,22166,26909,66142,68275,69263,72151,108961,327762</t>
  </si>
  <si>
    <t>14/282</t>
  </si>
  <si>
    <t>Pcna,Rfc2,Fbxo5,Cdt1,Rfc3,Dscc1,Rfc5,E2f8</t>
  </si>
  <si>
    <t>18538,19718,67141,67177,69263,72107,72151,108961</t>
  </si>
  <si>
    <t>8/46</t>
  </si>
  <si>
    <t>regulation of DNA-dependent DNA replication</t>
  </si>
  <si>
    <t>GO:0090329</t>
  </si>
  <si>
    <t>Msh6,Pcna,Rfc2,Exo1,Rpa1,Rfc3,Rfc5</t>
  </si>
  <si>
    <t>17688,18538,19718,26909,68275,69263,72151</t>
  </si>
  <si>
    <t>7/24</t>
  </si>
  <si>
    <t>mmu03430</t>
  </si>
  <si>
    <t>7/22</t>
  </si>
  <si>
    <t>ko03430</t>
  </si>
  <si>
    <t>Chek1,Pcna,Rad51ap1,Rfc2,Exo1,Rpa1,Rfc3,Rfc5,Dna2</t>
  </si>
  <si>
    <t>12649,18538,19362,19718,26909,68275,69263,72151,327762</t>
  </si>
  <si>
    <t>9/57</t>
  </si>
  <si>
    <t>HDR through Homologous Recombination (HRR)</t>
  </si>
  <si>
    <t>R-MMU-5685942</t>
  </si>
  <si>
    <t>Chek1,Rad51ap1,Rfc2,Exo1,Rpa1,Rfc3,Rfc5,Dna2</t>
  </si>
  <si>
    <t>12649,19362,19718,26909,68275,69263,72151,327762</t>
  </si>
  <si>
    <t>8/36</t>
  </si>
  <si>
    <t>Homologous DNA Pairing and Strand Exchange</t>
  </si>
  <si>
    <t>R-MMU-5693579</t>
  </si>
  <si>
    <t>Pcna,Prim1,Rfc2,Rpa1,Rfc3,Rfc5,Dna2</t>
  </si>
  <si>
    <t>18538,19075,19718,68275,69263,72151,327762</t>
  </si>
  <si>
    <t>7/21</t>
  </si>
  <si>
    <t>DNA strand elongation</t>
  </si>
  <si>
    <t>R-MMU-69190</t>
  </si>
  <si>
    <t>Pcna,Prim1,Rfc2,Rpa1,Rfc3,Dscc1,Rfc5,Dna2</t>
  </si>
  <si>
    <t>18538,19075,19718,68275,69263,72107,72151,327762</t>
  </si>
  <si>
    <t>8/30</t>
  </si>
  <si>
    <t>Telomere C-strand (Lagging Strand) Synthesis</t>
  </si>
  <si>
    <t>R-MMU-174417</t>
  </si>
  <si>
    <t>7/17</t>
  </si>
  <si>
    <t>Lagging Strand Synthesis</t>
  </si>
  <si>
    <t>R-MMU-69186</t>
  </si>
  <si>
    <t>Ccna2,Pcna,Prim1,Rfc2,Rpa1,Rfc3,Dscc1,Rfc5,Dna2</t>
  </si>
  <si>
    <t>12428,18538,19075,19718,68275,69263,72107,72151,327762</t>
  </si>
  <si>
    <t>9/45</t>
  </si>
  <si>
    <t>Extension of Telomeres</t>
  </si>
  <si>
    <t>R-MMU-180786</t>
  </si>
  <si>
    <t>Ccna2,Cdk1,Pcna,Rfc2,Gmnn,Fbxo5,Cdt1,Rfc3,Dscc1,Rfc5,E2f8,Dna2</t>
  </si>
  <si>
    <t>12428,12534,18538,19718,57441,67141,67177,69263,72107,72151,108961,327762</t>
  </si>
  <si>
    <t>12/110</t>
  </si>
  <si>
    <t>regulation of DNA replication</t>
  </si>
  <si>
    <t>GO:0006275</t>
  </si>
  <si>
    <t>Ccna2,Cdk1,Pcna,Rfc2,Gmnn,Fbxo5,Cdt1,Rfc3,Dscc1,Rfc5,E2f8,Dna2,Prim1,Rpa1,Chek1,Rad51ap1,Exo1,Msh6,Cox8a,Txn1,Cox7b,Pclaf,Usp1,Ung,Tk1,Ezh2,Incenp,Pim1,Clspn</t>
  </si>
  <si>
    <t>12428,12534,18538,19718,57441,67141,67177,69263,72107,72151,108961,327762,19075,68275,12649,19362,26909,17688,12868,22166,66142,68026,230484,22256,21877,14056,16319,18712,269582</t>
  </si>
  <si>
    <t>Brca1,Cdk1,Nolc1</t>
  </si>
  <si>
    <t>12189,12534,70769</t>
  </si>
  <si>
    <t>regulation of protein import</t>
  </si>
  <si>
    <t>GO:1904589</t>
  </si>
  <si>
    <t>regulation of protein import into nucleus</t>
  </si>
  <si>
    <t>GO:0042306</t>
  </si>
  <si>
    <t>Cdk1,Chek1,Rrm2</t>
  </si>
  <si>
    <t>12534,12649,20135</t>
  </si>
  <si>
    <t>Brca1,Cdk1,Txn1,Nolc1</t>
  </si>
  <si>
    <t>12189,12534,22166,70769</t>
  </si>
  <si>
    <t>regulation of nucleocytoplasmic transport</t>
  </si>
  <si>
    <t>GO:0046822</t>
  </si>
  <si>
    <t>Brca1,Cdk1,Chek1,Clspn</t>
  </si>
  <si>
    <t>12189,12534,12649,269582</t>
  </si>
  <si>
    <t>mitotic DNA integrity checkpoint signaling</t>
  </si>
  <si>
    <t>GO:0044774</t>
  </si>
  <si>
    <t>4/79</t>
  </si>
  <si>
    <t>mitotic DNA damage checkpoint signaling</t>
  </si>
  <si>
    <t>GO:0044773</t>
  </si>
  <si>
    <t>Brca1,Cdk1,Chek1,Cdt1,Clspn</t>
  </si>
  <si>
    <t>12189,12534,12649,67177,269582</t>
  </si>
  <si>
    <t>4/50</t>
  </si>
  <si>
    <t>mitotic G2/M transition checkpoint</t>
  </si>
  <si>
    <t>GO:0044818</t>
  </si>
  <si>
    <t>mitotic G2 DNA damage checkpoint signaling</t>
  </si>
  <si>
    <t>GO:0007095</t>
  </si>
  <si>
    <t>Brca1,Cdk1,Chek1,E2f1,H2ax,Wdr76,Clspn</t>
  </si>
  <si>
    <t>12189,12534,12649,13555,15270,241627,269582</t>
  </si>
  <si>
    <t>7/168</t>
  </si>
  <si>
    <t>signal transduction in response to DNA damage</t>
  </si>
  <si>
    <t>GO:0042770</t>
  </si>
  <si>
    <t>Brca1,Cdk1,Chek1,Ezh2,Rad21,Fbxo5,Cdt1,Clspn</t>
  </si>
  <si>
    <t>12189,12534,12649,14056,19357,67141,67177,269582</t>
  </si>
  <si>
    <t>Brca1,Cdc25a,Cdk1,Chek1,E2f1,Ezh2,Mki67,Rad21,Fbxo5,Cdt1,Clspn</t>
  </si>
  <si>
    <t>12189,12530,12534,12649,13555,14056,17345,19357,67141,67177,269582</t>
  </si>
  <si>
    <t>11/462</t>
  </si>
  <si>
    <t>Brca1,Cdk1,Chek1,Rad21,Clspn</t>
  </si>
  <si>
    <t>12189,12534,12649,19357,269582</t>
  </si>
  <si>
    <t>negative regulation of cell cycle G2/M phase transition</t>
  </si>
  <si>
    <t>GO:1902750</t>
  </si>
  <si>
    <t>5/61</t>
  </si>
  <si>
    <t>negative regulation of G2/M transition of mitotic cell cycle</t>
  </si>
  <si>
    <t>GO:0010972</t>
  </si>
  <si>
    <t>8/169</t>
  </si>
  <si>
    <t>Brca1,Cdc25a,Cdk1,Chek1,E2f1,Ezh2,Rad21,Fbxo5,Cdt1,Clspn</t>
  </si>
  <si>
    <t>12189,12530,12534,12649,13555,14056,19357,67141,67177,269582</t>
  </si>
  <si>
    <t>10/293</t>
  </si>
  <si>
    <t>7/111</t>
  </si>
  <si>
    <t>DNA damage checkpoint signaling</t>
  </si>
  <si>
    <t>GO:0000077</t>
  </si>
  <si>
    <t>Brca1,Cdc25a,Cdk1,Chek1,Rad21,Fbxo5,Clspn</t>
  </si>
  <si>
    <t>12189,12530,12534,12649,19357,67141,269582</t>
  </si>
  <si>
    <t>7/105</t>
  </si>
  <si>
    <t>Brca1,Ccna2,Cdc25a,Cdk1,Chek1,E2f1,Ezh2,Rad21,Nasp,Fbxo5,Cdt1,Clspn</t>
  </si>
  <si>
    <t>12189,12428,12530,12534,12649,13555,14056,19357,50927,67141,67177,269582</t>
  </si>
  <si>
    <t>12/406</t>
  </si>
  <si>
    <t>Brca1,Ccna2,Cdc25a,Cdk1,Chek1,Rad21,Fbxo5,Clspn</t>
  </si>
  <si>
    <t>12189,12428,12530,12534,12649,19357,67141,269582</t>
  </si>
  <si>
    <t>8/146</t>
  </si>
  <si>
    <t>7/97</t>
  </si>
  <si>
    <t>8/134</t>
  </si>
  <si>
    <t>Brca1,Cdk1,Chek1,E2f1,H2ax,Cdt1,Wdr76,Clspn,Dna2</t>
  </si>
  <si>
    <t>12189,12534,12649,13555,15270,67177,241627,269582,327762</t>
  </si>
  <si>
    <t>9/176</t>
  </si>
  <si>
    <t>Brca1,Cdc25a,Cdk1,Chek1,E2f1,Ezh2,H2ax,Rad21,Fbxo5,Cdt1,Wdr76,Clspn,Dna2</t>
  </si>
  <si>
    <t>12189,12530,12534,12649,13555,14056,15270,19357,67141,67177,241627,269582,327762</t>
  </si>
  <si>
    <t>13/379</t>
  </si>
  <si>
    <t>Brca1,Ccna2,Cdc25a,Cdk1,Chek1,E2f1,Ezh2,H2ax,Rad21,Nasp,Fbxo5,Cdt1,Wdr76,Clspn,Dna2</t>
  </si>
  <si>
    <t>12189,12428,12530,12534,12649,13555,14056,15270,19357,50927,67141,67177,241627,269582,327762</t>
  </si>
  <si>
    <t>15/493</t>
  </si>
  <si>
    <t>9/118</t>
  </si>
  <si>
    <t>DNA integrity checkpoint signaling</t>
  </si>
  <si>
    <t>GO:0031570</t>
  </si>
  <si>
    <t>Brca1,Cdk1,Chek1,E2f1,Ezh2,H2ax,Rad21,Gmnn,Fbxo5,Cdt1,E2f8,Wdr76,Clspn,Dna2</t>
  </si>
  <si>
    <t>12189,12534,12649,13555,14056,15270,19357,57441,67141,67177,108961,241627,269582,327762</t>
  </si>
  <si>
    <t>14/368</t>
  </si>
  <si>
    <t>Brca1,Cdk1,Chek1,E2f1,Ezh2,H2ax,Rad21,Fbxo5,Cdt1,Wdr76,Clspn,Dna2</t>
  </si>
  <si>
    <t>12189,12534,12649,13555,14056,15270,19357,67141,67177,241627,269582,327762</t>
  </si>
  <si>
    <t>12/243</t>
  </si>
  <si>
    <t>Brca1,Cdk1,Chek1,E2f1,Ezh2,H2ax,Rad21,Fbxo5,Cdt1,E2f8,Wdr76,Clspn,Dna2</t>
  </si>
  <si>
    <t>12189,12534,12649,13555,14056,15270,19357,67141,67177,108961,241627,269582,327762</t>
  </si>
  <si>
    <t>13/283</t>
  </si>
  <si>
    <t>Brca1,Cdc25a,Cdk1,Chek1,E2f1,Ezh2,Fen1,H2ax,Incenp,Mki67,Rad21,Rad51ap1,Ranbp1,Fbxo5,Cdt1,E2f8,Prc1,Wdr76,Clspn,Dna2</t>
  </si>
  <si>
    <t>12189,12530,12534,12649,13555,14056,14156,15270,16319,17345,19357,19362,19385,67141,67177,108961,233406,241627,269582,327762</t>
  </si>
  <si>
    <t>20/656</t>
  </si>
  <si>
    <t>Brca1,Ccna2,Cdc25a,Cdk1,Cdc45,Chek1,E2f1,Ezh2,Incenp,Stmn1,Mcm3,Mcm2,Mcm4,Mcm6,Mki67,Pcna,Rad21,Ranbp1,Nasp,Fbxo5,Cdt1,Dscc1,Ncaph,Prc1,Clspn,Dna2</t>
  </si>
  <si>
    <t>12189,12428,12530,12534,12544,12649,13555,14056,16319,16765,17215,17216,17217,17219,17345,18538,19357,19385,50927,67141,67177,72107,215387,233406,269582,327762</t>
  </si>
  <si>
    <t>26/701</t>
  </si>
  <si>
    <t>Brca1,Ccna2,Cdc25a,Cdk1,Cdc45,Chek1,E2f1,Ezh2,Incenp,Stmn1,Mcm3,Mcm2,Mcm4,Mcm6,Mki67,Pcna,Rad21,Ranbp1,Nasp,Fbxo5,Cdt1,Dscc1,Ncaph,Prc1,Clspn,Dna2,Fen1,H2ax,Rad51ap1,E2f8,Wdr76,Gmnn,Txn1,Nolc1,Rrm2</t>
  </si>
  <si>
    <t>12189,12428,12530,12534,12544,12649,13555,14056,16319,16765,17215,17216,17217,17219,17345,18538,19357,19385,50927,67141,67177,72107,215387,233406,269582,327762,14156,15270,19362,108961,241627,57441,22166,70769,20135</t>
  </si>
  <si>
    <t>Brca1,Ezh2,H1f3,H1f2,H1f4,H1f5</t>
  </si>
  <si>
    <t>12189,14056,14957,50708,50709,56702</t>
  </si>
  <si>
    <t>H1f3,H1f2,H1f4</t>
  </si>
  <si>
    <t>14957,50708,50709</t>
  </si>
  <si>
    <t>Brca1,Chek1,Ezh2,H1f3,H1f2,H1f4,H1f5</t>
  </si>
  <si>
    <t>12189,12649,14056,14957,50708,50709,56702</t>
  </si>
  <si>
    <t>7/376</t>
  </si>
  <si>
    <t>peptidyl-lysine modification</t>
  </si>
  <si>
    <t>GO:0018205</t>
  </si>
  <si>
    <t>Brca1,Ezh2,H1f3,Tyms,H1f2,H1f4,H1f5</t>
  </si>
  <si>
    <t>12189,14056,14957,22171,50708,50709,56702</t>
  </si>
  <si>
    <t>7/363</t>
  </si>
  <si>
    <t>H1f3,H1f2,H1f5,H1f1,Clspn</t>
  </si>
  <si>
    <t>14957,50708,56702,80838,269582</t>
  </si>
  <si>
    <t>5/127</t>
  </si>
  <si>
    <t>Programmed Cell Death</t>
  </si>
  <si>
    <t>R-MMU-5357801</t>
  </si>
  <si>
    <t>6/194</t>
  </si>
  <si>
    <t>protein alkylation</t>
  </si>
  <si>
    <t>GO:0008213</t>
  </si>
  <si>
    <t>protein methylation</t>
  </si>
  <si>
    <t>GO:0006479</t>
  </si>
  <si>
    <t>Brca1,H1f3,H1f2,H1f4</t>
  </si>
  <si>
    <t>12189,14957,50708,50709</t>
  </si>
  <si>
    <t>4/61</t>
  </si>
  <si>
    <t>5/100</t>
  </si>
  <si>
    <t>R-MMU-109581</t>
  </si>
  <si>
    <t>6/154</t>
  </si>
  <si>
    <t>Brca1,Ccna2,Chek1,Ezh2,H1f3,Incenp,H1f2,H1f4,H1f5,Rnf168</t>
  </si>
  <si>
    <t>12189,12428,12649,14056,14957,16319,50708,50709,56702,70238</t>
  </si>
  <si>
    <t>10/462</t>
  </si>
  <si>
    <t>peptidyl-lysine methylation</t>
  </si>
  <si>
    <t>GO:0018022</t>
  </si>
  <si>
    <t>histone lysine methylation</t>
  </si>
  <si>
    <t>GO:0034968</t>
  </si>
  <si>
    <t>Ezh2,H1f3,H1f2,H1f4</t>
  </si>
  <si>
    <t>14056,14957,50708,50709</t>
  </si>
  <si>
    <t>4/24</t>
  </si>
  <si>
    <t>histone H3-K27 methylation</t>
  </si>
  <si>
    <t>GO:0070734</t>
  </si>
  <si>
    <t>Chek1,H1f3,Msh6,H1f2,H1f4,H1f5,H1f1</t>
  </si>
  <si>
    <t>12649,14957,17688,50708,50709,56702,80838</t>
  </si>
  <si>
    <t>7/132</t>
  </si>
  <si>
    <t>negative regulation of DNA metabolic process</t>
  </si>
  <si>
    <t>GO:0051053</t>
  </si>
  <si>
    <t>Apoptotic execution phase</t>
  </si>
  <si>
    <t>R-MMU-75153</t>
  </si>
  <si>
    <t>H1f3,H1f2,H1f5,H1f1</t>
  </si>
  <si>
    <t>14957,50708,56702,80838</t>
  </si>
  <si>
    <t>Formation of Senescence-Associated Heterochromatin Foci (SAHF)</t>
  </si>
  <si>
    <t>R-MMU-2559584</t>
  </si>
  <si>
    <t>Apoptosis induced DNA fragmentation</t>
  </si>
  <si>
    <t>R-MMU-140342</t>
  </si>
  <si>
    <t>histone H3-K27 trimethylation</t>
  </si>
  <si>
    <t>GO:0098532</t>
  </si>
  <si>
    <t>H1f3,Msh6,H1f2,H1f4,H1f5,H1f1</t>
  </si>
  <si>
    <t>14957,17688,50708,50709,56702,80838</t>
  </si>
  <si>
    <t>6/47</t>
  </si>
  <si>
    <t>negative regulation of DNA recombination</t>
  </si>
  <si>
    <t>GO:0045910</t>
  </si>
  <si>
    <t>Chek1,H1f3,Msh6,Rad51ap1,H1f2,H1f4,H1f5,H1f1</t>
  </si>
  <si>
    <t>12649,14957,17688,19362,50708,50709,56702,80838</t>
  </si>
  <si>
    <t>8/112</t>
  </si>
  <si>
    <t>regulation of DNA recombination</t>
  </si>
  <si>
    <t>GO:0000018</t>
  </si>
  <si>
    <t>H1f3,H1f2,H1f4,H1f5,H1f1</t>
  </si>
  <si>
    <t>14957,50708,50709,56702,80838</t>
  </si>
  <si>
    <t>H1f3,Mcm2,Chaf1a,H1f2,H1f4,Nasp,H1f5,H1f1,Dnajc9,Chaf1b,H2bc3,H2bc14</t>
  </si>
  <si>
    <t>14957,17216,27221,50708,50709,50927,56702,80838,108671,110749,319178,319186</t>
  </si>
  <si>
    <t>12/208</t>
  </si>
  <si>
    <t>Ezh2,H1f3,Mcm2,Mki67,Chaf1a,H1f2,H1f4,Nasp,H1f5,Rnf168,H1f1,Dnajc9,Dek,Chaf1b,Wdhd1,H2bc3,H2bc14</t>
  </si>
  <si>
    <t>14056,14957,17216,17345,27221,50708,50709,50927,56702,70238,80838,108671,110052,110749,218973,319178,319186</t>
  </si>
  <si>
    <t>17/477</t>
  </si>
  <si>
    <t>12/127</t>
  </si>
  <si>
    <t>12/125</t>
  </si>
  <si>
    <t>Cdk1,H1f3,Incenp,Top2a,H1f2,H1f4,H1f5,H1f1,Ncaph</t>
  </si>
  <si>
    <t>12534,14957,16319,21973,50708,50709,56702,80838,215387</t>
  </si>
  <si>
    <t>Cdc45,H1f3,Mcm2,Chaf1a,H1f2,H1f4,Nasp,H1f5,Cdt1,H1f1,Dnajc9,Chaf1b,H2bc3,H2bc14</t>
  </si>
  <si>
    <t>12544,14957,17216,27221,50708,50709,50927,56702,67177,80838,108671,110749,319178,319186</t>
  </si>
  <si>
    <t>14/192</t>
  </si>
  <si>
    <t>12/104</t>
  </si>
  <si>
    <t>14/145</t>
  </si>
  <si>
    <t>12/82</t>
  </si>
  <si>
    <t>Cdk1,H1f3,Incenp,Mcm2,Top2a,Chaf1a,H1f2,H1f4,Nasp,H1f5,H1f1,Dnajc9,Chaf1b,Ncaph,H2bc3,H2bc14</t>
  </si>
  <si>
    <t>12534,14957,16319,17216,21973,27221,50708,50709,50927,56702,80838,108671,110749,215387,319178,319186</t>
  </si>
  <si>
    <t>16/155</t>
  </si>
  <si>
    <t>Cdk1,H1f3,Incenp,Mcm3,Mcm2,Mcm4,Mcm5,Mcm6,Mcm7,Top2a,Chaf1a,H1f2,H1f4,Nasp,H1f5,Rpa1,H1f1,Dnajc9,Chaf1b,Ncaph,H2bc3,H2bc14</t>
  </si>
  <si>
    <t>12534,14957,16319,17215,17216,17217,17218,17219,17220,21973,27221,50708,50709,50927,56702,68275,80838,108671,110749,215387,319178,319186</t>
  </si>
  <si>
    <t>22/203</t>
  </si>
  <si>
    <t>Cdk1,H1f3,Incenp,Mcm3,Mcm2,Mcm4,Mcm5,Mcm6,Mcm7,Top2a,Chaf1a,H1f2,H1f4,Nasp,H1f5,Rpa1,H1f1,Dnajc9,Chaf1b,Ncaph,H2bc3,H2bc14,Cdc45,Cdt1,Ezh2,Mki67,Rnf168,Dek,Wdhd1,Chek1,Msh6,Rad51ap1,Clspn,Brca1,Ccna2,Tyms</t>
  </si>
  <si>
    <t>12534,14957,16319,17215,17216,17217,17218,17219,17220,21973,27221,50708,50709,50927,56702,68275,80838,108671,110749,215387,319178,319186,12544,67177,14056,17345,70238,110052,218973,12649,17688,19362,269582,12189,12428,22171</t>
  </si>
  <si>
    <t>Mcm3,Mcm2,Mcm4</t>
  </si>
  <si>
    <t>17215,17216,17217</t>
  </si>
  <si>
    <t>mitotic DNA replication initiation</t>
  </si>
  <si>
    <t>GO:1902975</t>
  </si>
  <si>
    <t>nuclear cell cycle DNA replication initiation</t>
  </si>
  <si>
    <t>GO:1902315</t>
  </si>
  <si>
    <t>cell cycle DNA replication initiation</t>
  </si>
  <si>
    <t>GO:1902292</t>
  </si>
  <si>
    <t>Mcm3,Mcm4,Mcm7,Pcna,Dna2</t>
  </si>
  <si>
    <t>17215,17217,17220,18538,327762</t>
  </si>
  <si>
    <t>GO:0022616</t>
  </si>
  <si>
    <t>Ccna2,Mcm3,Mcm2,Mcm4,Mcm5,Mcm6,Mcm7,Cdt1</t>
  </si>
  <si>
    <t>12428,17215,17216,17217,17218,17219,17220,67177</t>
  </si>
  <si>
    <t>8/89</t>
  </si>
  <si>
    <t>Cdc45,Mcm3,Mcm2,Mcm4,Mcm6</t>
  </si>
  <si>
    <t>12544,17215,17216,17217,17219</t>
  </si>
  <si>
    <t>mitotic DNA replication</t>
  </si>
  <si>
    <t>GO:1902969</t>
  </si>
  <si>
    <t>Mcm2,Mcm4,Mcm6,Mcm7,Rpa1</t>
  </si>
  <si>
    <t>17216,17217,17219,17220,68275</t>
  </si>
  <si>
    <t>DNA unwinding involved in DNA replication</t>
  </si>
  <si>
    <t>GO:0006268</t>
  </si>
  <si>
    <t>DNA strand elongation involved in DNA replication</t>
  </si>
  <si>
    <t>GO:0006271</t>
  </si>
  <si>
    <t>8/69</t>
  </si>
  <si>
    <t>Orc1 removal from chromatin</t>
  </si>
  <si>
    <t>R-MMU-68949</t>
  </si>
  <si>
    <t>Mcm3,Mcm2,Mcm4,Mcm5,Mcm6,Mcm7,Top2a,Rpa1</t>
  </si>
  <si>
    <t>17215,17216,17217,17218,17219,17220,21973,68275</t>
  </si>
  <si>
    <t>8/44</t>
  </si>
  <si>
    <t>DNA geometric change</t>
  </si>
  <si>
    <t>GO:0032392</t>
  </si>
  <si>
    <t>8/37</t>
  </si>
  <si>
    <t>DNA duplex unwinding</t>
  </si>
  <si>
    <t>GO:0032508</t>
  </si>
  <si>
    <t>Cdc45,Mcm3,Mcm2,Mcm4,Mcm6,Pcna,Cdt1,Dna2</t>
  </si>
  <si>
    <t>12544,17215,17216,17217,17219,18538,67177,327762</t>
  </si>
  <si>
    <t>8/33</t>
  </si>
  <si>
    <t>nuclear DNA replication</t>
  </si>
  <si>
    <t>GO:0033260</t>
  </si>
  <si>
    <t>Brca1,Cdc45,Chek1,H2ax,Mcm3,Mcm2,Mcm4,Mcm5,Mcm6,Mcm7,Rad21,Rad51ap1,Rpa1</t>
  </si>
  <si>
    <t>12189,12544,12649,15270,17215,17216,17217,17218,17219,17220,19357,19362,68275</t>
  </si>
  <si>
    <t>13/137</t>
  </si>
  <si>
    <t>recombinational repair</t>
  </si>
  <si>
    <t>GO:0000725</t>
  </si>
  <si>
    <t>13/135</t>
  </si>
  <si>
    <t>double-strand break repair via homologous recombination</t>
  </si>
  <si>
    <t>GO:0000724</t>
  </si>
  <si>
    <t>Brca1,Cdc45,Chek1,H2ax,Mcm3,Mcm2,Mcm4,Mcm5,Mcm6,Mcm7,Rad21,Rad51ap1,Rpa1,Rnf168,Dek,Dna2</t>
  </si>
  <si>
    <t>12189,12544,12649,15270,17215,17216,17217,17218,17219,17220,19357,19362,68275,70238,110052,327762</t>
  </si>
  <si>
    <t>16/244</t>
  </si>
  <si>
    <t>Cdc45,Mcm3,Mcm2,Mcm4,Mcm5,Mcm6,Mcm7</t>
  </si>
  <si>
    <t>12544,17215,17216,17217,17218,17219,17220</t>
  </si>
  <si>
    <t>7/12</t>
  </si>
  <si>
    <t>double-strand break repair via break-induced replication</t>
  </si>
  <si>
    <t>GO:0000727</t>
  </si>
  <si>
    <t>Cdc45,Mcm3,Mcm2,Mcm4,Mcm5,Mcm6,Mcm7,Orc6,Cdt1</t>
  </si>
  <si>
    <t>12544,17215,17216,17217,17218,17219,17220,56452,67177</t>
  </si>
  <si>
    <t>9/31</t>
  </si>
  <si>
    <t>DNA replication initiation</t>
  </si>
  <si>
    <t>GO:0006270</t>
  </si>
  <si>
    <t>Mcm3,Mcm2,Mcm4,Mcm5,Mcm6,Mcm7</t>
  </si>
  <si>
    <t>17215,17216,17217,17218,17219,17220</t>
  </si>
  <si>
    <t>6/6</t>
  </si>
  <si>
    <t>MCM complex</t>
  </si>
  <si>
    <t>CORUM:122</t>
  </si>
  <si>
    <t>Cdc45,Mcm3,Mcm2,Mcm4,Mcm6,Pcna,Fbxo5,Cdt1,E2f8,Dna2</t>
  </si>
  <si>
    <t>12544,17215,17216,17217,17219,18538,67141,67177,108961,327762</t>
  </si>
  <si>
    <t>10/38</t>
  </si>
  <si>
    <t>cell cycle DNA replication</t>
  </si>
  <si>
    <t>GO:0044786</t>
  </si>
  <si>
    <t>Ccna2,Cdc25a,Cdc45,Mcm3,Mcm2,Mcm4,Mcm5,Mcm6,Mcm7,Prim1,Wee1,Gmnn,Cdt1,Rpa1</t>
  </si>
  <si>
    <t>12428,12530,12544,17215,17216,17217,17218,17219,17220,19075,22390,57441,67177,68275</t>
  </si>
  <si>
    <t>14/102</t>
  </si>
  <si>
    <t>Ccna2,Cdc25a,Cdc45,E2f1,Mcm3,Mcm2,Mcm4,Mcm5,Mcm6,Mcm7,Prim1,Wee1,Gmnn,Cdt1,Rpa1</t>
  </si>
  <si>
    <t>12428,12530,12544,13555,17215,17216,17217,17218,17219,17220,19075,22390,57441,67177,68275</t>
  </si>
  <si>
    <t>15/126</t>
  </si>
  <si>
    <t>Ccna2,Mcm3,Mcm2,Mcm4,Mcm5,Mcm6,Mcm7,Pcna,Prim1,Rfc2,Cdt1,Rpa1,Rfc3,Rfc5,Dna2</t>
  </si>
  <si>
    <t>12428,17215,17216,17217,17218,17219,17220,18538,19075,19718,67177,68275,69263,72151,327762</t>
  </si>
  <si>
    <t>15/114</t>
  </si>
  <si>
    <t>Ccna2,Cdc25a,Cdk1,Cdc45,Chek1,E2f1,Mcm3,Mcm2,Mcm4,Mcm5,Mcm6,Mcm7,Pcna,Rad21,Wee1,Orc6</t>
  </si>
  <si>
    <t>12428,12530,12534,12544,12649,13555,17215,17216,17217,17218,17219,17220,18538,19357,22390,56452</t>
  </si>
  <si>
    <t>16/127</t>
  </si>
  <si>
    <t>Cdc45,Mcm3,Mcm2,Mcm4,Mcm5,Mcm6,Mcm7,Prim1,Gmnn,Cdt1,Rpa1</t>
  </si>
  <si>
    <t>12544,17215,17216,17217,17218,17219,17220,19075,57441,67177,68275</t>
  </si>
  <si>
    <t>11/30</t>
  </si>
  <si>
    <t>Activation of the pre-replicative complex</t>
  </si>
  <si>
    <t>R-MMU-68962</t>
  </si>
  <si>
    <t>16/124</t>
  </si>
  <si>
    <t>Ccna2,Cdc25a,Mcm3,Mcm2,Mcm4,Mcm5,Mcm6,Mcm7,Pcna,Prim1,Rad21,Rfc2,Wee1,Cdt1,Rpa1,Rfc3,Rfc5,Dna2</t>
  </si>
  <si>
    <t>12428,12530,17215,17216,17217,17218,17219,17220,18538,19075,19357,19718,22390,67177,68275,69263,72151,327762</t>
  </si>
  <si>
    <t>18/141</t>
  </si>
  <si>
    <t>Cdc25a,Cdk1,Cdc45,E2f1,Mcm3,Mcm2,Mcm4,Mcm5,Mcm6,Mcm7,Pcna,Prim1,Wee1,Orc6,Rpa1</t>
  </si>
  <si>
    <t>12530,12534,12544,13555,17215,17216,17217,17218,17219,17220,18538,19075,22390,56452,68275</t>
  </si>
  <si>
    <t>15/61</t>
  </si>
  <si>
    <t>G1 to S cell cycle control</t>
  </si>
  <si>
    <t>WP413</t>
  </si>
  <si>
    <t>Brca1,Cdc45,Chek1,Ezh2,H1f3,H2ax,Mcm3,Mcm2,Mcm4,Mcm5,Mcm6,Mcm7,Msh6,Rad21,Rad51ap1,Top2a,Ung,Exo1,H1f2,H1f4,H1f5,Rpa1,Rnf168,H1f1</t>
  </si>
  <si>
    <t>12189,12544,12649,14056,14957,15270,17215,17216,17217,17218,17219,17220,17688,19357,19362,21973,22256,26909,50708,50709,56702,68275,70238,80838</t>
  </si>
  <si>
    <t>24/301</t>
  </si>
  <si>
    <t>Fen1,Mcm3,Mcm2,Mcm4,Mcm5,Mcm6,Mcm7,Pcna,Prim1,Rfc2,Rpa1,Rfc3,Rfc5,Dna2</t>
  </si>
  <si>
    <t>14156,17215,17216,17217,17218,17219,17220,18538,19075,19718,68275,69263,72151,327762</t>
  </si>
  <si>
    <t>14/37</t>
  </si>
  <si>
    <t>DNA replication</t>
  </si>
  <si>
    <t>mmu03030</t>
  </si>
  <si>
    <t>Cdc45,Mcm3,Mcm2,Mcm4,Mcm5,Mcm6,Mcm7,Pcna,Prim1,Rfc2,Orc6,Fbxo5,Cdt1,Rpa1,Rfc3,Dscc1,Rfc5,E2f8,Wdhd1,Dna2</t>
  </si>
  <si>
    <t>12544,17215,17216,17217,17218,17219,17220,18538,19075,19718,56452,67141,67177,68275,69263,72107,72151,108961,218973,327762</t>
  </si>
  <si>
    <t>20/142</t>
  </si>
  <si>
    <t>DNA-dependent DNA replication</t>
  </si>
  <si>
    <t>GO:0006261</t>
  </si>
  <si>
    <t>14/35</t>
  </si>
  <si>
    <t>ko03030</t>
  </si>
  <si>
    <t>Brca1,Cdc45,Chek1,Fen1,H2ax,Mcm3,Mcm2,Mcm4,Mcm5,Mcm6,Mcm7,Msh6,Pcna,Rad21,Rad51ap1,Rfc2,Ung,Exo1,Chaf1a,Pclaf,Rpa1,Rfc3,Rnf168,Rfc5,Dek,Chaf1b,Wdhd1,Usp1,Clspn,Dna2</t>
  </si>
  <si>
    <t>12189,12544,12649,14156,15270,17215,17216,17217,17218,17219,17220,17688,18538,19357,19362,19718,22256,26909,27221,68026,68275,69263,70238,72151,110052,110749,218973,230484,269582,327762</t>
  </si>
  <si>
    <t>30/496</t>
  </si>
  <si>
    <t>Brca1,Cbx5,Cdk1,Cdc45,Chek1,E2f1,Fen1,H2ax,Mcm3,Mcm2,Mcm4,Mcm5,Mcm6,Mcm7,Msh6,Pcna,Rad21,Rad51ap1,Rfc2,Top2a,Ung,Exo1,Chaf1a,Fbxo5,Pclaf,Rpa1,Rfc3,Rnf168,Rfc5,Dek,Chaf1b,Wdhd1,Usp1,Wdr76,Clspn,Dna2</t>
  </si>
  <si>
    <t>12189,12419,12534,12544,12649,13555,14156,15270,17215,17216,17217,17218,17219,17220,17688,18538,19357,19362,19718,21973,22256,26909,27221,67141,68026,68275,69263,70238,72151,110052,110749,218973,230484,241627,269582,327762</t>
  </si>
  <si>
    <t>36/771</t>
  </si>
  <si>
    <t>Cdc45,Mcm3,Mcm2,Mcm4,Mcm5,Mcm6,Mcm7,Pcna,Prim1,Rfc2,Orc6,Gmnn,Cdt1,Rpa1,Rfc3,Rfc5</t>
  </si>
  <si>
    <t>12544,17215,17216,17217,17218,17219,17220,18538,19075,19718,56452,57441,67177,68275,69263,72151</t>
  </si>
  <si>
    <t>16/41</t>
  </si>
  <si>
    <t>WP150</t>
  </si>
  <si>
    <t>Ccna2,Cdk1,Cdc45,Fen1,Mcm3,Mcm2,Mcm4,Mcm5,Mcm6,Mcm7,Pcna,Prim1,Rfc2,Rrm1,Rrm2,Chaf1a,Nasp,Orc6,Gmnn,Fbxo5,Cdt1,Pclaf,Rpa1,Rfc3,Dscc1,Rfc5,E2f8,Chaf1b,Wdhd1,Dna2</t>
  </si>
  <si>
    <t>12428,12534,12544,14156,17215,17216,17217,17218,17219,17220,18538,19075,19718,20133,20135,27221,50927,56452,57441,67141,67177,68026,68275,69263,72107,72151,108961,110749,218973,327762</t>
  </si>
  <si>
    <t>30/253</t>
  </si>
  <si>
    <t>GO:0006260</t>
  </si>
  <si>
    <t>Ccna2,Cdk1,Cdc45,Fen1,Mcm3,Mcm2,Mcm4,Mcm5,Mcm6,Mcm7,Pcna,Prim1,Rfc2,Rrm1,Rrm2,Chaf1a,Nasp,Orc6,Gmnn,Fbxo5,Cdt1,Pclaf,Rpa1,Rfc3,Dscc1,Rfc5,E2f8,Chaf1b,Wdhd1,Dna2,Brca1,Cbx5,Chek1,E2f1,H2ax,Msh6,Rad21,Rad51ap1,Top2a,Ung,Exo1,Rnf168,Dek,Usp1,Wdr76,Clspn,Ezh2,H1f3,H1f2,H1f4,H1f5,H1f1,Cdc25a,Wee1</t>
  </si>
  <si>
    <t>12428,12534,12544,14156,17215,17216,17217,17218,17219,17220,18538,19075,19718,20133,20135,27221,50927,56452,57441,67141,67177,68026,68275,69263,72107,72151,108961,110749,218973,327762,12189,12419,12649,13555,15270,17688,19357,19362,21973,22256,26909,70238,110052,230484,241627,269582,14056,14957,50708,50709,56702,80838,12530,22390</t>
  </si>
  <si>
    <t>Pcna,H2bc3,H2bc11,H2bc14</t>
  </si>
  <si>
    <t>18538,319178,319183,319186</t>
  </si>
  <si>
    <t>4/68</t>
  </si>
  <si>
    <t>H2ac18,H2ac8,H2ac22,H2ac24,H2ac20</t>
  </si>
  <si>
    <t>15267,319166,319170,319171,319176</t>
  </si>
  <si>
    <t>UCH proteinases</t>
  </si>
  <si>
    <t>R-MMU-5689603</t>
  </si>
  <si>
    <t>4/48</t>
  </si>
  <si>
    <t>E3 ubiquitin ligases ubiquitinate target proteins</t>
  </si>
  <si>
    <t>R-MMU-8866654</t>
  </si>
  <si>
    <t>Ccna2,Cdk1,Chek1,Ranbp1,H4c4,H2bc3,H2bc11,H2bc14</t>
  </si>
  <si>
    <t>12428,12534,12649,19385,319156,319178,319183,319186</t>
  </si>
  <si>
    <t>8/234</t>
  </si>
  <si>
    <t>Ccna2,Cdc25a,Cdk1,H2ac18,Clspn,H2ac8,H2ac22,H2ac24,H2ac20</t>
  </si>
  <si>
    <t>12428,12530,12534,15267,269582,319166,319170,319171,319176</t>
  </si>
  <si>
    <t>9/241</t>
  </si>
  <si>
    <t>Deubiquitination</t>
  </si>
  <si>
    <t>R-MMU-5688426</t>
  </si>
  <si>
    <t>Ccna2,Cdc25a,H2ac18,Clspn,H2ac8,H2ac22,H2ac24,H2ac20</t>
  </si>
  <si>
    <t>12428,12530,15267,269582,319166,319170,319171,319176</t>
  </si>
  <si>
    <t>8/179</t>
  </si>
  <si>
    <t>Metalloprotease DUBs</t>
  </si>
  <si>
    <t>R-MMU-5689901</t>
  </si>
  <si>
    <t>H2ax,Rnf168,H4c4,H2bc3,H2bc11,H2bc14</t>
  </si>
  <si>
    <t>15270,70238,319156,319178,319183,319186</t>
  </si>
  <si>
    <t>Recruitment and ATM-mediated phosphorylation of repair and signaling proteins at DNA double strand breaks</t>
  </si>
  <si>
    <t>R-MMU-5693565</t>
  </si>
  <si>
    <t>6/52</t>
  </si>
  <si>
    <t>Nonhomologous End-Joining (NHEJ)</t>
  </si>
  <si>
    <t>R-MMU-5693571</t>
  </si>
  <si>
    <t>H2ac18,H2ax,Incenp,Tuba1b,Tuba3a,Prc1,H3c3,H3c2,H3c6,H4c4,H2ac8,H2ac22,H2ac24,H2ac20,H2bc3,H2bc11,H2bc14</t>
  </si>
  <si>
    <t>15267,15270,16319,22143,22144,233406,319148,319150,319151,319156,319166,319170,319171,319176,319178,319183,319186</t>
  </si>
  <si>
    <t>17/667</t>
  </si>
  <si>
    <t>17/652</t>
  </si>
  <si>
    <t>H2ac18,H2ax,H3c3,H3c2,H3c6,H4c4,H2ac8,H2ac22,H2ac24,H2ac20,H2bc3,H2bc11,H2bc14</t>
  </si>
  <si>
    <t>15267,15270,319148,319150,319151,319156,319166,319170,319171,319176,319178,319183,319186</t>
  </si>
  <si>
    <t>13/232</t>
  </si>
  <si>
    <t>Signaling by Nuclear Receptors</t>
  </si>
  <si>
    <t>R-MMU-9006931</t>
  </si>
  <si>
    <t>H2ac18,H3c3,H3c2,H3c6,H4c4,H2ac8,H2ac22,H2ac24,H2ac20</t>
  </si>
  <si>
    <t>15267,319148,319150,319151,319156,319166,319170,319171,319176</t>
  </si>
  <si>
    <t>9/71</t>
  </si>
  <si>
    <t>Ezh2,H2ac18,H3c3,H3c2,H3c6,H4c4,H2ac8,H2ac22,H2ac24,H2ac20,H2bc3,H2bc11,H2bc14</t>
  </si>
  <si>
    <t>14056,15267,319148,319150,319151,319156,319166,319170,319171,319176,319178,319183,319186</t>
  </si>
  <si>
    <t>13/201</t>
  </si>
  <si>
    <t>13/200</t>
  </si>
  <si>
    <t>Alcoholism</t>
  </si>
  <si>
    <t>mmu05034</t>
  </si>
  <si>
    <t>13/199</t>
  </si>
  <si>
    <t>ko05034</t>
  </si>
  <si>
    <t>Cdk1,H2ac18,H2ax,H4c4,H2ac8,H2ac22,H2ac24,H2ac20,H2bc3,H2bc11,H2bc14</t>
  </si>
  <si>
    <t>12534,15267,15270,319156,319166,319170,319171,319176,319178,319183,319186</t>
  </si>
  <si>
    <t>11/115</t>
  </si>
  <si>
    <t>13/188</t>
  </si>
  <si>
    <t>13/183</t>
  </si>
  <si>
    <t>ESR-mediated signaling</t>
  </si>
  <si>
    <t>R-MMU-8939211</t>
  </si>
  <si>
    <t>H2ac18,H2ax,H4c4,H2ac8,H2ac22,H2ac24,H2ac20,H2bc3,H2bc11,H2bc14</t>
  </si>
  <si>
    <t>15267,15270,319156,319166,319170,319171,319176,319178,319183,319186</t>
  </si>
  <si>
    <t>10/74</t>
  </si>
  <si>
    <t>13/149</t>
  </si>
  <si>
    <t>Cdk1,H2ac18,H2ax,Incenp,Rad21,Tuba1b,Tuba3a,Tubb5,Fbxo5,Ncaph,H4c4,H2ac8,H2ac22,H2ac24,H2ac20,H2bc3,H2bc11,H2bc14</t>
  </si>
  <si>
    <t>12534,15267,15270,16319,19357,22143,22144,22154,67141,215387,319156,319166,319170,319171,319176,319178,319183,319186</t>
  </si>
  <si>
    <t>18/380</t>
  </si>
  <si>
    <t>13/142</t>
  </si>
  <si>
    <t>10/56</t>
  </si>
  <si>
    <t>17/304</t>
  </si>
  <si>
    <t>10/54</t>
  </si>
  <si>
    <t>13/115</t>
  </si>
  <si>
    <t>Estrogen-dependent gene expression</t>
  </si>
  <si>
    <t>R-MMU-9018519</t>
  </si>
  <si>
    <t>H2ac18,H3c3,H3c2,H3c6,H4c4,H2ac8,H2ac22,H2ac24,H2ac20,H2bc3,H2bc11,H2bc14</t>
  </si>
  <si>
    <t>15267,319148,319150,319151,319156,319166,319170,319171,319176,319178,319183,319186</t>
  </si>
  <si>
    <t>12/87</t>
  </si>
  <si>
    <t>H2ac18,H2ax,Ung,H4c4,H2ac8,H2ac22,H2ac24,H2ac20,H2bc3,H2bc11,H2bc14</t>
  </si>
  <si>
    <t>15267,15270,22256,319156,319166,319170,319171,319176,319178,319183,319186</t>
  </si>
  <si>
    <t>11/63</t>
  </si>
  <si>
    <t>13/113</t>
  </si>
  <si>
    <t>Gene Silencing by RNA</t>
  </si>
  <si>
    <t>R-MMU-211000</t>
  </si>
  <si>
    <t>11/60</t>
  </si>
  <si>
    <t>13/106</t>
  </si>
  <si>
    <t>RNA Polymerase I Transcription</t>
  </si>
  <si>
    <t>R-MMU-73864</t>
  </si>
  <si>
    <t>13/105</t>
  </si>
  <si>
    <t>RNA Polymerase I Promoter Clearance</t>
  </si>
  <si>
    <t>R-MMU-73854</t>
  </si>
  <si>
    <t>Transcriptional regulation by small RNAs</t>
  </si>
  <si>
    <t>R-MMU-5578749</t>
  </si>
  <si>
    <t>13/89</t>
  </si>
  <si>
    <t>13/84</t>
  </si>
  <si>
    <t>13/79</t>
  </si>
  <si>
    <t>Ccna2,H2ac18,H2ax,H3c3,H3c2,H3c6,H4c4,H2ac8,H2ac22,H2ac24,H2ac20,H2bc3,H2bc11,H2bc14</t>
  </si>
  <si>
    <t>12428,15267,15270,319148,319150,319151,319156,319166,319170,319171,319176,319178,319183,319186</t>
  </si>
  <si>
    <t>14/95</t>
  </si>
  <si>
    <t>13/69</t>
  </si>
  <si>
    <t>H2ac18,H2ax,Dek,H3c3,H3c2,H3c6,H4c4,H2ac8,H2ac22,H2ac24,H2ac20,H2bc3,H2bc11,H2bc14</t>
  </si>
  <si>
    <t>15267,15270,110052,319148,319150,319151,319156,319166,319170,319171,319176,319178,319183,319186</t>
  </si>
  <si>
    <t>14/90</t>
  </si>
  <si>
    <t>13/66</t>
  </si>
  <si>
    <t>13/65</t>
  </si>
  <si>
    <t>13/64</t>
  </si>
  <si>
    <t>Ezh2,H2ac18,H2ax,Dek,H3c3,H3c2,H3c6,H4c4,H2ac8,H2ac22,H2ac24,H2ac20,H2bc3,H2bc11,H2bc14</t>
  </si>
  <si>
    <t>14056,15267,15270,110052,319148,319150,319151,319156,319166,319170,319171,319176,319178,319183,319186</t>
  </si>
  <si>
    <t>15/108</t>
  </si>
  <si>
    <t>Epigenetic regulation of gene expression</t>
  </si>
  <si>
    <t>R-MMU-212165</t>
  </si>
  <si>
    <t>Ezh2,H2ac18,H2ax,Txn1,H3c3,H3c2,H3c6,H4c4,H2ac8,H2ac22,H2ac24,H2ac20,H2bc3,H2bc11,H2bc14</t>
  </si>
  <si>
    <t>14056,15267,15270,22166,319148,319150,319151,319156,319166,319170,319171,319176,319178,319183,319186</t>
  </si>
  <si>
    <t>15/107</t>
  </si>
  <si>
    <t>13/63</t>
  </si>
  <si>
    <t>13/62</t>
  </si>
  <si>
    <t>Ccna2,Cox8a,Ezh2,H1f3,H2ac18,H2ax,Tuba1b,Tuba3a,Txn1,H1f2,H1f5,Cox7b,Rpa1,H1f1,H3c3,H3c2,H3c6,H4c4,H2ac8,H2ac22,H2ac24,H2ac20,H2bc3,H2bc11,H2bc14</t>
  </si>
  <si>
    <t>12428,12868,14056,14957,15267,15270,22143,22144,22166,50708,56702,66142,68275,80838,319148,319150,319151,319156,319166,319170,319171,319176,319178,319183,319186</t>
  </si>
  <si>
    <t>25/499</t>
  </si>
  <si>
    <t>Ezh2,H2ac18,H2ax,H3c3,H3c2,H3c6,H4c4,H2ac8,H2ac22,H2ac24,H2ac20,H2bc3,H2bc11,H2bc14</t>
  </si>
  <si>
    <t>14056,15267,15270,319148,319150,319151,319156,319166,319170,319171,319176,319178,319183,319186</t>
  </si>
  <si>
    <t>14/74</t>
  </si>
  <si>
    <t>Ccna2,Cox8a,Ezh2,H1f3,H2ac18,H2ax,Mt2,Tuba1b,Tuba3a,Txn1,H1f2,H1f5,Cox7b,Rpa1,H1f1,H3c3,H3c2,H3c6,H4c4,H2ac8,H2ac22,H2ac24,H2ac20,H2bc3,H2bc11,H2bc14</t>
  </si>
  <si>
    <t>12428,12868,14056,14957,15267,15270,17750,22143,22144,22166,50708,56702,66142,68275,80838,319148,319150,319151,319156,319166,319170,319171,319176,319178,319183,319186</t>
  </si>
  <si>
    <t>26/502</t>
  </si>
  <si>
    <t>Ccna2,H1f3,H2ac18,H2ax,H1f2,H1f5,H1f1,H4c4,H2ac8,H2ac22,H2ac24,H2ac20,H2bc3,H2bc11,H2bc14</t>
  </si>
  <si>
    <t>12428,14957,15267,15270,50708,56702,80838,319156,319166,319170,319171,319176,319178,319183,319186</t>
  </si>
  <si>
    <t>15/79</t>
  </si>
  <si>
    <t>Ccna2,Ezh2,H1f3,H2ac18,H2ax,Txn1,H1f2,H1f5,H1f1,H3c3,H3c2,H3c6,H4c4,H2ac8,H2ac22,H2ac24,H2ac20,H2bc3,H2bc11,H2bc14</t>
  </si>
  <si>
    <t>12428,14056,14957,15267,15270,22166,50708,56702,80838,319148,319150,319151,319156,319166,319170,319171,319176,319178,319183,319186</t>
  </si>
  <si>
    <t>20/162</t>
  </si>
  <si>
    <t>E2f1,H2ac18,H2ax,Mcm3,Mcm2,Mcm4,Mcm5,Mcm6,Mcm7,Gmnn,Cdt1,H3c3,H3c2,H3c6,H4c4,H2ac8,H2ac22,H2ac24,H2ac20,H2bc3,H2bc11,H2bc14</t>
  </si>
  <si>
    <t>13555,15267,15270,17215,17216,17217,17218,17219,17220,57441,67177,319148,319150,319151,319156,319166,319170,319171,319176,319178,319183,319186</t>
  </si>
  <si>
    <t>22/130</t>
  </si>
  <si>
    <t>Assembly of the pre-replicative complex</t>
  </si>
  <si>
    <t>R-MMU-68867</t>
  </si>
  <si>
    <t>Cdc45,E2f1,H2ac18,H2ax,Mcm3,Mcm2,Mcm4,Mcm5,Mcm6,Mcm7,Prim1,Gmnn,Cdt1,Rpa1,H3c3,H3c2,H3c6,H4c4,H2ac8,H2ac22,H2ac24,H2ac20,H2bc3,H2bc11,H2bc14</t>
  </si>
  <si>
    <t>12544,13555,15267,15270,17215,17216,17217,17218,17219,17220,19075,57441,67177,68275,319148,319150,319151,319156,319166,319170,319171,319176,319178,319183,319186</t>
  </si>
  <si>
    <t>25/145</t>
  </si>
  <si>
    <t>DNA Replication Pre-Initiation</t>
  </si>
  <si>
    <t>R-MMU-69002</t>
  </si>
  <si>
    <t>Ccna2,Cdc45,E2f1,H2ac18,H2ax,Mcm3,Mcm2,Mcm4,Mcm5,Mcm6,Mcm7,Pcna,Prim1,Rfc2,Gmnn,Cdt1,Rpa1,Rfc3,Rfc5,H3c3,H3c2,H3c6,H4c4,H2ac8,H2ac22,H2ac24,H2ac20,H2bc3,H2bc11,H2bc14,Dna2</t>
  </si>
  <si>
    <t>12428,12544,13555,15267,15270,17215,17216,17217,17218,17219,17220,18538,19075,19718,57441,67177,68275,69263,72151,319148,319150,319151,319156,319166,319170,319171,319176,319178,319183,319186,327762</t>
  </si>
  <si>
    <t>31/186</t>
  </si>
  <si>
    <t>Ccna2,Cdc45,E2f1,H2ac18,H2ax,Mcm3,Mcm2,Mcm4,Mcm5,Mcm6,Mcm7,Pcna,Prim1,Rfc2,Gmnn,Cdt1,Rpa1,Rfc3,Rfc5,H3c3,H3c2,H3c6,H4c4,H2ac8,H2ac22,H2ac24,H2ac20,H2bc3,H2bc11,H2bc14,Dna2,Ezh2,H1f3,Txn1,H1f2,H1f5,H1f1,Cox8a,Mt2,Tuba1b,Tuba3a,Cox7b,Dek,Cdk1,Ung,Incenp,Prc1,Rad21,Tubb5,Fbxo5,Ncaph,Rnf168,Cdc25a,Clspn,Chek1,Ranbp1</t>
  </si>
  <si>
    <t>12428,12544,13555,15267,15270,17215,17216,17217,17218,17219,17220,18538,19075,19718,57441,67177,68275,69263,72151,319148,319150,319151,319156,319166,319170,319171,319176,319178,319183,319186,327762,14056,14957,22166,50708,56702,80838,12868,17750,22143,22144,66142,110052,12534,22256,16319,233406,19357,22154,67141,215387,70238,12530,269582,12649,19385</t>
  </si>
  <si>
    <t>Ccna2,Chek1,H2ax,Pcna,Rad51ap1,Rfc2,Exo1,Rpa1,Rfc3,Rnf168,Rfc5,Clspn,H4c4,H2bc3,H2bc11,H2bc14,Dna2</t>
  </si>
  <si>
    <t>12428,12649,15270,18538,19362,19718,26909,68275,69263,70238,72151,269582,319156,319178,319183,319186,327762</t>
  </si>
  <si>
    <t>17/140</t>
  </si>
  <si>
    <t>Cdk1,Chek1,H2ax,Rfc2,Wee1,Exo1,Rpa1,Rfc3,Rnf168,Rfc5,H4c4,H2bc3,H2bc11,H2bc14,Dna2</t>
  </si>
  <si>
    <t>12534,12649,15270,19718,22390,26909,68275,69263,70238,72151,319156,319178,319183,319186,327762</t>
  </si>
  <si>
    <t>15/81</t>
  </si>
  <si>
    <t>G2/M DNA damage checkpoint</t>
  </si>
  <si>
    <t>R-MMU-69473</t>
  </si>
  <si>
    <t>Ccna2,Chek1,H2ax,Rfc2,Exo1,Rpa1,Rfc3,Rnf168,Rfc5,Clspn,H4c4,H2bc3,H2bc11,H2bc14,Dna2</t>
  </si>
  <si>
    <t>12428,12649,15270,19718,26909,68275,69263,70238,72151,269582,319156,319178,319183,319186,327762</t>
  </si>
  <si>
    <t>Processing of DNA double-strand break ends</t>
  </si>
  <si>
    <t>R-MMU-5693607</t>
  </si>
  <si>
    <t>17/114</t>
  </si>
  <si>
    <t>Homology Directed Repair</t>
  </si>
  <si>
    <t>R-MMU-5693538</t>
  </si>
  <si>
    <t>17/111</t>
  </si>
  <si>
    <t>HDR through Homologous Recombination (HRR) or Single Strand Annealing (SSA)</t>
  </si>
  <si>
    <t>R-MMU-5693567</t>
  </si>
  <si>
    <t>H2ac18,H2ax,Pcna,Rfc2,Ung,Rpa1,Rfc3,Rfc5,H4c4,H2ac8,H2ac22,H2ac24,H2ac20,H2bc3,H2bc11,H2bc14</t>
  </si>
  <si>
    <t>15267,15270,18538,19718,22256,68275,69263,72151,319156,319166,319170,319171,319176,319178,319183,319186</t>
  </si>
  <si>
    <t>16/84</t>
  </si>
  <si>
    <t>Ccna2,H2ac18,H2ax,Pcna,Prim1,Rfc2,Rpa1,Rfc3,Dscc1,Rfc5,H4c4,H2ac8,H2ac22,H2ac24,H2ac20,H2bc3,H2bc11,H2bc14,Dna2</t>
  </si>
  <si>
    <t>12428,15267,15270,18538,19075,19718,68275,69263,72107,72151,319156,319166,319170,319171,319176,319178,319183,319186,327762</t>
  </si>
  <si>
    <t>19/121</t>
  </si>
  <si>
    <t>Chromosome Maintenance</t>
  </si>
  <si>
    <t>R-MMU-73886</t>
  </si>
  <si>
    <t>Cdc25a,Cdc45,Chek1,Mcm3,Mcm2,Mcm4,Mcm5,Mcm6,Mcm7,Rfc2,Rpa1,Rfc3,Rfc5,Clspn</t>
  </si>
  <si>
    <t>12530,12544,12649,17215,17216,17217,17218,17219,17220,19718,68275,69263,72151,269582</t>
  </si>
  <si>
    <t>14/34</t>
  </si>
  <si>
    <t>Activation of ATR in response to replication stress</t>
  </si>
  <si>
    <t>R-MMU-176187</t>
  </si>
  <si>
    <t>Ccna2,Chek1,H2ac18,H2ax,Msh6,Pcna,Rad51ap1,Rfc2,Ung,Exo1,Pclaf,Rpa1,Rfc3,Rnf168,Rfc5,Usp1,Clspn,H4c4,H2ac8,H2ac22,H2ac24,H2ac20,H2bc3,H2bc11,H2bc14,Dna2</t>
  </si>
  <si>
    <t>12428,12649,15267,15270,17688,18538,19362,19718,22256,26909,68026,68275,69263,70238,72151,230484,269582,319156,319166,319170,319171,319176,319178,319183,319186,327762</t>
  </si>
  <si>
    <t>26/298</t>
  </si>
  <si>
    <t>19/94</t>
  </si>
  <si>
    <t>Ccna2,Cdc25a,Cdk1,Cdc45,Chek1,H2ax,Incenp,Mcm3,Mcm2,Mcm4,Mcm5,Mcm6,Mcm7,Rfc2,Wee1,Exo1,Rpa1,Rfc3,Rnf168,Rfc5,Clspn,H4c4,H2bc3,H2bc11,H2bc14,Dna2</t>
  </si>
  <si>
    <t>12428,12530,12534,12544,12649,15270,16319,17215,17216,17217,17218,17219,17220,19718,22390,26909,68275,69263,70238,72151,269582,319156,319178,319183,319186,327762</t>
  </si>
  <si>
    <t>26/270</t>
  </si>
  <si>
    <t>Cdc25a,Cdk1,Cdc45,Chek1,H2ax,Mcm3,Mcm2,Mcm4,Mcm5,Mcm6,Mcm7,Rfc2,Wee1,Exo1,Rpa1,Rfc3,Rnf168,Rfc5,Clspn,H4c4,H2bc3,H2bc11,H2bc14,Dna2</t>
  </si>
  <si>
    <t>12530,12534,12544,12649,15270,17215,17216,17217,17218,17219,17220,19718,22390,26909,68275,69263,70238,72151,269582,319156,319178,319183,319186,327762</t>
  </si>
  <si>
    <t>24/152</t>
  </si>
  <si>
    <t>Ccna2,Cdc25a,Cdk1,Cdc45,E2f1,H2ac18,H2ax,Incenp,Mcm3,Mcm2,Mcm4,Mcm5,Mcm6,Mcm7,Pcna,Prim1,Rad21,Rfc2,Tuba1b,Tuba3a,Tubb5,Wee1,Gmnn,Fbxo5,Cdt1,Rpa1,Rfc3,Rfc5,Ncaph,H4c4,H2ac8,H2ac22,H2ac24,H2ac20,H2bc3,H2bc11,H2bc14,Dna2</t>
  </si>
  <si>
    <t>12428,12530,12534,12544,13555,15267,15270,16319,17215,17216,17217,17218,17219,17220,18538,19075,19357,19718,22143,22144,22154,22390,57441,67141,67177,68275,69263,72151,215387,319156,319166,319170,319171,319176,319178,319183,319186,327762</t>
  </si>
  <si>
    <t>38/496</t>
  </si>
  <si>
    <t>Ccna2,Cdc25a,Cdk1,Cdc45,Chek1,E2f1,H2ac18,H2ax,Incenp,Mcm3,Mcm2,Mcm4,Mcm5,Mcm6,Mcm7,Pcna,Prim1,Rad21,Rfc2,Tuba1b,Tuba3a,Tubb5,Wee1,Exo1,Gmnn,Fbxo5,Cdt1,Rpa1,Rfc3,Rnf168,Dscc1,Rfc5,Ncaph,Clspn,H4c4,H2ac8,H2ac22,H2ac24,H2ac20,H2bc3,H2bc11,H2bc14,Dna2</t>
  </si>
  <si>
    <t>12428,12530,12534,12544,12649,13555,15267,15270,16319,17215,17216,17217,17218,17219,17220,18538,19075,19357,19718,22143,22144,22154,22390,26909,57441,67141,67177,68275,69263,70238,72107,72151,215387,269582,319156,319166,319170,319171,319176,319178,319183,319186,327762</t>
  </si>
  <si>
    <t>43/579</t>
  </si>
  <si>
    <t>Ccna2,Cdc25a,Cdk1,Cdc45,Chek1,E2f1,H2ac18,H2ax,Incenp,Mcm3,Mcm2,Mcm4,Mcm5,Mcm6,Mcm7,Pcna,Prim1,Rad21,Rfc2,Tuba1b,Tuba3a,Tubb5,Wee1,Exo1,Gmnn,Fbxo5,Cdt1,Rpa1,Rfc3,Rnf168,Dscc1,Rfc5,Ncaph,Clspn,H4c4,H2ac8,H2ac22,H2ac24,H2ac20,H2bc3,H2bc11,H2bc14,Dna2,Msh6,Rad51ap1,Ung,Pclaf,Usp1</t>
  </si>
  <si>
    <t>12428,12530,12534,12544,12649,13555,15267,15270,16319,17215,17216,17217,17218,17219,17220,18538,19075,19357,19718,22143,22144,22154,22390,26909,57441,67141,67177,68275,69263,70238,72107,72151,215387,269582,319156,319166,319170,319171,319176,319178,319183,319186,327762,17688,19362,22256,68026,230484</t>
  </si>
  <si>
    <t>H2-D1,H2-K1,Sec22b,Stx12</t>
  </si>
  <si>
    <t>14964,14972,20333,100226</t>
  </si>
  <si>
    <t>4/184</t>
  </si>
  <si>
    <t>Cdkn2a,Ttc3,Med7,Uvssa,Ddb2,Med21,Pttg1ip,Rnf20,Uba6</t>
  </si>
  <si>
    <t>12578,22129,66213,71101,107986,108098,108705,109331,231380</t>
  </si>
  <si>
    <t>9/709</t>
  </si>
  <si>
    <t>protein modification by small protein conjugation</t>
  </si>
  <si>
    <t>GO:0032446</t>
  </si>
  <si>
    <t>9/659</t>
  </si>
  <si>
    <t>protein ubiquitination</t>
  </si>
  <si>
    <t>GO:0016567</t>
  </si>
  <si>
    <t>Sycp3,Esco2,Smc1b</t>
  </si>
  <si>
    <t>20962,71988,140557</t>
  </si>
  <si>
    <t>Sycp3,Cenpk,Kif23,Esco2,Smc1b</t>
  </si>
  <si>
    <t>20962,60411,71819,71988,140557</t>
  </si>
  <si>
    <t>Sycp3,Asf1b,Mphosph8,1700013H16Rik,Rnf20,M1ap,Kdm5a</t>
  </si>
  <si>
    <t>20962,66929,75339,75514,109331,110958,214899</t>
  </si>
  <si>
    <t>7/477</t>
  </si>
  <si>
    <t>Sycp3,Asf1b,1700013H16Rik,M1ap</t>
  </si>
  <si>
    <t>20962,66929,75514,110958</t>
  </si>
  <si>
    <t>Sycp3,Dmrtc2,1700013H16Rik</t>
  </si>
  <si>
    <t>20962,71241,75514</t>
  </si>
  <si>
    <t>Sycp3,Dmrtc2,1700013H16Rik,Asf1b,M1ap,Mphosph8,Rnf20,Kdm5a</t>
  </si>
  <si>
    <t>20962,71241,75514,66929,110958,75339,109331,214899</t>
  </si>
  <si>
    <t>Ccne2,Cdkn2a,Ddb2</t>
  </si>
  <si>
    <t>12448,12578,107986</t>
  </si>
  <si>
    <t>Ccne2,Cdkn2a,Spdya,Inca1</t>
  </si>
  <si>
    <t>12448,12578,70891,103844</t>
  </si>
  <si>
    <t>Ccne2,Cdkn2a,Spdya,Inca1,Ddb2</t>
  </si>
  <si>
    <t>12448,12578,70891,103844,107986</t>
  </si>
  <si>
    <t>Dmc1,Cenpk,Asf1b,Taf7l</t>
  </si>
  <si>
    <t>13404,60411,66929,74469</t>
  </si>
  <si>
    <t>Dmc1,Sycp3,Cenpk,Asf1b,Taf7l,1700013H16Rik</t>
  </si>
  <si>
    <t>13404,20962,60411,66929,74469,75514</t>
  </si>
  <si>
    <t>6/192</t>
  </si>
  <si>
    <t>Dmc1,Sycp3,Tex12,Uvssa,Esco2,Ddb2,Meioc</t>
  </si>
  <si>
    <t>13404,20962,66654,71101,71988,107986,268491</t>
  </si>
  <si>
    <t>Cdkn2a,Dmc1,Sycp3,Cdip1,Tex12,Spdya,Uvssa,Esco2,Ddb2,Pttg1ip,Uba6,Meioc</t>
  </si>
  <si>
    <t>12578,13404,20962,66626,66654,70891,71101,71988,107986,108705,231380,268491</t>
  </si>
  <si>
    <t>12/771</t>
  </si>
  <si>
    <t>Sycp3,Tex11,M1ap</t>
  </si>
  <si>
    <t>20962,83558,110958</t>
  </si>
  <si>
    <t>3/96</t>
  </si>
  <si>
    <t>Dmc1,Sycp3,Tex11</t>
  </si>
  <si>
    <t>13404,20962,83558</t>
  </si>
  <si>
    <t>Dmc1,Stra8,Sycp3,M1ap,Meioc</t>
  </si>
  <si>
    <t>13404,20899,20962,110958,268491</t>
  </si>
  <si>
    <t>Dmc1,Dmrtc2,Meioc</t>
  </si>
  <si>
    <t>13404,71241,268491</t>
  </si>
  <si>
    <t>Dmc1,Spdya,Dmrtc2,Tex11,M1ap,Meioc</t>
  </si>
  <si>
    <t>13404,70891,71241,83558,110958,268491</t>
  </si>
  <si>
    <t>6/56</t>
  </si>
  <si>
    <t>Sycp3,Tex12,Syce1,Tex11,Meioc</t>
  </si>
  <si>
    <t>20962,66654,74075,83558,268491</t>
  </si>
  <si>
    <t>5/24</t>
  </si>
  <si>
    <t>Ccne2,Dmc1,Stra8,Sycp3,Cenpk,Tex12,Spdya,Dmrtc2,Kif23,Syce1,Tex11,M1ap,Smc1b,Meioc,Terb1</t>
  </si>
  <si>
    <t>12448,13404,20899,20962,60411,66654,70891,71241,71819,74075,83558,110958,140557,268491,320022</t>
  </si>
  <si>
    <t>15/496</t>
  </si>
  <si>
    <t>Ccne2,Dmc1,Sycp3,Cenpk,Tex12,Kif23,Esco2,Syce1,Tex11,M1ap,Smc1b,Meioc,Terb1</t>
  </si>
  <si>
    <t>12448,13404,20962,60411,66654,71819,71988,74075,83558,110958,140557,268491,320022</t>
  </si>
  <si>
    <t>13/338</t>
  </si>
  <si>
    <t>Ccne2,Dmc1,Sycp3,Tex12,Syce1,Tex11,Meioc,Terb1</t>
  </si>
  <si>
    <t>12448,13404,20962,66654,74075,83558,268491,320022</t>
  </si>
  <si>
    <t>15/443</t>
  </si>
  <si>
    <t>8/70</t>
  </si>
  <si>
    <t>Ccne2,Dmc1,Sycp3,Tex12,Syce1,Tex11,M1ap,Meioc,Terb1</t>
  </si>
  <si>
    <t>12448,13404,20962,66654,74075,83558,110958,268491,320022</t>
  </si>
  <si>
    <t>9/102</t>
  </si>
  <si>
    <t>Ccne2,Dmc1,Sycp3,Tex12,Dmrtc2,Syce1,Tex11,M1ap,Meioc,Terb1</t>
  </si>
  <si>
    <t>12448,13404,20962,66654,71241,74075,83558,110958,268491,320022</t>
  </si>
  <si>
    <t>10/135</t>
  </si>
  <si>
    <t>10/130</t>
  </si>
  <si>
    <t>Ccne2,Dmc1,Stra8,Sycp3,Tex12,Spdya,Dmrtc2,Syce1,Tex11,M1ap,Meioc,Terb1</t>
  </si>
  <si>
    <t>12448,13404,20899,20962,66654,70891,71241,74075,83558,110958,268491,320022</t>
  </si>
  <si>
    <t>12/220</t>
  </si>
  <si>
    <t>13/273</t>
  </si>
  <si>
    <t>12/200</t>
  </si>
  <si>
    <t>Ccne2,Dmc1,Stra8,Sycp3,Tex12,Spdya,Dmrtc2,Syce1,Tex11,M1ap,Meioc,Terb1,Cenpk,Kif23,Esco2,Smc1b</t>
  </si>
  <si>
    <t>12448,13404,20899,20962,66654,70891,71241,74075,83558,110958,268491,320022,60411,71819,71988,140557</t>
  </si>
  <si>
    <t>Dmc1,Stra8,Sycp3,Xlr3c,Xlr4b,Ankrd49,Dmrtc2,Xlr4c,Gtsf1,Taf7l,1700013H16Rik,M1ap,Meioc,Xlr4a,Xlr3b,Xlr5a,Xlr5b</t>
  </si>
  <si>
    <t>13404,20899,20962,22446,27083,56503,71241,72891,74174,74469,75514,110958,268491,434794,574437,574438,627081</t>
  </si>
  <si>
    <t>17/610</t>
  </si>
  <si>
    <t>Dmc1,Stra8,Sycp3,Xlr3c,Xlr4b,Ankrd49,Spdya,Dmrtc2,Xlr4c,Gtsf1,Taf7l,1700013H16Rik,Tex11,M1ap,Meioc,Xlr4a,Xlr3b,Xlr5a,Xlr5b</t>
  </si>
  <si>
    <t>13404,20899,20962,22446,27083,56503,70891,71241,72891,74174,74469,75514,83558,110958,268491,434794,574437,574438,627081</t>
  </si>
  <si>
    <t>19/780</t>
  </si>
  <si>
    <t>Dmc1,Stra8,Sycp3,Xlr3c,Xlr4b,Dmrtc2,Xlr4c,Taf7l,1700013H16Rik,Meioc,Xlr4a,Xlr3b,Xlr5a,Xlr5b</t>
  </si>
  <si>
    <t>13404,20899,20962,22446,27083,71241,72891,74469,75514,268491,434794,574437,574438,627081</t>
  </si>
  <si>
    <t>14/374</t>
  </si>
  <si>
    <t>Dmc1,Sycp3,Xlr3c,Xlr4b,Dmrtc2,Xlr4c,Taf7l,1700013H16Rik,Meioc,Xlr4a,Xlr3b,Xlr5a,Xlr5b</t>
  </si>
  <si>
    <t>13404,20962,22446,27083,71241,72891,74469,75514,268491,434794,574437,574438,627081</t>
  </si>
  <si>
    <t>13/247</t>
  </si>
  <si>
    <t>Dmc1,Stra8,Sycp3,Xlr3c,Xlr4b,Spdya,Dmrtc2,Xlr4c,Taf7l,1700013H16Rik,Tex11,M1ap,Meioc,Xlr4a,Xlr3b,Xlr5a,Xlr5b</t>
  </si>
  <si>
    <t>13404,20899,20962,22446,27083,70891,71241,72891,74469,75514,83558,110958,268491,434794,574437,574438,627081</t>
  </si>
  <si>
    <t>13/238</t>
  </si>
  <si>
    <t>19/631</t>
  </si>
  <si>
    <t>Ccne2,Dmc1,Stra8,Sycp3,Xlr3c,Xlr4b,Tex12,Spdya,Dmrtc2,Xlr4c,Syce1,1700013H16Rik,Tex11,M1ap,Smc1b,Meioc,Terb1,Xlr4a,Xlr3b,Xlr5a,Xlr5b</t>
  </si>
  <si>
    <t>12448,13404,20899,20962,22446,27083,66654,70891,71241,72891,74075,75514,83558,110958,140557,268491,320022,434794,574437,574438,627081</t>
  </si>
  <si>
    <t>21/333</t>
  </si>
  <si>
    <t>Ccne2,Dmc1,Stra8,Sycp3,Xlr3c,Xlr4b,Tex12,Spdya,Dmrtc2,Xlr4c,Syce1,1700013H16Rik,Tex11,M1ap,Smc1b,Meioc,Terb1,Xlr4a,Xlr3b,Xlr5a,Xlr5b,Ankrd49,Gtsf1,Taf7l</t>
  </si>
  <si>
    <t>12448,13404,20899,20962,22446,27083,66654,70891,71241,72891,74075,75514,83558,110958,140557,268491,320022,434794,574437,574438,627081,56503,74174,74469</t>
  </si>
  <si>
    <t>Bub1b,Bub3,Ccnb2,Pold1,Ranbp1,Cdc20</t>
  </si>
  <si>
    <t>12236,12237,12442,18971,19385,107995</t>
  </si>
  <si>
    <t>Bub1b,Rad21,Sgo2a,Cdc20,Kif22</t>
  </si>
  <si>
    <t>12236,19357,68549,107995,110033</t>
  </si>
  <si>
    <t>5/55</t>
  </si>
  <si>
    <t>Bub1b,Rad21,Sgo2a,Cdc20,Kif22,Bub3,Ccnb2,Pold1,Ranbp1</t>
  </si>
  <si>
    <t>12236,19357,68549,107995,110033,12237,12442,18971,19385</t>
  </si>
  <si>
    <t>Ccna2,Aurka,Tpx2</t>
  </si>
  <si>
    <t>12428,20878,72119</t>
  </si>
  <si>
    <t>Ccna2,Cdk1,Aurka,Tpx2</t>
  </si>
  <si>
    <t>12428,12534,20878,72119</t>
  </si>
  <si>
    <t>4/143</t>
  </si>
  <si>
    <t>Hnrnpd,Cdk1,Ezh2,Top2a</t>
  </si>
  <si>
    <t>11991,12534,14056,21973</t>
  </si>
  <si>
    <t>4/128</t>
  </si>
  <si>
    <t>regulation of circadian rhythm</t>
  </si>
  <si>
    <t>GO:0042752</t>
  </si>
  <si>
    <t>Ccna2,Cdk1,Cycs,Aurka,Txn1,Tpx2,Ccnb1</t>
  </si>
  <si>
    <t>12428,12534,13063,20878,22166,72119,268697</t>
  </si>
  <si>
    <t>7/282</t>
  </si>
  <si>
    <t>Cdk1,Ezh2,Aurka</t>
  </si>
  <si>
    <t>12534,14056,20878</t>
  </si>
  <si>
    <t>animal organ regeneration</t>
  </si>
  <si>
    <t>GO:0031100</t>
  </si>
  <si>
    <t>Ccna2,Cdk1,Aurka,Ccnb1</t>
  </si>
  <si>
    <t>12428,12534,20878,268697</t>
  </si>
  <si>
    <t>Cdk1,Aurka,Ccnb1</t>
  </si>
  <si>
    <t>12534,20878,268697</t>
  </si>
  <si>
    <t>TP53 Regulates Transcription of Genes Involved in G2 Cell Cycle Arrest</t>
  </si>
  <si>
    <t>R-MMU-6804114</t>
  </si>
  <si>
    <t>Cdk1,Aurka,Ccnb1,Ccna2,Ezh2,Cycs,Txn1,Tpx2,Hnrnpd,Top2a</t>
  </si>
  <si>
    <t>12534,20878,268697,12428,14056,13063,22166,72119,11991,21973</t>
  </si>
  <si>
    <t>Pold1,Terf1,H2az2</t>
  </si>
  <si>
    <t>18971,21749,77605</t>
  </si>
  <si>
    <t>Ccna2,Terf1,H2az2</t>
  </si>
  <si>
    <t>12428,21749,77605</t>
  </si>
  <si>
    <t>Prim1,Dbf4,Gmnn,H2az2</t>
  </si>
  <si>
    <t>19075,27214,57441,77605</t>
  </si>
  <si>
    <t>Pold1,Prim1,Dbf4,Nucks1</t>
  </si>
  <si>
    <t>18971,19075,27214,98415</t>
  </si>
  <si>
    <t>Ccna2,Prim1,Dbf4,Gmnn</t>
  </si>
  <si>
    <t>12428,19075,27214,57441</t>
  </si>
  <si>
    <t>4/102</t>
  </si>
  <si>
    <t>Ccna2,Hmgn1,Kpna2,Pold1,Terf1,H2az2,Usp1</t>
  </si>
  <si>
    <t>12428,15312,16647,18971,21749,77605,230484</t>
  </si>
  <si>
    <t>7/298</t>
  </si>
  <si>
    <t>Prim1,Dbf4,Gmnn</t>
  </si>
  <si>
    <t>19075,27214,57441</t>
  </si>
  <si>
    <t>Pold1,Prim1,Terf1</t>
  </si>
  <si>
    <t>18971,19075,21749</t>
  </si>
  <si>
    <t>Ccna2,Pold1,Prim1,Terf1,H2az2</t>
  </si>
  <si>
    <t>12428,18971,19075,21749,77605</t>
  </si>
  <si>
    <t>Ccna2,Pold1,Prim1,Terf1</t>
  </si>
  <si>
    <t>12428,18971,19075,21749</t>
  </si>
  <si>
    <t>Pold1,Prim1,Dbf4,Gmnn</t>
  </si>
  <si>
    <t>18971,19075,27214,57441</t>
  </si>
  <si>
    <t>Ccna2,Cdk1,Pold1,Prim1,Terf1,Dbf4,Gmnn,Nucks1</t>
  </si>
  <si>
    <t>12428,12534,18971,19075,21749,27214,57441,98415</t>
  </si>
  <si>
    <t>8/253</t>
  </si>
  <si>
    <t>Pold1,Prim1,Top2a</t>
  </si>
  <si>
    <t>18971,19075,21973</t>
  </si>
  <si>
    <t>Ccna2,Cdk1,Terf1,Dbf4,Gmnn,Nucks1</t>
  </si>
  <si>
    <t>12428,12534,21749,27214,57441,98415</t>
  </si>
  <si>
    <t>6/110</t>
  </si>
  <si>
    <t>Ccna2,Cenpa,Pold1,Prim1,Terf1,H2az2,Mis18bp1</t>
  </si>
  <si>
    <t>12428,12615,18971,19075,21749,77605,217653</t>
  </si>
  <si>
    <t>7/121</t>
  </si>
  <si>
    <t>Ccna2,Cenpa,Pold1,Prim1,Terf1,H2az2,Mis18bp1,Cdk1,Dbf4,Gmnn,Nucks1,Top2a,Hmgn1,Kpna2,Usp1</t>
  </si>
  <si>
    <t>12428,12615,18971,19075,21749,77605,217653,12534,27214,57441,98415,21973,15312,16647,230484</t>
  </si>
  <si>
    <t>Birc5,Cycs,Top2a</t>
  </si>
  <si>
    <t>11799,13063,21973</t>
  </si>
  <si>
    <t>Birc5,Incenp,Rad21,Rangap1,Top2a,Cdca8</t>
  </si>
  <si>
    <t>11799,16319,19357,19387,21973,52276</t>
  </si>
  <si>
    <t>6/160</t>
  </si>
  <si>
    <t>Birc5,Incenp,Rangap1,Top2a,Cdca8</t>
  </si>
  <si>
    <t>11799,16319,19387,21973,52276</t>
  </si>
  <si>
    <t>5/42</t>
  </si>
  <si>
    <t>Birc5,Incenp,Rangap1,Top2a,Cdca8,Rad21,Cycs</t>
  </si>
  <si>
    <t>11799,16319,19387,21973,52276,19357,13063</t>
  </si>
  <si>
    <t>Kif11,Nek2,Ranbp1</t>
  </si>
  <si>
    <t>16551,18005,19385</t>
  </si>
  <si>
    <t>regulation of mitotic centrosome separation</t>
  </si>
  <si>
    <t>GO:0046602</t>
  </si>
  <si>
    <t>Ccnf,Kif11,Nek2,Plk1,Ranbp1,Aurka,Kifc1</t>
  </si>
  <si>
    <t>12449,16551,18005,18817,19385,20878,100502766</t>
  </si>
  <si>
    <t>7/142</t>
  </si>
  <si>
    <t>7/129</t>
  </si>
  <si>
    <t>Kif11,Nek2,Ranbp1,Aurka</t>
  </si>
  <si>
    <t>16551,18005,19385,20878</t>
  </si>
  <si>
    <t>4/13</t>
  </si>
  <si>
    <t>Kif11,Nek2,Ranbp1,Aurka,Ccnf,Plk1,Kifc1</t>
  </si>
  <si>
    <t>16551,18005,19385,20878,12449,18817,100502766</t>
  </si>
  <si>
    <t>Ezh2,Plk1,Rad21</t>
  </si>
  <si>
    <t>14056,18817,19357</t>
  </si>
  <si>
    <t>Plk1,Kif20a,Rad21,Kif23</t>
  </si>
  <si>
    <t>18817,19348,19357,71819</t>
  </si>
  <si>
    <t>Plk1,Kif20a,Rad21,Kif23,Ezh2</t>
  </si>
  <si>
    <t>18817,19348,19357,71819,14056</t>
  </si>
  <si>
    <t>Aspm,Ccnb2,Plk1,Aurka,Top2a,Sgo2a,Hmgb2,Cenpe,Ccnb1</t>
  </si>
  <si>
    <t>12316,12442,18817,20878,21973,68549,97165,229841,268697</t>
  </si>
  <si>
    <t>9/496</t>
  </si>
  <si>
    <t>Ccnb2,Aurka,Cenpe</t>
  </si>
  <si>
    <t>12442,20878,229841</t>
  </si>
  <si>
    <t>female meiosis I</t>
  </si>
  <si>
    <t>GO:0007144</t>
  </si>
  <si>
    <t>spindle assembly involved in female meiosis</t>
  </si>
  <si>
    <t>GO:0007056</t>
  </si>
  <si>
    <t>Aspm,Ccnb2,Plk1,Aurka,Top2a,Sgo2a,Cenpe,Ccnb1</t>
  </si>
  <si>
    <t>12316,12442,18817,20878,21973,68549,229841,268697</t>
  </si>
  <si>
    <t>8/167</t>
  </si>
  <si>
    <t>spindle assembly involved in female meiosis I</t>
  </si>
  <si>
    <t>GO:0007057</t>
  </si>
  <si>
    <t>Aspm,Ccnb2,Aurka,Cenpe</t>
  </si>
  <si>
    <t>12316,12442,20878,229841</t>
  </si>
  <si>
    <t>4/10</t>
  </si>
  <si>
    <t>Ccnb2,Plk1,Aurka,Top2a,Sgo2a,Cenpe</t>
  </si>
  <si>
    <t>12442,18817,20878,21973,68549,229841</t>
  </si>
  <si>
    <t>6/41</t>
  </si>
  <si>
    <t>Aspm,Ccnb2,Aurka,Espl1,Cenpe</t>
  </si>
  <si>
    <t>12316,12442,20878,105988,229841</t>
  </si>
  <si>
    <t>Aspm,Ccnb2,Aurka,Espl1,Cenpe,Plk1,Top2a,Sgo2a,Ccnb1,Hmgb2</t>
  </si>
  <si>
    <t>12316,12442,20878,105988,229841,18817,21973,68549,268697,97165</t>
  </si>
  <si>
    <t>Ccna2,Ezh2,Terf1,Txn1,Fzr1,Ube2c,H2az2,Ube2s</t>
  </si>
  <si>
    <t>12428,14056,21749,22166,56371,68612,77605,77891</t>
  </si>
  <si>
    <t>Ccna2,Cycs,Ezh2,Stip1,Terf1,Tuba1b,Tuba3a,Tuba1c,Tuba3b,Txn1,Fzr1,Ube2c,H2az2,Ube2s,Tubb4b</t>
  </si>
  <si>
    <t>12428,13063,14056,20867,21749,22143,22144,22146,22147,22166,56371,68612,77605,77891,227613</t>
  </si>
  <si>
    <t>15/502</t>
  </si>
  <si>
    <t>15/499</t>
  </si>
  <si>
    <t>Cdk1,Smc2,Incenp,Top2a,Ncapd2,Nusap1,Ccnb1</t>
  </si>
  <si>
    <t>12534,14211,16319,21973,68298,108907,268697</t>
  </si>
  <si>
    <t>Smc2,Ncapd2,Nusap1</t>
  </si>
  <si>
    <t>14211,68298,108907</t>
  </si>
  <si>
    <t>mitotic chromosome condensation</t>
  </si>
  <si>
    <t>GO:0007076</t>
  </si>
  <si>
    <t>Smc2,Incenp,Ncapd2</t>
  </si>
  <si>
    <t>14211,16319,68298</t>
  </si>
  <si>
    <t>meiotic chromosome condensation</t>
  </si>
  <si>
    <t>GO:0010032</t>
  </si>
  <si>
    <t>Ect2,Nek2,Knstrn,Cenpe,Ccnb1</t>
  </si>
  <si>
    <t>13605,18005,51944,229841,268697</t>
  </si>
  <si>
    <t>regulation of attachment of spindle microtubules to kinetochore</t>
  </si>
  <si>
    <t>GO:0051988</t>
  </si>
  <si>
    <t>Bub3,Ect2,Nek2,Knstrn,Kif2c,Cenpe,Ccnb1</t>
  </si>
  <si>
    <t>12237,13605,18005,51944,73804,229841,268697</t>
  </si>
  <si>
    <t>attachment of spindle microtubules to kinetochore</t>
  </si>
  <si>
    <t>GO:0008608</t>
  </si>
  <si>
    <t>Cdca8,Kif2c,Kif22,Cenpe,Ccnb1</t>
  </si>
  <si>
    <t>52276,73804,110033,229841,268697</t>
  </si>
  <si>
    <t>mitotic metaphase plate congression</t>
  </si>
  <si>
    <t>GO:0007080</t>
  </si>
  <si>
    <t>Birc5,Aspm,Cenpa,Cfl1,Incenp,Plk1,Tacc3,Terf1,Cdca8,Fam83d,Kif2c,Cenpf,Nusap1,Kif22,Cenpe,Ccnb1,Kifc1</t>
  </si>
  <si>
    <t>11799,12316,12615,12631,16319,18817,21335,21749,52276,71878,73804,108000,108907,110033,229841,268697,100502766</t>
  </si>
  <si>
    <t>17/559</t>
  </si>
  <si>
    <t>organelle localization</t>
  </si>
  <si>
    <t>GO:0051640</t>
  </si>
  <si>
    <t>Incenp,Cdca8,Fam83d,Kif2c,Cenpf,Kif22,Cenpe,Ccnb1</t>
  </si>
  <si>
    <t>16319,52276,71878,73804,108000,110033,229841,268697</t>
  </si>
  <si>
    <t>8/64</t>
  </si>
  <si>
    <t>Birc5,Cenpa,Cfl1,Incenp,Plk1,Tacc3,Terf1,Cdca8,Fam83d,Kif2c,Cenpf,Nusap1,Kif22,Cenpe,Ccnb1,Kifc1</t>
  </si>
  <si>
    <t>11799,12615,12631,16319,18817,21335,21749,52276,71878,73804,108000,108907,110033,229841,268697,100502766</t>
  </si>
  <si>
    <t>16/415</t>
  </si>
  <si>
    <t>establishment of organelle localization</t>
  </si>
  <si>
    <t>GO:0051656</t>
  </si>
  <si>
    <t>Birc5,Incenp,Terf1,Cdca8,Fam83d,Kif2c,Cenpf,Kif22,Cenpe,Ccnb1</t>
  </si>
  <si>
    <t>11799,16319,21749,52276,71878,73804,108000,110033,229841,268697</t>
  </si>
  <si>
    <t>10/82</t>
  </si>
  <si>
    <t>Birc5,Incenp,Terf1,Cdca8,Fam83d,Kif2c,Cenpf,Kif22,Cenpe,Ccnb1,Cenpa,Cfl1,Plk1,Tacc3,Nusap1,Kifc1,Aspm</t>
  </si>
  <si>
    <t>11799,16319,21749,52276,71878,73804,108000,110033,229841,268697,12615,12631,18817,21335,108907,100502766,12316</t>
  </si>
  <si>
    <t>Cdk1,Plk1,Ddx39b,Fzr1</t>
  </si>
  <si>
    <t>12534,18817,53817,56371</t>
  </si>
  <si>
    <t>Cdk1,Cycs,Ccnb1</t>
  </si>
  <si>
    <t>12534,13063,268697</t>
  </si>
  <si>
    <t>Cdk1,Ddx39b,Ccnb1</t>
  </si>
  <si>
    <t>12534,53817,268697</t>
  </si>
  <si>
    <t>Cdk1,Plk1,Fzr1</t>
  </si>
  <si>
    <t>12534,18817,56371</t>
  </si>
  <si>
    <t>Ccnb2,Cdk1,Dbf4,Ccnb1</t>
  </si>
  <si>
    <t>12442,12534,27214,268697</t>
  </si>
  <si>
    <t>4/118</t>
  </si>
  <si>
    <t>Aurka,Ddx39b,Ccnb1</t>
  </si>
  <si>
    <t>20878,53817,268697</t>
  </si>
  <si>
    <t>regulation of cell cycle checkpoint</t>
  </si>
  <si>
    <t>GO:1901976</t>
  </si>
  <si>
    <t>Ccnb2,Cdk1,Ccnb1</t>
  </si>
  <si>
    <t>12442,12534,268697</t>
  </si>
  <si>
    <t>Nuclear Pore Complex (NPC) Disassembly</t>
  </si>
  <si>
    <t>R-MMU-3301854</t>
  </si>
  <si>
    <t>Ccnb2,Cdk1,Cycs,Ccnb1</t>
  </si>
  <si>
    <t>12442,12534,13063,268697</t>
  </si>
  <si>
    <t>4/67</t>
  </si>
  <si>
    <t>Cdk1,Plk1,Rad21,Fzr1</t>
  </si>
  <si>
    <t>12534,18817,19357,56371</t>
  </si>
  <si>
    <t>Cdk1,Nek2,Plk1,Tubb5,Tubb4b</t>
  </si>
  <si>
    <t>12534,18005,18817,22154,227613</t>
  </si>
  <si>
    <t>Ccnb2,Cdk1,Plk1,Ccnb1</t>
  </si>
  <si>
    <t>12442,12534,18817,268697</t>
  </si>
  <si>
    <t>Initiation of Nuclear Envelope (NE) Reformation</t>
  </si>
  <si>
    <t>R-MMU-2995383</t>
  </si>
  <si>
    <t>Ccnb2,Cdk1,Smc2,Plk1,H2az2,Ccnb1</t>
  </si>
  <si>
    <t>12442,12534,14211,18817,77605,268697</t>
  </si>
  <si>
    <t>6/115</t>
  </si>
  <si>
    <t>Cdk1,Plk1,Rad21,Fzr1,Cenpf,Ccnb1</t>
  </si>
  <si>
    <t>12534,18817,19357,56371,108000,268697</t>
  </si>
  <si>
    <t>Cdk1,Smc2,Plk1,H2az2,Ccnb1</t>
  </si>
  <si>
    <t>12534,14211,18817,77605,268697</t>
  </si>
  <si>
    <t>6/97</t>
  </si>
  <si>
    <t>Ccna2,Ccnb2,Cdk1,Plk1,Fzr1,Ccnb1</t>
  </si>
  <si>
    <t>12428,12442,12534,18817,56371,268697</t>
  </si>
  <si>
    <t>6/88</t>
  </si>
  <si>
    <t>6/87</t>
  </si>
  <si>
    <t>Ccnb2,Cdk1,Plk1,Aurka,Espl1,Cdc20,Ccnb1</t>
  </si>
  <si>
    <t>12442,12534,18817,20878,105988,107995,268697</t>
  </si>
  <si>
    <t>G2/M DNA replication checkpoint</t>
  </si>
  <si>
    <t>R-MMU-69478</t>
  </si>
  <si>
    <t>Birc5,Ccna2,Cdk1,Plk1,Rad21,Fzr1,Cenpf,Ccnb1</t>
  </si>
  <si>
    <t>11799,12428,12534,18817,19357,56371,108000,268697</t>
  </si>
  <si>
    <t>Ccna2,Ccnb2,Cdk1,Plk1,Ccnb1</t>
  </si>
  <si>
    <t>12428,12442,12534,18817,268697</t>
  </si>
  <si>
    <t>Birc5,Ccna2,Ccnb2,Cdk1,Plk1,Rad21,Fzr1,Cenpf,Ccnb1</t>
  </si>
  <si>
    <t>11799,12428,12442,12534,18817,19357,56371,108000,268697</t>
  </si>
  <si>
    <t>9/146</t>
  </si>
  <si>
    <t>Ccnb2,Cdk1,Nek2,Plk1,Aurka,Tubb5,Tubb4b,Ccnb1</t>
  </si>
  <si>
    <t>12442,12534,18005,18817,20878,22154,227613,268697</t>
  </si>
  <si>
    <t>8/83</t>
  </si>
  <si>
    <t>4/5</t>
  </si>
  <si>
    <t>Cdk1,Hmmr,Nek2,Plk1,Aurka,Tubb5,Tpx2,Tubb4b</t>
  </si>
  <si>
    <t>12534,15366,18005,18817,20878,22154,72119,227613</t>
  </si>
  <si>
    <t>8/71</t>
  </si>
  <si>
    <t>Cdk1,Plk1,Fzr1,Cdc20,Ccnb1</t>
  </si>
  <si>
    <t>12534,18817,56371,107995,268697</t>
  </si>
  <si>
    <t>5/6</t>
  </si>
  <si>
    <t>Bub1b,Bub3,Ccna2,Ccnb2,Cdk1,Plk1,Rad21,Dbf4,Fzr1,Espl1,Cdc20,Ccnb1</t>
  </si>
  <si>
    <t>12236,12237,12428,12442,12534,18817,19357,27214,56371,105988,107995,268697</t>
  </si>
  <si>
    <t>12/124</t>
  </si>
  <si>
    <t>Bub1b,Bub3,Ccna2,Ccnb2,Cdk1,Plk1,Rad21,Dbf4,Fzr1,Espl1,Cdc20,Ccnb1,Hmmr,Nek2,Aurka,Tubb5,Tpx2,Tubb4b,Birc5,Cenpf,Smc2,H2az2,Cycs,Ddx39b</t>
  </si>
  <si>
    <t>12236,12237,12428,12442,12534,18817,19357,27214,56371,105988,107995,268697,15366,18005,20878,22154,72119,227613,11799,108000,14211,77605,13063,53817</t>
  </si>
  <si>
    <t>Ect2,Kif23,Kif20b</t>
  </si>
  <si>
    <t>13605,71819,240641</t>
  </si>
  <si>
    <t>positive regulation of cytokinesis</t>
  </si>
  <si>
    <t>GO:0032467</t>
  </si>
  <si>
    <t>Ect2,Ybx1,Kif23,Kif20b</t>
  </si>
  <si>
    <t>13605,22608,71819,240641</t>
  </si>
  <si>
    <t>4/97</t>
  </si>
  <si>
    <t>positive regulation of cell division</t>
  </si>
  <si>
    <t>GO:0051781</t>
  </si>
  <si>
    <t>Ect2,Kif20a,Kif20b</t>
  </si>
  <si>
    <t>13605,19348,240641</t>
  </si>
  <si>
    <t>3/39</t>
  </si>
  <si>
    <t>cytokinetic process</t>
  </si>
  <si>
    <t>GO:0032506</t>
  </si>
  <si>
    <t>Ect2,Incenp,Plk1,Kif20a,Aurka,Kif23,Prc1,Kif20b</t>
  </si>
  <si>
    <t>13605,16319,18817,19348,20878,71819,233406,240641</t>
  </si>
  <si>
    <t>8/101</t>
  </si>
  <si>
    <t>Aspm,Ect2,Incenp,Plk1,Kif20a,Aurka,Ybx1,Kif23,Prc1,Kif20b</t>
  </si>
  <si>
    <t>12316,13605,16319,18817,19348,20878,22608,71819,233406,240641</t>
  </si>
  <si>
    <t>10/186</t>
  </si>
  <si>
    <t>Birc5,Cenpa,Cfl1,Ect2,Incenp,Stmn1,Plk1,Kif20a,Aurka,Kif23,Nusap1,Prc1,Kif20b</t>
  </si>
  <si>
    <t>11799,12615,12631,13605,16319,16765,18817,19348,20878,71819,108907,233406,240641</t>
  </si>
  <si>
    <t>13/182</t>
  </si>
  <si>
    <t>Birc5,Cenpa,Cfl1,Ect2,Incenp,Stmn1,Plk1,Kif20a,Kif23,Nusap1,Kif20b</t>
  </si>
  <si>
    <t>11799,12615,12631,13605,16319,16765,18817,19348,71819,108907,240641</t>
  </si>
  <si>
    <t>11/93</t>
  </si>
  <si>
    <t>11/67</t>
  </si>
  <si>
    <t>Birc5,Cenpa,Cfl1,Ect2,Incenp,Stmn1,Plk1,Kif20a,Kif23,Nusap1,Kif20b,Aurka,Prc1,Aspm,Ybx1</t>
  </si>
  <si>
    <t>11799,12615,12631,13605,16319,16765,18817,19348,71819,108907,240641,20878,233406,12316,22608</t>
  </si>
  <si>
    <t>Plk1,Rad21,Terf1,Sgo2a,Espl1</t>
  </si>
  <si>
    <t>18817,19357,21749,68549,105988</t>
  </si>
  <si>
    <t>Bub1b,Smc2,Incenp,Rad21,Terf1,Ncapd2,Sgo2a</t>
  </si>
  <si>
    <t>12236,14211,16319,19357,21749,68298,68549</t>
  </si>
  <si>
    <t>7/79</t>
  </si>
  <si>
    <t>Bub1b,Smc2,Plk1,Rad21,Terf1,Top2a,Sgo2a,Espl1</t>
  </si>
  <si>
    <t>12236,14211,18817,19357,21749,21973,68549,105988</t>
  </si>
  <si>
    <t>8/102</t>
  </si>
  <si>
    <t>Ccnb2,Plk1,Rad21,Aurka,Terf1,Top2a,Cks2,Sgo2a,Espl1,Cenpe</t>
  </si>
  <si>
    <t>12442,18817,19357,20878,21749,21973,66197,68549,105988,229841</t>
  </si>
  <si>
    <t>Bub1b,Aspm,Ccnb2,Smc2,Incenp,Plk1,Rad21,Aurka,Terf1,Top2a,Fzr1,Cks2,Sgo2a,Espl1,Cdc20,Cenpe</t>
  </si>
  <si>
    <t>12236,12316,12442,14211,16319,18817,19357,20878,21749,21973,56371,66197,68549,105988,107995,229841</t>
  </si>
  <si>
    <t>16/200</t>
  </si>
  <si>
    <t>Bub1b,Aspm,Ccnb2,Smc2,Incenp,Plk1,Rad21,Aurka,Terf1,Top2a,Fzr1,Cks2,Ncapd2,Sgo2a,Espl1,Cdc20,Cenpe</t>
  </si>
  <si>
    <t>12236,12316,12442,14211,16319,18817,19357,20878,21749,21973,56371,66197,68298,68549,105988,107995,229841</t>
  </si>
  <si>
    <t>17/220</t>
  </si>
  <si>
    <t>Bub1b,Bub3,Aspm,Ccnb2,Smc2,Incenp,Mki67,Nek2,Plk1,Rad21,Aurka,Terf1,Top2a,Fzr1,Cks2,Ncapd2,Sgo2a,Espl1,Cdc20,Cenpe</t>
  </si>
  <si>
    <t>12236,12237,12316,12442,14211,16319,17345,18005,18817,19357,20878,21749,21973,56371,66197,68298,68549,105988,107995,229841</t>
  </si>
  <si>
    <t>20/333</t>
  </si>
  <si>
    <t>Plk1,Aurka,Fzr1,Cdc20</t>
  </si>
  <si>
    <t>18817,20878,56371,107995</t>
  </si>
  <si>
    <t>4/163</t>
  </si>
  <si>
    <t>regulation of ubiquitin-dependent protein catabolic process</t>
  </si>
  <si>
    <t>GO:2000058</t>
  </si>
  <si>
    <t>Cfl1,Cycs,Plk1,Aurka,Fzr1,Cdc20</t>
  </si>
  <si>
    <t>12631,13063,18817,20878,56371,107995</t>
  </si>
  <si>
    <t>6/352</t>
  </si>
  <si>
    <t>positive regulation of proteolysis</t>
  </si>
  <si>
    <t>GO:0045862</t>
  </si>
  <si>
    <t>Plk1,Fzr1,Ube2s,Cdc20</t>
  </si>
  <si>
    <t>18817,56371,77891,107995</t>
  </si>
  <si>
    <t>positive regulation of protein modification by small protein conjugation or removal</t>
  </si>
  <si>
    <t>GO:1903322</t>
  </si>
  <si>
    <t>positive regulation of cellular protein catabolic process</t>
  </si>
  <si>
    <t>GO:1903364</t>
  </si>
  <si>
    <t>Fzr1,Ube2c,Ube2s,Cdc20</t>
  </si>
  <si>
    <t>56371,68612,77891,107995</t>
  </si>
  <si>
    <t>Ccnf,Plk1,Aurka,Fzr1,Ube2c,Ube2s,Cdc20</t>
  </si>
  <si>
    <t>12449,18817,20878,56371,68612,77891,107995</t>
  </si>
  <si>
    <t>7/424</t>
  </si>
  <si>
    <t>Ube2c,Ube2s,Cdc20</t>
  </si>
  <si>
    <t>68612,77891,107995</t>
  </si>
  <si>
    <t>Ccnf,Plk1,Aurka,Fzr1,Ube2c,Ube2s,Cdc20,Rnf26,Usp1</t>
  </si>
  <si>
    <t>12449,18817,20878,56371,68612,77891,107995,213211,230484</t>
  </si>
  <si>
    <t>9/649</t>
  </si>
  <si>
    <t>regulation of proteasomal ubiquitin-dependent protein catabolic process</t>
  </si>
  <si>
    <t>GO:0032434</t>
  </si>
  <si>
    <t>9/639</t>
  </si>
  <si>
    <t>Ccnf,Plk1,Aurka,Fzr1,Get4,Ube2c,Ube2s,Cdc20,Rnf26,Usp1</t>
  </si>
  <si>
    <t>12449,18817,20878,56371,67604,68612,77891,107995,213211,230484</t>
  </si>
  <si>
    <t>10/760</t>
  </si>
  <si>
    <t>proteolysis involved in cellular protein catabolic process</t>
  </si>
  <si>
    <t>GO:0051603</t>
  </si>
  <si>
    <t>Fzr1,Ube2c,Ube2s</t>
  </si>
  <si>
    <t>56371,68612,77891</t>
  </si>
  <si>
    <t>9/628</t>
  </si>
  <si>
    <t>ubiquitin-dependent protein catabolic process</t>
  </si>
  <si>
    <t>GO:0006511</t>
  </si>
  <si>
    <t>Aspm,Aurka,Fzr1,Sgo2a,Cdc20</t>
  </si>
  <si>
    <t>12316,20878,56371,68549,107995</t>
  </si>
  <si>
    <t>Ccnf,Plk1,Aurka,Fzr1,Get4,Ube2c,Ube2s,Cdc20</t>
  </si>
  <si>
    <t>12449,18817,20878,56371,67604,68612,77891,107995</t>
  </si>
  <si>
    <t>8/505</t>
  </si>
  <si>
    <t>positive regulation of proteolysis involved in cellular protein catabolic process</t>
  </si>
  <si>
    <t>GO:1903052</t>
  </si>
  <si>
    <t>positive regulation of protein ubiquitination</t>
  </si>
  <si>
    <t>GO:0031398</t>
  </si>
  <si>
    <t>Aspm,Fzr1,Cdc20</t>
  </si>
  <si>
    <t>12316,56371,107995</t>
  </si>
  <si>
    <t>positive regulation of proteasomal protein catabolic process</t>
  </si>
  <si>
    <t>GO:1901800</t>
  </si>
  <si>
    <t>positive regulation of ubiquitin-dependent protein catabolic process</t>
  </si>
  <si>
    <t>GO:2000060</t>
  </si>
  <si>
    <t>Ccna2,Fzr1,Ube2c,Ube2s</t>
  </si>
  <si>
    <t>12428,56371,68612,77891</t>
  </si>
  <si>
    <t>Ube2c,Ube2s,Rnf26</t>
  </si>
  <si>
    <t>68612,77891,213211</t>
  </si>
  <si>
    <t>Birc5,Ube2c,Ube2s</t>
  </si>
  <si>
    <t>11799,68612,77891</t>
  </si>
  <si>
    <t>exit from mitosis</t>
  </si>
  <si>
    <t>GO:0010458</t>
  </si>
  <si>
    <t>4/51</t>
  </si>
  <si>
    <t>Ccna2,Fzr1,Ube2c,H2az2,Ube2s</t>
  </si>
  <si>
    <t>12428,56371,68612,77605,77891</t>
  </si>
  <si>
    <t>Ccna2,Pold1,Prim1,Fzr1,Ube2c,Ube2s</t>
  </si>
  <si>
    <t>12428,18971,19075,56371,68612,77891</t>
  </si>
  <si>
    <t>6/114</t>
  </si>
  <si>
    <t>Ccna2,Pold1,Prim1,Rad21,Fzr1,Ube2c,Ube2s</t>
  </si>
  <si>
    <t>12428,18971,19075,19357,56371,68612,77891</t>
  </si>
  <si>
    <t>4/23</t>
  </si>
  <si>
    <t>Plk1,Aurka,Fzr1,Ube2c,Ube2s,Cdc20</t>
  </si>
  <si>
    <t>18817,20878,56371,68612,77891,107995</t>
  </si>
  <si>
    <t>6/73</t>
  </si>
  <si>
    <t>Ccna2,Pold1,Prim1,Dbf4,Fzr1,Gmnn,Ube2c,H2az2,Ube2s</t>
  </si>
  <si>
    <t>12428,18971,19075,27214,56371,57441,68612,77605,77891</t>
  </si>
  <si>
    <t>9/186</t>
  </si>
  <si>
    <t>Cdk1,Ube2c,Ube2s,Cdc20,Ccnb1</t>
  </si>
  <si>
    <t>12534,68612,77891,107995,268697</t>
  </si>
  <si>
    <t>5/23</t>
  </si>
  <si>
    <t>Bub1b,Bub3,Ccna2,Cdk1,Ube2c,Ube2s,Cdc20</t>
  </si>
  <si>
    <t>12236,12237,12428,12534,68612,77891,107995</t>
  </si>
  <si>
    <t>Bub1b,Bub3,Ube2c,Ube2s,Cdc20</t>
  </si>
  <si>
    <t>12236,12237,68612,77891,107995</t>
  </si>
  <si>
    <t>4/8</t>
  </si>
  <si>
    <t>Cdk1,Plk1,Ube2c,Ube2s,Ccnb1</t>
  </si>
  <si>
    <t>12534,18817,68612,77891,268697</t>
  </si>
  <si>
    <t>Bub1b,Bub3,Ccna2,Cdk1,Nek2,Ube2c,Ube2s,Cdc20</t>
  </si>
  <si>
    <t>12236,12237,12428,12534,18005,68612,77891,107995</t>
  </si>
  <si>
    <t>8/73</t>
  </si>
  <si>
    <t>Bub1b,Bub3,Nek2,Ube2c,Ube2s,Cdc20</t>
  </si>
  <si>
    <t>12236,12237,18005,68612,77891,107995</t>
  </si>
  <si>
    <t>Bub1b,Bub3,Ccna2,Cdk1,Nek2,Ube2c,Ube2s,Cdc20,Ccnb1</t>
  </si>
  <si>
    <t>12236,12237,12428,12534,18005,68612,77891,107995,268697</t>
  </si>
  <si>
    <t>9/75</t>
  </si>
  <si>
    <t>Bub1b,Bub3,Ccna2,Cdk1,Nek2,Plk1,Ube2c,Ube2s,Cdc20,Ccnb1</t>
  </si>
  <si>
    <t>12236,12237,12428,12534,18005,18817,68612,77891,107995,268697</t>
  </si>
  <si>
    <t>10/76</t>
  </si>
  <si>
    <t>Bub1b,Bub3,Ccna2,Cdk1,Nek2,Plk1,Aurka,Fzr1,Ube2c,Ube2s,Cdc20,Ccnb1</t>
  </si>
  <si>
    <t>12236,12237,12428,12534,18005,18817,20878,56371,68612,77891,107995,268697</t>
  </si>
  <si>
    <t>12/84</t>
  </si>
  <si>
    <t>Bub1b,Bub3,Ccna2,Cdk1,Plk1,Fzr1,Ube2c,Ube2s,Cdc20,Ccnb1</t>
  </si>
  <si>
    <t>12236,12237,12428,12534,18817,56371,68612,77891,107995,268697</t>
  </si>
  <si>
    <t>10/29</t>
  </si>
  <si>
    <t>Bub1b,Bub3,Ccna2,Cdk1,Plk1,Fzr1,Ube2c,Ube2s,Cdc20,Ccnb1,Nek2,Aurka,Pold1,Prim1,Dbf4,Gmnn,H2az2,Rad21,Birc5,Rnf26,Aspm,Ccnf,Get4,Sgo2a,Usp1,Cfl1,Cycs</t>
  </si>
  <si>
    <t>12236,12237,12428,12534,18817,56371,68612,77891,107995,268697,18005,20878,18971,19075,27214,57441,77605,19357,11799,213211,12316,12449,67604,68549,230484,12631,13063</t>
  </si>
  <si>
    <t>Tuba1b,Tuba3a,Tuba1c,Tuba3b,Tubb4b</t>
  </si>
  <si>
    <t>22143,22144,22146,22147,227613</t>
  </si>
  <si>
    <t>5/254</t>
  </si>
  <si>
    <t>Actg1,Tuba1b,Tuba3a,Tuba1c,Tuba3b,Tubb4b</t>
  </si>
  <si>
    <t>11465,22143,22144,22146,22147,227613</t>
  </si>
  <si>
    <t>5/170</t>
  </si>
  <si>
    <t>Actg1,Tuba1b,Tuba3a,Tuba1c,Tuba3b</t>
  </si>
  <si>
    <t>11465,22143,22144,22146,22147</t>
  </si>
  <si>
    <t>Kif11,Kif20a,Kif23,Kif2c,Kif22,Cenpe,Kif20b,Kifc1</t>
  </si>
  <si>
    <t>16551,19348,71819,73804,110033,229841,240641,100502766</t>
  </si>
  <si>
    <t>8/416</t>
  </si>
  <si>
    <t>microtubule-based movement</t>
  </si>
  <si>
    <t>GO:0007018</t>
  </si>
  <si>
    <t>5/118</t>
  </si>
  <si>
    <t>Actg1,Tuba1b,Tuba3a,Tuba1c,Tuba3b,Tubb5,Tubb4b</t>
  </si>
  <si>
    <t>11465,22143,22144,22146,22147,22154,227613</t>
  </si>
  <si>
    <t>Actg1,Birc5,Cycs,Tuba1b,Tuba3a,Tuba1c,Tuba3b</t>
  </si>
  <si>
    <t>11465,11799,13063,22143,22144,22146,22147</t>
  </si>
  <si>
    <t>7/138</t>
  </si>
  <si>
    <t>7/136</t>
  </si>
  <si>
    <t>Actg1,Kif11,Kif20a,Tuba1b,Tuba3a,Tuba1c,Tuba3b,Kif23,Kif2c,Kif22,Tubb4b,Cenpe,Kif20b,Kifc1</t>
  </si>
  <si>
    <t>11465,16551,19348,22143,22144,22146,22147,71819,73804,110033,227613,229841,240641,100502766</t>
  </si>
  <si>
    <t>14/566</t>
  </si>
  <si>
    <t>Cdk1,Nek2,Plk1,Tuba1b,Tuba3a,Tuba1c,Tuba3b,Tubb5,Tubb4b</t>
  </si>
  <si>
    <t>12534,18005,18817,22143,22144,22146,22147,22154,227613</t>
  </si>
  <si>
    <t>14/533</t>
  </si>
  <si>
    <t>Cdk1,Tuba1b,Tuba3a,Tuba1c,Tuba3b,Tubb5,Tubb4b</t>
  </si>
  <si>
    <t>12534,22143,22144,22146,22147,22154,227613</t>
  </si>
  <si>
    <t>7/86</t>
  </si>
  <si>
    <t>Stip1,Tuba1b,Tuba3a,Tuba1c,Tuba3b,Tubb4b</t>
  </si>
  <si>
    <t>20867,22143,22144,22146,22147,227613</t>
  </si>
  <si>
    <t>6/50</t>
  </si>
  <si>
    <t>14/506</t>
  </si>
  <si>
    <t>Cdk1,Cycs,Nek2,Plk1,Tuba1b,Tuba3a,Tuba1c,Tuba3b,Tubb5,Tubb4b</t>
  </si>
  <si>
    <t>12534,13063,18005,18817,22143,22144,22146,22147,22154,227613</t>
  </si>
  <si>
    <t>10/222</t>
  </si>
  <si>
    <t>Ccnf,Kif11,Kif20a,Tuba1b,Tuba3a,Tuba1c,Tuba3b,Fzr1,Ube2c,Kif23,Kif2c,Ube2s,Cdc20,Kif22,Tubb4b,Cenpe</t>
  </si>
  <si>
    <t>12449,16551,19348,22143,22144,22146,22147,56371,68612,71819,73804,77891,107995,110033,227613,229841</t>
  </si>
  <si>
    <t>16/646</t>
  </si>
  <si>
    <t>6/35</t>
  </si>
  <si>
    <t>5/16</t>
  </si>
  <si>
    <t>9/88</t>
  </si>
  <si>
    <t>Ccnb2,Cdk1,Plk1,Tuba1b,Tuba3a,Tuba1c,Tuba3b,Tubb4b,Ccnb1</t>
  </si>
  <si>
    <t>12442,12534,18817,22143,22144,22146,22147,227613,268697</t>
  </si>
  <si>
    <t>9/74</t>
  </si>
  <si>
    <t>Ccnb2,Cdk1,Rangap1,Tuba1b,Tuba3a,Tuba1c,Tuba3b,Tubb4b,Ccnb1</t>
  </si>
  <si>
    <t>12442,12534,19387,22143,22144,22146,22147,227613,268697</t>
  </si>
  <si>
    <t>9/60</t>
  </si>
  <si>
    <t>Kif11,Kif20a,Tuba1b,Tuba3a,Tuba1c,Tuba3b,Kif23,Kif2c,Kif22,Tubb4b,Cenpe</t>
  </si>
  <si>
    <t>16551,19348,22143,22144,22146,22147,71819,73804,110033,227613,229841</t>
  </si>
  <si>
    <t>11/105</t>
  </si>
  <si>
    <t>Kif11,Kif20a,Tuba1b,Tuba3a,Tuba1c,Tuba3b,Kif23,Kif2c,Kif22,Tubb4b,Cenpe,Kif20b,Kifc1</t>
  </si>
  <si>
    <t>16551,19348,22143,22144,22146,22147,71819,73804,110033,227613,229841,240641,100502766</t>
  </si>
  <si>
    <t>13/177</t>
  </si>
  <si>
    <t>13/124</t>
  </si>
  <si>
    <t>13/122</t>
  </si>
  <si>
    <t>Ccna2,Ccnb2,Cdk1,Hmmr,Nek2,Plk1,Aurka,Tuba1b,Tuba3a,Tuba1c,Tuba3b,Tubb5,Tpx2,Tubb4b,Ccnb1</t>
  </si>
  <si>
    <t>12428,12442,12534,15366,18005,18817,20878,22143,22144,22146,22147,22154,72119,227613,268697</t>
  </si>
  <si>
    <t>15/177</t>
  </si>
  <si>
    <t>15/175</t>
  </si>
  <si>
    <t>13/91</t>
  </si>
  <si>
    <t>13/52</t>
  </si>
  <si>
    <t>Kif11,Kif20a,Tuba1b,Tuba3a,Tuba1c,Tuba3b,Kif23,Kif2c,Kif22,Tubb4b,Cenpe,Kif20b,Kifc1,Ccna2,Ccnb2,Cdk1,Hmmr,Nek2,Plk1,Aurka,Tubb5,Tpx2,Ccnb1,Rangap1,Actg1,Ccnf,Fzr1,Ube2c,Ube2s,Cdc20,Cycs,Stip1,Birc5</t>
  </si>
  <si>
    <t>16551,19348,22143,22144,22146,22147,71819,73804,110033,227613,229841,240641,100502766,12428,12442,12534,15366,18005,18817,20878,22154,72119,268697,19387,11465,12449,56371,68612,77891,107995,13063,20867,11799</t>
  </si>
  <si>
    <t>Kif11,Nek2,Plk1,Kif23,Tpx2,Cdc20,Prc1,Kifc1</t>
  </si>
  <si>
    <t>16551,18005,18817,71819,72119,107995,233406,100502766</t>
  </si>
  <si>
    <t>8/67</t>
  </si>
  <si>
    <t>Actg1,Aspm,Ccnb2,Cenpa,Incenp,Kif11,Nek2,Plk1,Sqle,Aurka,Tubb5,Kif23,Tpx2,Cdc20,Cenpe,Prc1,Kifc1</t>
  </si>
  <si>
    <t>11465,12316,12442,12615,16319,16551,18005,18817,20775,20878,22154,71819,72119,107995,229841,233406,100502766</t>
  </si>
  <si>
    <t>17/374</t>
  </si>
  <si>
    <t>non-membrane-bounded organelle assembly</t>
  </si>
  <si>
    <t>GO:0140694</t>
  </si>
  <si>
    <t>Kif11,Stmn1,Nek2,Plk1,Aurka,Tacc3,Spc25,Kif23,Tpx2,Cdc20,Cenpe,Prc1,Ccnb1,Kifc1</t>
  </si>
  <si>
    <t>16551,16765,18005,18817,20878,21335,66442,71819,72119,107995,229841,233406,268697,100502766</t>
  </si>
  <si>
    <t>14/120</t>
  </si>
  <si>
    <t>Aspm,Ccnb2,Incenp,Kif11,Nek2,Plk1,Aurka,Tubb5,Kif23,Tpx2,Cdc20,Cenpe,Prc1,Kifc1</t>
  </si>
  <si>
    <t>12316,12442,16319,16551,18005,18817,20878,22154,71819,72119,107995,229841,233406,100502766</t>
  </si>
  <si>
    <t>14/116</t>
  </si>
  <si>
    <t>Cenpa,Kif11,Stmn1,Nek2,Plk1,Aurka,Tacc3,Spc25,Kif23,Tpx2,Cdc20,Nusap1,Cenpe,Prc1,Ccnb1,Kifc1</t>
  </si>
  <si>
    <t>12615,16551,16765,18005,18817,20878,21335,66442,71819,72119,107995,108907,229841,233406,268697,100502766</t>
  </si>
  <si>
    <t>16/147</t>
  </si>
  <si>
    <t>Aspm,Ccnb2,Incenp,Kif11,Stmn1,Nek2,Plk1,Ranbp1,Aurka,Tacc3,Tubb5,Knstrn,Spc25,Kif23,Tpx2,Espl1,Cdc20,Cenpe,Prc1,Ccnb1,Kifc1</t>
  </si>
  <si>
    <t>12316,12442,16319,16551,16765,18005,18817,19385,20878,21335,22154,51944,66442,71819,72119,105988,107995,229841,233406,268697,100502766</t>
  </si>
  <si>
    <t>21/184</t>
  </si>
  <si>
    <t>Birc5,Aspm,Ccnb2,Ccnf,Cenpa,Cfl1,Incenp,Kif11,Stmn1,Nek2,Plk1,Kif20a,Ranbp1,Aurka,Tacc3,Tuba1b,Tuba3a,Tuba1c,Tubb5,Knstrn,Spc25,Kif23,Tpx2,Kif2c,Espl1,Cdc20,Nusap1,Tubb4b,Cenpe,Prc1,Ccnb1,Kifc1</t>
  </si>
  <si>
    <t>11799,12316,12442,12449,12615,12631,16319,16551,16765,18005,18817,19348,19385,20878,21335,22143,22144,22146,22154,51944,66442,71819,72119,73804,105988,107995,108907,227613,229841,233406,268697,100502766</t>
  </si>
  <si>
    <t>32/620</t>
  </si>
  <si>
    <t>Birc5,Aspm,Ccnb2,Ccnf,Cenpa,Cfl1,Incenp,Kif11,Stmn1,Nek2,Plk1,Kif20a,Ranbp1,Aurka,Tacc3,Tuba1b,Tuba3a,Tuba1c,Tubb5,Knstrn,Spc25,Kif23,Tpx2,Kif2c,Espl1,Cdc20,Nusap1,Tubb4b,Cenpe,Prc1,Ccnb1,Kifc1,Actg1,Sqle</t>
  </si>
  <si>
    <t>11799,12316,12442,12449,12615,12631,16319,16551,16765,18005,18817,19348,19385,20878,21335,22143,22144,22146,22154,51944,66442,71819,72119,73804,105988,107995,108907,227613,229841,233406,268697,100502766,11465,20775</t>
  </si>
  <si>
    <t>Birc5,Cdk1,Dbf4,Ube2c,Cenpe,Ccnb1</t>
  </si>
  <si>
    <t>11799,12534,27214,68612,229841,268697</t>
  </si>
  <si>
    <t>Bub1b,Bub3,Cdk1,Cenpa</t>
  </si>
  <si>
    <t>12236,12237,12534,12615</t>
  </si>
  <si>
    <t>protein localization to chromosome, centromeric region</t>
  </si>
  <si>
    <t>GO:0071459</t>
  </si>
  <si>
    <t>Birc5,Bub1b,Bub3,Ccnf,Cfl1,Stmn1,Plk1,Rad21,Terf1,Top2a,Add3,Tpx2,Pfdn4,Cenpe,Ccnb1,Kifc1</t>
  </si>
  <si>
    <t>11799,12236,12237,12449,12631,16765,18817,19357,21749,21973,27360,72119,109054,229841,268697,100502766</t>
  </si>
  <si>
    <t>16/724</t>
  </si>
  <si>
    <t>negative regulation of cellular component organization</t>
  </si>
  <si>
    <t>GO:0051129</t>
  </si>
  <si>
    <t>Birc5,Bub1b,Bub3,Cdk1,Plk1,Fzr1,Cenpe,Ccnb1</t>
  </si>
  <si>
    <t>11799,12236,12237,12534,18817,56371,229841,268697</t>
  </si>
  <si>
    <t>8/136</t>
  </si>
  <si>
    <t>Birc5,Bub1b,Bub3,Cdk1,Ezh2,Plk1,Rad21,Fzr1,Cenpe,Ccnb1</t>
  </si>
  <si>
    <t>11799,12236,12237,12534,14056,18817,19357,56371,229841,268697</t>
  </si>
  <si>
    <t>10/231</t>
  </si>
  <si>
    <t>Birc5,Bub1b,Bub3,Plk1,Cenpe,Ccnb1</t>
  </si>
  <si>
    <t>11799,12236,12237,18817,229841,268697</t>
  </si>
  <si>
    <t>Bub1b,Bub3,Cdk1,Cenpa,Ezh2,Plk1,Rad21,Terf1</t>
  </si>
  <si>
    <t>12236,12237,12534,12615,14056,18817,19357,21749</t>
  </si>
  <si>
    <t>8/96</t>
  </si>
  <si>
    <t>Birc5,Bub1b,Bub3,Plk1,Rad21,Cenpe,Ccnb1</t>
  </si>
  <si>
    <t>11799,12236,12237,18817,19357,229841,268697</t>
  </si>
  <si>
    <t>7/62</t>
  </si>
  <si>
    <t>Birc5,Bub1b,Bub3,Cdk1,Plk1,Aurka,Ddx39b,Fzr1,Cenpe,Ccnb1</t>
  </si>
  <si>
    <t>11799,12236,12237,12534,18817,20878,53817,56371,229841,268697</t>
  </si>
  <si>
    <t>10/176</t>
  </si>
  <si>
    <t>10/169</t>
  </si>
  <si>
    <t>7/52</t>
  </si>
  <si>
    <t>7/46</t>
  </si>
  <si>
    <t>Birc5,Bub1b,Bub3,Cdk1,Ezh2,Plk1,Rad21,Aurka,Ddx39b,Fzr1,Cenpe,Ccnb1</t>
  </si>
  <si>
    <t>11799,12236,12237,12534,14056,18817,19357,20878,53817,56371,229841,268697</t>
  </si>
  <si>
    <t>Birc5,Bub1b,Bub3,Plk1,Aurka,Cenpe,Ccnb1</t>
  </si>
  <si>
    <t>11799,12236,12237,18817,20878,229841,268697</t>
  </si>
  <si>
    <t>Birc5,Bub1b,Bub3,Cdk1,Ezh2,Plk1,Rad21,Dbf4,Fzr1,Ube2c,Cenpf,Cenpe,Ccnb1</t>
  </si>
  <si>
    <t>11799,12236,12237,12534,14056,18817,19357,27214,56371,68612,108000,229841,268697</t>
  </si>
  <si>
    <t>13/293</t>
  </si>
  <si>
    <t>7/44</t>
  </si>
  <si>
    <t>7/43</t>
  </si>
  <si>
    <t>7/42</t>
  </si>
  <si>
    <t>Birc5,Bub1b,Bub3,Plk1,Rad21,Ube2c,Cenpe,Ccnb1</t>
  </si>
  <si>
    <t>11799,12236,12237,18817,19357,68612,229841,268697</t>
  </si>
  <si>
    <t>8/61</t>
  </si>
  <si>
    <t>8/58</t>
  </si>
  <si>
    <t>Birc5,Bub1b,Bub3,Plk1,Rad21,Terf1,Top2a,Cenpe,Ccnb1</t>
  </si>
  <si>
    <t>11799,12236,12237,18817,19357,21749,21973,229841,268697</t>
  </si>
  <si>
    <t>9/86</t>
  </si>
  <si>
    <t>Birc5,Bub1b,Bub3,Ccnf,Cfl1,Stmn1,Plk1,Rad21,Terf1,Top2a,Add3,Tpx2,Cenpe,Ccnb1,Kifc1</t>
  </si>
  <si>
    <t>11799,12236,12237,12449,12631,16765,18817,19357,21749,21973,27360,72119,229841,268697,100502766</t>
  </si>
  <si>
    <t>15/366</t>
  </si>
  <si>
    <t>Birc5,Cdk1,Ezh2,Aurka,Dbf4,Ddx39b,Ube2c,Fam83d,Cenpe,Ccnb1</t>
  </si>
  <si>
    <t>11799,12534,14056,20878,27214,53817,68612,71878,229841,268697</t>
  </si>
  <si>
    <t>10/111</t>
  </si>
  <si>
    <t>Birc5,Bub1b,Bub3,Mki67,Plk1,Rad21,Nusap1,Cenpe,Kif20b,Ccnb1</t>
  </si>
  <si>
    <t>11799,12236,12237,17345,18817,19357,108907,229841,240641,268697</t>
  </si>
  <si>
    <t>10/110</t>
  </si>
  <si>
    <t>Birc5,Bub1b,Bub3,Cdk1,Ezh2,Mki67,Plk1,Rad21,Dbf4,Fzr1,Cks2,Ube2c,Cenpf,Nusap1,Cenpe,Kif20b,Ccnb1</t>
  </si>
  <si>
    <t>11799,12236,12237,12534,14056,17345,18817,19357,27214,56371,66197,68612,108000,108907,229841,240641,268697</t>
  </si>
  <si>
    <t>17/462</t>
  </si>
  <si>
    <t>Birc5,Bub1b,Bub3,Plk1,Rad21,Tacc3,Ube2c,Cenpe,Ccnb1</t>
  </si>
  <si>
    <t>11799,12236,12237,18817,19357,21335,68612,229841,268697</t>
  </si>
  <si>
    <t>9/69</t>
  </si>
  <si>
    <t>9/68</t>
  </si>
  <si>
    <t>Birc5,Bub1b,Bub3,Cdk1,Ezh2,Plk1,Rad21,Aurka,Dbf4,Ddx39b,Fzr1,Ube2c,Fam83d,Cenpf,Cenpe,Ccnb1</t>
  </si>
  <si>
    <t>11799,12236,12237,12534,14056,18817,19357,20878,27214,53817,56371,68612,71878,108000,229841,268697</t>
  </si>
  <si>
    <t>16/379</t>
  </si>
  <si>
    <t>9/65</t>
  </si>
  <si>
    <t>Birc5,Bub1b,Bub3,Ccnf,Cdk1,Ezh2,Nek2,Plk1,Rad21,Aurka,Ddx39b,Fzr1,Gmnn,Cenpe,Ccnb1,Kifc1</t>
  </si>
  <si>
    <t>11799,12236,12237,12449,12534,14056,18005,18817,19357,20878,53817,56371,57441,229841,268697,100502766</t>
  </si>
  <si>
    <t>16/368</t>
  </si>
  <si>
    <t>9/64</t>
  </si>
  <si>
    <t>9/62</t>
  </si>
  <si>
    <t>9/61</t>
  </si>
  <si>
    <t>Birc5,Bub1b,Bub3,Ccnf,Cdk1,Ezh2,Nek2,Plk1,Rad21,Aurka,Ddx39b,Fzr1,Cenpe,Ccnb1,Kifc1</t>
  </si>
  <si>
    <t>11799,12236,12237,12449,12534,14056,18005,18817,19357,20878,53817,56371,229841,268697,100502766</t>
  </si>
  <si>
    <t>15/283</t>
  </si>
  <si>
    <t>Birc5,Bub1b,Bub3,Mki67,Plk1,Rad21,Fzr1,Cdc20,Nusap1,Cenpe,Kif20b,Ccnb1</t>
  </si>
  <si>
    <t>11799,12236,12237,17345,18817,19357,56371,107995,108907,229841,240641,268697</t>
  </si>
  <si>
    <t>12/143</t>
  </si>
  <si>
    <t>Birc5,Bub1b,Bub3,Plk1,Rad21,Tacc3,Top2a,Ube2c,Espl1,Cenpe,Ccnb1</t>
  </si>
  <si>
    <t>11799,12236,12237,18817,19357,21335,21973,68612,105988,229841,268697</t>
  </si>
  <si>
    <t>11/96</t>
  </si>
  <si>
    <t>Birc5,Cdk1,Ect2,Ezh2,Rad21,Ranbp1,Aurka,Dbf4,Ddx39b,Sgo2a,Ube2c,Kif23,Fam83d,Nusap1,Cenpe,Kif20b,Ccnb1</t>
  </si>
  <si>
    <t>11799,12534,13605,14056,19357,19385,20878,27214,53817,68549,68612,71819,71878,108907,229841,240641,268697</t>
  </si>
  <si>
    <t>17/336</t>
  </si>
  <si>
    <t>Birc5,Bub1b,Bub3,Mki67,Plk1,Rad21,Tacc3,Ube2c,Kif2c,Cenpe,Ccnb1</t>
  </si>
  <si>
    <t>11799,12236,12237,17345,18817,19357,21335,68612,73804,229841,268697</t>
  </si>
  <si>
    <t>11/86</t>
  </si>
  <si>
    <t>Birc5,Hnrnpd,Bub1b,Bub3,Nek2,Plk1,Rad21,Tacc3,Terf1,Top2a,Sgo2a,Ube2c,Cenpe,Ccnb1</t>
  </si>
  <si>
    <t>11799,11991,12236,12237,18005,18817,19357,21335,21749,21973,68549,68612,229841,268697</t>
  </si>
  <si>
    <t>14/185</t>
  </si>
  <si>
    <t>Birc5,Bub1b,Bub3,Ccna2,Ccnb2,Ccnf,Cdk1,Ezh2,Plk1,Rad21,Tacc3,Dbf4,Fzr1,Cks2,Ube2c,Ube2s,Cenpf,Cenpe,Ccnb1</t>
  </si>
  <si>
    <t>11799,12236,12237,12428,12442,12449,12534,14056,18817,19357,21335,27214,56371,66197,68612,77891,108000,229841,268697</t>
  </si>
  <si>
    <t>19/406</t>
  </si>
  <si>
    <t>17/249</t>
  </si>
  <si>
    <t>Birc5,Bub1b,Bub3,Ccna2,Ccnb2,Ccnf,Cdk1,Ezh2,Plk1,Rad21,Aurka,Tacc3,Dbf4,Ddx39b,Fzr1,Cks2,Ube2c,Fam83d,Ube2s,Cenpf,Cenpe,Ccnb1</t>
  </si>
  <si>
    <t>11799,12236,12237,12428,12442,12449,12534,14056,18817,19357,20878,21335,27214,53817,56371,66197,68612,71878,77891,108000,229841,268697</t>
  </si>
  <si>
    <t>22/493</t>
  </si>
  <si>
    <t>Birc5,Bub1b,Bub3,Ccnf,Cdk1,Ect2,Ezh2,Incenp,Kif11,Mki67,Nek2,Plk1,Kif20a,Rad21,Ranbp1,Aurka,Tacc3,Dbf4,Knstrn,Ddx39b,Fzr1,Sgo2a,Ube2c,Kif23,Fam83d,Tpx2,Cdc20,Cenpf,Nusap1,Cenpe,Prc1,Kif20b,Ccnb1,Kifc1</t>
  </si>
  <si>
    <t>11799,12236,12237,12449,12534,13605,14056,16319,16551,17345,18005,18817,19348,19357,19385,20878,21335,27214,51944,53817,56371,68549,68612,71819,71878,72119,107995,108000,108907,229841,233406,240641,268697,100502766</t>
  </si>
  <si>
    <t>34/656</t>
  </si>
  <si>
    <t>Birc5,Bub1b,Bub3,Ccnf,Cdk1,Ect2,Ezh2,Incenp,Kif11,Mki67,Nek2,Plk1,Kif20a,Rad21,Ranbp1,Aurka,Tacc3,Dbf4,Knstrn,Ddx39b,Fzr1,Sgo2a,Ube2c,Kif23,Fam83d,Tpx2,Cdc20,Cenpf,Nusap1,Cenpe,Prc1,Kif20b,Ccnb1,Kifc1,Ccna2,Ccnb2,Cks2,Ube2s,Hnrnpd,Terf1,Top2a,Kif2c,Espl1,Gmnn,Cfl1,Stmn1,Add3,Cenpa,Pfdn4</t>
  </si>
  <si>
    <t>11799,12236,12237,12449,12534,13605,14056,16319,16551,17345,18005,18817,19348,19357,19385,20878,21335,27214,51944,53817,56371,68549,68612,71819,71878,72119,107995,108000,108907,229841,233406,240641,268697,100502766,12428,12442,66197,77891,11991,21749,21973,73804,105988,57441,12631,16765,27360,12615,109054</t>
  </si>
  <si>
    <t>Birc5,Bub1b,Bub3,Cenpa,Incenp,Plk1,Rangap1,Cdca8,Spc25,Sgo2a,Kif2c,Cdc20,Cenpf,Cenpe</t>
  </si>
  <si>
    <t>11799,12236,12237,12615,16319,18817,19387,52276,66442,68549,73804,107995,108000,229841</t>
  </si>
  <si>
    <t>Birc5,Bub1b,Bub3,Ccna2,Ccnb2,Cdk1,Cenpa,Incenp,Plk1,Rangap1,Dbf4,Cdca8,Spc25,Sgo2a,Ube2c,Kif2c,Ube2s,Cdc20,Cenpf,Cenpe,Ccnb1</t>
  </si>
  <si>
    <t>11799,12236,12237,12428,12442,12534,12615,16319,18817,19387,27214,52276,66442,68549,68612,73804,77891,107995,108000,229841,268697</t>
  </si>
  <si>
    <t>21/270</t>
  </si>
  <si>
    <t>Birc5,Bub1b,Bub3,Cenpa,Incenp,Plk1,Rangap1,Cdca8,Spc25,Sgo2a,Ube2c,Kif2c,Ube2s,Cdc20,Cenpf,Cenpe</t>
  </si>
  <si>
    <t>11799,12236,12237,12615,16319,18817,19387,52276,66442,68549,68612,73804,77891,107995,108000,229841</t>
  </si>
  <si>
    <t>16/107</t>
  </si>
  <si>
    <t>Actg1,Birc5,Bub1b,Bub3,Cenpa,Incenp,Plk1,Rangap1,Tuba1b,Tuba3a,Tuba1c,Tuba3b,Cdca8,Spc25,Sgo2a,Kif2c,H2az2,Cdc20,Cenpf,Tubb4b,Cenpe,Prc1</t>
  </si>
  <si>
    <t>11465,11799,12236,12237,12615,16319,18817,19387,22143,22144,22146,22147,52276,66442,68549,73804,77605,107995,108000,227613,229841,233406</t>
  </si>
  <si>
    <t>22/304</t>
  </si>
  <si>
    <t>Actg1,Birc5,Bub1b,Bub3,Cenpa,Ect2,Incenp,Plk1,Rangap1,Stip1,Tuba1b,Tuba3a,Tuba1c,Tuba3b,Add3,Cdca8,Ddx39b,Spc25,Sgo2a,Arhgap19,Kif2c,H2az2,Cdc20,Cenpf,Tubb4b,Arhgap11a,Cenpe,Arhgef39,Prc1</t>
  </si>
  <si>
    <t>11465,11799,12236,12237,12615,13605,16319,18817,19387,20867,22143,22144,22146,22147,27360,52276,53817,66442,68549,71085,73804,77605,107995,108000,227613,228482,229841,230098,233406</t>
  </si>
  <si>
    <t>29/667</t>
  </si>
  <si>
    <t>29/652</t>
  </si>
  <si>
    <t>Actg1,Birc5,Bub1b,Bub3,Cenpa,Incenp,Plk1,Rangap1,Tuba1b,Tuba3a,Tuba1c,Tuba3b,Cdca8,Spc25,Sgo2a,Kif2c,Cdc20,Cenpf,Tubb4b,Cenpe</t>
  </si>
  <si>
    <t>11465,11799,12236,12237,12615,16319,18817,19387,22143,22144,22146,22147,52276,66442,68549,73804,107995,108000,227613,229841</t>
  </si>
  <si>
    <t>20/131</t>
  </si>
  <si>
    <t>Birc5,Bub1b,Bub3,Cenpa,Incenp,Plk1,Rangap1,Tuba1b,Tuba3a,Tuba1c,Tuba3b,Cdca8,Spc25,Sgo2a,Kif2c,Cdc20,Cenpf,Tubb4b,Cenpe</t>
  </si>
  <si>
    <t>11799,12236,12237,12615,16319,18817,19387,22143,22144,22146,22147,52276,66442,68549,73804,107995,108000,227613,229841</t>
  </si>
  <si>
    <t>19/106</t>
  </si>
  <si>
    <t>Birc5,Bub1b,Bub3,Cenpa,Incenp,Plk1,Rad21,Rangap1,Tuba1b,Tuba3a,Tuba1c,Tuba3b,Cdca8,Spc25,Sgo2a,Ube2c,Kif2c,Ube2s,Espl1,Cdc20,Cenpf,Tubb4b,Cenpe</t>
  </si>
  <si>
    <t>11799,12236,12237,12615,16319,18817,19357,19387,22143,22144,22146,22147,52276,66442,68549,68612,73804,77891,105988,107995,108000,227613,229841</t>
  </si>
  <si>
    <t>23/181</t>
  </si>
  <si>
    <t>Birc5,Bub1b,Bub3,Ccnb2,Cdk1,Cenpa,Incenp,Plk1,Rad21,Rangap1,Tuba1b,Tuba3a,Tuba1c,Tuba3b,Cdca8,Spc25,Sgo2a,Ube2c,Kif2c,Ube2s,Espl1,Cdc20,Cenpf,Tubb4b,Cenpe,Ccnb1</t>
  </si>
  <si>
    <t>11799,12236,12237,12442,12534,12615,16319,18817,19357,19387,22143,22144,22146,22147,52276,66442,68549,68612,73804,77891,105988,107995,108000,227613,229841,268697</t>
  </si>
  <si>
    <t>26/214</t>
  </si>
  <si>
    <t>26/213</t>
  </si>
  <si>
    <t>Birc5,Bub1b,Bub3,Ccnb2,Cdk1,Cenpa,Incenp,Plk1,Rad21,Rangap1,Tuba1b,Tuba3a,Tuba1c,Tuba3b,Cdca8,Spc25,Sgo2a,Kif2c,Cdc20,Cenpf,Tubb4b,Cenpe,Ccnb1</t>
  </si>
  <si>
    <t>11799,12236,12237,12442,12534,12615,16319,18817,19357,19387,22143,22144,22146,22147,52276,66442,68549,73804,107995,108000,227613,229841,268697</t>
  </si>
  <si>
    <t>23/117</t>
  </si>
  <si>
    <t>Birc5,Bub1b,Bub3,Ccnb2,Cdk1,Cenpa,Smc2,Incenp,Nek2,Plk1,Kif20a,Rad21,Rangap1,Tuba1b,Tuba3a,Tuba1c,Tuba3b,Tubb5,Cdca8,Spc25,Ncapd2,Sgo2a,Ube2c,Kif23,Kif2c,H2az2,Ube2s,Espl1,Cdc20,Cenpf,Tubb4b,Cenpe,Ccnb1</t>
  </si>
  <si>
    <t>11799,12236,12237,12442,12534,12615,14211,16319,18005,18817,19348,19357,19387,22143,22144,22146,22147,22154,52276,66442,68298,68549,68612,71819,73804,77605,77891,105988,107995,108000,227613,229841,268697</t>
  </si>
  <si>
    <t>33/380</t>
  </si>
  <si>
    <t>Birc5,Bub1b,Bub3,Ccnb2,Cdk1,Cenpa,Smc2,Incenp,Nek2,Plk1,Rad21,Rangap1,Tuba1b,Tuba3a,Tuba1c,Tuba3b,Tubb5,Cdca8,Spc25,Ncapd2,Sgo2a,Kif2c,Cdc20,Cenpf,Tubb4b,Cenpe,Ccnb1</t>
  </si>
  <si>
    <t>11799,12236,12237,12442,12534,12615,14211,16319,18005,18817,19357,19387,22143,22144,22146,22147,22154,52276,66442,68298,68549,73804,107995,108000,227613,229841,268697</t>
  </si>
  <si>
    <t>27/188</t>
  </si>
  <si>
    <t>Birc5,Bub1b,Bub3,Ccna2,Ccnb2,Cdk1,Cenpa,Smc2,Hmmr,Incenp,Nek2,Plk1,Pold1,Prim1,Kif20a,Rad21,Rangap1,Aurka,Tuba1b,Tuba3a,Tuba1c,Tuba3b,Tubb5,Dbf4,Cdca8,Fzr1,Gmnn,Spc25,Ncapd2,Sgo2a,Ube2c,Kif23,Tpx2,Kif2c,H2az2,Ube2s,Espl1,Cdc20,Cenpf,Tubb4b,Cenpe,Ccnb1</t>
  </si>
  <si>
    <t>11799,12236,12237,12428,12442,12534,12615,14211,15366,16319,18005,18817,18971,19075,19348,19357,19387,20878,22143,22144,22146,22147,22154,27214,52276,56371,57441,66442,68298,68549,68612,71819,72119,73804,77605,77891,105988,107995,108000,227613,229841,268697</t>
  </si>
  <si>
    <t>42/496</t>
  </si>
  <si>
    <t>Birc5,Bub1b,Bub3,Ccna2,Ccnb2,Cdk1,Cenpa,Smc2,Hmmr,Incenp,Nek2,Plk1,Pold1,Prim1,Kif20a,Rad21,Rangap1,Aurka,Terf1,Tuba1b,Tuba3a,Tuba1c,Tuba3b,Tubb5,Dbf4,Cdca8,Fzr1,Gmnn,Spc25,Ncapd2,Sgo2a,Ube2c,Kif23,Tpx2,Kif2c,H2az2,Ube2s,Espl1,Cdc20,Cenpf,Mis18bp1,Tubb4b,Cenpe,Ccnb1</t>
  </si>
  <si>
    <t>11799,12236,12237,12428,12442,12534,12615,14211,15366,16319,18005,18817,18971,19075,19348,19357,19387,20878,21749,22143,22144,22146,22147,22154,27214,52276,56371,57441,66442,68298,68549,68612,71819,72119,73804,77605,77891,105988,107995,108000,217653,227613,229841,268697</t>
  </si>
  <si>
    <t>44/579</t>
  </si>
  <si>
    <t>Birc5,Bub1b,Bub3,Ccna2,Ccnb2,Cdk1,Cenpa,Smc2,Hmmr,Incenp,Nek2,Plk1,Pold1,Prim1,Kif20a,Rad21,Rangap1,Aurka,Terf1,Tuba1b,Tuba3a,Tuba1c,Tuba3b,Tubb5,Dbf4,Cdca8,Fzr1,Gmnn,Spc25,Ncapd2,Sgo2a,Ube2c,Kif23,Tpx2,Kif2c,H2az2,Ube2s,Espl1,Cdc20,Cenpf,Mis18bp1,Tubb4b,Cenpe,Ccnb1,Actg1,Ect2,Stip1,Add3,Ddx39b,Arhgap19,Arhgap11a,Arhgef39,Prc1</t>
  </si>
  <si>
    <t>11799,12236,12237,12428,12442,12534,12615,14211,15366,16319,18005,18817,18971,19075,19348,19357,19387,20878,21749,22143,22144,22146,22147,22154,27214,52276,56371,57441,66442,68298,68549,68612,71819,72119,73804,77605,77891,105988,107995,108000,217653,227613,229841,268697,11465,13605,20867,27360,53817,71085,228482,230098,233406</t>
  </si>
  <si>
    <t>Birc5,Bub1b,Bub3,Smc2,Incenp,Nek2,Plk1,Rad21,Tacc3,Top2a,Knstrn,Cdca8,Ncapd2,Sgo2a,Ube2c,Kif23,Kif2c,Espl1,Cdc20,Nusap1,Kif22,Cenpe,Prc1,Ccnb1</t>
  </si>
  <si>
    <t>11799,12236,12237,14211,16319,18005,18817,19357,21335,21973,51944,52276,68298,68549,68612,71819,73804,105988,107995,108907,110033,229841,233406,268697</t>
  </si>
  <si>
    <t>24/188</t>
  </si>
  <si>
    <t>Birc5,Bub1b,Bub3,Smc2,Incenp,Nek2,Plk1,Rad21,Tacc3,Knstrn,Cdca8,Ncapd2,Sgo2a,Ube2c,Kif23,Kif2c,Espl1,Cdc20,Nusap1,Kif22,Cenpe,Prc1,Ccnb1</t>
  </si>
  <si>
    <t>11799,12236,12237,14211,16319,18005,18817,19357,21335,51944,52276,68298,68549,68612,71819,73804,105988,107995,108907,110033,229841,233406,268697</t>
  </si>
  <si>
    <t>23/159</t>
  </si>
  <si>
    <t>Birc5,Bub1b,Bub3,Ect2,Smc2,Incenp,Nek2,Plk1,Rad21,Tacc3,Terf1,Top2a,Knstrn,Cdca8,Ncapd2,Sgo2a,Ube2c,Kif23,Fam83d,Kif2c,Espl1,Cdc20,Cenpf,Nusap1,Kif22,Cenpe,Prc1,Ccnb1</t>
  </si>
  <si>
    <t>11799,12236,12237,13605,14211,16319,18005,18817,19357,21335,21749,21973,51944,52276,68298,68549,68612,71819,71878,73804,105988,107995,108000,108907,110033,229841,233406,268697</t>
  </si>
  <si>
    <t>28/273</t>
  </si>
  <si>
    <t>Birc5,Bub1b,Bub3,Ect2,Smc2,Incenp,Mki67,Nek2,Plk1,Rad21,Tacc3,Terf1,Top2a,Knstrn,Cdca8,Spc25,Ncapd2,Sgo2a,Ube2c,Kif23,Fam83d,Kif2c,Espl1,Cdc20,Cenpf,Nusap1,Kif22,Cenpe,Prc1,Ccnb1</t>
  </si>
  <si>
    <t>11799,12236,12237,13605,14211,16319,17345,18005,18817,19357,21335,21749,21973,51944,52276,66442,68298,68549,68612,71819,71878,73804,105988,107995,108000,108907,110033,229841,233406,268697</t>
  </si>
  <si>
    <t>30/338</t>
  </si>
  <si>
    <t>Birc5,Bub1b,Bub3,Smc2,Incenp,Kif11,Mki67,Nek2,Plk1,Rad21,Ranbp1,Aurka,Tacc3,Knstrn,Cdca8,Ncapd2,Sgo2a,Ube2c,Kif23,Tpx2,Kif2c,Ube2s,Espl1,Cdc20,Nusap1,Kif22,Cenpe,Prc1,Kif20b,Ccnb1,Kifc1</t>
  </si>
  <si>
    <t>11799,12236,12237,14211,16319,16551,17345,18005,18817,19357,19385,20878,21335,51944,52276,68298,68549,68612,71819,72119,73804,77891,105988,107995,108907,110033,229841,233406,240641,268697,100502766</t>
  </si>
  <si>
    <t>31/279</t>
  </si>
  <si>
    <t>Birc5,Bub1b,Bub3,Aspm,Ccnb2,Smc2,Incenp,Kif11,Mki67,Nek2,Plk1,Rad21,Ranbp1,Aurka,Tacc3,Terf1,Top2a,Knstrn,Cdca8,Fzr1,Cks2,Ncapd2,Sgo2a,Ube2c,Kif23,Tpx2,Kif2c,Ube2s,Espl1,Cdc20,Nusap1,Kif22,Cenpe,Prc1,Kif20b,Ccnb1,Kifc1</t>
  </si>
  <si>
    <t>11799,12236,12237,12316,12442,14211,16319,16551,17345,18005,18817,19357,19385,20878,21335,21749,21973,51944,52276,56371,66197,68298,68549,68612,71819,72119,73804,77891,105988,107995,108907,110033,229841,233406,240641,268697,100502766</t>
  </si>
  <si>
    <t>37/496</t>
  </si>
  <si>
    <t>37/443</t>
  </si>
  <si>
    <t>Birc5,Bub1b,Bub3,Ccna2,Ccnb2,Ccnf,Cdk1,Cenpa,Cfl1,Ect2,Ezh2,Smc2,Incenp,Kif11,Stmn1,Mki67,Nek2,Plk1,Kif20a,Rad21,Ranbp1,Aurka,Tacc3,Dbf4,Knstrn,Cdca8,Fzr1,Cks2,Spc25,Ncapd2,Sgo2a,Ube2c,Kif23,Tpx2,Kif2c,Ube2s,Espl1,Cdc20,Cenpf,Nusap1,Kif22,Cenpe,Prc1,Kif20b,Ccnb1,Kifc1</t>
  </si>
  <si>
    <t>11799,12236,12237,12428,12442,12449,12534,12615,12631,13605,14056,14211,16319,16551,16765,17345,18005,18817,19348,19357,19385,20878,21335,27214,51944,52276,56371,66197,66442,68298,68549,68612,71819,72119,73804,77891,105988,107995,108000,108907,110033,229841,233406,240641,268697,100502766</t>
  </si>
  <si>
    <t>46/701</t>
  </si>
  <si>
    <t>Birc5,Bub1b,Bub3,Aspm,Ccna2,Ccnb2,Ccnf,Cdk1,Cenpa,Cfl1,Ect2,Smc2,Cdca3,Incenp,Kif11,Stmn1,Nek2,Plk1,Kif20a,Rad21,Aurka,Tacc3,Terf1,Top2a,Ybx1,Knstrn,Cdca8,Fzr1,Cks2,Spc25,Ncapd2,Sgo2a,Ube2c,Kif23,Fam83d,Tpx2,Kif2c,Ube2s,Cdc20,Nusap1,Mis18bp1,Cenpe,Prc1,Kif20b,Ccnb1</t>
  </si>
  <si>
    <t>11799,12236,12237,12316,12428,12442,12449,12534,12615,12631,13605,14211,14793,16319,16551,16765,18005,18817,19348,19357,20878,21335,21749,21973,22608,51944,52276,56371,66197,66442,68298,68549,68612,71819,71878,72119,73804,77891,107995,108907,217653,229841,233406,240641,268697</t>
  </si>
  <si>
    <t>45/621</t>
  </si>
  <si>
    <t>Birc5,Bub1b,Bub3,Aspm,Ccna2,Ccnb2,Ccnf,Cdk1,Cenpa,Cfl1,Ect2,Smc2,Cdca3,Incenp,Kif11,Stmn1,Nek2,Plk1,Kif20a,Rad21,Aurka,Tacc3,Terf1,Top2a,Ybx1,Knstrn,Cdca8,Fzr1,Cks2,Spc25,Ncapd2,Sgo2a,Ube2c,Kif23,Fam83d,Tpx2,Kif2c,Ube2s,Cdc20,Nusap1,Mis18bp1,Cenpe,Prc1,Kif20b,Ccnb1,Ezh2,Mki67,Ranbp1,Dbf4,Espl1,Cenpf,Kif22,Kifc1</t>
  </si>
  <si>
    <t>11799,12236,12237,12316,12428,12442,12449,12534,12615,12631,13605,14211,14793,16319,16551,16765,18005,18817,19348,19357,20878,21335,21749,21973,22608,51944,52276,56371,66197,66442,68298,68549,68612,71819,71878,72119,73804,77891,107995,108907,217653,229841,233406,240641,268697,14056,17345,19385,27214,105988,108000,110033,100502766</t>
  </si>
  <si>
    <t>Ephx2,Il18,Insig1</t>
  </si>
  <si>
    <t>13850,16173,231070</t>
  </si>
  <si>
    <t>3/97</t>
  </si>
  <si>
    <t>sterol homeostasis</t>
  </si>
  <si>
    <t>GO:0055092</t>
  </si>
  <si>
    <t>cholesterol homeostasis</t>
  </si>
  <si>
    <t>GO:0042632</t>
  </si>
  <si>
    <t>Ephx2,Igf1r,Kit,Insig1</t>
  </si>
  <si>
    <t>13850,16001,16590,231070</t>
  </si>
  <si>
    <t>regulation of steroid metabolic process</t>
  </si>
  <si>
    <t>GO:0019218</t>
  </si>
  <si>
    <t>Ephx2,Igf1r,Kit,Insig1,Il18</t>
  </si>
  <si>
    <t>13850,16001,16590,231070,16173</t>
  </si>
  <si>
    <t>Zfp36l1,Cd63,Cdk6,Dll1,Id1,Pou3f1,Sox3,Dmrt1,Ccdc88c</t>
  </si>
  <si>
    <t>12192,12512,12571,13388,15901,18991,20675,50796,68339</t>
  </si>
  <si>
    <t>9/658</t>
  </si>
  <si>
    <t>Cdk6,Dll1,Id1,Sox3,Dmrt1,Ccdc88c</t>
  </si>
  <si>
    <t>12571,13388,15901,20675,50796,68339</t>
  </si>
  <si>
    <t>6/267</t>
  </si>
  <si>
    <t>epithelial cell development</t>
  </si>
  <si>
    <t>GO:0002064</t>
  </si>
  <si>
    <t>Cdk6,Dll1,Id1,Sox3,Dmrt1,Ccdc88c,Zfp36l1,Cd63,Pou3f1</t>
  </si>
  <si>
    <t>12571,13388,15901,20675,50796,68339,12192,12512,18991</t>
  </si>
  <si>
    <t>Fbn2,Sfrp2,Sp5,Foxn3,Insig1</t>
  </si>
  <si>
    <t>14119,20319,64406,71375,231070</t>
  </si>
  <si>
    <t>skeletal system morphogenesis</t>
  </si>
  <si>
    <t>GO:0048705</t>
  </si>
  <si>
    <t>Zfp36l1,Nes,Sfrp2</t>
  </si>
  <si>
    <t>12192,18008,20319</t>
  </si>
  <si>
    <t>Kit,Sfrp2,Sp5,Foxn3,Insig1</t>
  </si>
  <si>
    <t>16590,20319,64406,71375,231070</t>
  </si>
  <si>
    <t>5/244</t>
  </si>
  <si>
    <t>bone development</t>
  </si>
  <si>
    <t>GO:0060348</t>
  </si>
  <si>
    <t>Zfp36l1,Zfp36l2,Sfrp2,Insig1</t>
  </si>
  <si>
    <t>12192,12193,20319,231070</t>
  </si>
  <si>
    <t>Sfrp2,Sp5,Foxn3,Insig1</t>
  </si>
  <si>
    <t>20319,64406,71375,231070</t>
  </si>
  <si>
    <t>bone morphogenesis</t>
  </si>
  <si>
    <t>GO:0060349</t>
  </si>
  <si>
    <t>Zfp36l2,Kit,Sfrp2</t>
  </si>
  <si>
    <t>12193,16590,20319</t>
  </si>
  <si>
    <t>stem cell division</t>
  </si>
  <si>
    <t>GO:0017145</t>
  </si>
  <si>
    <t>Zfp36l2,Kit,Sfrp2,Sp5,Foxn3,Insig1,Zfp36l1,Nes,Fbn2</t>
  </si>
  <si>
    <t>12193,16590,20319,64406,71375,231070,12192,18008,14119</t>
  </si>
  <si>
    <t>Gstp1,Il18,Sfrp2,Uchl1,Gadd45g,Rasd2,Ogt</t>
  </si>
  <si>
    <t>14870,16173,20319,22223,23882,75141,108155</t>
  </si>
  <si>
    <t>7/526</t>
  </si>
  <si>
    <t>negative regulation of protein modification process</t>
  </si>
  <si>
    <t>GO:0031400</t>
  </si>
  <si>
    <t>Gstp1,Il18,Sfrp2,Uchl1,Gadd45g,Ogt</t>
  </si>
  <si>
    <t>14870,16173,20319,22223,23882,108155</t>
  </si>
  <si>
    <t>6/397</t>
  </si>
  <si>
    <t>negative regulation of phosphorylation</t>
  </si>
  <si>
    <t>GO:0042326</t>
  </si>
  <si>
    <t>Gstp1,Igf1r,Sfrp2,Gadd45g</t>
  </si>
  <si>
    <t>14870,16001,20319,23882</t>
  </si>
  <si>
    <t>JNK cascade</t>
  </si>
  <si>
    <t>GO:0007254</t>
  </si>
  <si>
    <t>Eif4a2,Gstp1,Sfrp2,Uchl1,Gadd45g</t>
  </si>
  <si>
    <t>13682,14870,20319,22223,23882</t>
  </si>
  <si>
    <t>5/260</t>
  </si>
  <si>
    <t>negative regulation of transferase activity</t>
  </si>
  <si>
    <t>GO:0051348</t>
  </si>
  <si>
    <t>Gstp1,Id1,Igf1r,Kit,Nrxn1,Sfrp2,Uchl1,Gadd45g,Fzd10</t>
  </si>
  <si>
    <t>14870,15901,16001,16590,18189,20319,22223,23882,93897</t>
  </si>
  <si>
    <t>9/731</t>
  </si>
  <si>
    <t>regulation of MAPK cascade</t>
  </si>
  <si>
    <t>GO:0043408</t>
  </si>
  <si>
    <t>Gstp1,Kit,Nrxn1,Sfrp2,Uchl1,Fzd10</t>
  </si>
  <si>
    <t>14870,16590,18189,20319,22223,93897</t>
  </si>
  <si>
    <t>Zfp36l1,Gstp1,Igf1r,Sfrp2,Gadd45g</t>
  </si>
  <si>
    <t>12192,14870,16001,20319,23882</t>
  </si>
  <si>
    <t>stress-activated MAPK cascade</t>
  </si>
  <si>
    <t>GO:0051403</t>
  </si>
  <si>
    <t>Gstp1,Sfrp2,Fzd10</t>
  </si>
  <si>
    <t>14870,20319,93897</t>
  </si>
  <si>
    <t>regulation of JUN kinase activity</t>
  </si>
  <si>
    <t>GO:0043506</t>
  </si>
  <si>
    <t>regulation of JNK cascade</t>
  </si>
  <si>
    <t>GO:0046328</t>
  </si>
  <si>
    <t>Cdk6,Gstp1,Igf1r,Sfrp2,Gadd45g,Foxo3,Tex15,Ogt,Insig1</t>
  </si>
  <si>
    <t>12571,14870,16001,20319,23882,56484,104271,108155,231070</t>
  </si>
  <si>
    <t>9/661</t>
  </si>
  <si>
    <t>Gstp1,Sfrp2,Uchl1</t>
  </si>
  <si>
    <t>14870,20319,22223</t>
  </si>
  <si>
    <t>negative regulation of MAP kinase activity</t>
  </si>
  <si>
    <t>GO:0043407</t>
  </si>
  <si>
    <t>Sfrp2,Ccdc88c,Fzd10</t>
  </si>
  <si>
    <t>20319,68339,93897</t>
  </si>
  <si>
    <t>3/57</t>
  </si>
  <si>
    <t>non-canonical Wnt signaling pathway</t>
  </si>
  <si>
    <t>GO:0035567</t>
  </si>
  <si>
    <t>Gstp1,Kit,Sfrp2,Uchl1,Fzd10</t>
  </si>
  <si>
    <t>14870,16590,20319,22223,93897</t>
  </si>
  <si>
    <t>5/199</t>
  </si>
  <si>
    <t>regulation of MAP kinase activity</t>
  </si>
  <si>
    <t>GO:0043405</t>
  </si>
  <si>
    <t>Zfp36l1,Gstp1,Igf1r,Sfrp2,Gadd45g,Ccdc88c</t>
  </si>
  <si>
    <t>12192,14870,16001,20319,23882,68339</t>
  </si>
  <si>
    <t>6/251</t>
  </si>
  <si>
    <t>stress-activated protein kinase signaling cascade</t>
  </si>
  <si>
    <t>GO:0031098</t>
  </si>
  <si>
    <t>Zfp36l1,Gstp1,Igf1r,Sfrp2,Gadd45g,Ccdc88c,Kit,Uchl1,Fzd10,Cdk6,Foxo3,Tex15,Ogt,Insig1,Il18,Nrxn1,Id1,Eif4a2,Rasd2</t>
  </si>
  <si>
    <t>12192,14870,16001,20319,23882,68339,16590,22223,93897,12571,56484,104271,108155,231070,16173,18189,15901,13682,75141</t>
  </si>
  <si>
    <t>Zfp36l1,Zfp36l2,Dll1,Kit</t>
  </si>
  <si>
    <t>12192,12193,13388,16590</t>
  </si>
  <si>
    <t>4/171</t>
  </si>
  <si>
    <t>Zfp36l1,Zfp36l2,Enc1,Adad1,Ddx25,Foxo3,Piwil2</t>
  </si>
  <si>
    <t>12192,12193,13803,21744,30959,56484,57746</t>
  </si>
  <si>
    <t>7/391</t>
  </si>
  <si>
    <t>regulation of translation</t>
  </si>
  <si>
    <t>GO:0006417</t>
  </si>
  <si>
    <t>Zfp36l1,Zfp36l2,Enc1,Adad1,Ddx25,Foxo3,Piwil2,Mov10l1,Mael</t>
  </si>
  <si>
    <t>12192,12193,13803,21744,30959,56484,57746,83456,98558</t>
  </si>
  <si>
    <t>9/583</t>
  </si>
  <si>
    <t>posttranscriptional regulation of gene expression</t>
  </si>
  <si>
    <t>GO:0010608</t>
  </si>
  <si>
    <t>Zfp36l2,Dll1,Kit,Foxo3,Piwil2</t>
  </si>
  <si>
    <t>12193,13388,16590,56484,57746</t>
  </si>
  <si>
    <t>5/176</t>
  </si>
  <si>
    <t>Zfp36l1,Zfp36l2,Enc1,Adad1,Ddx25,Foxo3,Piwil2,Pdk1</t>
  </si>
  <si>
    <t>12192,12193,13803,21744,30959,56484,57746,228026</t>
  </si>
  <si>
    <t>8/449</t>
  </si>
  <si>
    <t>regulation of cellular amide metabolic process</t>
  </si>
  <si>
    <t>GO:0034248</t>
  </si>
  <si>
    <t>Zfp36l1,Zfp36l2,Enc1,Adad1,Ddx25,Foxo3,Piwil2,Pdk1,Dll1,Kit,Mov10l1,Mael</t>
  </si>
  <si>
    <t>12192,12193,13803,21744,30959,56484,57746,228026,13388,16590,83456,98558</t>
  </si>
  <si>
    <t>Cdk6,Id1,Crim1</t>
  </si>
  <si>
    <t>12571,15901,50766</t>
  </si>
  <si>
    <t>negative regulation of osteoblast differentiation</t>
  </si>
  <si>
    <t>GO:0045668</t>
  </si>
  <si>
    <t>Cdk6,Fbn2,Id1,Sfrp2,Crim1</t>
  </si>
  <si>
    <t>12571,14119,15901,20319,50766</t>
  </si>
  <si>
    <t>5/222</t>
  </si>
  <si>
    <t>osteoblast differentiation</t>
  </si>
  <si>
    <t>GO:0001649</t>
  </si>
  <si>
    <t>regulation of osteoblast differentiation</t>
  </si>
  <si>
    <t>GO:0045667</t>
  </si>
  <si>
    <t>Igf1r,Il18,Nrxn1,Rasd2</t>
  </si>
  <si>
    <t>16001,16173,18189,75141</t>
  </si>
  <si>
    <t>regulation of protein kinase B signaling</t>
  </si>
  <si>
    <t>GO:0051896</t>
  </si>
  <si>
    <t>Zfp36l1,Igf1r,Nrxn1,Ogt</t>
  </si>
  <si>
    <t>12192,16001,18189,108155</t>
  </si>
  <si>
    <t>Zfp36l1,Igf1r,Il18,Pik3r3,Ogt,Insig1</t>
  </si>
  <si>
    <t>12192,16001,16173,18710,108155,231070</t>
  </si>
  <si>
    <t>response to peptide hormone</t>
  </si>
  <si>
    <t>GO:0043434</t>
  </si>
  <si>
    <t>Zfp36l1,Igf1r,Pik3r3,Ogt,Insig1</t>
  </si>
  <si>
    <t>12192,16001,18710,108155,231070</t>
  </si>
  <si>
    <t>5/245</t>
  </si>
  <si>
    <t>response to insulin</t>
  </si>
  <si>
    <t>GO:0032868</t>
  </si>
  <si>
    <t>Igf1r,Il18,Reln</t>
  </si>
  <si>
    <t>16001,16173,19699</t>
  </si>
  <si>
    <t>positive regulation of phosphatidylinositol 3-kinase signaling</t>
  </si>
  <si>
    <t>GO:0014068</t>
  </si>
  <si>
    <t>Zfp36l1,Igf1r,Il18,Reln</t>
  </si>
  <si>
    <t>12192,16001,16173,19699</t>
  </si>
  <si>
    <t>4/136</t>
  </si>
  <si>
    <t>phosphatidylinositol 3-kinase signaling</t>
  </si>
  <si>
    <t>GO:0014065</t>
  </si>
  <si>
    <t>6/309</t>
  </si>
  <si>
    <t>cellular response to peptide</t>
  </si>
  <si>
    <t>GO:1901653</t>
  </si>
  <si>
    <t>5/209</t>
  </si>
  <si>
    <t>cellular response to insulin stimulus</t>
  </si>
  <si>
    <t>GO:0032869</t>
  </si>
  <si>
    <t>Zfp36l1,Zfp36l2,Igf1r,Il18,Kit,Pik3r3,Ogt,Insig1</t>
  </si>
  <si>
    <t>12192,12193,16001,16173,16590,18710,108155,231070</t>
  </si>
  <si>
    <t>8/521</t>
  </si>
  <si>
    <t>cellular response to hormone stimulus</t>
  </si>
  <si>
    <t>GO:0032870</t>
  </si>
  <si>
    <t>Zfp36l1,Igf1r,Il18,Nrxn1,Rasd2</t>
  </si>
  <si>
    <t>12192,16001,16173,18189,75141</t>
  </si>
  <si>
    <t>protein kinase B signaling</t>
  </si>
  <si>
    <t>GO:0043491</t>
  </si>
  <si>
    <t>positive regulation of protein kinase B signaling</t>
  </si>
  <si>
    <t>GO:0051897</t>
  </si>
  <si>
    <t>Id1,Igf1r,Il18,Gadd45g,Ogt</t>
  </si>
  <si>
    <t>15901,16001,16173,23882,108155</t>
  </si>
  <si>
    <t>temperature homeostasis</t>
  </si>
  <si>
    <t>GO:0001659</t>
  </si>
  <si>
    <t>cellular response to peptide hormone stimulus</t>
  </si>
  <si>
    <t>GO:0071375</t>
  </si>
  <si>
    <t>Zfp36l1,Igf1r,Il18,Reln,Ogt</t>
  </si>
  <si>
    <t>12192,16001,16173,19699,108155</t>
  </si>
  <si>
    <t>inositol lipid-mediated signaling</t>
  </si>
  <si>
    <t>GO:0048017</t>
  </si>
  <si>
    <t>phosphatidylinositol-mediated signaling</t>
  </si>
  <si>
    <t>GO:0048015</t>
  </si>
  <si>
    <t>Igf1r,Il18,Gadd45g,Ogt</t>
  </si>
  <si>
    <t>16001,16173,23882,108155</t>
  </si>
  <si>
    <t>positive regulation of cold-induced thermogenesis</t>
  </si>
  <si>
    <t>GO:0120162</t>
  </si>
  <si>
    <t>adaptive thermogenesis</t>
  </si>
  <si>
    <t>GO:1990845</t>
  </si>
  <si>
    <t>5/147</t>
  </si>
  <si>
    <t>cold-induced thermogenesis</t>
  </si>
  <si>
    <t>GO:0106106</t>
  </si>
  <si>
    <t>regulation of cold-induced thermogenesis</t>
  </si>
  <si>
    <t>GO:0120161</t>
  </si>
  <si>
    <t>Id1,Igf1r,Il18,Gadd45g,Ogt,Zfp36l1,Reln,Pik3r3,Insig1,Nrxn1,Rasd2,Zfp36l2,Kit</t>
  </si>
  <si>
    <t>15901,16001,16173,23882,108155,12192,19699,18710,231070,18189,75141,12193,16590</t>
  </si>
  <si>
    <t>Igf1r,Igfbp2,Pdk1</t>
  </si>
  <si>
    <t>16001,16008,228026</t>
  </si>
  <si>
    <t>Factors and pathways affecting insulin-like growth factor (IGF1)-Akt signaling</t>
  </si>
  <si>
    <t>WP3675</t>
  </si>
  <si>
    <t>Kit,Nrxn1,Reln,C1ql1</t>
  </si>
  <si>
    <t>16590,18189,19699,23829</t>
  </si>
  <si>
    <t>4/185</t>
  </si>
  <si>
    <t>learning</t>
  </si>
  <si>
    <t>GO:0007612</t>
  </si>
  <si>
    <t>Cd63,Nrxn1,Reln,C1ql1,Foxo3,Tdrd5,Igsf21</t>
  </si>
  <si>
    <t>12512,18189,19699,23829,56484,214575,230868</t>
  </si>
  <si>
    <t>7/345</t>
  </si>
  <si>
    <t>developmental maturation</t>
  </si>
  <si>
    <t>GO:0021700</t>
  </si>
  <si>
    <t>Nrxn1,Reln,Igsf21</t>
  </si>
  <si>
    <t>18189,19699,230868</t>
  </si>
  <si>
    <t>synapse maturation</t>
  </si>
  <si>
    <t>GO:0060074</t>
  </si>
  <si>
    <t>Nrxn1,Reln,Igsf21,Cd63,C1ql1,Foxo3,Tdrd5,Kit</t>
  </si>
  <si>
    <t>18189,19699,230868,12512,23829,56484,214575,16590</t>
  </si>
  <si>
    <t>Sos1,Uba52,Psma8</t>
  </si>
  <si>
    <t>20662,22186,73677</t>
  </si>
  <si>
    <t>3/98</t>
  </si>
  <si>
    <t>Signaling by the B Cell Receptor (BCR)</t>
  </si>
  <si>
    <t>R-MMU-983705</t>
  </si>
  <si>
    <t>Kit,Sos1,Uba52,Foxo3,Psma8</t>
  </si>
  <si>
    <t>16590,20662,22186,56484,73677</t>
  </si>
  <si>
    <t>5/288</t>
  </si>
  <si>
    <t>Eif4a2,Pik3r3,Sos1,Uba52,Foxo3,Psma8</t>
  </si>
  <si>
    <t>13682,18710,20662,22186,56484,73677</t>
  </si>
  <si>
    <t>6/381</t>
  </si>
  <si>
    <t>Cytokine Signaling in Immune system</t>
  </si>
  <si>
    <t>R-MMU-1280215</t>
  </si>
  <si>
    <t>Zfp36l1,Uba52,Psma8</t>
  </si>
  <si>
    <t>12192,22186,73677</t>
  </si>
  <si>
    <t>Regulation of mRNA stability by proteins that bind AU-rich elements</t>
  </si>
  <si>
    <t>R-MMU-450531</t>
  </si>
  <si>
    <t>Kit,Pik3r3,Uba52,Foxo3,Psma8</t>
  </si>
  <si>
    <t>16590,18710,22186,56484,73677</t>
  </si>
  <si>
    <t>Intracellular signaling by second messengers</t>
  </si>
  <si>
    <t>R-MMU-9006925</t>
  </si>
  <si>
    <t>Uba52,Foxo3,Psma8</t>
  </si>
  <si>
    <t>22186,56484,73677</t>
  </si>
  <si>
    <t>MAPK6/MAPK4 signaling</t>
  </si>
  <si>
    <t>R-MMU-5687128</t>
  </si>
  <si>
    <t>Cyba,Gstp1,Uba52,Psma8</t>
  </si>
  <si>
    <t>13057,14870,22186,73677</t>
  </si>
  <si>
    <t>5/223</t>
  </si>
  <si>
    <t>PIP3 activates AKT signaling</t>
  </si>
  <si>
    <t>R-MMU-1257604</t>
  </si>
  <si>
    <t>Uba52,Uchl1,Psma8,Ogt</t>
  </si>
  <si>
    <t>22186,22223,73677,108155</t>
  </si>
  <si>
    <t>4/93</t>
  </si>
  <si>
    <t>Pik3r3,Sos1,Uba52</t>
  </si>
  <si>
    <t>18710,20662,22186</t>
  </si>
  <si>
    <t>Interleukin-3, Interleukin-5 and GM-CSF signaling</t>
  </si>
  <si>
    <t>R-MMU-512988</t>
  </si>
  <si>
    <t>Sos1,Uba52,Foxo3</t>
  </si>
  <si>
    <t>20662,22186,56484</t>
  </si>
  <si>
    <t>FLT3 Signaling</t>
  </si>
  <si>
    <t>R-MMU-9607240</t>
  </si>
  <si>
    <t>Sos1,Uba52,Foxo3,Pik3r3,Uchl1,Psma8,Ogt,Kit,Cyba,Gstp1,Zfp36l1,Eif4a2</t>
  </si>
  <si>
    <t>20662,22186,56484,18710,22223,73677,108155,16590,13057,14870,12192,13682</t>
  </si>
  <si>
    <t>Tdrd9,Mov10l1,Brdt</t>
  </si>
  <si>
    <t>74691,83456,114642</t>
  </si>
  <si>
    <t>Zfp36l1,Dll1,Il18</t>
  </si>
  <si>
    <t>12192,13388,16173</t>
  </si>
  <si>
    <t>myoblast differentiation</t>
  </si>
  <si>
    <t>GO:0045445</t>
  </si>
  <si>
    <t>Zfp36l1,Cdk6,Cyba,Id1,Il18,Sfrp2</t>
  </si>
  <si>
    <t>12192,12571,13057,15901,16173,20319</t>
  </si>
  <si>
    <t>6/403</t>
  </si>
  <si>
    <t>regulation of epithelial cell proliferation</t>
  </si>
  <si>
    <t>GO:0050678</t>
  </si>
  <si>
    <t>Zfp36l1,Dll1,Id1,Il18,Nrxn1,Sfrp2,Sos1,Asb4</t>
  </si>
  <si>
    <t>12192,13388,15901,16173,18189,20319,20662,65255</t>
  </si>
  <si>
    <t>8/654</t>
  </si>
  <si>
    <t>blood vessel morphogenesis</t>
  </si>
  <si>
    <t>GO:0048514</t>
  </si>
  <si>
    <t>Zfp36l1,Dll1,Id1,Il18,Kit,Nrxn1,Sfrp2,Sos1,Asb4</t>
  </si>
  <si>
    <t>12192,13388,15901,16173,16590,18189,20319,20662,65255</t>
  </si>
  <si>
    <t>9/789</t>
  </si>
  <si>
    <t>Zfp36l1,Igf1r,Foxo3</t>
  </si>
  <si>
    <t>12192,16001,56484</t>
  </si>
  <si>
    <t>regulation of epithelial cell apoptotic process</t>
  </si>
  <si>
    <t>GO:1904035</t>
  </si>
  <si>
    <t>Zfp36l1,Cdk6,Dll1</t>
  </si>
  <si>
    <t>12192,12571,13388</t>
  </si>
  <si>
    <t>negative regulation of myeloid cell differentiation</t>
  </si>
  <si>
    <t>GO:0045638</t>
  </si>
  <si>
    <t>Zfp36l1,Zfp36l2,Cdk6,Dmrt1,Foxn3,Mov10l1</t>
  </si>
  <si>
    <t>12192,12193,12571,50796,71375,83456</t>
  </si>
  <si>
    <t>6/368</t>
  </si>
  <si>
    <t>Zfp36l1,Cdk6,Kit,Foxo3</t>
  </si>
  <si>
    <t>12192,12571,16590,56484</t>
  </si>
  <si>
    <t>Zfp36l1,Cdk6,Cyba,Id1,Il18,Kit,Sfrp2</t>
  </si>
  <si>
    <t>12192,12571,13057,15901,16173,16590,20319</t>
  </si>
  <si>
    <t>7/472</t>
  </si>
  <si>
    <t>regulation of myoblast differentiation</t>
  </si>
  <si>
    <t>GO:0045661</t>
  </si>
  <si>
    <t>Zfp36l1,Zfp36l2,Cdk6,Dll1,Il18,Sos1,Foxo3</t>
  </si>
  <si>
    <t>12192,12193,12571,13388,16173,20662,56484</t>
  </si>
  <si>
    <t>7/401</t>
  </si>
  <si>
    <t>regulation of hemopoiesis</t>
  </si>
  <si>
    <t>GO:1903706</t>
  </si>
  <si>
    <t>Zfp36l1,Zfp36l2,Cdk6,Dll1,Il18,Kit,Sos1,Gadd45g,Gab3</t>
  </si>
  <si>
    <t>12192,12193,12571,13388,16173,16590,20662,23882,210710</t>
  </si>
  <si>
    <t>9/633</t>
  </si>
  <si>
    <t>Zfp36l1,Cdk6,Il18,Kit,Foxo3</t>
  </si>
  <si>
    <t>12192,12571,16173,16590,56484</t>
  </si>
  <si>
    <t>myeloid cell homeostasis</t>
  </si>
  <si>
    <t>GO:0002262</t>
  </si>
  <si>
    <t>Zfp36l1,Zfp36l2,Cdk6,Dll1,Il18,Kit,Sos1,Gadd45g</t>
  </si>
  <si>
    <t>12192,12193,12571,13388,16173,16590,20662,23882</t>
  </si>
  <si>
    <t>8/492</t>
  </si>
  <si>
    <t>Zfp36l1,Cdk6,Foxo3</t>
  </si>
  <si>
    <t>12192,12571,56484</t>
  </si>
  <si>
    <t>regulation of erythrocyte differentiation</t>
  </si>
  <si>
    <t>GO:0045646</t>
  </si>
  <si>
    <t>Zfp36l1,Zfp36l2,Nrxn1,Sos1</t>
  </si>
  <si>
    <t>12192,12193,18189,20662</t>
  </si>
  <si>
    <t>response to fibroblast growth factor</t>
  </si>
  <si>
    <t>GO:0071774</t>
  </si>
  <si>
    <t>Zfp36l1,Zfp36l2,Cdk6,Sos1</t>
  </si>
  <si>
    <t>12192,12193,12571,20662</t>
  </si>
  <si>
    <t>T cell differentiation in thymus</t>
  </si>
  <si>
    <t>GO:0033077</t>
  </si>
  <si>
    <t>cellular response to fibroblast growth factor stimulus</t>
  </si>
  <si>
    <t>GO:0044344</t>
  </si>
  <si>
    <t>8/444</t>
  </si>
  <si>
    <t>lymphocyte differentiation</t>
  </si>
  <si>
    <t>GO:0030098</t>
  </si>
  <si>
    <t>Zfp36l1,Zfp36l2,Cdk6,Igfbp2,Il18,Kit,Sos1,Sdc4,Gadd45g</t>
  </si>
  <si>
    <t>12192,12193,12571,16008,16173,16590,20662,20971,23882</t>
  </si>
  <si>
    <t>9/550</t>
  </si>
  <si>
    <t>T cell activation</t>
  </si>
  <si>
    <t>GO:0042110</t>
  </si>
  <si>
    <t>Zfp36l1,Zfp36l2,Cdk6,Il18,Kit,Sos1,Gadd45g</t>
  </si>
  <si>
    <t>12192,12193,12571,16173,16590,20662,23882</t>
  </si>
  <si>
    <t>7/302</t>
  </si>
  <si>
    <t>T cell differentiation</t>
  </si>
  <si>
    <t>GO:0030217</t>
  </si>
  <si>
    <t>Zfp36l1,Zfp36l2,Cdk6,Dll1,Id1,Il18,Sfrp2,Crim1,Foxo3,Bhlhe41,Insig1</t>
  </si>
  <si>
    <t>12192,12193,12571,13388,15901,16173,20319,50766,56484,79362,231070</t>
  </si>
  <si>
    <t>Zfp36l1,Cdk6,Il18,Kit,Sos1,Foxo3,Tex15,Cadps2</t>
  </si>
  <si>
    <t>12192,12571,16173,16590,20662,56484,104271,320405</t>
  </si>
  <si>
    <t>8/364</t>
  </si>
  <si>
    <t>Zfp36l1,Cdk6,Il18,Kit,Sos1,Foxo3,Tex15,Cadps2,Zfp36l2,Dll1,Id1,Sfrp2,Crim1,Bhlhe41,Insig1,Gadd45g,Igfbp2,Sdc4,Nrxn1,Gab3,Cyba,Dmrt1,Foxn3,Mov10l1,Igf1r,Asb4</t>
  </si>
  <si>
    <t>12192,12571,16173,16590,20662,56484,104271,320405,12193,13388,15901,20319,50766,79362,231070,23882,16008,20971,18189,210710,13057,50796,71375,83456,16001,65255</t>
  </si>
  <si>
    <t>Dll1,Igf1r,Nfix,Nrxn1</t>
  </si>
  <si>
    <t>13388,16001,18032,18189</t>
  </si>
  <si>
    <t>hindbrain development</t>
  </si>
  <si>
    <t>GO:0030902</t>
  </si>
  <si>
    <t>Dll1,Nfix,Nrxn1</t>
  </si>
  <si>
    <t>13388,18032,18189</t>
  </si>
  <si>
    <t>cerebellar cortex development</t>
  </si>
  <si>
    <t>GO:0021695</t>
  </si>
  <si>
    <t>hindbrain morphogenesis</t>
  </si>
  <si>
    <t>GO:0021575</t>
  </si>
  <si>
    <t>metencephalon development</t>
  </si>
  <si>
    <t>GO:0022037</t>
  </si>
  <si>
    <t>Cd63,Dll1,Fbn2,Nrxn1,Sfrp2,Crim1</t>
  </si>
  <si>
    <t>12512,13388,14119,18189,20319,50766</t>
  </si>
  <si>
    <t>6/299</t>
  </si>
  <si>
    <t>regulation of cellular response to growth factor stimulus</t>
  </si>
  <si>
    <t>GO:0090287</t>
  </si>
  <si>
    <t>cerebellum morphogenesis</t>
  </si>
  <si>
    <t>GO:0021587</t>
  </si>
  <si>
    <t>4/112</t>
  </si>
  <si>
    <t>cerebellum development</t>
  </si>
  <si>
    <t>GO:0021549</t>
  </si>
  <si>
    <t>Cd63,Dll1,Igf1r,Igfbp2,Kit,Nrxn1,Pik3r3,Sos1,Ogt</t>
  </si>
  <si>
    <t>12512,13388,16001,16008,16590,18189,18710,20662,108155</t>
  </si>
  <si>
    <t>9/603</t>
  </si>
  <si>
    <t>transmembrane receptor protein tyrosine kinase signaling pathway</t>
  </si>
  <si>
    <t>GO:0007169</t>
  </si>
  <si>
    <t>cerebellar cortex morphogenesis</t>
  </si>
  <si>
    <t>GO:0021696</t>
  </si>
  <si>
    <t>Dll1,Igf1r,Nfix,Nrxn1,Pou3f1,Reln,Sfrp2,Sos1,Sox3,Foxo3,Zswim6</t>
  </si>
  <si>
    <t>13388,16001,18032,18189,18991,19699,20319,20662,20675,56484,67263</t>
  </si>
  <si>
    <t>11/734</t>
  </si>
  <si>
    <t>head development</t>
  </si>
  <si>
    <t>GO:0060322</t>
  </si>
  <si>
    <t>cerebellar cortex formation</t>
  </si>
  <si>
    <t>GO:0021697</t>
  </si>
  <si>
    <t>11/676</t>
  </si>
  <si>
    <t>brain development</t>
  </si>
  <si>
    <t>GO:0007420</t>
  </si>
  <si>
    <t>Zfp36l1,Zfp36l2,Cd63,Dll1,Fbn2,Id1,Igf1r,Nrxn1,Sfrp2,Sos1,Crim1</t>
  </si>
  <si>
    <t>12192,12193,12512,13388,14119,15901,16001,18189,20319,20662,50766</t>
  </si>
  <si>
    <t>11/659</t>
  </si>
  <si>
    <t>response to growth factor</t>
  </si>
  <si>
    <t>GO:0070848</t>
  </si>
  <si>
    <t>11/645</t>
  </si>
  <si>
    <t>cellular response to growth factor stimulus</t>
  </si>
  <si>
    <t>GO:0071363</t>
  </si>
  <si>
    <t>Zfp36l1,Zfp36l2,Cd63,Dll1,Fbn2,Id1,Igf1r,Nrxn1,Sfrp2,Sos1,Crim1,Nfix,Pou3f1,Reln,Sox3,Foxo3,Zswim6,Igfbp2,Kit,Pik3r3,Ogt</t>
  </si>
  <si>
    <t>12192,12193,12512,13388,14119,15901,16001,18189,20319,20662,50766,18032,18991,19699,20675,56484,67263,16008,16590,18710,108155</t>
  </si>
  <si>
    <t>Kit,Foxo3,Sohlh1</t>
  </si>
  <si>
    <t>16590,56484,227631</t>
  </si>
  <si>
    <t>ovarian follicle development</t>
  </si>
  <si>
    <t>GO:0001541</t>
  </si>
  <si>
    <t>Bik,Sfrp2,Sox3,Dmrt1</t>
  </si>
  <si>
    <t>12124,20319,20675,50796</t>
  </si>
  <si>
    <t>male gonad development</t>
  </si>
  <si>
    <t>GO:0008584</t>
  </si>
  <si>
    <t>Dmrt1,Foxo3,Tdrd5</t>
  </si>
  <si>
    <t>50796,56484,214575</t>
  </si>
  <si>
    <t>oocyte development</t>
  </si>
  <si>
    <t>GO:0048599</t>
  </si>
  <si>
    <t>Bik,Sfrp2,Sox3,Dmrt1,Tex15</t>
  </si>
  <si>
    <t>12124,20319,20675,50796,104271</t>
  </si>
  <si>
    <t>Dmrt1,Foxo3,Tdrd5,Sohlh1</t>
  </si>
  <si>
    <t>50796,56484,214575,227631</t>
  </si>
  <si>
    <t>4/60</t>
  </si>
  <si>
    <t>oocyte differentiation</t>
  </si>
  <si>
    <t>GO:0009994</t>
  </si>
  <si>
    <t>Dmrt1,Foxo3,Piwil2,Tdrd5,Sohlh1</t>
  </si>
  <si>
    <t>50796,56484,57746,214575,227631</t>
  </si>
  <si>
    <t>Bik,Kit,Sfrp2,Sox3,Dmrt1,Foxo3,Sohlh1</t>
  </si>
  <si>
    <t>12124,16590,20319,20675,50796,56484,227631</t>
  </si>
  <si>
    <t>7/245</t>
  </si>
  <si>
    <t>Sos1,Dmrt1,Foxo3,Piwil2,Tdrd5,Sohlh1</t>
  </si>
  <si>
    <t>20662,50796,56484,57746,214575,227631</t>
  </si>
  <si>
    <t>Bik,Kit,Sfrp2,Sox3,Dmrt1,Foxo3,Tex15,Sohlh1</t>
  </si>
  <si>
    <t>12124,16590,20319,20675,50796,56484,104271,227631</t>
  </si>
  <si>
    <t>8/318</t>
  </si>
  <si>
    <t>Bik,Zfp36l1,Igf1r,Kit,Sfrp2,Sox3,Dmrt1,Foxo3,Tex15,Sohlh1</t>
  </si>
  <si>
    <t>12124,12192,16001,16590,20319,20675,50796,56484,104271,227631</t>
  </si>
  <si>
    <t>10/485</t>
  </si>
  <si>
    <t>10/481</t>
  </si>
  <si>
    <t>Bik,Zfp36l1,Igf1r,Kit,Sfrp2,Sox3,Dmrt1,Foxo3,Tex15,Sohlh1,Sos1,Piwil2,Tdrd5</t>
  </si>
  <si>
    <t>12124,12192,16001,16590,20319,20675,50796,56484,104271,227631,20662,57746,214575</t>
  </si>
  <si>
    <t>Cyba,Gstp1,Igf1r,Il18</t>
  </si>
  <si>
    <t>13057,14870,16001,16173</t>
  </si>
  <si>
    <t>smooth muscle cell proliferation</t>
  </si>
  <si>
    <t>GO:0048659</t>
  </si>
  <si>
    <t>Cyba,Gstp1,Il18,Foxo3,Ogt</t>
  </si>
  <si>
    <t>13057,14870,16173,56484,108155</t>
  </si>
  <si>
    <t>Cyba,Gstp1,Pik3r3,Sdc4</t>
  </si>
  <si>
    <t>13057,14870,18710,20971</t>
  </si>
  <si>
    <t>Cyba,Gstp1,Il18</t>
  </si>
  <si>
    <t>13057,14870,16173</t>
  </si>
  <si>
    <t>superoxide metabolic process</t>
  </si>
  <si>
    <t>GO:0006801</t>
  </si>
  <si>
    <t>Cyba,Foxo3,Ogt</t>
  </si>
  <si>
    <t>13057,56484,108155</t>
  </si>
  <si>
    <t>superoxide anion generation</t>
  </si>
  <si>
    <t>GO:0042554</t>
  </si>
  <si>
    <t>3/34</t>
  </si>
  <si>
    <t>regulation of superoxide metabolic process</t>
  </si>
  <si>
    <t>GO:0090322</t>
  </si>
  <si>
    <t>regulation of superoxide anion generation</t>
  </si>
  <si>
    <t>GO:0032928</t>
  </si>
  <si>
    <t>positive regulation of superoxide anion generation</t>
  </si>
  <si>
    <t>GO:0032930</t>
  </si>
  <si>
    <t>Cyba,Gstp1,Il18,Foxo3,Ogt,Pik3r3,Sdc4,Igf1r</t>
  </si>
  <si>
    <t>13057,14870,16173,56484,108155,18710,20971,16001</t>
  </si>
  <si>
    <t>Il18,Kit,Nrxn1,Reln,Sfrp2,Sdc4,Unc119,Fzd10,Ogt</t>
  </si>
  <si>
    <t>16173,16590,18189,19699,20319,20971,22248,93897,108155</t>
  </si>
  <si>
    <t>9/763</t>
  </si>
  <si>
    <t>Il18,Kit,Reln,Sfrp2,Unc119</t>
  </si>
  <si>
    <t>16173,16590,19699,20319,22248</t>
  </si>
  <si>
    <t>5/266</t>
  </si>
  <si>
    <t>regulation of peptidyl-tyrosine phosphorylation</t>
  </si>
  <si>
    <t>GO:0050730</t>
  </si>
  <si>
    <t>Igf1r,Il18,Kit,Reln,Sfrp2,Unc119</t>
  </si>
  <si>
    <t>16001,16173,16590,19699,20319,22248</t>
  </si>
  <si>
    <t>6/326</t>
  </si>
  <si>
    <t>peptidyl-tyrosine modification</t>
  </si>
  <si>
    <t>GO:0018212</t>
  </si>
  <si>
    <t>6/323</t>
  </si>
  <si>
    <t>peptidyl-tyrosine phosphorylation</t>
  </si>
  <si>
    <t>GO:0018108</t>
  </si>
  <si>
    <t>Igf1r,Il18,Kit,Nrxn1,Reln,Sdc4,Unc119,Fzd10</t>
  </si>
  <si>
    <t>16001,16173,16590,18189,19699,20971,22248,93897</t>
  </si>
  <si>
    <t>Il18,Kit,Nrxn1,Reln,Sdc4,Unc119,Fzd10</t>
  </si>
  <si>
    <t>16173,16590,18189,19699,20971,22248,93897</t>
  </si>
  <si>
    <t>7/360</t>
  </si>
  <si>
    <t>positive regulation of protein kinase activity</t>
  </si>
  <si>
    <t>GO:0045860</t>
  </si>
  <si>
    <t>8/437</t>
  </si>
  <si>
    <t>positive regulation of kinase activity</t>
  </si>
  <si>
    <t>GO:0033674</t>
  </si>
  <si>
    <t>Gstp1,Il18,Kit,Nrxn1,Reln,Sfrp2,Sdc4,Uchl1,Unc119,Gadd45g,Fzd10</t>
  </si>
  <si>
    <t>14870,16173,16590,18189,19699,20319,20971,22223,22248,23882,93897</t>
  </si>
  <si>
    <t>11/599</t>
  </si>
  <si>
    <t>Gstp1,Igf1r,Il18,Kit,Nrxn1,Pik3r3,Reln,Sfrp2,Sdc4,Uchl1,Unc119,Gadd45g,Fzd10</t>
  </si>
  <si>
    <t>14870,16001,16173,16590,18189,18710,19699,20319,20971,22223,22248,23882,93897</t>
  </si>
  <si>
    <t>13/705</t>
  </si>
  <si>
    <t>Gstp1,Igf1r,Il18,Kit,Nrxn1,Pik3r3,Reln,Sfrp2,Sdc4,Uchl1,Unc119,Gadd45g,Fzd10,Ogt</t>
  </si>
  <si>
    <t>14870,16001,16173,16590,18189,18710,19699,20319,20971,22223,22248,23882,93897,108155</t>
  </si>
  <si>
    <t>Cyba,Igf1r,Kit,Pik3r3,Sos1,Uba52</t>
  </si>
  <si>
    <t>13057,16001,16590,18710,20662,22186</t>
  </si>
  <si>
    <t>6/406</t>
  </si>
  <si>
    <t>Signaling by Receptor Tyrosine Kinases</t>
  </si>
  <si>
    <t>R-MMU-9006934</t>
  </si>
  <si>
    <t>Igf1r,Pik3r3,Sos1,Foxo3</t>
  </si>
  <si>
    <t>16001,18710,20662,56484</t>
  </si>
  <si>
    <t>4/159</t>
  </si>
  <si>
    <t>Insulin signaling</t>
  </si>
  <si>
    <t>WP65</t>
  </si>
  <si>
    <t>Igf1r,Pik3r3,Sos1,Fzd10</t>
  </si>
  <si>
    <t>16001,18710,20662,93897</t>
  </si>
  <si>
    <t>mTOR signaling pathway</t>
  </si>
  <si>
    <t>mmu04150</t>
  </si>
  <si>
    <t>ko04150</t>
  </si>
  <si>
    <t>Pik3r3,Sos1,Foxo3</t>
  </si>
  <si>
    <t>18710,20662,56484</t>
  </si>
  <si>
    <t>Prolactin signaling pathway</t>
  </si>
  <si>
    <t>mmu04917</t>
  </si>
  <si>
    <t>Cdk6,Pik3r3,Sos1</t>
  </si>
  <si>
    <t>12571,18710,20662</t>
  </si>
  <si>
    <t>Chronic myeloid leukemia</t>
  </si>
  <si>
    <t>mmu05220</t>
  </si>
  <si>
    <t>ko04917</t>
  </si>
  <si>
    <t>ko05220</t>
  </si>
  <si>
    <t>Cdk6,Igf1r,Pik3r3</t>
  </si>
  <si>
    <t>12571,16001,18710</t>
  </si>
  <si>
    <t>Melanoma</t>
  </si>
  <si>
    <t>mmu05218</t>
  </si>
  <si>
    <t>ko05218</t>
  </si>
  <si>
    <t>Id1,Igf1r,Pik3r3,Fzd10</t>
  </si>
  <si>
    <t>15901,16001,18710,93897</t>
  </si>
  <si>
    <t>Signaling pathways regulating pluripotency of stem cells</t>
  </si>
  <si>
    <t>mmu04550</t>
  </si>
  <si>
    <t>Igf1r,Pik3r3,Foxo3</t>
  </si>
  <si>
    <t>16001,18710,56484</t>
  </si>
  <si>
    <t>Extra-nuclear estrogen signaling</t>
  </si>
  <si>
    <t>R-MMU-9009391</t>
  </si>
  <si>
    <t>4/137</t>
  </si>
  <si>
    <t>ko04550</t>
  </si>
  <si>
    <t>Kit,Pik3r3,Pdk1</t>
  </si>
  <si>
    <t>16590,18710,228026</t>
  </si>
  <si>
    <t>Longevity regulating pathway - multiple species</t>
  </si>
  <si>
    <t>mmu04213</t>
  </si>
  <si>
    <t>ko04213</t>
  </si>
  <si>
    <t>Cdk6,Igf1r,Kit,Pik3r3,Sos1,Ccdc6,Fzd10</t>
  </si>
  <si>
    <t>12571,16001,16590,18710,20662,76551,93897</t>
  </si>
  <si>
    <t>7/411</t>
  </si>
  <si>
    <t>Pathways in cancer</t>
  </si>
  <si>
    <t>mmu05200</t>
  </si>
  <si>
    <t>Kit,Pik3r3,Sos1</t>
  </si>
  <si>
    <t>16590,18710,20662</t>
  </si>
  <si>
    <t>Endometrial cancer</t>
  </si>
  <si>
    <t>mmu05213</t>
  </si>
  <si>
    <t>ko05213</t>
  </si>
  <si>
    <t>Cdk6,Igf1r,Kit,Pik3r3,Reln,Sos1,Foxo3</t>
  </si>
  <si>
    <t>12571,16001,16590,18710,19699,20662,56484</t>
  </si>
  <si>
    <t>7/350</t>
  </si>
  <si>
    <t>PI3K-Akt signaling pathway</t>
  </si>
  <si>
    <t>mmu04151</t>
  </si>
  <si>
    <t>7/346</t>
  </si>
  <si>
    <t>ko04151</t>
  </si>
  <si>
    <t>Igf1r,Pik3r3,Foxo3,Ehmt2</t>
  </si>
  <si>
    <t>16001,18710,56484,110147</t>
  </si>
  <si>
    <t>Longevity regulating pathway</t>
  </si>
  <si>
    <t>mmu04211</t>
  </si>
  <si>
    <t>Gstp1,Igf1r,Pik3r3,Sos1</t>
  </si>
  <si>
    <t>14870,16001,18710,20662</t>
  </si>
  <si>
    <t>Prostate cancer</t>
  </si>
  <si>
    <t>mmu05215</t>
  </si>
  <si>
    <t>Signaling by SCF-KIT</t>
  </si>
  <si>
    <t>R-MMU-1433557</t>
  </si>
  <si>
    <t>ko05215</t>
  </si>
  <si>
    <t>EGFR tyrosine kinase inhibitor resistance</t>
  </si>
  <si>
    <t>mmu01521</t>
  </si>
  <si>
    <t>ko01521</t>
  </si>
  <si>
    <t>Cd63,Igf1r,Pik3r3,Sos1,Sdc4,Fzd10</t>
  </si>
  <si>
    <t>12512,16001,18710,20662,20971,93897</t>
  </si>
  <si>
    <t>6/211</t>
  </si>
  <si>
    <t>6/206</t>
  </si>
  <si>
    <t>Cdk6,Igf1r,Pik3r3,Sos1</t>
  </si>
  <si>
    <t>12571,16001,18710,20662</t>
  </si>
  <si>
    <t>4/65</t>
  </si>
  <si>
    <t>Glioma</t>
  </si>
  <si>
    <t>mmu05214</t>
  </si>
  <si>
    <t>4/64</t>
  </si>
  <si>
    <t>ko05214</t>
  </si>
  <si>
    <t>Bik,Dll1,Igf1r,Pik3r3,Sos1</t>
  </si>
  <si>
    <t>12124,13388,16001,18710,20662</t>
  </si>
  <si>
    <t>Endocrine resistance</t>
  </si>
  <si>
    <t>mmu01522</t>
  </si>
  <si>
    <t>ko01522</t>
  </si>
  <si>
    <t>Cdk6,Pik3r3,Sos1,Foxo3,Eml4</t>
  </si>
  <si>
    <t>12571,18710,20662,56484,78798</t>
  </si>
  <si>
    <t>Non-small cell lung cancer</t>
  </si>
  <si>
    <t>mmu05223</t>
  </si>
  <si>
    <t>5/58</t>
  </si>
  <si>
    <t>ko05223</t>
  </si>
  <si>
    <t>Cdk6,Dll1,Igf1r,Kit,Pik3r3,Sos1,Fzd10</t>
  </si>
  <si>
    <t>12571,13388,16001,16590,18710,20662,93897</t>
  </si>
  <si>
    <t>7/146</t>
  </si>
  <si>
    <t>Breast cancer</t>
  </si>
  <si>
    <t>mmu05224</t>
  </si>
  <si>
    <t>7/144</t>
  </si>
  <si>
    <t>ko05224</t>
  </si>
  <si>
    <t>Cdk6,Dll1,Igf1r,Kit,Pik3r3,Sos1,Fzd10,Foxo3,Eml4,Bik,Cd63,Sdc4,Gstp1,Ehmt2,Reln,Ccdc6,Pdk1,Id1,Cyba,Uba52</t>
  </si>
  <si>
    <t>12571,13388,16001,16590,18710,20662,93897,56484,78798,12124,12512,20971,14870,110147,19699,76551,228026,15901,13057,22186</t>
  </si>
  <si>
    <t>Zfp36l1,Zfp36l2,Igf1r,Dmrt1,Piwil2,Foxn3,Psma8,Rab11fip4</t>
  </si>
  <si>
    <t>12192,12193,16001,50796,57746,71375,73677,268451</t>
  </si>
  <si>
    <t>8/656</t>
  </si>
  <si>
    <t>Bik,Id1,Igf1r,Nes,Sdc4,Dmrt1,Piwil2</t>
  </si>
  <si>
    <t>12124,15901,16001,18008,20971,50796,57746</t>
  </si>
  <si>
    <t>7/513</t>
  </si>
  <si>
    <t>Igf1r,Dmrt1,Piwil2,Psma8</t>
  </si>
  <si>
    <t>16001,50796,57746,73677</t>
  </si>
  <si>
    <t>Igf1r,Dmrt1,Piwil2</t>
  </si>
  <si>
    <t>16001,50796,57746</t>
  </si>
  <si>
    <t>Igf1r,Il18,Dmrt1,Piwil2,Psma8</t>
  </si>
  <si>
    <t>16001,16173,50796,57746,73677</t>
  </si>
  <si>
    <t>Igf1r,Il18,Dmrt1,Piwil2</t>
  </si>
  <si>
    <t>16001,16173,50796,57746</t>
  </si>
  <si>
    <t>positive regulation of reproductive process</t>
  </si>
  <si>
    <t>GO:2000243</t>
  </si>
  <si>
    <t>Dmrt1,Piwil2,Psma8</t>
  </si>
  <si>
    <t>50796,57746,73677</t>
  </si>
  <si>
    <t>Igf1r,Sox3,Dmrt1</t>
  </si>
  <si>
    <t>16001,20675,50796</t>
  </si>
  <si>
    <t>sex determination</t>
  </si>
  <si>
    <t>GO:0007530</t>
  </si>
  <si>
    <t>regulation of meiosis I</t>
  </si>
  <si>
    <t>GO:0060631</t>
  </si>
  <si>
    <t>Dmrt1,Piwil2,Psma8,Igf1r,Sox3,Il18,Bik,Id1,Nes,Sdc4,Zfp36l1,Zfp36l2,Foxn3,Rab11fip4</t>
  </si>
  <si>
    <t>50796,57746,73677,16001,20675,16173,12124,15901,18008,20971,12192,12193,71375,268451</t>
  </si>
  <si>
    <t>Mael,Tex15,Ehmt2</t>
  </si>
  <si>
    <t>98558,104271,110147</t>
  </si>
  <si>
    <t>Piwil2,Tdrd12,Tdrd9,Mov10l1,Tdrd1,Mael,Tex15</t>
  </si>
  <si>
    <t>57746,71981,74691,83456,83561,98558,104271</t>
  </si>
  <si>
    <t>7/456</t>
  </si>
  <si>
    <t>ncRNA metabolic process</t>
  </si>
  <si>
    <t>GO:0034660</t>
  </si>
  <si>
    <t>Piwil2,Tdrd9,Tex15</t>
  </si>
  <si>
    <t>57746,74691,104271</t>
  </si>
  <si>
    <t>transposition</t>
  </si>
  <si>
    <t>GO:0032196</t>
  </si>
  <si>
    <t>Tdrd12,Tdrd9,Mael,Tex15,Ehmt2,Cecr2</t>
  </si>
  <si>
    <t>71981,74691,98558,104271,110147,330409</t>
  </si>
  <si>
    <t>6/209</t>
  </si>
  <si>
    <t>negative regulation of transposition</t>
  </si>
  <si>
    <t>GO:0010529</t>
  </si>
  <si>
    <t>regulation of transposition</t>
  </si>
  <si>
    <t>GO:0010528</t>
  </si>
  <si>
    <t>gene silencing by RNA</t>
  </si>
  <si>
    <t>GO:0031047</t>
  </si>
  <si>
    <t>Ubtf,Piwil2,Tdrd12,Tdrd9,Mov10l1,Tdrd1,Mael,Tex15</t>
  </si>
  <si>
    <t>21429,57746,71981,74691,83456,83561,98558,104271</t>
  </si>
  <si>
    <t>8/243</t>
  </si>
  <si>
    <t>gene silencing</t>
  </si>
  <si>
    <t>GO:0016458</t>
  </si>
  <si>
    <t>Piwil2,Tdrd12,Tdrd9,Mov10l1,Tdrd1,Mael,Tex15,Ogt,Ehmt2,Tdrd5</t>
  </si>
  <si>
    <t>57746,71981,74691,83456,83561,98558,104271,108155,110147,214575</t>
  </si>
  <si>
    <t>10/363</t>
  </si>
  <si>
    <t>Igf1r,Dmrt1,Piwil2,Tdrd12,Psma8,Tdrd9,Eml4,Mov10l1,Mael,Tex15,Ehmt2,Brdt</t>
  </si>
  <si>
    <t>16001,50796,57746,71981,73677,74691,78798,83456,98558,104271,110147,114642</t>
  </si>
  <si>
    <t>10/314</t>
  </si>
  <si>
    <t>Tdrd12,Tdrd9,Mov10l1,Mael,Tex15,Brdt</t>
  </si>
  <si>
    <t>71981,74691,83456,98558,104271,114642</t>
  </si>
  <si>
    <t>Piwil2,Tdrd12,Tdrd1</t>
  </si>
  <si>
    <t>57746,71981,83561</t>
  </si>
  <si>
    <t>3/3</t>
  </si>
  <si>
    <t>Mili-Tdrd1-Tdrd12 complex</t>
  </si>
  <si>
    <t>CORUM:6880</t>
  </si>
  <si>
    <t>Dmrt1,Piwil2,Tdrd12,Psma8,Tdrd9,Mov10l1,Mael,Tex15,Ehmt2,Brdt</t>
  </si>
  <si>
    <t>50796,57746,71981,73677,74691,83456,98558,104271,110147,114642</t>
  </si>
  <si>
    <t>10/220</t>
  </si>
  <si>
    <t>Igf1r,Dmrt1,Piwil2,Tdrd12,Psma8,Tdrd9,Mov10l1,Tdrd1,Mael,Tex15,Ehmt2,Brdt</t>
  </si>
  <si>
    <t>16001,50796,57746,71981,73677,74691,83456,83561,98558,104271,110147,114642</t>
  </si>
  <si>
    <t>10/200</t>
  </si>
  <si>
    <t>Dmrt1,Piwil2,Psma8,Tdrd9,Mov10l1,Mael,Tex15,Ehmt2,Brdt</t>
  </si>
  <si>
    <t>50796,57746,73677,74691,83456,98558,104271,110147,114642</t>
  </si>
  <si>
    <t>9/135</t>
  </si>
  <si>
    <t>9/130</t>
  </si>
  <si>
    <t>Piwil2,Tdrd12,Tdrd9,Mov10l1,Tdrd1,Mael,Tex15,Ehmt2,Tdrd5</t>
  </si>
  <si>
    <t>57746,71981,74691,83456,83561,98558,104271,110147,214575</t>
  </si>
  <si>
    <t>9/103</t>
  </si>
  <si>
    <t>9/90</t>
  </si>
  <si>
    <t>9/73</t>
  </si>
  <si>
    <t>7/20</t>
  </si>
  <si>
    <t>piRNA metabolic process</t>
  </si>
  <si>
    <t>GO:0034587</t>
  </si>
  <si>
    <t>Piwil2,Tdrd12,Tdrd9,Mov10l1,Tdrd1,Mael,Tdrd5</t>
  </si>
  <si>
    <t>57746,71981,74691,83456,83561,98558,214575</t>
  </si>
  <si>
    <t>7/19</t>
  </si>
  <si>
    <t>DNA methylation involved in gamete generation</t>
  </si>
  <si>
    <t>GO:0043046</t>
  </si>
  <si>
    <t>Piwil2,Tdrd12,Tdrd9,Mov10l1,Tdrd1,Mael,Tdrd5,Tex15,Ehmt2,Dmrt1,Psma8,Brdt,Igf1r,Eml4,Ogt,Ubtf,Cecr2</t>
  </si>
  <si>
    <t>57746,71981,74691,83456,83561,98558,214575,104271,110147,50796,73677,114642,16001,78798,108155,21429,330409</t>
  </si>
  <si>
    <t>Kit,Adad1,Ddx25,Spag16,Taf7l,Ehmt2,Tdrd5</t>
  </si>
  <si>
    <t>16590,21744,30959,66722,74469,110147,214575</t>
  </si>
  <si>
    <t>7/238</t>
  </si>
  <si>
    <t>Kit,Sox3,Adad1,Ddx25,Spag16,Taf7l,Ehmt2,Tdrd5</t>
  </si>
  <si>
    <t>16590,20675,21744,30959,66722,74469,110147,214575</t>
  </si>
  <si>
    <t>Kit,Adad1,Ddx25,Dmrt1,Foxo3,Piwil2,Spag16,Taf7l,Tdrd1,Ehmt2,Tdrd5,Sohlh1</t>
  </si>
  <si>
    <t>16590,21744,30959,50796,56484,57746,66722,74469,83561,110147,214575,227631</t>
  </si>
  <si>
    <t>12/374</t>
  </si>
  <si>
    <t>Bik,Kit,Sox3,Adad1,Ddx25,Dmrt1,Piwil2,Spag16,Tdrd12,Psma8,Taf7l,Tdrd9,Mov10l1,Tdrd1,Mael,Tex15,Ehmt2,Brdt,Tdrd5,Sohlh1</t>
  </si>
  <si>
    <t>12124,16590,20675,21744,30959,50796,57746,66722,71981,73677,74469,74691,83456,83561,98558,104271,110147,114642,214575,227631</t>
  </si>
  <si>
    <t>20/610</t>
  </si>
  <si>
    <t>Bik,Il18,Kit,Sos1,Sox3,Adad1,Ddx25,Dmrt1,Foxo3,Piwil2,Spag16,Tdrd12,Psma8,Taf7l,Tdrd9,Mov10l1,Tdrd1,Mael,Tex15,Ehmt2,Brdt,Tdrd5,Sohlh1</t>
  </si>
  <si>
    <t>12124,16173,16590,20662,20675,21744,30959,50796,56484,57746,66722,71981,73677,74469,74691,83456,83561,98558,104271,110147,114642,214575,227631</t>
  </si>
  <si>
    <t>23/780</t>
  </si>
  <si>
    <t>Il18,Kit,Sos1,Sox3,Adad1,Ddx25,Dmrt1,Foxo3,Piwil2,Spag16,Tdrd12,Taf7l,Tdrd9,Mov10l1,Tdrd1,Mael,Tex15,Ehmt2,Brdt,Tdrd5,Sohlh1</t>
  </si>
  <si>
    <t>16173,16590,20662,20675,21744,30959,50796,56484,57746,66722,71981,74469,74691,83456,83561,98558,104271,110147,114642,214575,227631</t>
  </si>
  <si>
    <t>Il18,Kit,Sos1,Sox3,Adad1,Ddx25,Dmrt1,Foxo3,Piwil2,Spag16,Tdrd12,Taf7l,Tdrd9,Mov10l1,Tdrd1,Mael,Tex15,Ehmt2,Brdt,Tdrd5,Sohlh1,Bik,Psma8</t>
  </si>
  <si>
    <t>16173,16590,20662,20675,21744,30959,50796,56484,57746,66722,71981,74469,74691,83456,83561,98558,104271,110147,114642,214575,227631,12124,73677</t>
  </si>
  <si>
    <t>Furin,Slc39a1,Micu3</t>
  </si>
  <si>
    <t>18550,30791,78506</t>
  </si>
  <si>
    <t>3/652</t>
  </si>
  <si>
    <t>Transport of small molecules</t>
  </si>
  <si>
    <t>R-MMU-382551</t>
  </si>
  <si>
    <t>Blvrb</t>
  </si>
  <si>
    <t>Lgr4</t>
  </si>
  <si>
    <t>Micu3</t>
  </si>
  <si>
    <t>Slc39a1</t>
  </si>
  <si>
    <t>AY036118</t>
  </si>
  <si>
    <t>AU015836</t>
  </si>
  <si>
    <t>Furin</t>
  </si>
  <si>
    <t>Lars2</t>
  </si>
  <si>
    <t>Rpgrip1</t>
  </si>
  <si>
    <t>Gm42418</t>
  </si>
  <si>
    <t>Ephx2</t>
  </si>
  <si>
    <t>Zfp36l1</t>
  </si>
  <si>
    <t>Sp5</t>
  </si>
  <si>
    <t>Pdk1</t>
  </si>
  <si>
    <t>Igfbp2</t>
  </si>
  <si>
    <t>Nes</t>
  </si>
  <si>
    <t>Ogt</t>
  </si>
  <si>
    <t>Ogdhl</t>
  </si>
  <si>
    <t>Gadd45g</t>
  </si>
  <si>
    <t>Fbn2</t>
  </si>
  <si>
    <t>Epb41l4b</t>
  </si>
  <si>
    <t>Ccdc88c</t>
  </si>
  <si>
    <t>Bahcc1</t>
  </si>
  <si>
    <t>Zfp711</t>
  </si>
  <si>
    <t>Gstp1</t>
  </si>
  <si>
    <t>Reln</t>
  </si>
  <si>
    <t>Unc119</t>
  </si>
  <si>
    <t>Ccdc6</t>
  </si>
  <si>
    <t>Nlrp4c</t>
  </si>
  <si>
    <t>Map3k15</t>
  </si>
  <si>
    <t>Nup62cl</t>
  </si>
  <si>
    <t>Mpped2</t>
  </si>
  <si>
    <t>Zswim6</t>
  </si>
  <si>
    <t>Zfp36l2</t>
  </si>
  <si>
    <t>Cers6</t>
  </si>
  <si>
    <t>Sec1</t>
  </si>
  <si>
    <t>1700018B24Rik</t>
  </si>
  <si>
    <t>Rab11fip4</t>
  </si>
  <si>
    <t>Insig1</t>
  </si>
  <si>
    <t>3010003L21Rik</t>
  </si>
  <si>
    <t>Hsf5</t>
  </si>
  <si>
    <t>Sfrp2</t>
  </si>
  <si>
    <t>Dmrt1</t>
  </si>
  <si>
    <t>Sos1</t>
  </si>
  <si>
    <t>Crim1</t>
  </si>
  <si>
    <t>Fkbp9</t>
  </si>
  <si>
    <t>Igf1r</t>
  </si>
  <si>
    <t>Sertad4</t>
  </si>
  <si>
    <t>Brdt</t>
  </si>
  <si>
    <t>Fzd10</t>
  </si>
  <si>
    <t>Sdc4</t>
  </si>
  <si>
    <t>Foxo3</t>
  </si>
  <si>
    <t>Mex3a</t>
  </si>
  <si>
    <t>Gpbp1l1</t>
  </si>
  <si>
    <t>Alg13</t>
  </si>
  <si>
    <t>Pik3r3</t>
  </si>
  <si>
    <t>Cadps2</t>
  </si>
  <si>
    <t>Cecr2</t>
  </si>
  <si>
    <t>Cyba</t>
  </si>
  <si>
    <t>Cd63</t>
  </si>
  <si>
    <t>Rasd2</t>
  </si>
  <si>
    <t>Ehmt2</t>
  </si>
  <si>
    <t>Hivep2</t>
  </si>
  <si>
    <t>Tdrd12</t>
  </si>
  <si>
    <t>Enc1</t>
  </si>
  <si>
    <t>Mov10l1</t>
  </si>
  <si>
    <t>Nfix</t>
  </si>
  <si>
    <t>Pet2</t>
  </si>
  <si>
    <t>Ubtf</t>
  </si>
  <si>
    <t>Igsf21</t>
  </si>
  <si>
    <t>Gab3</t>
  </si>
  <si>
    <t>Ddx25</t>
  </si>
  <si>
    <t>Adad1</t>
  </si>
  <si>
    <t>Mael</t>
  </si>
  <si>
    <t>Psma8</t>
  </si>
  <si>
    <t>Kit</t>
  </si>
  <si>
    <t>Id1</t>
  </si>
  <si>
    <t>Sox3</t>
  </si>
  <si>
    <t>Taf7l</t>
  </si>
  <si>
    <t>C1ql1</t>
  </si>
  <si>
    <t>Bik</t>
  </si>
  <si>
    <t>Gm884</t>
  </si>
  <si>
    <t>Asb4</t>
  </si>
  <si>
    <t>Uba52</t>
  </si>
  <si>
    <t>Spag16</t>
  </si>
  <si>
    <t>Pou3f1</t>
  </si>
  <si>
    <t>Akap17b</t>
  </si>
  <si>
    <t>Eml4</t>
  </si>
  <si>
    <t>D10Wsu102e</t>
  </si>
  <si>
    <t>Tdrd5</t>
  </si>
  <si>
    <t>Il18</t>
  </si>
  <si>
    <t>Foxn3</t>
  </si>
  <si>
    <t>Epb41l3</t>
  </si>
  <si>
    <t>Gm6890</t>
  </si>
  <si>
    <t>Adad2</t>
  </si>
  <si>
    <t>Nrxn1</t>
  </si>
  <si>
    <t>Eif4a2</t>
  </si>
  <si>
    <t>Cdk6</t>
  </si>
  <si>
    <t>Dll1</t>
  </si>
  <si>
    <t>Piwil2</t>
  </si>
  <si>
    <t>Tdrd1</t>
  </si>
  <si>
    <t>Gm10076</t>
  </si>
  <si>
    <t>Nxf2</t>
  </si>
  <si>
    <t>Bhlhe41</t>
  </si>
  <si>
    <t>Tex15</t>
  </si>
  <si>
    <t>Mageb4</t>
  </si>
  <si>
    <t>Uchl1</t>
  </si>
  <si>
    <t>Gm6880</t>
  </si>
  <si>
    <t>Tdrd9</t>
  </si>
  <si>
    <t>Sohlh1</t>
  </si>
  <si>
    <t>Fzr1</t>
  </si>
  <si>
    <t>Arhgap11a</t>
  </si>
  <si>
    <t>Gm42047</t>
  </si>
  <si>
    <t>Msmo1</t>
  </si>
  <si>
    <t>Knstrn</t>
  </si>
  <si>
    <t>Kifc1</t>
  </si>
  <si>
    <t>Kpna2</t>
  </si>
  <si>
    <t>Kif20b</t>
  </si>
  <si>
    <t>Rangap1</t>
  </si>
  <si>
    <t>Rad21</t>
  </si>
  <si>
    <t>Nek2</t>
  </si>
  <si>
    <t>Aspm</t>
  </si>
  <si>
    <t>Sqle</t>
  </si>
  <si>
    <t>Txn1</t>
  </si>
  <si>
    <t>Cdk1</t>
  </si>
  <si>
    <t>Prc1</t>
  </si>
  <si>
    <t>Tacc3</t>
  </si>
  <si>
    <t>Kif23</t>
  </si>
  <si>
    <t>Top2a</t>
  </si>
  <si>
    <t>Fam83d</t>
  </si>
  <si>
    <t>Ect2</t>
  </si>
  <si>
    <t>Hnrnpa3</t>
  </si>
  <si>
    <t>Espl1</t>
  </si>
  <si>
    <t>Ccnf</t>
  </si>
  <si>
    <t>Pold1</t>
  </si>
  <si>
    <t>Ckap2l</t>
  </si>
  <si>
    <t>Gmnn</t>
  </si>
  <si>
    <t>Usp1</t>
  </si>
  <si>
    <t>Smc2</t>
  </si>
  <si>
    <t>Actg1</t>
  </si>
  <si>
    <t>Nucks1</t>
  </si>
  <si>
    <t>Birc5</t>
  </si>
  <si>
    <t>Sgo2a</t>
  </si>
  <si>
    <t>Bub1b</t>
  </si>
  <si>
    <t>Ezh2</t>
  </si>
  <si>
    <t>Prim1</t>
  </si>
  <si>
    <t>Cenpe</t>
  </si>
  <si>
    <t>Add3</t>
  </si>
  <si>
    <t>Trim59</t>
  </si>
  <si>
    <t>Kif22</t>
  </si>
  <si>
    <t>Mis18bp1</t>
  </si>
  <si>
    <t>Dbf4</t>
  </si>
  <si>
    <t>Cdca3</t>
  </si>
  <si>
    <t>Get4</t>
  </si>
  <si>
    <t>Terf1</t>
  </si>
  <si>
    <t>Hnrnph3</t>
  </si>
  <si>
    <t>Spc25</t>
  </si>
  <si>
    <t>U2af1</t>
  </si>
  <si>
    <t>Hmgn1</t>
  </si>
  <si>
    <t>Ncapd2</t>
  </si>
  <si>
    <t>Bub3</t>
  </si>
  <si>
    <t>Ccna2</t>
  </si>
  <si>
    <t>Ccnb2</t>
  </si>
  <si>
    <t>Rnf26</t>
  </si>
  <si>
    <t>Anp32e</t>
  </si>
  <si>
    <t>Dek</t>
  </si>
  <si>
    <t>Ddx39b</t>
  </si>
  <si>
    <t>H2afv</t>
  </si>
  <si>
    <t>Cycs</t>
  </si>
  <si>
    <t>Arhgef39</t>
  </si>
  <si>
    <t>Incenp</t>
  </si>
  <si>
    <t>Kif2c</t>
  </si>
  <si>
    <t>Ranbp1</t>
  </si>
  <si>
    <t>Pfdn4</t>
  </si>
  <si>
    <t>Aurka</t>
  </si>
  <si>
    <t>Kif11</t>
  </si>
  <si>
    <t>Tuba1c</t>
  </si>
  <si>
    <t>Hnrnpd</t>
  </si>
  <si>
    <t>Dut</t>
  </si>
  <si>
    <t>Arhgap19</t>
  </si>
  <si>
    <t>Ybx1</t>
  </si>
  <si>
    <t>Cdca8</t>
  </si>
  <si>
    <t>Lsm8</t>
  </si>
  <si>
    <t>Hnrnpdl</t>
  </si>
  <si>
    <t>Ddx39</t>
  </si>
  <si>
    <t>Mki67</t>
  </si>
  <si>
    <t>Kif20a</t>
  </si>
  <si>
    <t>Cenpf</t>
  </si>
  <si>
    <t>Tuba1b</t>
  </si>
  <si>
    <t>Tubb5</t>
  </si>
  <si>
    <t>Stip1</t>
  </si>
  <si>
    <t>Stmn1</t>
  </si>
  <si>
    <t>Tuba3a</t>
  </si>
  <si>
    <t>Tpx2</t>
  </si>
  <si>
    <t>Tubb4b</t>
  </si>
  <si>
    <t>Snrpd1</t>
  </si>
  <si>
    <t>Cfl1</t>
  </si>
  <si>
    <t>Tuba3b</t>
  </si>
  <si>
    <t>Jpt1</t>
  </si>
  <si>
    <t>Nusap1</t>
  </si>
  <si>
    <t>Hmmr</t>
  </si>
  <si>
    <t>Cdc20</t>
  </si>
  <si>
    <t>Ccnb1</t>
  </si>
  <si>
    <t>Arl6ip1</t>
  </si>
  <si>
    <t>Cks2</t>
  </si>
  <si>
    <t>Ube2c</t>
  </si>
  <si>
    <t>Hmgb2</t>
  </si>
  <si>
    <t>Ube2s</t>
  </si>
  <si>
    <t>Cenpa</t>
  </si>
  <si>
    <t>Plk1</t>
  </si>
  <si>
    <t>Xlr5a</t>
  </si>
  <si>
    <t>Xlr5b</t>
  </si>
  <si>
    <t>Kcnq1ot1</t>
  </si>
  <si>
    <t>Gtsf1</t>
  </si>
  <si>
    <t>Xlr3c</t>
  </si>
  <si>
    <t>Rhox13</t>
  </si>
  <si>
    <t>Xlr3b</t>
  </si>
  <si>
    <t>Gm15262</t>
  </si>
  <si>
    <t>Uvssa</t>
  </si>
  <si>
    <t>Chid1</t>
  </si>
  <si>
    <t>Rhox7b</t>
  </si>
  <si>
    <t>Rhox7a</t>
  </si>
  <si>
    <t>Acat2</t>
  </si>
  <si>
    <t>Yipf2</t>
  </si>
  <si>
    <t>Ankrd49</t>
  </si>
  <si>
    <t>Fkbpl</t>
  </si>
  <si>
    <t>Serpinb6a</t>
  </si>
  <si>
    <t>Abhd18</t>
  </si>
  <si>
    <t>Lrif1</t>
  </si>
  <si>
    <t>Tsc22d3</t>
  </si>
  <si>
    <t>Fmr1nb</t>
  </si>
  <si>
    <t>Gripap1</t>
  </si>
  <si>
    <t>Cdip1</t>
  </si>
  <si>
    <t>Cenpk</t>
  </si>
  <si>
    <t>Fam83g</t>
  </si>
  <si>
    <t>Ccdc18</t>
  </si>
  <si>
    <t>Sec22b</t>
  </si>
  <si>
    <t>Npat</t>
  </si>
  <si>
    <t>Rnf20</t>
  </si>
  <si>
    <t>Ugt8a</t>
  </si>
  <si>
    <t>Tex11</t>
  </si>
  <si>
    <t>Cbwd1</t>
  </si>
  <si>
    <t>BC051142</t>
  </si>
  <si>
    <t>Ccdc73</t>
  </si>
  <si>
    <t>Pttg1ip</t>
  </si>
  <si>
    <t>Cdkn2a</t>
  </si>
  <si>
    <t>Stra8</t>
  </si>
  <si>
    <t>Srbd1</t>
  </si>
  <si>
    <t>1700013H16Rik</t>
  </si>
  <si>
    <t>Gpat2</t>
  </si>
  <si>
    <t>Ddb2</t>
  </si>
  <si>
    <t>Syt14</t>
  </si>
  <si>
    <t>Dnajb11</t>
  </si>
  <si>
    <t>Dcps</t>
  </si>
  <si>
    <t>Pbx3</t>
  </si>
  <si>
    <t>Slc25a17</t>
  </si>
  <si>
    <t>Il11ra1</t>
  </si>
  <si>
    <t>Meioc</t>
  </si>
  <si>
    <t>Hccs</t>
  </si>
  <si>
    <t>Med7</t>
  </si>
  <si>
    <t>4933427D06Rik</t>
  </si>
  <si>
    <t>Hdgfl2</t>
  </si>
  <si>
    <t>Tmem59</t>
  </si>
  <si>
    <t>Sdhc</t>
  </si>
  <si>
    <t>Rbpms2</t>
  </si>
  <si>
    <t>Asf1b</t>
  </si>
  <si>
    <t>Synj2bp</t>
  </si>
  <si>
    <t>Dmc1</t>
  </si>
  <si>
    <t>Inca1</t>
  </si>
  <si>
    <t>H2-D1</t>
  </si>
  <si>
    <t>Haus8</t>
  </si>
  <si>
    <t>Stx12</t>
  </si>
  <si>
    <t>Terb1</t>
  </si>
  <si>
    <t>Tex101</t>
  </si>
  <si>
    <t>Eif1ad</t>
  </si>
  <si>
    <t>Nfat5</t>
  </si>
  <si>
    <t>Ccne2</t>
  </si>
  <si>
    <t>Spdya</t>
  </si>
  <si>
    <t>Syce1</t>
  </si>
  <si>
    <t>Cyld</t>
  </si>
  <si>
    <t>Pde6d</t>
  </si>
  <si>
    <t>Afmid</t>
  </si>
  <si>
    <t>Med21</t>
  </si>
  <si>
    <t>Ccdc25</t>
  </si>
  <si>
    <t>Esco2</t>
  </si>
  <si>
    <t>Xlr4c</t>
  </si>
  <si>
    <t>H2-K1</t>
  </si>
  <si>
    <t>Xlr4b</t>
  </si>
  <si>
    <t>Tex12</t>
  </si>
  <si>
    <t>Uba6</t>
  </si>
  <si>
    <t>M1ap</t>
  </si>
  <si>
    <t>Rbmx2</t>
  </si>
  <si>
    <t>Xlr4a</t>
  </si>
  <si>
    <t>Arpc1a</t>
  </si>
  <si>
    <t>Snu13</t>
  </si>
  <si>
    <t>Arhgap5</t>
  </si>
  <si>
    <t>Smc1b</t>
  </si>
  <si>
    <t>Ttc3</t>
  </si>
  <si>
    <t>Kdm5a</t>
  </si>
  <si>
    <t>4930524B15Rik</t>
  </si>
  <si>
    <t>Sycp3</t>
  </si>
  <si>
    <t>Tro</t>
  </si>
  <si>
    <t>Mphosph8</t>
  </si>
  <si>
    <t>Iqcb1</t>
  </si>
  <si>
    <t>Selenok</t>
  </si>
  <si>
    <t>Dmrtc2</t>
  </si>
  <si>
    <t>Tchh</t>
  </si>
  <si>
    <t>Lypd4</t>
  </si>
  <si>
    <t>Mt2</t>
  </si>
  <si>
    <t>Pim1</t>
  </si>
  <si>
    <t>Cox7b</t>
  </si>
  <si>
    <t>Hist1h2bb</t>
  </si>
  <si>
    <t>Ptbp1</t>
  </si>
  <si>
    <t>Hist1h2bm</t>
  </si>
  <si>
    <t>Rhox9</t>
  </si>
  <si>
    <t>Rnf168</t>
  </si>
  <si>
    <t>Rbm3</t>
  </si>
  <si>
    <t>Pgam1</t>
  </si>
  <si>
    <t>Ncaph</t>
  </si>
  <si>
    <t>Ubr7</t>
  </si>
  <si>
    <t>Pask</t>
  </si>
  <si>
    <t>Hist1h2bj</t>
  </si>
  <si>
    <t>Cdt1</t>
  </si>
  <si>
    <t>Hist1h3e</t>
  </si>
  <si>
    <t>Chaf1b</t>
  </si>
  <si>
    <t>Rpa1</t>
  </si>
  <si>
    <t>Chaf1a</t>
  </si>
  <si>
    <t>Cox8a</t>
  </si>
  <si>
    <t>Shmt1</t>
  </si>
  <si>
    <t>Mcm5</t>
  </si>
  <si>
    <t>Exo1</t>
  </si>
  <si>
    <t>Chek1</t>
  </si>
  <si>
    <t>Brca1</t>
  </si>
  <si>
    <t>Clspn</t>
  </si>
  <si>
    <t>Cdc45</t>
  </si>
  <si>
    <t>Rfc3</t>
  </si>
  <si>
    <t>Cdc25a</t>
  </si>
  <si>
    <t>Rfc5</t>
  </si>
  <si>
    <t>Nolc1</t>
  </si>
  <si>
    <t>Cdca7</t>
  </si>
  <si>
    <t>Dhfr</t>
  </si>
  <si>
    <t>Hist1h4d</t>
  </si>
  <si>
    <t>Rad51ap1</t>
  </si>
  <si>
    <t>E2f1</t>
  </si>
  <si>
    <t>Nasp</t>
  </si>
  <si>
    <t>Hist1h2an</t>
  </si>
  <si>
    <t>A430005L14Rik</t>
  </si>
  <si>
    <t>Msh6</t>
  </si>
  <si>
    <t>Rfc2</t>
  </si>
  <si>
    <t>Dna2</t>
  </si>
  <si>
    <t>H2afx</t>
  </si>
  <si>
    <t>Fen1</t>
  </si>
  <si>
    <t>Ppil1</t>
  </si>
  <si>
    <t>Cbx5</t>
  </si>
  <si>
    <t>Wdr76</t>
  </si>
  <si>
    <t>Orc6</t>
  </si>
  <si>
    <t>Hist1h1c</t>
  </si>
  <si>
    <t>Rbm44</t>
  </si>
  <si>
    <t>Nxt1</t>
  </si>
  <si>
    <t>Rrm1</t>
  </si>
  <si>
    <t>Mcm4</t>
  </si>
  <si>
    <t>Hist1h3c</t>
  </si>
  <si>
    <t>Mcm2</t>
  </si>
  <si>
    <t>Dscc1</t>
  </si>
  <si>
    <t>Dnajc9</t>
  </si>
  <si>
    <t>Wdhd1</t>
  </si>
  <si>
    <t>Wee1</t>
  </si>
  <si>
    <t>Tyms</t>
  </si>
  <si>
    <t>Hist1h1e</t>
  </si>
  <si>
    <t>Slbp</t>
  </si>
  <si>
    <t>Ung</t>
  </si>
  <si>
    <t>Hist1h1a</t>
  </si>
  <si>
    <t>Mcm7</t>
  </si>
  <si>
    <t>Mcm3</t>
  </si>
  <si>
    <t>Hist1h2ae</t>
  </si>
  <si>
    <t>Hist2h2aa1</t>
  </si>
  <si>
    <t>Fbxo5</t>
  </si>
  <si>
    <t>Mcm6</t>
  </si>
  <si>
    <t>Hist1h2ap</t>
  </si>
  <si>
    <t>Rrm2</t>
  </si>
  <si>
    <t>Hist1h1d</t>
  </si>
  <si>
    <t>Pcna</t>
  </si>
  <si>
    <t>Hist1h1b</t>
  </si>
  <si>
    <t>Tk1</t>
  </si>
  <si>
    <t>Hist1h3b</t>
  </si>
  <si>
    <t>Pclaf</t>
  </si>
  <si>
    <t>Hist2h2ac</t>
  </si>
  <si>
    <t>E2f8</t>
  </si>
  <si>
    <t>Unc13b</t>
  </si>
  <si>
    <t>Tex16</t>
  </si>
  <si>
    <t>Dip2c</t>
  </si>
  <si>
    <t>Syce3</t>
  </si>
  <si>
    <t>Kif1b</t>
  </si>
  <si>
    <t>Sycp2</t>
  </si>
  <si>
    <t>Pwwp3b</t>
  </si>
  <si>
    <t>Paf1</t>
  </si>
  <si>
    <t>Iqsec1</t>
  </si>
  <si>
    <t>Atf7ip2</t>
  </si>
  <si>
    <t>Spryd7</t>
  </si>
  <si>
    <t>Rel</t>
  </si>
  <si>
    <t>Acer3</t>
  </si>
  <si>
    <t>Zfp672</t>
  </si>
  <si>
    <t>Dazap2</t>
  </si>
  <si>
    <t>Mdc1</t>
  </si>
  <si>
    <t>Crebrf</t>
  </si>
  <si>
    <t>Vps29</t>
  </si>
  <si>
    <t>Adarb1</t>
  </si>
  <si>
    <t>Ecsit</t>
  </si>
  <si>
    <t>Hfm1</t>
  </si>
  <si>
    <t>Tpgs2</t>
  </si>
  <si>
    <t>Ankhd1</t>
  </si>
  <si>
    <t>Acss2</t>
  </si>
  <si>
    <t>Pgm2l1</t>
  </si>
  <si>
    <t>Tktl1</t>
  </si>
  <si>
    <t>Rnaset2a</t>
  </si>
  <si>
    <t>Rnaset2b</t>
  </si>
  <si>
    <t>Pigp</t>
  </si>
  <si>
    <t>Figla</t>
  </si>
  <si>
    <t>Cux1</t>
  </si>
  <si>
    <t>Shoc1</t>
  </si>
  <si>
    <t>Tc2n</t>
  </si>
  <si>
    <t>Ppfibp1</t>
  </si>
  <si>
    <t>Zcwpw2</t>
  </si>
  <si>
    <t>Tesmin</t>
  </si>
  <si>
    <t>Meiob</t>
  </si>
  <si>
    <t>Mlf1</t>
  </si>
  <si>
    <t>Phyhipl</t>
  </si>
  <si>
    <t>Eaf2</t>
  </si>
  <si>
    <t>Lamb2</t>
  </si>
  <si>
    <t>Msh5</t>
  </si>
  <si>
    <t>Slc22a21</t>
  </si>
  <si>
    <t>Prdm9</t>
  </si>
  <si>
    <t>Rad21l</t>
  </si>
  <si>
    <t>H2-Ab1</t>
  </si>
  <si>
    <t>Majin</t>
  </si>
  <si>
    <t>Ccdc36</t>
  </si>
  <si>
    <t>Hist1h2aa</t>
  </si>
  <si>
    <t>Rad51ap2</t>
  </si>
  <si>
    <t>Snhg4</t>
  </si>
  <si>
    <t>Pdlim4</t>
  </si>
  <si>
    <t>Phf19</t>
  </si>
  <si>
    <t>Hist1h2bc</t>
  </si>
  <si>
    <t>Six4</t>
  </si>
  <si>
    <t>Tfap2c</t>
  </si>
  <si>
    <t>Ckb</t>
  </si>
  <si>
    <t>Trp53</t>
  </si>
  <si>
    <t>Tdh</t>
  </si>
  <si>
    <t>Basp1</t>
  </si>
  <si>
    <t>Cdc27</t>
  </si>
  <si>
    <t>L1td1</t>
  </si>
  <si>
    <t>Akap12</t>
  </si>
  <si>
    <t>Dancr</t>
  </si>
  <si>
    <t>Pdlim1</t>
  </si>
  <si>
    <t>1700019D03Rik</t>
  </si>
  <si>
    <t>Hmgcr</t>
  </si>
  <si>
    <t>Tet1</t>
  </si>
  <si>
    <t>Txnrd1</t>
  </si>
  <si>
    <t>Phlda2</t>
  </si>
  <si>
    <t>Suz12</t>
  </si>
  <si>
    <t>Cd59a</t>
  </si>
  <si>
    <t>Gjb3</t>
  </si>
  <si>
    <t>Epcam</t>
  </si>
  <si>
    <t>Ppp2cb</t>
  </si>
  <si>
    <t>Rest</t>
  </si>
  <si>
    <t>Dppa2</t>
  </si>
  <si>
    <t>Gm26917</t>
  </si>
  <si>
    <t>Emb</t>
  </si>
  <si>
    <t>Runx1t1</t>
  </si>
  <si>
    <t>Pdpn</t>
  </si>
  <si>
    <t>Nudt4</t>
  </si>
  <si>
    <t>Ifitm3</t>
  </si>
  <si>
    <t>Lyar</t>
  </si>
  <si>
    <t>Calcoco2</t>
  </si>
  <si>
    <t>Nanog</t>
  </si>
  <si>
    <t>G3bp1</t>
  </si>
  <si>
    <t>Phb</t>
  </si>
  <si>
    <t>Tcl1</t>
  </si>
  <si>
    <t>mt-Atp8</t>
  </si>
  <si>
    <t>Hmgn2</t>
  </si>
  <si>
    <t>mt-Nd4l</t>
  </si>
  <si>
    <t>Odc1</t>
  </si>
  <si>
    <t>Srsf3</t>
  </si>
  <si>
    <t>Set</t>
  </si>
  <si>
    <t>Anp32b</t>
  </si>
  <si>
    <t>Pnck</t>
  </si>
  <si>
    <t>Kif5c</t>
  </si>
  <si>
    <t>Zfp990</t>
  </si>
  <si>
    <t>Zfp235</t>
  </si>
  <si>
    <t>Sdr39u1</t>
  </si>
  <si>
    <t>Clstn1</t>
  </si>
  <si>
    <t>Bex2</t>
  </si>
  <si>
    <t>Sertad3</t>
  </si>
  <si>
    <t>Zfp30</t>
  </si>
  <si>
    <t>Xlr5c</t>
  </si>
  <si>
    <t>Zbtb32</t>
  </si>
  <si>
    <t>Rpl10l</t>
  </si>
  <si>
    <t>C8g</t>
  </si>
  <si>
    <t>Phkg2</t>
  </si>
  <si>
    <t>Ilvbl</t>
  </si>
  <si>
    <t>Agbl2</t>
  </si>
  <si>
    <t>Gstt3</t>
  </si>
  <si>
    <t>Xlr3a</t>
  </si>
  <si>
    <t>Tspan6</t>
  </si>
  <si>
    <t>Cib2</t>
  </si>
  <si>
    <t>Cuedc2</t>
  </si>
  <si>
    <t>Cd81</t>
  </si>
  <si>
    <t>Tcn2</t>
  </si>
  <si>
    <t>Igbp1</t>
  </si>
  <si>
    <t>Tmem205</t>
  </si>
  <si>
    <t>Rhox2a</t>
  </si>
  <si>
    <t>Ucp2</t>
  </si>
  <si>
    <t>Ptprf</t>
  </si>
  <si>
    <t>Erlec1</t>
  </si>
  <si>
    <t>Slc22a17</t>
  </si>
  <si>
    <t>Eif3j2</t>
  </si>
  <si>
    <t>Lpp</t>
  </si>
  <si>
    <t>Mboat7</t>
  </si>
  <si>
    <t>Tex264</t>
  </si>
  <si>
    <t>Podxl2</t>
  </si>
  <si>
    <t>Eif4g3</t>
  </si>
  <si>
    <t>Ccnd2</t>
  </si>
  <si>
    <t>Id3</t>
  </si>
  <si>
    <t>Mgl2</t>
  </si>
  <si>
    <t>Fbln1</t>
  </si>
  <si>
    <t>Mpnd</t>
  </si>
  <si>
    <t>Ctsl</t>
  </si>
  <si>
    <t>Gprasp2</t>
  </si>
  <si>
    <t>Rhox1</t>
  </si>
  <si>
    <t>Slc25a23</t>
  </si>
  <si>
    <t>Nisch</t>
  </si>
  <si>
    <t>Kdelr1</t>
  </si>
  <si>
    <t>Tsen34</t>
  </si>
  <si>
    <t>Scaper</t>
  </si>
  <si>
    <t>Ctsf</t>
  </si>
  <si>
    <t>Cspg5</t>
  </si>
  <si>
    <t>Atp6ap1</t>
  </si>
  <si>
    <t>Glmp</t>
  </si>
  <si>
    <t>Snhg11</t>
  </si>
  <si>
    <t>Ccnb1ip1</t>
  </si>
  <si>
    <t>Bex1</t>
  </si>
  <si>
    <t>Metrn</t>
  </si>
  <si>
    <t>Gstm5</t>
  </si>
  <si>
    <t>Plin3</t>
  </si>
  <si>
    <t>Cstb</t>
  </si>
  <si>
    <t>Sycp1</t>
  </si>
  <si>
    <t>Arf5</t>
  </si>
  <si>
    <t>Macrod1</t>
  </si>
  <si>
    <t>Taf7</t>
  </si>
  <si>
    <t>Akr1a1</t>
  </si>
  <si>
    <t>Fundc2</t>
  </si>
  <si>
    <t>Bex4</t>
  </si>
  <si>
    <t>Msx1</t>
  </si>
  <si>
    <t>Hsd17b10</t>
  </si>
  <si>
    <t>Grcc10</t>
  </si>
  <si>
    <t>Ccnd1</t>
  </si>
  <si>
    <t>Rec8</t>
  </si>
  <si>
    <t>Mogat2</t>
  </si>
  <si>
    <t>Cnn2</t>
  </si>
  <si>
    <t>Tpi1</t>
  </si>
  <si>
    <t>Ldha</t>
  </si>
  <si>
    <t>Ly6e</t>
  </si>
  <si>
    <t>Dync1i1</t>
  </si>
  <si>
    <t>Scd1</t>
  </si>
  <si>
    <t>Lonp1</t>
  </si>
  <si>
    <t>Ppp1r18</t>
  </si>
  <si>
    <t>Idh2</t>
  </si>
  <si>
    <t>Sparc</t>
  </si>
  <si>
    <t>Tuba1a</t>
  </si>
  <si>
    <t>Cdk2ap1</t>
  </si>
  <si>
    <t>Cd24a</t>
  </si>
  <si>
    <t>Wfdc2</t>
  </si>
  <si>
    <t>Actr3</t>
  </si>
  <si>
    <t>Anp32a</t>
  </si>
  <si>
    <t>Fdft1</t>
  </si>
  <si>
    <t>Fscn1</t>
  </si>
  <si>
    <t>Eno1</t>
  </si>
  <si>
    <t>Dnd1</t>
  </si>
  <si>
    <t>Pkm</t>
  </si>
  <si>
    <t>Ccnd3</t>
  </si>
  <si>
    <t>Slc25a5</t>
  </si>
  <si>
    <t>Ppp1cc</t>
  </si>
  <si>
    <t>Ppp2r1a</t>
  </si>
  <si>
    <t>Cnn3</t>
  </si>
  <si>
    <t>Gnb2</t>
  </si>
  <si>
    <t>Dusp9</t>
  </si>
  <si>
    <t>Pou5f1</t>
  </si>
  <si>
    <t>Dynlrb1</t>
  </si>
  <si>
    <t>Tkt</t>
  </si>
  <si>
    <t>Cdc34</t>
  </si>
  <si>
    <t>Dhx15</t>
  </si>
  <si>
    <t>Magoh</t>
  </si>
  <si>
    <t>mt-Nd2</t>
  </si>
  <si>
    <t>Asna1</t>
  </si>
  <si>
    <t>Ppp1r14b</t>
  </si>
  <si>
    <t>Aldoa</t>
  </si>
  <si>
    <t>Pabpn1</t>
  </si>
  <si>
    <t>Lgals1</t>
  </si>
  <si>
    <t>Hnrnpab</t>
  </si>
  <si>
    <t>Psmd3</t>
  </si>
  <si>
    <t>Gpx1</t>
  </si>
  <si>
    <t>Eif4a1</t>
  </si>
  <si>
    <t>Rhox6</t>
  </si>
  <si>
    <t>Alyref</t>
  </si>
  <si>
    <t>Mif</t>
  </si>
  <si>
    <t>Taldo1</t>
  </si>
  <si>
    <t>Slc25a4</t>
  </si>
  <si>
    <t>Fubp1</t>
  </si>
  <si>
    <t>Sfpq</t>
  </si>
  <si>
    <t>Snrpd3</t>
  </si>
  <si>
    <t>mt-Cytb</t>
  </si>
  <si>
    <t>Cct5</t>
  </si>
  <si>
    <t>Atp5c1</t>
  </si>
  <si>
    <t>Fdps</t>
  </si>
  <si>
    <t>Mdh2</t>
  </si>
  <si>
    <t>Gapdh</t>
  </si>
  <si>
    <t>Dynll1</t>
  </si>
  <si>
    <t>Meg3</t>
  </si>
  <si>
    <t>Acot1</t>
  </si>
  <si>
    <t>Dera</t>
  </si>
  <si>
    <t>Smim1</t>
  </si>
  <si>
    <t>Rcn3</t>
  </si>
  <si>
    <t>Trp53cor1</t>
  </si>
  <si>
    <t>Soat1</t>
  </si>
  <si>
    <t>Camk1</t>
  </si>
  <si>
    <t>Selenom</t>
  </si>
  <si>
    <t>Spr</t>
  </si>
  <si>
    <t>Dnaaf3</t>
  </si>
  <si>
    <t>Alkbh7</t>
  </si>
  <si>
    <t>Efna4</t>
  </si>
  <si>
    <t>Arl8a</t>
  </si>
  <si>
    <t>Ech1</t>
  </si>
  <si>
    <t>Tmem120a</t>
  </si>
  <si>
    <t>Cdx2</t>
  </si>
  <si>
    <t>Espn</t>
  </si>
  <si>
    <t>Usp11</t>
  </si>
  <si>
    <t>Aplp1</t>
  </si>
  <si>
    <t>Gmpr</t>
  </si>
  <si>
    <t>Bckdhb</t>
  </si>
  <si>
    <t>Eci1</t>
  </si>
  <si>
    <t>Krt18</t>
  </si>
  <si>
    <t>Htra1</t>
  </si>
  <si>
    <t>F11r</t>
  </si>
  <si>
    <t>Grina</t>
  </si>
  <si>
    <t>Sri</t>
  </si>
  <si>
    <t>Aldh2</t>
  </si>
  <si>
    <t>Gyg</t>
  </si>
  <si>
    <t>P3h1</t>
  </si>
  <si>
    <t>Tcea3</t>
  </si>
  <si>
    <t>Maged2</t>
  </si>
  <si>
    <t>Shisa5</t>
  </si>
  <si>
    <t>Crtap</t>
  </si>
  <si>
    <t>Gas5</t>
  </si>
  <si>
    <t>Sox4</t>
  </si>
  <si>
    <t>Gm2000</t>
  </si>
  <si>
    <t>Pja1</t>
  </si>
  <si>
    <t>Tspan31</t>
  </si>
  <si>
    <t>Limd2</t>
  </si>
  <si>
    <t>Ddit4</t>
  </si>
  <si>
    <t>Spint1</t>
  </si>
  <si>
    <t>Pbx2</t>
  </si>
  <si>
    <t>C1qtnf12</t>
  </si>
  <si>
    <t>Sct</t>
  </si>
  <si>
    <t>Wdr6</t>
  </si>
  <si>
    <t>Gnai2</t>
  </si>
  <si>
    <t>Plp2</t>
  </si>
  <si>
    <t>Gchfr</t>
  </si>
  <si>
    <t>Psme2</t>
  </si>
  <si>
    <t>Psme1</t>
  </si>
  <si>
    <t>Bex3</t>
  </si>
  <si>
    <t>Sh3bgr</t>
  </si>
  <si>
    <t>Fbxo6</t>
  </si>
  <si>
    <t>Fth1</t>
  </si>
  <si>
    <t>mt-Co3</t>
  </si>
  <si>
    <t>Prtg</t>
  </si>
  <si>
    <t>Syne2</t>
  </si>
  <si>
    <t>Prdm1</t>
  </si>
  <si>
    <t>Liph</t>
  </si>
  <si>
    <t>Txndc5</t>
  </si>
  <si>
    <t>Porcn</t>
  </si>
  <si>
    <t>Cebpb</t>
  </si>
  <si>
    <t>Rian</t>
  </si>
  <si>
    <t>Myo10</t>
  </si>
  <si>
    <t>Mid1</t>
  </si>
  <si>
    <t>Glis3</t>
  </si>
  <si>
    <t>Tet2</t>
  </si>
  <si>
    <t>Txnip</t>
  </si>
  <si>
    <t>Pecam1</t>
  </si>
  <si>
    <t>Osbpl6</t>
  </si>
  <si>
    <t>Chd9</t>
  </si>
  <si>
    <t>Rgma</t>
  </si>
  <si>
    <t>Ahi1</t>
  </si>
  <si>
    <t>Itgb3</t>
  </si>
  <si>
    <t>Lamb1</t>
  </si>
  <si>
    <t>Shtn1</t>
  </si>
  <si>
    <t>Ap3b2</t>
  </si>
  <si>
    <t>Pitpnc1</t>
  </si>
  <si>
    <t>Syne1</t>
  </si>
  <si>
    <t>Ppm1h</t>
  </si>
  <si>
    <t>Elovl6</t>
  </si>
  <si>
    <t>Trib3</t>
  </si>
  <si>
    <t>Lhfpl2</t>
  </si>
  <si>
    <t>Epp13</t>
  </si>
  <si>
    <t>Tpd52</t>
  </si>
  <si>
    <t>Cpne5</t>
  </si>
  <si>
    <t>Smarca2</t>
  </si>
  <si>
    <t>Mbp</t>
  </si>
  <si>
    <t>Timp3</t>
  </si>
  <si>
    <t>Tpmt</t>
  </si>
  <si>
    <t>Ccnjl</t>
  </si>
  <si>
    <t>Cubn</t>
  </si>
  <si>
    <t>Ttc28</t>
  </si>
  <si>
    <t>Ppic</t>
  </si>
  <si>
    <t>Gstp2</t>
  </si>
  <si>
    <t>Plcg2</t>
  </si>
  <si>
    <t>Rab6b</t>
  </si>
  <si>
    <t>Dst</t>
  </si>
  <si>
    <t>Tmem63b</t>
  </si>
  <si>
    <t>Sugt1</t>
  </si>
  <si>
    <t>Mycn</t>
  </si>
  <si>
    <t>Arid4a</t>
  </si>
  <si>
    <t>Ndufv3</t>
  </si>
  <si>
    <t>Utf1</t>
  </si>
  <si>
    <t>Tbl1x</t>
  </si>
  <si>
    <t>Brd1</t>
  </si>
  <si>
    <t>Cpsf4l</t>
  </si>
  <si>
    <t>Ubr5</t>
  </si>
  <si>
    <t>Rnf213</t>
  </si>
  <si>
    <t>Ube2h</t>
  </si>
  <si>
    <t>Shroom3</t>
  </si>
  <si>
    <t>mt-Nd5</t>
  </si>
  <si>
    <t>Chchd10</t>
  </si>
  <si>
    <t>Sox2</t>
  </si>
  <si>
    <t>Lin28a</t>
  </si>
  <si>
    <t>Sall4</t>
  </si>
  <si>
    <t>Zfp462</t>
  </si>
  <si>
    <t>Cfap52</t>
  </si>
  <si>
    <t>Glrx2</t>
  </si>
  <si>
    <t>Dppa3</t>
  </si>
  <si>
    <t>Ddx58</t>
  </si>
  <si>
    <t>gene</t>
  </si>
  <si>
    <t>cluster</t>
  </si>
  <si>
    <t>p_val_adj</t>
  </si>
  <si>
    <t>pct.2</t>
  </si>
  <si>
    <t>pct.1</t>
  </si>
  <si>
    <t>avg_logFC</t>
  </si>
  <si>
    <t>p_val</t>
  </si>
  <si>
    <t xml:space="preserve">Differentially expressed genes </t>
    <phoneticPr fontId="2"/>
  </si>
  <si>
    <t>description</t>
    <phoneticPr fontId="2"/>
  </si>
  <si>
    <t>tab name</t>
    <phoneticPr fontId="2"/>
  </si>
  <si>
    <t>C0</t>
    <phoneticPr fontId="2"/>
  </si>
  <si>
    <t>C1</t>
    <phoneticPr fontId="2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The result of Gene Enrichment analysis for genes which highly expressed in cluster0 using Metascape (http://metascape.org/gp/index.html#/main/step1).</t>
    <phoneticPr fontId="2"/>
  </si>
  <si>
    <t>The result of Gene Enrichment analysis for genes which highly expressed in cluster1 using Metascape (http://metascape.org/gp/index.html#/main/step1).</t>
    <phoneticPr fontId="2"/>
  </si>
  <si>
    <t>The result of Gene Enrichment analysis for genes which highly expressed in cluster2 using Metascape (http://metascape.org/gp/index.html#/main/step1).</t>
    <phoneticPr fontId="2"/>
  </si>
  <si>
    <t>The result of Gene Enrichment analysis for genes which highly expressed in cluster3 using Metascape (http://metascape.org/gp/index.html#/main/step1).</t>
    <phoneticPr fontId="2"/>
  </si>
  <si>
    <t>The result of Gene Enrichment analysis for genes which highly expressed in cluster4 using Metascape (http://metascape.org/gp/index.html#/main/step1).</t>
    <phoneticPr fontId="2"/>
  </si>
  <si>
    <t>The result of Gene Enrichment analysis for genes which highly expressed in cluster5 using Metascape (http://metascape.org/gp/index.html#/main/step1).</t>
    <phoneticPr fontId="2"/>
  </si>
  <si>
    <t>The result of Gene Enrichment analysis for genes which highly expressed in cluster6 using Metascape (http://metascape.org/gp/index.html#/main/step1).</t>
    <phoneticPr fontId="2"/>
  </si>
  <si>
    <t>The result of Gene Enrichment analysis for genes which highly expressed in cluster7 using Metascape (http://metascape.org/gp/index.html#/main/step1).</t>
    <phoneticPr fontId="2"/>
  </si>
  <si>
    <t>The result of Gene Enrichment analysis for genes which highly expressed in cluster8 using Metascape (http://metascape.org/gp/index.html#/main/step1).</t>
    <phoneticPr fontId="2"/>
  </si>
  <si>
    <t>The result of Gene Enrichment analysis for genes which highly expressed in cluster9 using Metascape (http://metascape.org/gp/index.html#/main/step1).</t>
    <phoneticPr fontId="2"/>
  </si>
  <si>
    <t>The result of Gene Enrichment analysis for genes which highly expressed in cluster10 using Metascape (http://metascape.org/gp/index.html#/main/step1).</t>
    <phoneticPr fontId="2"/>
  </si>
  <si>
    <t>Tab#</t>
    <phoneticPr fontId="2"/>
  </si>
  <si>
    <t>Top 100 differentially expressed genes for each of the cluster. These genes were identified using FindAllmarker function in Seurat with following additional setting; logfc.threshold = 0.25, min.pict = 0.25 and only.pos = T.</t>
    <phoneticPr fontId="2"/>
  </si>
  <si>
    <t>DEGs of scRNA-seq at E14.5 related to Figure 3, 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11"/>
      <color rgb="FF000000"/>
      <name val="游ゴシック"/>
      <family val="3"/>
      <charset val="128"/>
    </font>
    <font>
      <sz val="12"/>
      <color theme="1"/>
      <name val="Helvetica"/>
      <family val="2"/>
    </font>
    <font>
      <b/>
      <sz val="11"/>
      <name val="Helvetica"/>
      <family val="2"/>
    </font>
    <font>
      <sz val="11"/>
      <color theme="1"/>
      <name val="Helvetica"/>
      <family val="2"/>
    </font>
    <font>
      <b/>
      <sz val="12"/>
      <color theme="1"/>
      <name val="Helvetica"/>
      <family val="2"/>
    </font>
  </fonts>
  <fills count="1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C95134"/>
        <bgColor indexed="64"/>
      </patternFill>
    </fill>
    <fill>
      <patternFill patternType="solid">
        <fgColor rgb="FFDF8426"/>
        <bgColor indexed="64"/>
      </patternFill>
    </fill>
    <fill>
      <patternFill patternType="solid">
        <fgColor rgb="FFB9BB21"/>
        <bgColor indexed="64"/>
      </patternFill>
    </fill>
    <fill>
      <patternFill patternType="solid">
        <fgColor rgb="FF1B834D"/>
        <bgColor indexed="64"/>
      </patternFill>
    </fill>
    <fill>
      <patternFill patternType="solid">
        <fgColor rgb="FFADE1CF"/>
        <bgColor indexed="64"/>
      </patternFill>
    </fill>
    <fill>
      <patternFill patternType="solid">
        <fgColor rgb="FF0072B4"/>
        <bgColor indexed="64"/>
      </patternFill>
    </fill>
    <fill>
      <patternFill patternType="solid">
        <fgColor rgb="FF6F97AB"/>
        <bgColor indexed="64"/>
      </patternFill>
    </fill>
    <fill>
      <patternFill patternType="solid">
        <fgColor rgb="FF7776AF"/>
        <bgColor indexed="64"/>
      </patternFill>
    </fill>
    <fill>
      <patternFill patternType="solid">
        <fgColor rgb="FFEC4A95"/>
        <bgColor indexed="64"/>
      </patternFill>
    </fill>
    <fill>
      <patternFill patternType="solid">
        <fgColor rgb="FFE276C0"/>
        <bgColor indexed="64"/>
      </patternFill>
    </fill>
    <fill>
      <patternFill patternType="solid">
        <fgColor rgb="FFFD93A7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4">
    <xf numFmtId="0" fontId="0" fillId="0" borderId="0" xfId="0">
      <alignment vertical="center"/>
    </xf>
    <xf numFmtId="0" fontId="1" fillId="0" borderId="0" xfId="1"/>
    <xf numFmtId="176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0" fontId="3" fillId="2" borderId="0" xfId="1" applyFont="1" applyFill="1" applyAlignment="1">
      <alignment horizontal="left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6" fillId="2" borderId="0" xfId="1" applyFont="1" applyFill="1" applyAlignment="1">
      <alignment horizontal="left"/>
    </xf>
    <xf numFmtId="0" fontId="7" fillId="0" borderId="0" xfId="1" applyFont="1"/>
    <xf numFmtId="0" fontId="7" fillId="0" borderId="0" xfId="1" applyFont="1" applyAlignment="1">
      <alignment horizontal="right"/>
    </xf>
    <xf numFmtId="176" fontId="7" fillId="0" borderId="0" xfId="1" applyNumberFormat="1" applyFont="1" applyAlignment="1">
      <alignment horizontal="right"/>
    </xf>
    <xf numFmtId="0" fontId="5" fillId="3" borderId="0" xfId="0" applyFont="1" applyFill="1">
      <alignment vertical="center"/>
    </xf>
    <xf numFmtId="0" fontId="5" fillId="4" borderId="0" xfId="0" applyFont="1" applyFill="1">
      <alignment vertical="center"/>
    </xf>
    <xf numFmtId="0" fontId="5" fillId="5" borderId="0" xfId="0" applyFont="1" applyFill="1">
      <alignment vertical="center"/>
    </xf>
    <xf numFmtId="0" fontId="5" fillId="6" borderId="0" xfId="0" applyFont="1" applyFill="1">
      <alignment vertical="center"/>
    </xf>
    <xf numFmtId="0" fontId="5" fillId="7" borderId="0" xfId="0" applyFont="1" applyFill="1">
      <alignment vertical="center"/>
    </xf>
    <xf numFmtId="0" fontId="5" fillId="8" borderId="0" xfId="0" applyFont="1" applyFill="1">
      <alignment vertical="center"/>
    </xf>
    <xf numFmtId="0" fontId="5" fillId="9" borderId="0" xfId="0" applyFont="1" applyFill="1">
      <alignment vertical="center"/>
    </xf>
    <xf numFmtId="0" fontId="5" fillId="10" borderId="0" xfId="0" applyFont="1" applyFill="1">
      <alignment vertical="center"/>
    </xf>
    <xf numFmtId="0" fontId="5" fillId="11" borderId="0" xfId="0" applyFont="1" applyFill="1">
      <alignment vertical="center"/>
    </xf>
    <xf numFmtId="0" fontId="5" fillId="12" borderId="0" xfId="0" applyFont="1" applyFill="1">
      <alignment vertical="center"/>
    </xf>
    <xf numFmtId="0" fontId="5" fillId="13" borderId="0" xfId="0" applyFont="1" applyFill="1">
      <alignment vertical="center"/>
    </xf>
    <xf numFmtId="0" fontId="8" fillId="0" borderId="0" xfId="0" applyFont="1">
      <alignment vertical="center"/>
    </xf>
    <xf numFmtId="0" fontId="8" fillId="14" borderId="0" xfId="0" applyFont="1" applyFill="1">
      <alignment vertical="center"/>
    </xf>
  </cellXfs>
  <cellStyles count="2">
    <cellStyle name="標準" xfId="0" builtinId="0"/>
    <cellStyle name="標準 2" xfId="1" xr:uid="{09CF445C-D024-B84E-BC18-2C63FA30A16D}"/>
  </cellStyles>
  <dxfs count="3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FD93A7"/>
      <color rgb="FFE276C0"/>
      <color rgb="FFEC4A95"/>
      <color rgb="FF7776AF"/>
      <color rgb="FF6F97AB"/>
      <color rgb="FF0072B4"/>
      <color rgb="FFADE1CF"/>
      <color rgb="FF1B834D"/>
      <color rgb="FFB9BB21"/>
      <color rgb="FFDF84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00E16-481F-5D4E-9056-00D9616EBEAC}">
  <dimension ref="A1:C14"/>
  <sheetViews>
    <sheetView tabSelected="1" workbookViewId="0"/>
  </sheetViews>
  <sheetFormatPr baseColWidth="10" defaultRowHeight="16"/>
  <cols>
    <col min="1" max="1" width="5.85546875" style="22" bestFit="1" customWidth="1"/>
    <col min="2" max="2" width="27.5703125" style="22" bestFit="1" customWidth="1"/>
    <col min="3" max="16384" width="10.7109375" style="22"/>
  </cols>
  <sheetData>
    <row r="1" spans="1:3">
      <c r="A1" s="23" t="s">
        <v>6837</v>
      </c>
      <c r="B1" s="23"/>
      <c r="C1" s="23"/>
    </row>
    <row r="2" spans="1:3">
      <c r="A2" s="22" t="s">
        <v>6835</v>
      </c>
      <c r="B2" s="22" t="s">
        <v>6812</v>
      </c>
      <c r="C2" s="22" t="s">
        <v>6811</v>
      </c>
    </row>
    <row r="3" spans="1:3">
      <c r="A3" s="22">
        <v>1</v>
      </c>
      <c r="B3" s="22" t="s">
        <v>6810</v>
      </c>
      <c r="C3" s="22" t="s">
        <v>6836</v>
      </c>
    </row>
    <row r="4" spans="1:3">
      <c r="A4" s="22">
        <v>2</v>
      </c>
      <c r="B4" s="22" t="s">
        <v>6813</v>
      </c>
      <c r="C4" s="22" t="s">
        <v>6824</v>
      </c>
    </row>
    <row r="5" spans="1:3">
      <c r="A5" s="22">
        <v>3</v>
      </c>
      <c r="B5" s="22" t="s">
        <v>6814</v>
      </c>
      <c r="C5" s="22" t="s">
        <v>6825</v>
      </c>
    </row>
    <row r="6" spans="1:3">
      <c r="A6" s="22">
        <v>4</v>
      </c>
      <c r="B6" s="22" t="s">
        <v>6815</v>
      </c>
      <c r="C6" s="22" t="s">
        <v>6826</v>
      </c>
    </row>
    <row r="7" spans="1:3">
      <c r="A7" s="22">
        <v>5</v>
      </c>
      <c r="B7" s="22" t="s">
        <v>6816</v>
      </c>
      <c r="C7" s="22" t="s">
        <v>6827</v>
      </c>
    </row>
    <row r="8" spans="1:3">
      <c r="A8" s="22">
        <v>6</v>
      </c>
      <c r="B8" s="22" t="s">
        <v>6817</v>
      </c>
      <c r="C8" s="22" t="s">
        <v>6828</v>
      </c>
    </row>
    <row r="9" spans="1:3">
      <c r="A9" s="22">
        <v>7</v>
      </c>
      <c r="B9" s="22" t="s">
        <v>6818</v>
      </c>
      <c r="C9" s="22" t="s">
        <v>6829</v>
      </c>
    </row>
    <row r="10" spans="1:3">
      <c r="A10" s="22">
        <v>8</v>
      </c>
      <c r="B10" s="22" t="s">
        <v>6819</v>
      </c>
      <c r="C10" s="22" t="s">
        <v>6830</v>
      </c>
    </row>
    <row r="11" spans="1:3">
      <c r="A11" s="22">
        <v>9</v>
      </c>
      <c r="B11" s="22" t="s">
        <v>6820</v>
      </c>
      <c r="C11" s="22" t="s">
        <v>6831</v>
      </c>
    </row>
    <row r="12" spans="1:3">
      <c r="A12" s="22">
        <v>10</v>
      </c>
      <c r="B12" s="22" t="s">
        <v>6821</v>
      </c>
      <c r="C12" s="22" t="s">
        <v>6832</v>
      </c>
    </row>
    <row r="13" spans="1:3">
      <c r="A13" s="22">
        <v>11</v>
      </c>
      <c r="B13" s="22" t="s">
        <v>6822</v>
      </c>
      <c r="C13" s="22" t="s">
        <v>6833</v>
      </c>
    </row>
    <row r="14" spans="1:3">
      <c r="A14" s="22">
        <v>12</v>
      </c>
      <c r="B14" s="22" t="s">
        <v>6823</v>
      </c>
      <c r="C14" s="22" t="s">
        <v>6834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C31EC-41F1-3C44-ABF9-9A6DEA531480}">
  <sheetPr>
    <tabColor rgb="FFDDDDFF"/>
  </sheetPr>
  <dimension ref="A1:I58"/>
  <sheetViews>
    <sheetView topLeftCell="A21" workbookViewId="0"/>
  </sheetViews>
  <sheetFormatPr baseColWidth="10" defaultColWidth="7.5703125" defaultRowHeight="18"/>
  <cols>
    <col min="1" max="3" width="7.5703125" style="1"/>
    <col min="4" max="4" width="55.8554687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5</v>
      </c>
      <c r="C2" s="1" t="s">
        <v>2223</v>
      </c>
      <c r="D2" s="1" t="s">
        <v>2222</v>
      </c>
      <c r="E2" s="3">
        <v>-17.9537809638</v>
      </c>
      <c r="F2" s="2">
        <v>-13.672724859200001</v>
      </c>
      <c r="G2" s="1" t="s">
        <v>4689</v>
      </c>
      <c r="H2" s="1" t="s">
        <v>4691</v>
      </c>
      <c r="I2" s="1" t="s">
        <v>4690</v>
      </c>
    </row>
    <row r="3" spans="1:9">
      <c r="A3" s="1" t="s">
        <v>770</v>
      </c>
      <c r="B3" s="1" t="s">
        <v>5</v>
      </c>
      <c r="C3" s="1" t="s">
        <v>2223</v>
      </c>
      <c r="D3" s="1" t="s">
        <v>2222</v>
      </c>
      <c r="E3" s="3">
        <v>-17.9537809638</v>
      </c>
      <c r="F3" s="2">
        <v>-13.672724859200001</v>
      </c>
      <c r="G3" s="1" t="s">
        <v>4689</v>
      </c>
      <c r="H3" s="1" t="s">
        <v>4688</v>
      </c>
      <c r="I3" s="1" t="s">
        <v>4687</v>
      </c>
    </row>
    <row r="4" spans="1:9">
      <c r="A4" s="1" t="s">
        <v>770</v>
      </c>
      <c r="B4" s="1" t="s">
        <v>5</v>
      </c>
      <c r="C4" s="1" t="s">
        <v>2212</v>
      </c>
      <c r="D4" s="1" t="s">
        <v>2211</v>
      </c>
      <c r="E4" s="3">
        <v>-10.4800087584</v>
      </c>
      <c r="F4" s="2">
        <v>-6.5829021923999997</v>
      </c>
      <c r="G4" s="1" t="s">
        <v>4686</v>
      </c>
      <c r="H4" s="1" t="s">
        <v>4675</v>
      </c>
      <c r="I4" s="1" t="s">
        <v>4674</v>
      </c>
    </row>
    <row r="5" spans="1:9">
      <c r="A5" s="1" t="s">
        <v>770</v>
      </c>
      <c r="B5" s="1" t="s">
        <v>5</v>
      </c>
      <c r="C5" s="1" t="s">
        <v>2231</v>
      </c>
      <c r="D5" s="1" t="s">
        <v>2230</v>
      </c>
      <c r="E5" s="3">
        <v>-10.3659959674</v>
      </c>
      <c r="F5" s="2">
        <v>-6.5829021923999997</v>
      </c>
      <c r="G5" s="1" t="s">
        <v>4685</v>
      </c>
      <c r="H5" s="1" t="s">
        <v>4681</v>
      </c>
      <c r="I5" s="1" t="s">
        <v>4680</v>
      </c>
    </row>
    <row r="6" spans="1:9">
      <c r="A6" s="1" t="s">
        <v>770</v>
      </c>
      <c r="B6" s="1" t="s">
        <v>5</v>
      </c>
      <c r="C6" s="1" t="s">
        <v>2209</v>
      </c>
      <c r="D6" s="1" t="s">
        <v>2208</v>
      </c>
      <c r="E6" s="3">
        <v>-10.2521251562</v>
      </c>
      <c r="F6" s="2">
        <v>-6.5829021923999997</v>
      </c>
      <c r="G6" s="1" t="s">
        <v>2070</v>
      </c>
      <c r="H6" s="1" t="s">
        <v>4684</v>
      </c>
      <c r="I6" s="1" t="s">
        <v>4683</v>
      </c>
    </row>
    <row r="7" spans="1:9">
      <c r="A7" s="1" t="s">
        <v>770</v>
      </c>
      <c r="B7" s="1" t="s">
        <v>5</v>
      </c>
      <c r="C7" s="1" t="s">
        <v>2228</v>
      </c>
      <c r="D7" s="1" t="s">
        <v>2227</v>
      </c>
      <c r="E7" s="3">
        <v>-10.1649882926</v>
      </c>
      <c r="F7" s="2">
        <v>-6.5829021923999997</v>
      </c>
      <c r="G7" s="1" t="s">
        <v>4682</v>
      </c>
      <c r="H7" s="1" t="s">
        <v>4681</v>
      </c>
      <c r="I7" s="1" t="s">
        <v>4680</v>
      </c>
    </row>
    <row r="8" spans="1:9">
      <c r="A8" s="1" t="s">
        <v>770</v>
      </c>
      <c r="B8" s="1" t="s">
        <v>5</v>
      </c>
      <c r="C8" s="1" t="s">
        <v>2218</v>
      </c>
      <c r="D8" s="1" t="s">
        <v>2217</v>
      </c>
      <c r="E8" s="3">
        <v>-8.9741445784000007</v>
      </c>
      <c r="F8" s="2">
        <v>-5.8691797329000002</v>
      </c>
      <c r="G8" s="1" t="s">
        <v>4679</v>
      </c>
      <c r="H8" s="1" t="s">
        <v>4678</v>
      </c>
      <c r="I8" s="1" t="s">
        <v>4677</v>
      </c>
    </row>
    <row r="9" spans="1:9">
      <c r="A9" s="1" t="s">
        <v>770</v>
      </c>
      <c r="B9" s="1" t="s">
        <v>5</v>
      </c>
      <c r="C9" s="1" t="s">
        <v>2204</v>
      </c>
      <c r="D9" s="1" t="s">
        <v>2203</v>
      </c>
      <c r="E9" s="3">
        <v>-8.9299291769</v>
      </c>
      <c r="F9" s="2">
        <v>-5.8529930549999998</v>
      </c>
      <c r="G9" s="1" t="s">
        <v>4676</v>
      </c>
      <c r="H9" s="1" t="s">
        <v>4675</v>
      </c>
      <c r="I9" s="1" t="s">
        <v>4674</v>
      </c>
    </row>
    <row r="10" spans="1:9">
      <c r="A10" s="1" t="s">
        <v>770</v>
      </c>
      <c r="B10" s="1" t="s">
        <v>5</v>
      </c>
      <c r="C10" s="1" t="s">
        <v>2215</v>
      </c>
      <c r="D10" s="1" t="s">
        <v>2214</v>
      </c>
      <c r="E10" s="3">
        <v>-8.8743499999999997</v>
      </c>
      <c r="F10" s="2">
        <v>-5.8237428168000003</v>
      </c>
      <c r="G10" s="1" t="s">
        <v>4673</v>
      </c>
      <c r="H10" s="1" t="s">
        <v>4672</v>
      </c>
      <c r="I10" s="1" t="s">
        <v>4671</v>
      </c>
    </row>
    <row r="11" spans="1:9">
      <c r="A11" s="1" t="s">
        <v>764</v>
      </c>
      <c r="B11" s="1" t="s">
        <v>5</v>
      </c>
      <c r="C11" s="1" t="s">
        <v>1343</v>
      </c>
      <c r="D11" s="1" t="s">
        <v>1342</v>
      </c>
      <c r="E11" s="3">
        <v>-10.067154582900001</v>
      </c>
      <c r="F11" s="2">
        <v>-6.5642497287000001</v>
      </c>
      <c r="G11" s="1" t="s">
        <v>4668</v>
      </c>
      <c r="H11" s="1" t="s">
        <v>4670</v>
      </c>
      <c r="I11" s="1" t="s">
        <v>4669</v>
      </c>
    </row>
    <row r="12" spans="1:9">
      <c r="A12" s="1" t="s">
        <v>682</v>
      </c>
      <c r="B12" s="1" t="s">
        <v>5</v>
      </c>
      <c r="C12" s="1" t="s">
        <v>1343</v>
      </c>
      <c r="D12" s="1" t="s">
        <v>1342</v>
      </c>
      <c r="E12" s="3">
        <v>-10.067154582900001</v>
      </c>
      <c r="F12" s="2">
        <v>-6.5642497287000001</v>
      </c>
      <c r="G12" s="1" t="s">
        <v>4668</v>
      </c>
      <c r="H12" s="1" t="s">
        <v>4665</v>
      </c>
      <c r="I12" s="1" t="s">
        <v>4664</v>
      </c>
    </row>
    <row r="13" spans="1:9">
      <c r="A13" s="1" t="s">
        <v>682</v>
      </c>
      <c r="B13" s="1" t="s">
        <v>5</v>
      </c>
      <c r="C13" s="1" t="s">
        <v>2185</v>
      </c>
      <c r="D13" s="1" t="s">
        <v>2184</v>
      </c>
      <c r="E13" s="3">
        <v>-9.8819740537000005</v>
      </c>
      <c r="F13" s="2">
        <v>-6.4460159891000002</v>
      </c>
      <c r="G13" s="1" t="s">
        <v>3350</v>
      </c>
      <c r="H13" s="1" t="s">
        <v>4654</v>
      </c>
      <c r="I13" s="1" t="s">
        <v>4653</v>
      </c>
    </row>
    <row r="14" spans="1:9">
      <c r="A14" s="1" t="s">
        <v>682</v>
      </c>
      <c r="B14" s="1" t="s">
        <v>5</v>
      </c>
      <c r="C14" s="1" t="s">
        <v>2809</v>
      </c>
      <c r="D14" s="1" t="s">
        <v>2808</v>
      </c>
      <c r="E14" s="3">
        <v>-9.6266796447999994</v>
      </c>
      <c r="F14" s="2">
        <v>-6.2612080583000003</v>
      </c>
      <c r="G14" s="1" t="s">
        <v>4667</v>
      </c>
      <c r="H14" s="1" t="s">
        <v>4651</v>
      </c>
      <c r="I14" s="1" t="s">
        <v>4650</v>
      </c>
    </row>
    <row r="15" spans="1:9">
      <c r="A15" s="1" t="s">
        <v>682</v>
      </c>
      <c r="B15" s="1" t="s">
        <v>5</v>
      </c>
      <c r="C15" s="1" t="s">
        <v>1340</v>
      </c>
      <c r="D15" s="1" t="s">
        <v>1339</v>
      </c>
      <c r="E15" s="3">
        <v>-9.5880216534000002</v>
      </c>
      <c r="F15" s="2">
        <v>-6.2612080583000003</v>
      </c>
      <c r="G15" s="1" t="s">
        <v>4666</v>
      </c>
      <c r="H15" s="1" t="s">
        <v>4665</v>
      </c>
      <c r="I15" s="1" t="s">
        <v>4664</v>
      </c>
    </row>
    <row r="16" spans="1:9">
      <c r="A16" s="1" t="s">
        <v>682</v>
      </c>
      <c r="B16" s="1" t="s">
        <v>5</v>
      </c>
      <c r="C16" s="1" t="s">
        <v>2197</v>
      </c>
      <c r="D16" s="1" t="s">
        <v>2196</v>
      </c>
      <c r="E16" s="3">
        <v>-9.5118788058000003</v>
      </c>
      <c r="F16" s="2">
        <v>-6.2308227012000001</v>
      </c>
      <c r="G16" s="1" t="s">
        <v>4663</v>
      </c>
      <c r="H16" s="1" t="s">
        <v>4661</v>
      </c>
      <c r="I16" s="1" t="s">
        <v>4660</v>
      </c>
    </row>
    <row r="17" spans="1:9">
      <c r="A17" s="1" t="s">
        <v>682</v>
      </c>
      <c r="B17" s="1" t="s">
        <v>5</v>
      </c>
      <c r="C17" s="1" t="s">
        <v>2190</v>
      </c>
      <c r="D17" s="1" t="s">
        <v>2189</v>
      </c>
      <c r="E17" s="3">
        <v>-9.3499545861000009</v>
      </c>
      <c r="F17" s="2">
        <v>-6.1102911666999997</v>
      </c>
      <c r="G17" s="1" t="s">
        <v>4662</v>
      </c>
      <c r="H17" s="1" t="s">
        <v>4661</v>
      </c>
      <c r="I17" s="1" t="s">
        <v>4660</v>
      </c>
    </row>
    <row r="18" spans="1:9">
      <c r="A18" s="1" t="s">
        <v>682</v>
      </c>
      <c r="B18" s="1" t="s">
        <v>5</v>
      </c>
      <c r="C18" s="1" t="s">
        <v>3437</v>
      </c>
      <c r="D18" s="1" t="s">
        <v>3436</v>
      </c>
      <c r="E18" s="3">
        <v>-9.1376671934000004</v>
      </c>
      <c r="F18" s="2">
        <v>-5.9357923348000003</v>
      </c>
      <c r="G18" s="1" t="s">
        <v>4659</v>
      </c>
      <c r="H18" s="1" t="s">
        <v>4658</v>
      </c>
      <c r="I18" s="1" t="s">
        <v>4657</v>
      </c>
    </row>
    <row r="19" spans="1:9">
      <c r="A19" s="1" t="s">
        <v>682</v>
      </c>
      <c r="B19" s="1" t="s">
        <v>5</v>
      </c>
      <c r="C19" s="1" t="s">
        <v>2183</v>
      </c>
      <c r="D19" s="1" t="s">
        <v>2182</v>
      </c>
      <c r="E19" s="3">
        <v>-9.0813483588999997</v>
      </c>
      <c r="F19" s="2">
        <v>-5.9142356066000001</v>
      </c>
      <c r="G19" s="1" t="s">
        <v>4656</v>
      </c>
      <c r="H19" s="1" t="s">
        <v>4654</v>
      </c>
      <c r="I19" s="1" t="s">
        <v>4653</v>
      </c>
    </row>
    <row r="20" spans="1:9">
      <c r="A20" s="1" t="s">
        <v>682</v>
      </c>
      <c r="B20" s="1" t="s">
        <v>5</v>
      </c>
      <c r="C20" s="1" t="s">
        <v>1335</v>
      </c>
      <c r="D20" s="1" t="s">
        <v>1334</v>
      </c>
      <c r="E20" s="3">
        <v>-8.9962068587000008</v>
      </c>
      <c r="F20" s="2">
        <v>-5.8691797329000002</v>
      </c>
      <c r="G20" s="1" t="s">
        <v>4655</v>
      </c>
      <c r="H20" s="1" t="s">
        <v>4648</v>
      </c>
      <c r="I20" s="1" t="s">
        <v>4647</v>
      </c>
    </row>
    <row r="21" spans="1:9">
      <c r="A21" s="1" t="s">
        <v>682</v>
      </c>
      <c r="B21" s="1" t="s">
        <v>5</v>
      </c>
      <c r="C21" s="1" t="s">
        <v>2181</v>
      </c>
      <c r="D21" s="1" t="s">
        <v>2180</v>
      </c>
      <c r="E21" s="3">
        <v>-8.6539755067000002</v>
      </c>
      <c r="F21" s="2">
        <v>-5.6281919071999997</v>
      </c>
      <c r="G21" s="1" t="s">
        <v>4013</v>
      </c>
      <c r="H21" s="1" t="s">
        <v>4654</v>
      </c>
      <c r="I21" s="1" t="s">
        <v>4653</v>
      </c>
    </row>
    <row r="22" spans="1:9">
      <c r="A22" s="1" t="s">
        <v>682</v>
      </c>
      <c r="B22" s="1" t="s">
        <v>5</v>
      </c>
      <c r="C22" s="1" t="s">
        <v>1121</v>
      </c>
      <c r="D22" s="1" t="s">
        <v>1120</v>
      </c>
      <c r="E22" s="3">
        <v>-8.4970541325000006</v>
      </c>
      <c r="F22" s="2">
        <v>-5.4947516287999996</v>
      </c>
      <c r="G22" s="1" t="s">
        <v>4652</v>
      </c>
      <c r="H22" s="1" t="s">
        <v>4651</v>
      </c>
      <c r="I22" s="1" t="s">
        <v>4650</v>
      </c>
    </row>
    <row r="23" spans="1:9">
      <c r="A23" s="1" t="s">
        <v>682</v>
      </c>
      <c r="B23" s="1" t="s">
        <v>5</v>
      </c>
      <c r="C23" s="1" t="s">
        <v>2177</v>
      </c>
      <c r="D23" s="1" t="s">
        <v>2176</v>
      </c>
      <c r="E23" s="3">
        <v>-8.3301216848999999</v>
      </c>
      <c r="F23" s="2">
        <v>-5.3500955759000002</v>
      </c>
      <c r="G23" s="1" t="s">
        <v>4649</v>
      </c>
      <c r="H23" s="1" t="s">
        <v>4648</v>
      </c>
      <c r="I23" s="1" t="s">
        <v>4647</v>
      </c>
    </row>
    <row r="24" spans="1:9">
      <c r="A24" s="1" t="s">
        <v>682</v>
      </c>
      <c r="B24" s="1" t="s">
        <v>5</v>
      </c>
      <c r="C24" s="1" t="s">
        <v>3396</v>
      </c>
      <c r="D24" s="1" t="s">
        <v>3395</v>
      </c>
      <c r="E24" s="3">
        <v>-7.2127591371999999</v>
      </c>
      <c r="F24" s="2">
        <v>-4.2539223273999998</v>
      </c>
      <c r="G24" s="1" t="s">
        <v>4646</v>
      </c>
      <c r="H24" s="1" t="s">
        <v>4645</v>
      </c>
      <c r="I24" s="1" t="s">
        <v>4644</v>
      </c>
    </row>
    <row r="25" spans="1:9">
      <c r="A25" s="1" t="s">
        <v>682</v>
      </c>
      <c r="B25" s="1" t="s">
        <v>5</v>
      </c>
      <c r="C25" s="1" t="s">
        <v>3391</v>
      </c>
      <c r="D25" s="1" t="s">
        <v>3390</v>
      </c>
      <c r="E25" s="3">
        <v>-6.9387115653000002</v>
      </c>
      <c r="F25" s="2">
        <v>-4.0000781416000004</v>
      </c>
      <c r="G25" s="1" t="s">
        <v>3805</v>
      </c>
      <c r="H25" s="1" t="s">
        <v>4645</v>
      </c>
      <c r="I25" s="1" t="s">
        <v>4644</v>
      </c>
    </row>
    <row r="26" spans="1:9">
      <c r="A26" s="1" t="s">
        <v>682</v>
      </c>
      <c r="B26" s="1" t="s">
        <v>5</v>
      </c>
      <c r="C26" s="1" t="s">
        <v>3352</v>
      </c>
      <c r="D26" s="1" t="s">
        <v>3351</v>
      </c>
      <c r="E26" s="3">
        <v>-6.7553354924000004</v>
      </c>
      <c r="F26" s="2">
        <v>-3.8360072237999998</v>
      </c>
      <c r="G26" s="1" t="s">
        <v>4643</v>
      </c>
      <c r="H26" s="1" t="s">
        <v>4642</v>
      </c>
      <c r="I26" s="1" t="s">
        <v>4641</v>
      </c>
    </row>
    <row r="27" spans="1:9">
      <c r="A27" s="1" t="s">
        <v>682</v>
      </c>
      <c r="B27" s="1" t="s">
        <v>5</v>
      </c>
      <c r="C27" s="1" t="s">
        <v>3393</v>
      </c>
      <c r="D27" s="1" t="s">
        <v>3392</v>
      </c>
      <c r="E27" s="3">
        <v>-3.640193327</v>
      </c>
      <c r="F27" s="2">
        <v>-0.77411057039999998</v>
      </c>
      <c r="G27" s="1" t="s">
        <v>2482</v>
      </c>
      <c r="H27" s="1" t="s">
        <v>4633</v>
      </c>
      <c r="I27" s="1" t="s">
        <v>4632</v>
      </c>
    </row>
    <row r="28" spans="1:9">
      <c r="A28" s="1" t="s">
        <v>682</v>
      </c>
      <c r="B28" s="1" t="s">
        <v>5</v>
      </c>
      <c r="C28" s="1" t="s">
        <v>3342</v>
      </c>
      <c r="D28" s="1" t="s">
        <v>3341</v>
      </c>
      <c r="E28" s="3">
        <v>-3.5923696969000001</v>
      </c>
      <c r="F28" s="2">
        <v>-0.7426773565</v>
      </c>
      <c r="G28" s="1" t="s">
        <v>1419</v>
      </c>
      <c r="H28" s="1" t="s">
        <v>4640</v>
      </c>
      <c r="I28" s="1" t="s">
        <v>4639</v>
      </c>
    </row>
    <row r="29" spans="1:9">
      <c r="A29" s="1" t="s">
        <v>682</v>
      </c>
      <c r="B29" s="1" t="s">
        <v>5</v>
      </c>
      <c r="C29" s="1" t="s">
        <v>2553</v>
      </c>
      <c r="D29" s="1" t="s">
        <v>2552</v>
      </c>
      <c r="E29" s="3">
        <v>-3.0492899505</v>
      </c>
      <c r="F29" s="2">
        <v>-0.25959553969999999</v>
      </c>
      <c r="G29" s="1" t="s">
        <v>728</v>
      </c>
      <c r="H29" s="1" t="s">
        <v>4638</v>
      </c>
      <c r="I29" s="1" t="s">
        <v>4637</v>
      </c>
    </row>
    <row r="30" spans="1:9">
      <c r="A30" s="1" t="s">
        <v>682</v>
      </c>
      <c r="B30" s="1" t="s">
        <v>5</v>
      </c>
      <c r="C30" s="1" t="s">
        <v>3411</v>
      </c>
      <c r="D30" s="1" t="s">
        <v>3410</v>
      </c>
      <c r="E30" s="3">
        <v>-2.7493561682999998</v>
      </c>
      <c r="F30" s="2">
        <v>-1.6306609E-3</v>
      </c>
      <c r="G30" s="1" t="s">
        <v>552</v>
      </c>
      <c r="H30" s="1" t="s">
        <v>4636</v>
      </c>
      <c r="I30" s="1" t="s">
        <v>4635</v>
      </c>
    </row>
    <row r="31" spans="1:9">
      <c r="A31" s="1" t="s">
        <v>682</v>
      </c>
      <c r="B31" s="1" t="s">
        <v>5</v>
      </c>
      <c r="C31" s="1" t="s">
        <v>3409</v>
      </c>
      <c r="D31" s="1" t="s">
        <v>3408</v>
      </c>
      <c r="E31" s="3">
        <v>-2.7493561682999998</v>
      </c>
      <c r="F31" s="2">
        <v>-1.6306609E-3</v>
      </c>
      <c r="G31" s="1" t="s">
        <v>552</v>
      </c>
      <c r="H31" s="1" t="s">
        <v>4636</v>
      </c>
      <c r="I31" s="1" t="s">
        <v>4635</v>
      </c>
    </row>
    <row r="32" spans="1:9">
      <c r="A32" s="1" t="s">
        <v>682</v>
      </c>
      <c r="B32" s="1" t="s">
        <v>5</v>
      </c>
      <c r="C32" s="1" t="s">
        <v>3406</v>
      </c>
      <c r="D32" s="1" t="s">
        <v>3405</v>
      </c>
      <c r="E32" s="3">
        <v>-2.7263842647000001</v>
      </c>
      <c r="F32" s="2">
        <v>-1.6306609E-3</v>
      </c>
      <c r="G32" s="1" t="s">
        <v>402</v>
      </c>
      <c r="H32" s="1" t="s">
        <v>4636</v>
      </c>
      <c r="I32" s="1" t="s">
        <v>4635</v>
      </c>
    </row>
    <row r="33" spans="1:9">
      <c r="A33" s="1" t="s">
        <v>682</v>
      </c>
      <c r="B33" s="1" t="s">
        <v>5</v>
      </c>
      <c r="C33" s="1" t="s">
        <v>2745</v>
      </c>
      <c r="D33" s="1" t="s">
        <v>2744</v>
      </c>
      <c r="E33" s="3">
        <v>-2.0469509149</v>
      </c>
      <c r="F33" s="2">
        <v>0</v>
      </c>
      <c r="G33" s="1" t="s">
        <v>4634</v>
      </c>
      <c r="H33" s="1" t="s">
        <v>4633</v>
      </c>
      <c r="I33" s="1" t="s">
        <v>4632</v>
      </c>
    </row>
    <row r="34" spans="1:9">
      <c r="A34" s="1" t="s">
        <v>676</v>
      </c>
      <c r="B34" s="1" t="s">
        <v>5</v>
      </c>
      <c r="C34" s="1" t="s">
        <v>3347</v>
      </c>
      <c r="D34" s="1" t="s">
        <v>3346</v>
      </c>
      <c r="E34" s="3">
        <v>-3.8187783157999999</v>
      </c>
      <c r="F34" s="2">
        <v>-0.91793345289999995</v>
      </c>
      <c r="G34" s="1" t="s">
        <v>4631</v>
      </c>
      <c r="H34" s="1" t="s">
        <v>4630</v>
      </c>
      <c r="I34" s="1" t="s">
        <v>4629</v>
      </c>
    </row>
    <row r="35" spans="1:9">
      <c r="A35" s="1" t="s">
        <v>633</v>
      </c>
      <c r="B35" s="1" t="s">
        <v>5</v>
      </c>
      <c r="C35" s="1" t="s">
        <v>3347</v>
      </c>
      <c r="D35" s="1" t="s">
        <v>3346</v>
      </c>
      <c r="E35" s="3">
        <v>-3.8187783157999999</v>
      </c>
      <c r="F35" s="2">
        <v>-0.91793345289999995</v>
      </c>
      <c r="G35" s="1" t="s">
        <v>4631</v>
      </c>
      <c r="H35" s="1" t="s">
        <v>4630</v>
      </c>
      <c r="I35" s="1" t="s">
        <v>4629</v>
      </c>
    </row>
    <row r="36" spans="1:9">
      <c r="A36" s="1" t="s">
        <v>633</v>
      </c>
      <c r="B36" s="1" t="s">
        <v>5</v>
      </c>
      <c r="C36" s="1" t="s">
        <v>3337</v>
      </c>
      <c r="D36" s="1" t="s">
        <v>3336</v>
      </c>
      <c r="E36" s="3">
        <v>-2.1831780483999998</v>
      </c>
      <c r="F36" s="2">
        <v>0</v>
      </c>
      <c r="G36" s="1" t="s">
        <v>2175</v>
      </c>
      <c r="H36" s="1" t="s">
        <v>4628</v>
      </c>
      <c r="I36" s="1" t="s">
        <v>4627</v>
      </c>
    </row>
    <row r="37" spans="1:9">
      <c r="A37" s="1" t="s">
        <v>627</v>
      </c>
      <c r="B37" s="1" t="s">
        <v>5</v>
      </c>
      <c r="C37" s="1" t="s">
        <v>2449</v>
      </c>
      <c r="D37" s="1" t="s">
        <v>2448</v>
      </c>
      <c r="E37" s="3">
        <v>-3.6680007899999998</v>
      </c>
      <c r="F37" s="2">
        <v>-0.78488469409999995</v>
      </c>
      <c r="G37" s="1" t="s">
        <v>4626</v>
      </c>
      <c r="H37" s="1" t="s">
        <v>4625</v>
      </c>
      <c r="I37" s="1" t="s">
        <v>4624</v>
      </c>
    </row>
    <row r="38" spans="1:9">
      <c r="A38" s="1" t="s">
        <v>589</v>
      </c>
      <c r="B38" s="1" t="s">
        <v>5</v>
      </c>
      <c r="C38" s="1" t="s">
        <v>2449</v>
      </c>
      <c r="D38" s="1" t="s">
        <v>2448</v>
      </c>
      <c r="E38" s="3">
        <v>-3.6680007899999998</v>
      </c>
      <c r="F38" s="2">
        <v>-0.78488469409999995</v>
      </c>
      <c r="G38" s="1" t="s">
        <v>4626</v>
      </c>
      <c r="H38" s="1" t="s">
        <v>4625</v>
      </c>
      <c r="I38" s="1" t="s">
        <v>4624</v>
      </c>
    </row>
    <row r="39" spans="1:9">
      <c r="A39" s="1" t="s">
        <v>589</v>
      </c>
      <c r="B39" s="1" t="s">
        <v>5</v>
      </c>
      <c r="C39" s="1" t="s">
        <v>2457</v>
      </c>
      <c r="D39" s="1" t="s">
        <v>2456</v>
      </c>
      <c r="E39" s="3">
        <v>-2.3996133497000001</v>
      </c>
      <c r="F39" s="2">
        <v>0</v>
      </c>
      <c r="G39" s="1" t="s">
        <v>2364</v>
      </c>
      <c r="H39" s="1" t="s">
        <v>4623</v>
      </c>
      <c r="I39" s="1" t="s">
        <v>4622</v>
      </c>
    </row>
    <row r="40" spans="1:9">
      <c r="A40" s="1" t="s">
        <v>583</v>
      </c>
      <c r="B40" s="1" t="s">
        <v>5</v>
      </c>
      <c r="C40" s="1" t="s">
        <v>2735</v>
      </c>
      <c r="D40" s="1" t="s">
        <v>2734</v>
      </c>
      <c r="E40" s="3">
        <v>-3.5278281470000001</v>
      </c>
      <c r="F40" s="2">
        <v>-0.69393007380000005</v>
      </c>
      <c r="G40" s="1" t="s">
        <v>1674</v>
      </c>
      <c r="H40" s="1" t="s">
        <v>4621</v>
      </c>
      <c r="I40" s="1" t="s">
        <v>4620</v>
      </c>
    </row>
    <row r="41" spans="1:9">
      <c r="A41" s="1" t="s">
        <v>487</v>
      </c>
      <c r="B41" s="1" t="s">
        <v>5</v>
      </c>
      <c r="C41" s="1" t="s">
        <v>2735</v>
      </c>
      <c r="D41" s="1" t="s">
        <v>2734</v>
      </c>
      <c r="E41" s="3">
        <v>-3.5278281470000001</v>
      </c>
      <c r="F41" s="2">
        <v>-0.69393007380000005</v>
      </c>
      <c r="G41" s="1" t="s">
        <v>1674</v>
      </c>
      <c r="H41" s="1" t="s">
        <v>4619</v>
      </c>
      <c r="I41" s="1" t="s">
        <v>4618</v>
      </c>
    </row>
    <row r="42" spans="1:9">
      <c r="A42" s="1" t="s">
        <v>487</v>
      </c>
      <c r="B42" s="1" t="s">
        <v>5</v>
      </c>
      <c r="C42" s="1" t="s">
        <v>2732</v>
      </c>
      <c r="D42" s="1" t="s">
        <v>2731</v>
      </c>
      <c r="E42" s="3">
        <v>-3.4378011201000001</v>
      </c>
      <c r="F42" s="2">
        <v>-0.63386627029999998</v>
      </c>
      <c r="G42" s="1" t="s">
        <v>3851</v>
      </c>
      <c r="H42" s="1" t="s">
        <v>4619</v>
      </c>
      <c r="I42" s="1" t="s">
        <v>4618</v>
      </c>
    </row>
    <row r="43" spans="1:9">
      <c r="A43" s="1" t="s">
        <v>487</v>
      </c>
      <c r="B43" s="1" t="s">
        <v>256</v>
      </c>
      <c r="C43" s="1" t="s">
        <v>837</v>
      </c>
      <c r="D43" s="1" t="s">
        <v>836</v>
      </c>
      <c r="E43" s="3">
        <v>-2.4815133387000001</v>
      </c>
      <c r="F43" s="2">
        <v>0</v>
      </c>
      <c r="G43" s="1" t="s">
        <v>242</v>
      </c>
      <c r="H43" s="1" t="s">
        <v>4617</v>
      </c>
      <c r="I43" s="1" t="s">
        <v>4616</v>
      </c>
    </row>
    <row r="44" spans="1:9">
      <c r="A44" s="1" t="s">
        <v>487</v>
      </c>
      <c r="B44" s="1" t="s">
        <v>237</v>
      </c>
      <c r="C44" s="1" t="s">
        <v>835</v>
      </c>
      <c r="D44" s="1" t="s">
        <v>833</v>
      </c>
      <c r="E44" s="3">
        <v>-2.4633018071000001</v>
      </c>
      <c r="F44" s="2">
        <v>0</v>
      </c>
      <c r="G44" s="1" t="s">
        <v>55</v>
      </c>
      <c r="H44" s="1" t="s">
        <v>4617</v>
      </c>
      <c r="I44" s="1" t="s">
        <v>4616</v>
      </c>
    </row>
    <row r="45" spans="1:9">
      <c r="A45" s="1" t="s">
        <v>487</v>
      </c>
      <c r="B45" s="1" t="s">
        <v>237</v>
      </c>
      <c r="C45" s="1" t="s">
        <v>834</v>
      </c>
      <c r="D45" s="1" t="s">
        <v>833</v>
      </c>
      <c r="E45" s="3">
        <v>-2.4103744616</v>
      </c>
      <c r="F45" s="2">
        <v>0</v>
      </c>
      <c r="G45" s="1" t="s">
        <v>832</v>
      </c>
      <c r="H45" s="1" t="s">
        <v>4617</v>
      </c>
      <c r="I45" s="1" t="s">
        <v>4616</v>
      </c>
    </row>
    <row r="46" spans="1:9">
      <c r="A46" s="1" t="s">
        <v>481</v>
      </c>
      <c r="B46" s="1" t="s">
        <v>5</v>
      </c>
      <c r="C46" s="1" t="s">
        <v>2194</v>
      </c>
      <c r="D46" s="1" t="s">
        <v>2193</v>
      </c>
      <c r="E46" s="3">
        <v>-3.5019755796999998</v>
      </c>
      <c r="F46" s="2">
        <v>-0.68331747300000001</v>
      </c>
      <c r="G46" s="1" t="s">
        <v>567</v>
      </c>
      <c r="H46" s="1" t="s">
        <v>4615</v>
      </c>
      <c r="I46" s="1" t="s">
        <v>4614</v>
      </c>
    </row>
    <row r="47" spans="1:9">
      <c r="A47" s="1" t="s">
        <v>421</v>
      </c>
      <c r="B47" s="1" t="s">
        <v>5</v>
      </c>
      <c r="C47" s="1" t="s">
        <v>2194</v>
      </c>
      <c r="D47" s="1" t="s">
        <v>2193</v>
      </c>
      <c r="E47" s="3">
        <v>-3.5019755796999998</v>
      </c>
      <c r="F47" s="2">
        <v>-0.68331747300000001</v>
      </c>
      <c r="G47" s="1" t="s">
        <v>567</v>
      </c>
      <c r="H47" s="1" t="s">
        <v>4613</v>
      </c>
      <c r="I47" s="1" t="s">
        <v>4612</v>
      </c>
    </row>
    <row r="48" spans="1:9">
      <c r="A48" s="1" t="s">
        <v>421</v>
      </c>
      <c r="B48" s="1" t="s">
        <v>5</v>
      </c>
      <c r="C48" s="1" t="s">
        <v>2466</v>
      </c>
      <c r="D48" s="1" t="s">
        <v>2465</v>
      </c>
      <c r="E48" s="3">
        <v>-2.2971117377999999</v>
      </c>
      <c r="F48" s="2">
        <v>0</v>
      </c>
      <c r="G48" s="1" t="s">
        <v>2295</v>
      </c>
      <c r="H48" s="1" t="s">
        <v>4611</v>
      </c>
      <c r="I48" s="1" t="s">
        <v>4610</v>
      </c>
    </row>
    <row r="49" spans="1:9">
      <c r="A49" s="1" t="s">
        <v>421</v>
      </c>
      <c r="B49" s="1" t="s">
        <v>5</v>
      </c>
      <c r="C49" s="1" t="s">
        <v>409</v>
      </c>
      <c r="D49" s="1" t="s">
        <v>408</v>
      </c>
      <c r="E49" s="3">
        <v>-2.2733897516999999</v>
      </c>
      <c r="F49" s="2">
        <v>0</v>
      </c>
      <c r="G49" s="1" t="s">
        <v>4609</v>
      </c>
      <c r="H49" s="1" t="s">
        <v>4608</v>
      </c>
      <c r="I49" s="1" t="s">
        <v>4607</v>
      </c>
    </row>
    <row r="50" spans="1:9">
      <c r="A50" s="1" t="s">
        <v>415</v>
      </c>
      <c r="B50" s="1" t="s">
        <v>5</v>
      </c>
      <c r="C50" s="1" t="s">
        <v>2824</v>
      </c>
      <c r="D50" s="1" t="s">
        <v>2823</v>
      </c>
      <c r="E50" s="3">
        <v>-2.8207034805000002</v>
      </c>
      <c r="F50" s="2">
        <v>-4.47973542E-2</v>
      </c>
      <c r="G50" s="1" t="s">
        <v>2523</v>
      </c>
      <c r="H50" s="1" t="s">
        <v>4606</v>
      </c>
      <c r="I50" s="1" t="s">
        <v>4605</v>
      </c>
    </row>
    <row r="51" spans="1:9">
      <c r="A51" s="1" t="s">
        <v>379</v>
      </c>
      <c r="B51" s="1" t="s">
        <v>5</v>
      </c>
      <c r="C51" s="1" t="s">
        <v>2824</v>
      </c>
      <c r="D51" s="1" t="s">
        <v>2823</v>
      </c>
      <c r="E51" s="3">
        <v>-2.8207034805000002</v>
      </c>
      <c r="F51" s="2">
        <v>-4.47973542E-2</v>
      </c>
      <c r="G51" s="1" t="s">
        <v>2523</v>
      </c>
      <c r="H51" s="1" t="s">
        <v>4606</v>
      </c>
      <c r="I51" s="1" t="s">
        <v>4605</v>
      </c>
    </row>
    <row r="52" spans="1:9">
      <c r="A52" s="1" t="s">
        <v>379</v>
      </c>
      <c r="B52" s="1" t="s">
        <v>5</v>
      </c>
      <c r="C52" s="1" t="s">
        <v>1129</v>
      </c>
      <c r="D52" s="1" t="s">
        <v>1128</v>
      </c>
      <c r="E52" s="3">
        <v>-2.7263842647000001</v>
      </c>
      <c r="F52" s="2">
        <v>-1.6306609E-3</v>
      </c>
      <c r="G52" s="1" t="s">
        <v>402</v>
      </c>
      <c r="H52" s="1" t="s">
        <v>4604</v>
      </c>
      <c r="I52" s="1" t="s">
        <v>4603</v>
      </c>
    </row>
    <row r="53" spans="1:9">
      <c r="A53" s="1" t="s">
        <v>373</v>
      </c>
      <c r="B53" s="1" t="s">
        <v>5</v>
      </c>
      <c r="C53" s="1" t="s">
        <v>4602</v>
      </c>
      <c r="D53" s="1" t="s">
        <v>4601</v>
      </c>
      <c r="E53" s="3">
        <v>-2.5843390275</v>
      </c>
      <c r="F53" s="2">
        <v>0</v>
      </c>
      <c r="G53" s="1" t="s">
        <v>4600</v>
      </c>
      <c r="H53" s="1" t="s">
        <v>4596</v>
      </c>
      <c r="I53" s="1" t="s">
        <v>4595</v>
      </c>
    </row>
    <row r="54" spans="1:9">
      <c r="A54" s="1" t="s">
        <v>353</v>
      </c>
      <c r="B54" s="1" t="s">
        <v>5</v>
      </c>
      <c r="C54" s="1" t="s">
        <v>4602</v>
      </c>
      <c r="D54" s="1" t="s">
        <v>4601</v>
      </c>
      <c r="E54" s="3">
        <v>-2.5843390275</v>
      </c>
      <c r="F54" s="2">
        <v>0</v>
      </c>
      <c r="G54" s="1" t="s">
        <v>4600</v>
      </c>
      <c r="H54" s="1" t="s">
        <v>4596</v>
      </c>
      <c r="I54" s="1" t="s">
        <v>4595</v>
      </c>
    </row>
    <row r="55" spans="1:9">
      <c r="A55" s="1" t="s">
        <v>353</v>
      </c>
      <c r="B55" s="1" t="s">
        <v>5</v>
      </c>
      <c r="C55" s="1" t="s">
        <v>4599</v>
      </c>
      <c r="D55" s="1" t="s">
        <v>4598</v>
      </c>
      <c r="E55" s="3">
        <v>-2.3750117905999999</v>
      </c>
      <c r="F55" s="2">
        <v>0</v>
      </c>
      <c r="G55" s="1" t="s">
        <v>4597</v>
      </c>
      <c r="H55" s="1" t="s">
        <v>4596</v>
      </c>
      <c r="I55" s="1" t="s">
        <v>4595</v>
      </c>
    </row>
    <row r="56" spans="1:9">
      <c r="A56" s="1" t="s">
        <v>347</v>
      </c>
      <c r="B56" s="1" t="s">
        <v>237</v>
      </c>
      <c r="C56" s="1" t="s">
        <v>1918</v>
      </c>
      <c r="D56" s="1" t="s">
        <v>1915</v>
      </c>
      <c r="E56" s="3">
        <v>-2.0385174334</v>
      </c>
      <c r="F56" s="2">
        <v>0</v>
      </c>
      <c r="G56" s="1" t="s">
        <v>4594</v>
      </c>
      <c r="H56" s="1" t="s">
        <v>4593</v>
      </c>
      <c r="I56" s="1" t="s">
        <v>4592</v>
      </c>
    </row>
    <row r="57" spans="1:9">
      <c r="A57" s="1" t="s">
        <v>276</v>
      </c>
      <c r="B57" s="1" t="s">
        <v>237</v>
      </c>
      <c r="C57" s="1" t="s">
        <v>1918</v>
      </c>
      <c r="D57" s="1" t="s">
        <v>1915</v>
      </c>
      <c r="E57" s="3">
        <v>-2.0385174334</v>
      </c>
      <c r="F57" s="2">
        <v>0</v>
      </c>
      <c r="G57" s="1" t="s">
        <v>4594</v>
      </c>
      <c r="H57" s="1" t="s">
        <v>4593</v>
      </c>
      <c r="I57" s="1" t="s">
        <v>4592</v>
      </c>
    </row>
    <row r="58" spans="1:9">
      <c r="A58" s="1" t="s">
        <v>276</v>
      </c>
      <c r="B58" s="1" t="s">
        <v>237</v>
      </c>
      <c r="C58" s="1" t="s">
        <v>1916</v>
      </c>
      <c r="D58" s="1" t="s">
        <v>1915</v>
      </c>
      <c r="E58" s="3">
        <v>-2.0224761211</v>
      </c>
      <c r="F58" s="2">
        <v>0</v>
      </c>
      <c r="G58" s="1" t="s">
        <v>892</v>
      </c>
      <c r="H58" s="1" t="s">
        <v>4593</v>
      </c>
      <c r="I58" s="1" t="s">
        <v>4592</v>
      </c>
    </row>
  </sheetData>
  <phoneticPr fontId="2"/>
  <conditionalFormatting sqref="C2:C58">
    <cfRule type="expression" dxfId="11" priority="1">
      <formula>1=1</formula>
    </cfRule>
  </conditionalFormatting>
  <conditionalFormatting sqref="A2:A5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19025-6739-CB4E-8EDA-FFAA025C86D9}">
  <sheetPr>
    <tabColor rgb="FFDDDDFF"/>
  </sheetPr>
  <dimension ref="A1:I329"/>
  <sheetViews>
    <sheetView workbookViewId="0"/>
  </sheetViews>
  <sheetFormatPr baseColWidth="10" defaultColWidth="7.5703125" defaultRowHeight="18"/>
  <cols>
    <col min="1" max="3" width="7.5703125" style="1"/>
    <col min="4" max="4" width="96.8554687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5</v>
      </c>
      <c r="C2" s="1" t="s">
        <v>1348</v>
      </c>
      <c r="D2" s="1" t="s">
        <v>1347</v>
      </c>
      <c r="E2" s="3">
        <v>-41.158837988599998</v>
      </c>
      <c r="F2" s="2">
        <v>-37.168980086200001</v>
      </c>
      <c r="G2" s="1" t="s">
        <v>5344</v>
      </c>
      <c r="H2" s="1" t="s">
        <v>5346</v>
      </c>
      <c r="I2" s="1" t="s">
        <v>5345</v>
      </c>
    </row>
    <row r="3" spans="1:9">
      <c r="A3" s="1" t="s">
        <v>770</v>
      </c>
      <c r="B3" s="1" t="s">
        <v>5</v>
      </c>
      <c r="C3" s="1" t="s">
        <v>1348</v>
      </c>
      <c r="D3" s="1" t="s">
        <v>1347</v>
      </c>
      <c r="E3" s="3">
        <v>-41.158837988599998</v>
      </c>
      <c r="F3" s="2">
        <v>-37.168980086200001</v>
      </c>
      <c r="G3" s="1" t="s">
        <v>5344</v>
      </c>
      <c r="H3" s="1" t="s">
        <v>5343</v>
      </c>
      <c r="I3" s="1" t="s">
        <v>5342</v>
      </c>
    </row>
    <row r="4" spans="1:9">
      <c r="A4" s="1" t="s">
        <v>770</v>
      </c>
      <c r="B4" s="1" t="s">
        <v>5</v>
      </c>
      <c r="C4" s="1" t="s">
        <v>1330</v>
      </c>
      <c r="D4" s="1" t="s">
        <v>1329</v>
      </c>
      <c r="E4" s="3">
        <v>-40.210108634999997</v>
      </c>
      <c r="F4" s="2">
        <v>-36.531112521799997</v>
      </c>
      <c r="G4" s="1" t="s">
        <v>5341</v>
      </c>
      <c r="H4" s="1" t="s">
        <v>5340</v>
      </c>
      <c r="I4" s="1" t="s">
        <v>5339</v>
      </c>
    </row>
    <row r="5" spans="1:9">
      <c r="A5" s="1" t="s">
        <v>770</v>
      </c>
      <c r="B5" s="1" t="s">
        <v>5</v>
      </c>
      <c r="C5" s="1" t="s">
        <v>1335</v>
      </c>
      <c r="D5" s="1" t="s">
        <v>1334</v>
      </c>
      <c r="E5" s="3">
        <v>-35.470933928100003</v>
      </c>
      <c r="F5" s="2">
        <v>-31.888847827900001</v>
      </c>
      <c r="G5" s="1" t="s">
        <v>5338</v>
      </c>
      <c r="H5" s="1" t="s">
        <v>5336</v>
      </c>
      <c r="I5" s="1" t="s">
        <v>5335</v>
      </c>
    </row>
    <row r="6" spans="1:9">
      <c r="A6" s="1" t="s">
        <v>770</v>
      </c>
      <c r="B6" s="1" t="s">
        <v>5</v>
      </c>
      <c r="C6" s="1" t="s">
        <v>2177</v>
      </c>
      <c r="D6" s="1" t="s">
        <v>2176</v>
      </c>
      <c r="E6" s="3">
        <v>-33.650784402900001</v>
      </c>
      <c r="F6" s="2">
        <v>-30.147879548700001</v>
      </c>
      <c r="G6" s="1" t="s">
        <v>5337</v>
      </c>
      <c r="H6" s="1" t="s">
        <v>5336</v>
      </c>
      <c r="I6" s="1" t="s">
        <v>5335</v>
      </c>
    </row>
    <row r="7" spans="1:9">
      <c r="A7" s="1" t="s">
        <v>770</v>
      </c>
      <c r="B7" s="1" t="s">
        <v>5</v>
      </c>
      <c r="C7" s="1" t="s">
        <v>3085</v>
      </c>
      <c r="D7" s="1" t="s">
        <v>3084</v>
      </c>
      <c r="E7" s="3">
        <v>-33.283656356900003</v>
      </c>
      <c r="F7" s="2">
        <v>-29.847698292299999</v>
      </c>
      <c r="G7" s="1" t="s">
        <v>5334</v>
      </c>
      <c r="H7" s="1" t="s">
        <v>5333</v>
      </c>
      <c r="I7" s="1" t="s">
        <v>5332</v>
      </c>
    </row>
    <row r="8" spans="1:9">
      <c r="A8" s="1" t="s">
        <v>770</v>
      </c>
      <c r="B8" s="1" t="s">
        <v>5</v>
      </c>
      <c r="C8" s="1" t="s">
        <v>1121</v>
      </c>
      <c r="D8" s="1" t="s">
        <v>1120</v>
      </c>
      <c r="E8" s="3">
        <v>-29.1812789351</v>
      </c>
      <c r="F8" s="2">
        <v>-25.941615515599999</v>
      </c>
      <c r="G8" s="1" t="s">
        <v>5331</v>
      </c>
      <c r="H8" s="1" t="s">
        <v>5330</v>
      </c>
      <c r="I8" s="1" t="s">
        <v>5329</v>
      </c>
    </row>
    <row r="9" spans="1:9">
      <c r="A9" s="1" t="s">
        <v>770</v>
      </c>
      <c r="B9" s="1" t="s">
        <v>5</v>
      </c>
      <c r="C9" s="1" t="s">
        <v>2809</v>
      </c>
      <c r="D9" s="1" t="s">
        <v>2808</v>
      </c>
      <c r="E9" s="3">
        <v>-28.9360365378</v>
      </c>
      <c r="F9" s="2">
        <v>-25.734161679300001</v>
      </c>
      <c r="G9" s="1" t="s">
        <v>5328</v>
      </c>
      <c r="H9" s="1" t="s">
        <v>5327</v>
      </c>
      <c r="I9" s="1" t="s">
        <v>5326</v>
      </c>
    </row>
    <row r="10" spans="1:9">
      <c r="A10" s="1" t="s">
        <v>770</v>
      </c>
      <c r="B10" s="1" t="s">
        <v>5</v>
      </c>
      <c r="C10" s="1" t="s">
        <v>2835</v>
      </c>
      <c r="D10" s="1" t="s">
        <v>2834</v>
      </c>
      <c r="E10" s="3">
        <v>-27.1898679044</v>
      </c>
      <c r="F10" s="2">
        <v>-24.0849030589</v>
      </c>
      <c r="G10" s="1" t="s">
        <v>5325</v>
      </c>
      <c r="H10" s="1" t="s">
        <v>5324</v>
      </c>
      <c r="I10" s="1" t="s">
        <v>5323</v>
      </c>
    </row>
    <row r="11" spans="1:9">
      <c r="A11" s="1" t="s">
        <v>770</v>
      </c>
      <c r="B11" s="1" t="s">
        <v>5</v>
      </c>
      <c r="C11" s="1" t="s">
        <v>2824</v>
      </c>
      <c r="D11" s="1" t="s">
        <v>2823</v>
      </c>
      <c r="E11" s="3">
        <v>-27.033432253000001</v>
      </c>
      <c r="F11" s="2">
        <v>-23.9564961311</v>
      </c>
      <c r="G11" s="1" t="s">
        <v>5322</v>
      </c>
      <c r="H11" s="1" t="s">
        <v>5321</v>
      </c>
      <c r="I11" s="1" t="s">
        <v>5320</v>
      </c>
    </row>
    <row r="12" spans="1:9">
      <c r="A12" s="1" t="s">
        <v>764</v>
      </c>
      <c r="B12" s="1" t="s">
        <v>75</v>
      </c>
      <c r="C12" s="1" t="s">
        <v>2046</v>
      </c>
      <c r="D12" s="1" t="s">
        <v>2045</v>
      </c>
      <c r="E12" s="3">
        <v>-41.048546511399998</v>
      </c>
      <c r="F12" s="2">
        <v>-37.168980086200001</v>
      </c>
      <c r="G12" s="1" t="s">
        <v>5317</v>
      </c>
      <c r="H12" s="1" t="s">
        <v>5319</v>
      </c>
      <c r="I12" s="1" t="s">
        <v>5318</v>
      </c>
    </row>
    <row r="13" spans="1:9">
      <c r="A13" s="1" t="s">
        <v>682</v>
      </c>
      <c r="B13" s="1" t="s">
        <v>75</v>
      </c>
      <c r="C13" s="1" t="s">
        <v>2046</v>
      </c>
      <c r="D13" s="1" t="s">
        <v>2045</v>
      </c>
      <c r="E13" s="3">
        <v>-41.048546511399998</v>
      </c>
      <c r="F13" s="2">
        <v>-37.168980086200001</v>
      </c>
      <c r="G13" s="1" t="s">
        <v>5317</v>
      </c>
      <c r="H13" s="1" t="s">
        <v>5316</v>
      </c>
      <c r="I13" s="1" t="s">
        <v>5315</v>
      </c>
    </row>
    <row r="14" spans="1:9">
      <c r="A14" s="1" t="s">
        <v>682</v>
      </c>
      <c r="B14" s="1" t="s">
        <v>75</v>
      </c>
      <c r="C14" s="1" t="s">
        <v>2072</v>
      </c>
      <c r="D14" s="1" t="s">
        <v>2071</v>
      </c>
      <c r="E14" s="3">
        <v>-40.972914936099997</v>
      </c>
      <c r="F14" s="2">
        <v>-37.168980086200001</v>
      </c>
      <c r="G14" s="1" t="s">
        <v>5314</v>
      </c>
      <c r="H14" s="1" t="s">
        <v>5313</v>
      </c>
      <c r="I14" s="1" t="s">
        <v>5312</v>
      </c>
    </row>
    <row r="15" spans="1:9">
      <c r="A15" s="1" t="s">
        <v>682</v>
      </c>
      <c r="B15" s="1" t="s">
        <v>75</v>
      </c>
      <c r="C15" s="1" t="s">
        <v>2077</v>
      </c>
      <c r="D15" s="1" t="s">
        <v>2076</v>
      </c>
      <c r="E15" s="3">
        <v>-31.954079677100001</v>
      </c>
      <c r="F15" s="2">
        <v>-28.621797312000002</v>
      </c>
      <c r="G15" s="1" t="s">
        <v>5311</v>
      </c>
      <c r="H15" s="1" t="s">
        <v>5310</v>
      </c>
      <c r="I15" s="1" t="s">
        <v>5309</v>
      </c>
    </row>
    <row r="16" spans="1:9">
      <c r="A16" s="1" t="s">
        <v>682</v>
      </c>
      <c r="B16" s="1" t="s">
        <v>75</v>
      </c>
      <c r="C16" s="1" t="s">
        <v>2082</v>
      </c>
      <c r="D16" s="1" t="s">
        <v>2081</v>
      </c>
      <c r="E16" s="3">
        <v>-31.948610907100001</v>
      </c>
      <c r="F16" s="2">
        <v>-28.621797312000002</v>
      </c>
      <c r="G16" s="1" t="s">
        <v>5308</v>
      </c>
      <c r="H16" s="1" t="s">
        <v>5307</v>
      </c>
      <c r="I16" s="1" t="s">
        <v>5306</v>
      </c>
    </row>
    <row r="17" spans="1:9">
      <c r="A17" s="1" t="s">
        <v>682</v>
      </c>
      <c r="B17" s="1" t="s">
        <v>75</v>
      </c>
      <c r="C17" s="1" t="s">
        <v>2087</v>
      </c>
      <c r="D17" s="1" t="s">
        <v>2086</v>
      </c>
      <c r="E17" s="3">
        <v>-30.468144386300001</v>
      </c>
      <c r="F17" s="2">
        <v>-27.187088281699999</v>
      </c>
      <c r="G17" s="1" t="s">
        <v>5305</v>
      </c>
      <c r="H17" s="1" t="s">
        <v>5304</v>
      </c>
      <c r="I17" s="1" t="s">
        <v>5303</v>
      </c>
    </row>
    <row r="18" spans="1:9">
      <c r="A18" s="1" t="s">
        <v>682</v>
      </c>
      <c r="B18" s="1" t="s">
        <v>75</v>
      </c>
      <c r="C18" s="1" t="s">
        <v>2100</v>
      </c>
      <c r="D18" s="1" t="s">
        <v>2099</v>
      </c>
      <c r="E18" s="3">
        <v>-28.820157580699998</v>
      </c>
      <c r="F18" s="2">
        <v>-25.653044828399999</v>
      </c>
      <c r="G18" s="1" t="s">
        <v>5302</v>
      </c>
      <c r="H18" s="1" t="s">
        <v>5300</v>
      </c>
      <c r="I18" s="1" t="s">
        <v>5299</v>
      </c>
    </row>
    <row r="19" spans="1:9">
      <c r="A19" s="1" t="s">
        <v>682</v>
      </c>
      <c r="B19" s="1" t="s">
        <v>75</v>
      </c>
      <c r="C19" s="1" t="s">
        <v>2097</v>
      </c>
      <c r="D19" s="1" t="s">
        <v>2096</v>
      </c>
      <c r="E19" s="3">
        <v>-28.765406956100001</v>
      </c>
      <c r="F19" s="2">
        <v>-25.630478887199999</v>
      </c>
      <c r="G19" s="1" t="s">
        <v>5301</v>
      </c>
      <c r="H19" s="1" t="s">
        <v>5300</v>
      </c>
      <c r="I19" s="1" t="s">
        <v>5299</v>
      </c>
    </row>
    <row r="20" spans="1:9">
      <c r="A20" s="1" t="s">
        <v>682</v>
      </c>
      <c r="B20" s="1" t="s">
        <v>75</v>
      </c>
      <c r="C20" s="1" t="s">
        <v>2092</v>
      </c>
      <c r="D20" s="1" t="s">
        <v>2091</v>
      </c>
      <c r="E20" s="3">
        <v>-25.8373669257</v>
      </c>
      <c r="F20" s="2">
        <v>-22.786759742400001</v>
      </c>
      <c r="G20" s="1" t="s">
        <v>5298</v>
      </c>
      <c r="H20" s="1" t="s">
        <v>5297</v>
      </c>
      <c r="I20" s="1" t="s">
        <v>5296</v>
      </c>
    </row>
    <row r="21" spans="1:9">
      <c r="A21" s="1" t="s">
        <v>682</v>
      </c>
      <c r="B21" s="1" t="s">
        <v>75</v>
      </c>
      <c r="C21" s="1" t="s">
        <v>2056</v>
      </c>
      <c r="D21" s="1" t="s">
        <v>2055</v>
      </c>
      <c r="E21" s="3">
        <v>-24.296322270600001</v>
      </c>
      <c r="F21" s="2">
        <v>-21.294019767000002</v>
      </c>
      <c r="G21" s="1" t="s">
        <v>5295</v>
      </c>
      <c r="H21" s="1" t="s">
        <v>5294</v>
      </c>
      <c r="I21" s="1" t="s">
        <v>5293</v>
      </c>
    </row>
    <row r="22" spans="1:9">
      <c r="A22" s="1" t="s">
        <v>682</v>
      </c>
      <c r="B22" s="1" t="s">
        <v>75</v>
      </c>
      <c r="C22" s="1" t="s">
        <v>2069</v>
      </c>
      <c r="D22" s="1" t="s">
        <v>2068</v>
      </c>
      <c r="E22" s="3">
        <v>-24.096544416499999</v>
      </c>
      <c r="F22" s="2">
        <v>-21.1165183076</v>
      </c>
      <c r="G22" s="1" t="s">
        <v>5292</v>
      </c>
      <c r="H22" s="1" t="s">
        <v>5291</v>
      </c>
      <c r="I22" s="1" t="s">
        <v>5290</v>
      </c>
    </row>
    <row r="23" spans="1:9">
      <c r="A23" s="1" t="s">
        <v>682</v>
      </c>
      <c r="B23" s="1" t="s">
        <v>75</v>
      </c>
      <c r="C23" s="1" t="s">
        <v>2020</v>
      </c>
      <c r="D23" s="1" t="s">
        <v>2019</v>
      </c>
      <c r="E23" s="3">
        <v>-19.658908744000001</v>
      </c>
      <c r="F23" s="2">
        <v>-16.739580475499999</v>
      </c>
      <c r="G23" s="1" t="s">
        <v>5289</v>
      </c>
      <c r="H23" s="1" t="s">
        <v>5287</v>
      </c>
      <c r="I23" s="1" t="s">
        <v>5286</v>
      </c>
    </row>
    <row r="24" spans="1:9">
      <c r="A24" s="1" t="s">
        <v>682</v>
      </c>
      <c r="B24" s="1" t="s">
        <v>75</v>
      </c>
      <c r="C24" s="1" t="s">
        <v>2014</v>
      </c>
      <c r="D24" s="1" t="s">
        <v>2013</v>
      </c>
      <c r="E24" s="3">
        <v>-19.388346094900001</v>
      </c>
      <c r="F24" s="2">
        <v>-16.487501232</v>
      </c>
      <c r="G24" s="1" t="s">
        <v>5288</v>
      </c>
      <c r="H24" s="1" t="s">
        <v>5287</v>
      </c>
      <c r="I24" s="1" t="s">
        <v>5286</v>
      </c>
    </row>
    <row r="25" spans="1:9">
      <c r="A25" s="1" t="s">
        <v>682</v>
      </c>
      <c r="B25" s="1" t="s">
        <v>75</v>
      </c>
      <c r="C25" s="1" t="s">
        <v>2033</v>
      </c>
      <c r="D25" s="1" t="s">
        <v>2032</v>
      </c>
      <c r="E25" s="3">
        <v>-19.2567652784</v>
      </c>
      <c r="F25" s="2">
        <v>-16.373649182499999</v>
      </c>
      <c r="G25" s="1" t="s">
        <v>5285</v>
      </c>
      <c r="H25" s="1" t="s">
        <v>5284</v>
      </c>
      <c r="I25" s="1" t="s">
        <v>5283</v>
      </c>
    </row>
    <row r="26" spans="1:9">
      <c r="A26" s="1" t="s">
        <v>682</v>
      </c>
      <c r="B26" s="1" t="s">
        <v>75</v>
      </c>
      <c r="C26" s="1" t="s">
        <v>1971</v>
      </c>
      <c r="D26" s="1" t="s">
        <v>1970</v>
      </c>
      <c r="E26" s="3">
        <v>-19.127095445999998</v>
      </c>
      <c r="F26" s="2">
        <v>-16.261012689400001</v>
      </c>
      <c r="G26" s="1" t="s">
        <v>5282</v>
      </c>
      <c r="H26" s="1" t="s">
        <v>5281</v>
      </c>
      <c r="I26" s="1" t="s">
        <v>5280</v>
      </c>
    </row>
    <row r="27" spans="1:9">
      <c r="A27" s="1" t="s">
        <v>682</v>
      </c>
      <c r="B27" s="1" t="s">
        <v>75</v>
      </c>
      <c r="C27" s="1" t="s">
        <v>1949</v>
      </c>
      <c r="D27" s="1" t="s">
        <v>1948</v>
      </c>
      <c r="E27" s="3">
        <v>-19.020257476800001</v>
      </c>
      <c r="F27" s="2">
        <v>-16.1705651364</v>
      </c>
      <c r="G27" s="1" t="s">
        <v>5279</v>
      </c>
      <c r="H27" s="1" t="s">
        <v>5278</v>
      </c>
      <c r="I27" s="1" t="s">
        <v>5277</v>
      </c>
    </row>
    <row r="28" spans="1:9">
      <c r="A28" s="1" t="s">
        <v>682</v>
      </c>
      <c r="B28" s="1" t="s">
        <v>75</v>
      </c>
      <c r="C28" s="1" t="s">
        <v>1897</v>
      </c>
      <c r="D28" s="1" t="s">
        <v>1896</v>
      </c>
      <c r="E28" s="3">
        <v>-17.015687583999998</v>
      </c>
      <c r="F28" s="2">
        <v>-14.211752734099999</v>
      </c>
      <c r="G28" s="1" t="s">
        <v>4499</v>
      </c>
      <c r="H28" s="1" t="s">
        <v>5276</v>
      </c>
      <c r="I28" s="1" t="s">
        <v>5275</v>
      </c>
    </row>
    <row r="29" spans="1:9">
      <c r="A29" s="1" t="s">
        <v>682</v>
      </c>
      <c r="B29" s="1" t="s">
        <v>75</v>
      </c>
      <c r="C29" s="1" t="s">
        <v>1895</v>
      </c>
      <c r="D29" s="1" t="s">
        <v>1894</v>
      </c>
      <c r="E29" s="3">
        <v>-17.015687583999998</v>
      </c>
      <c r="F29" s="2">
        <v>-14.211752734099999</v>
      </c>
      <c r="G29" s="1" t="s">
        <v>4499</v>
      </c>
      <c r="H29" s="1" t="s">
        <v>5276</v>
      </c>
      <c r="I29" s="1" t="s">
        <v>5275</v>
      </c>
    </row>
    <row r="30" spans="1:9">
      <c r="A30" s="1" t="s">
        <v>676</v>
      </c>
      <c r="B30" s="1" t="s">
        <v>5</v>
      </c>
      <c r="C30" s="1" t="s">
        <v>3077</v>
      </c>
      <c r="D30" s="1" t="s">
        <v>3076</v>
      </c>
      <c r="E30" s="3">
        <v>-25.4566759856</v>
      </c>
      <c r="F30" s="2">
        <v>-22.430892386099998</v>
      </c>
      <c r="G30" s="1" t="s">
        <v>5272</v>
      </c>
      <c r="H30" s="1" t="s">
        <v>5274</v>
      </c>
      <c r="I30" s="1" t="s">
        <v>5273</v>
      </c>
    </row>
    <row r="31" spans="1:9">
      <c r="A31" s="1" t="s">
        <v>633</v>
      </c>
      <c r="B31" s="1" t="s">
        <v>5</v>
      </c>
      <c r="C31" s="1" t="s">
        <v>3077</v>
      </c>
      <c r="D31" s="1" t="s">
        <v>3076</v>
      </c>
      <c r="E31" s="3">
        <v>-25.4566759856</v>
      </c>
      <c r="F31" s="2">
        <v>-22.430892386099998</v>
      </c>
      <c r="G31" s="1" t="s">
        <v>5272</v>
      </c>
      <c r="H31" s="1" t="s">
        <v>5271</v>
      </c>
      <c r="I31" s="1" t="s">
        <v>5270</v>
      </c>
    </row>
    <row r="32" spans="1:9">
      <c r="A32" s="1" t="s">
        <v>633</v>
      </c>
      <c r="B32" s="1" t="s">
        <v>5</v>
      </c>
      <c r="C32" s="1" t="s">
        <v>1325</v>
      </c>
      <c r="D32" s="1" t="s">
        <v>1324</v>
      </c>
      <c r="E32" s="3">
        <v>-14.805947640299999</v>
      </c>
      <c r="F32" s="2">
        <v>-12.104675132300001</v>
      </c>
      <c r="G32" s="1" t="s">
        <v>5269</v>
      </c>
      <c r="H32" s="1" t="s">
        <v>5268</v>
      </c>
      <c r="I32" s="1" t="s">
        <v>5267</v>
      </c>
    </row>
    <row r="33" spans="1:9">
      <c r="A33" s="1" t="s">
        <v>633</v>
      </c>
      <c r="B33" s="1" t="s">
        <v>5</v>
      </c>
      <c r="C33" s="1" t="s">
        <v>1116</v>
      </c>
      <c r="D33" s="1" t="s">
        <v>1115</v>
      </c>
      <c r="E33" s="3">
        <v>-14.446812422100001</v>
      </c>
      <c r="F33" s="2">
        <v>-11.767816308800001</v>
      </c>
      <c r="G33" s="1" t="s">
        <v>5266</v>
      </c>
      <c r="H33" s="1" t="s">
        <v>5255</v>
      </c>
      <c r="I33" s="1" t="s">
        <v>5254</v>
      </c>
    </row>
    <row r="34" spans="1:9">
      <c r="A34" s="1" t="s">
        <v>633</v>
      </c>
      <c r="B34" s="1" t="s">
        <v>5</v>
      </c>
      <c r="C34" s="1" t="s">
        <v>2832</v>
      </c>
      <c r="D34" s="1" t="s">
        <v>2831</v>
      </c>
      <c r="E34" s="3">
        <v>-13.1440719837</v>
      </c>
      <c r="F34" s="2">
        <v>-10.544257116500001</v>
      </c>
      <c r="G34" s="1" t="s">
        <v>5265</v>
      </c>
      <c r="H34" s="1" t="s">
        <v>5264</v>
      </c>
      <c r="I34" s="1" t="s">
        <v>5263</v>
      </c>
    </row>
    <row r="35" spans="1:9">
      <c r="A35" s="1" t="s">
        <v>633</v>
      </c>
      <c r="B35" s="1" t="s">
        <v>5</v>
      </c>
      <c r="C35" s="1" t="s">
        <v>2740</v>
      </c>
      <c r="D35" s="1" t="s">
        <v>2739</v>
      </c>
      <c r="E35" s="3">
        <v>-12.551416984899999</v>
      </c>
      <c r="F35" s="2">
        <v>-9.9605569602999999</v>
      </c>
      <c r="G35" s="1" t="s">
        <v>5262</v>
      </c>
      <c r="H35" s="1" t="s">
        <v>5261</v>
      </c>
      <c r="I35" s="1" t="s">
        <v>5260</v>
      </c>
    </row>
    <row r="36" spans="1:9">
      <c r="A36" s="1" t="s">
        <v>633</v>
      </c>
      <c r="B36" s="1" t="s">
        <v>5</v>
      </c>
      <c r="C36" s="1" t="s">
        <v>2801</v>
      </c>
      <c r="D36" s="1" t="s">
        <v>2800</v>
      </c>
      <c r="E36" s="3">
        <v>-12.467372539199999</v>
      </c>
      <c r="F36" s="2">
        <v>-9.8852864388999997</v>
      </c>
      <c r="G36" s="1" t="s">
        <v>5259</v>
      </c>
      <c r="H36" s="1" t="s">
        <v>5258</v>
      </c>
      <c r="I36" s="1" t="s">
        <v>5257</v>
      </c>
    </row>
    <row r="37" spans="1:9">
      <c r="A37" s="1" t="s">
        <v>633</v>
      </c>
      <c r="B37" s="1" t="s">
        <v>5</v>
      </c>
      <c r="C37" s="1" t="s">
        <v>2986</v>
      </c>
      <c r="D37" s="1" t="s">
        <v>2985</v>
      </c>
      <c r="E37" s="3">
        <v>-12.314984860999999</v>
      </c>
      <c r="F37" s="2">
        <v>-9.7414989325000008</v>
      </c>
      <c r="G37" s="1" t="s">
        <v>5256</v>
      </c>
      <c r="H37" s="1" t="s">
        <v>5255</v>
      </c>
      <c r="I37" s="1" t="s">
        <v>5254</v>
      </c>
    </row>
    <row r="38" spans="1:9">
      <c r="A38" s="1" t="s">
        <v>633</v>
      </c>
      <c r="B38" s="1" t="s">
        <v>5</v>
      </c>
      <c r="C38" s="1" t="s">
        <v>2745</v>
      </c>
      <c r="D38" s="1" t="s">
        <v>2744</v>
      </c>
      <c r="E38" s="3">
        <v>-11.9276460902</v>
      </c>
      <c r="F38" s="2">
        <v>-9.3869526750999999</v>
      </c>
      <c r="G38" s="1" t="s">
        <v>5253</v>
      </c>
      <c r="H38" s="1" t="s">
        <v>5252</v>
      </c>
      <c r="I38" s="1" t="s">
        <v>5251</v>
      </c>
    </row>
    <row r="39" spans="1:9">
      <c r="A39" s="1" t="s">
        <v>633</v>
      </c>
      <c r="B39" s="1" t="s">
        <v>5</v>
      </c>
      <c r="C39" s="1" t="s">
        <v>2789</v>
      </c>
      <c r="D39" s="1" t="s">
        <v>2788</v>
      </c>
      <c r="E39" s="3">
        <v>-11.3405384883</v>
      </c>
      <c r="F39" s="2">
        <v>-8.8448122187999996</v>
      </c>
      <c r="G39" s="1" t="s">
        <v>5250</v>
      </c>
      <c r="H39" s="1" t="s">
        <v>5249</v>
      </c>
      <c r="I39" s="1" t="s">
        <v>5248</v>
      </c>
    </row>
    <row r="40" spans="1:9">
      <c r="A40" s="1" t="s">
        <v>633</v>
      </c>
      <c r="B40" s="1" t="s">
        <v>5</v>
      </c>
      <c r="C40" s="1" t="s">
        <v>2638</v>
      </c>
      <c r="D40" s="1" t="s">
        <v>2637</v>
      </c>
      <c r="E40" s="3">
        <v>-11.179422991299999</v>
      </c>
      <c r="F40" s="2">
        <v>-8.6907585762000004</v>
      </c>
      <c r="G40" s="1" t="s">
        <v>5247</v>
      </c>
      <c r="H40" s="1" t="s">
        <v>5246</v>
      </c>
      <c r="I40" s="1" t="s">
        <v>5245</v>
      </c>
    </row>
    <row r="41" spans="1:9">
      <c r="A41" s="1" t="s">
        <v>633</v>
      </c>
      <c r="B41" s="1" t="s">
        <v>5</v>
      </c>
      <c r="C41" s="1" t="s">
        <v>2784</v>
      </c>
      <c r="D41" s="1" t="s">
        <v>2783</v>
      </c>
      <c r="E41" s="3">
        <v>-10.858062431</v>
      </c>
      <c r="F41" s="2">
        <v>-8.3965502618999999</v>
      </c>
      <c r="G41" s="1" t="s">
        <v>5244</v>
      </c>
      <c r="H41" s="1" t="s">
        <v>5232</v>
      </c>
      <c r="I41" s="1" t="s">
        <v>5231</v>
      </c>
    </row>
    <row r="42" spans="1:9">
      <c r="A42" s="1" t="s">
        <v>633</v>
      </c>
      <c r="B42" s="1" t="s">
        <v>5</v>
      </c>
      <c r="C42" s="1" t="s">
        <v>2780</v>
      </c>
      <c r="D42" s="1" t="s">
        <v>2779</v>
      </c>
      <c r="E42" s="3">
        <v>-10.7916667368</v>
      </c>
      <c r="F42" s="2">
        <v>-8.3431195449000004</v>
      </c>
      <c r="G42" s="1" t="s">
        <v>5243</v>
      </c>
      <c r="H42" s="1" t="s">
        <v>5232</v>
      </c>
      <c r="I42" s="1" t="s">
        <v>5231</v>
      </c>
    </row>
    <row r="43" spans="1:9">
      <c r="A43" s="1" t="s">
        <v>633</v>
      </c>
      <c r="B43" s="1" t="s">
        <v>5</v>
      </c>
      <c r="C43" s="1" t="s">
        <v>2777</v>
      </c>
      <c r="D43" s="1" t="s">
        <v>2776</v>
      </c>
      <c r="E43" s="3">
        <v>-10.662342927899999</v>
      </c>
      <c r="F43" s="2">
        <v>-8.2201359140000001</v>
      </c>
      <c r="G43" s="1" t="s">
        <v>5242</v>
      </c>
      <c r="H43" s="1" t="s">
        <v>5232</v>
      </c>
      <c r="I43" s="1" t="s">
        <v>5231</v>
      </c>
    </row>
    <row r="44" spans="1:9">
      <c r="A44" s="1" t="s">
        <v>633</v>
      </c>
      <c r="B44" s="1" t="s">
        <v>5</v>
      </c>
      <c r="C44" s="1" t="s">
        <v>2610</v>
      </c>
      <c r="D44" s="1" t="s">
        <v>2609</v>
      </c>
      <c r="E44" s="3">
        <v>-10.6109814408</v>
      </c>
      <c r="F44" s="2">
        <v>-8.1750233763000004</v>
      </c>
      <c r="G44" s="1" t="s">
        <v>5241</v>
      </c>
      <c r="H44" s="1" t="s">
        <v>5240</v>
      </c>
      <c r="I44" s="1" t="s">
        <v>5239</v>
      </c>
    </row>
    <row r="45" spans="1:9">
      <c r="A45" s="1" t="s">
        <v>633</v>
      </c>
      <c r="B45" s="1" t="s">
        <v>5</v>
      </c>
      <c r="C45" s="1" t="s">
        <v>1125</v>
      </c>
      <c r="D45" s="1" t="s">
        <v>1124</v>
      </c>
      <c r="E45" s="3">
        <v>-10.599337737700001</v>
      </c>
      <c r="F45" s="2">
        <v>-8.1695399818999999</v>
      </c>
      <c r="G45" s="1" t="s">
        <v>5238</v>
      </c>
      <c r="H45" s="1" t="s">
        <v>5232</v>
      </c>
      <c r="I45" s="1" t="s">
        <v>5231</v>
      </c>
    </row>
    <row r="46" spans="1:9">
      <c r="A46" s="1" t="s">
        <v>633</v>
      </c>
      <c r="B46" s="1" t="s">
        <v>5</v>
      </c>
      <c r="C46" s="1" t="s">
        <v>2750</v>
      </c>
      <c r="D46" s="1" t="s">
        <v>2749</v>
      </c>
      <c r="E46" s="3">
        <v>-10.4205495828</v>
      </c>
      <c r="F46" s="2">
        <v>-7.9987921481999997</v>
      </c>
      <c r="G46" s="1" t="s">
        <v>5237</v>
      </c>
      <c r="H46" s="1" t="s">
        <v>5236</v>
      </c>
      <c r="I46" s="1" t="s">
        <v>5235</v>
      </c>
    </row>
    <row r="47" spans="1:9">
      <c r="A47" s="1" t="s">
        <v>633</v>
      </c>
      <c r="B47" s="1" t="s">
        <v>5</v>
      </c>
      <c r="C47" s="1" t="s">
        <v>2765</v>
      </c>
      <c r="D47" s="1" t="s">
        <v>2764</v>
      </c>
      <c r="E47" s="3">
        <v>-10.416525392700001</v>
      </c>
      <c r="F47" s="2">
        <v>-7.9987921481999997</v>
      </c>
      <c r="G47" s="1" t="s">
        <v>5234</v>
      </c>
      <c r="H47" s="1" t="s">
        <v>5232</v>
      </c>
      <c r="I47" s="1" t="s">
        <v>5231</v>
      </c>
    </row>
    <row r="48" spans="1:9">
      <c r="A48" s="1" t="s">
        <v>633</v>
      </c>
      <c r="B48" s="1" t="s">
        <v>5</v>
      </c>
      <c r="C48" s="1" t="s">
        <v>2768</v>
      </c>
      <c r="D48" s="1" t="s">
        <v>2767</v>
      </c>
      <c r="E48" s="3">
        <v>-10.3575477094</v>
      </c>
      <c r="F48" s="2">
        <v>-7.9457233245000003</v>
      </c>
      <c r="G48" s="1" t="s">
        <v>5233</v>
      </c>
      <c r="H48" s="1" t="s">
        <v>5232</v>
      </c>
      <c r="I48" s="1" t="s">
        <v>5231</v>
      </c>
    </row>
    <row r="49" spans="1:9">
      <c r="A49" s="1" t="s">
        <v>633</v>
      </c>
      <c r="B49" s="1" t="s">
        <v>5</v>
      </c>
      <c r="C49" s="1" t="s">
        <v>2819</v>
      </c>
      <c r="D49" s="1" t="s">
        <v>2818</v>
      </c>
      <c r="E49" s="3">
        <v>-10.124421121799999</v>
      </c>
      <c r="F49" s="2">
        <v>-7.7184262806000001</v>
      </c>
      <c r="G49" s="1" t="s">
        <v>5230</v>
      </c>
      <c r="H49" s="1" t="s">
        <v>5229</v>
      </c>
      <c r="I49" s="1" t="s">
        <v>5228</v>
      </c>
    </row>
    <row r="50" spans="1:9">
      <c r="A50" s="1" t="s">
        <v>633</v>
      </c>
      <c r="B50" s="1" t="s">
        <v>5</v>
      </c>
      <c r="C50" s="1" t="s">
        <v>2773</v>
      </c>
      <c r="D50" s="1" t="s">
        <v>2772</v>
      </c>
      <c r="E50" s="3">
        <v>-9.8658607210000007</v>
      </c>
      <c r="F50" s="2">
        <v>-7.4768992190999999</v>
      </c>
      <c r="G50" s="1" t="s">
        <v>5227</v>
      </c>
      <c r="H50" s="1" t="s">
        <v>5226</v>
      </c>
      <c r="I50" s="1" t="s">
        <v>5225</v>
      </c>
    </row>
    <row r="51" spans="1:9">
      <c r="A51" s="1" t="s">
        <v>633</v>
      </c>
      <c r="B51" s="1" t="s">
        <v>5</v>
      </c>
      <c r="C51" s="1" t="s">
        <v>2965</v>
      </c>
      <c r="D51" s="1" t="s">
        <v>2964</v>
      </c>
      <c r="E51" s="3">
        <v>-9.8265788931000007</v>
      </c>
      <c r="F51" s="2">
        <v>-7.4486127755</v>
      </c>
      <c r="G51" s="1" t="s">
        <v>5224</v>
      </c>
      <c r="H51" s="1" t="s">
        <v>5223</v>
      </c>
      <c r="I51" s="1" t="s">
        <v>5222</v>
      </c>
    </row>
    <row r="52" spans="1:9">
      <c r="A52" s="1" t="s">
        <v>633</v>
      </c>
      <c r="B52" s="1" t="s">
        <v>5</v>
      </c>
      <c r="C52" s="1" t="s">
        <v>2643</v>
      </c>
      <c r="D52" s="1" t="s">
        <v>2642</v>
      </c>
      <c r="E52" s="3">
        <v>-9.6064085357</v>
      </c>
      <c r="F52" s="2">
        <v>-7.2391662835000004</v>
      </c>
      <c r="G52" s="1" t="s">
        <v>5221</v>
      </c>
      <c r="H52" s="1" t="s">
        <v>5220</v>
      </c>
      <c r="I52" s="1" t="s">
        <v>5219</v>
      </c>
    </row>
    <row r="53" spans="1:9">
      <c r="A53" s="1" t="s">
        <v>633</v>
      </c>
      <c r="B53" s="1" t="s">
        <v>5</v>
      </c>
      <c r="C53" s="1" t="s">
        <v>2697</v>
      </c>
      <c r="D53" s="1" t="s">
        <v>2696</v>
      </c>
      <c r="E53" s="3">
        <v>-9.4775378269000008</v>
      </c>
      <c r="F53" s="2">
        <v>-7.1155598147000001</v>
      </c>
      <c r="G53" s="1" t="s">
        <v>5218</v>
      </c>
      <c r="H53" s="1" t="s">
        <v>5217</v>
      </c>
      <c r="I53" s="1" t="s">
        <v>5216</v>
      </c>
    </row>
    <row r="54" spans="1:9">
      <c r="A54" s="1" t="s">
        <v>633</v>
      </c>
      <c r="B54" s="1" t="s">
        <v>5</v>
      </c>
      <c r="C54" s="1" t="s">
        <v>2792</v>
      </c>
      <c r="D54" s="1" t="s">
        <v>2791</v>
      </c>
      <c r="E54" s="3">
        <v>-9.4583679464999992</v>
      </c>
      <c r="F54" s="2">
        <v>-7.1015911279999999</v>
      </c>
      <c r="G54" s="1" t="s">
        <v>5215</v>
      </c>
      <c r="H54" s="1" t="s">
        <v>5213</v>
      </c>
      <c r="I54" s="1" t="s">
        <v>5212</v>
      </c>
    </row>
    <row r="55" spans="1:9">
      <c r="A55" s="1" t="s">
        <v>633</v>
      </c>
      <c r="B55" s="1" t="s">
        <v>5</v>
      </c>
      <c r="C55" s="1" t="s">
        <v>2782</v>
      </c>
      <c r="D55" s="1" t="s">
        <v>2781</v>
      </c>
      <c r="E55" s="3">
        <v>-9.2770345860999992</v>
      </c>
      <c r="F55" s="2">
        <v>-6.9304769327000004</v>
      </c>
      <c r="G55" s="1" t="s">
        <v>5214</v>
      </c>
      <c r="H55" s="1" t="s">
        <v>5213</v>
      </c>
      <c r="I55" s="1" t="s">
        <v>5212</v>
      </c>
    </row>
    <row r="56" spans="1:9">
      <c r="A56" s="1" t="s">
        <v>633</v>
      </c>
      <c r="B56" s="1" t="s">
        <v>5</v>
      </c>
      <c r="C56" s="1" t="s">
        <v>2728</v>
      </c>
      <c r="D56" s="1" t="s">
        <v>2727</v>
      </c>
      <c r="E56" s="3">
        <v>-8.9359667076000004</v>
      </c>
      <c r="F56" s="2">
        <v>-6.6139519952999999</v>
      </c>
      <c r="G56" s="1" t="s">
        <v>5211</v>
      </c>
      <c r="H56" s="1" t="s">
        <v>5194</v>
      </c>
      <c r="I56" s="1" t="s">
        <v>5193</v>
      </c>
    </row>
    <row r="57" spans="1:9">
      <c r="A57" s="1" t="s">
        <v>633</v>
      </c>
      <c r="B57" s="1" t="s">
        <v>5</v>
      </c>
      <c r="C57" s="1" t="s">
        <v>2725</v>
      </c>
      <c r="D57" s="1" t="s">
        <v>2724</v>
      </c>
      <c r="E57" s="3">
        <v>-8.8605085529000007</v>
      </c>
      <c r="F57" s="2">
        <v>-6.5535142550999996</v>
      </c>
      <c r="G57" s="1" t="s">
        <v>5210</v>
      </c>
      <c r="H57" s="1" t="s">
        <v>5194</v>
      </c>
      <c r="I57" s="1" t="s">
        <v>5193</v>
      </c>
    </row>
    <row r="58" spans="1:9">
      <c r="A58" s="1" t="s">
        <v>633</v>
      </c>
      <c r="B58" s="1" t="s">
        <v>5</v>
      </c>
      <c r="C58" s="1" t="s">
        <v>2723</v>
      </c>
      <c r="D58" s="1" t="s">
        <v>2722</v>
      </c>
      <c r="E58" s="3">
        <v>-8.8605085529000007</v>
      </c>
      <c r="F58" s="2">
        <v>-6.5535142550999996</v>
      </c>
      <c r="G58" s="1" t="s">
        <v>5210</v>
      </c>
      <c r="H58" s="1" t="s">
        <v>5194</v>
      </c>
      <c r="I58" s="1" t="s">
        <v>5193</v>
      </c>
    </row>
    <row r="59" spans="1:9">
      <c r="A59" s="1" t="s">
        <v>633</v>
      </c>
      <c r="B59" s="1" t="s">
        <v>5</v>
      </c>
      <c r="C59" s="1" t="s">
        <v>2721</v>
      </c>
      <c r="D59" s="1" t="s">
        <v>2720</v>
      </c>
      <c r="E59" s="3">
        <v>-8.8605085529000007</v>
      </c>
      <c r="F59" s="2">
        <v>-6.5535142550999996</v>
      </c>
      <c r="G59" s="1" t="s">
        <v>5210</v>
      </c>
      <c r="H59" s="1" t="s">
        <v>5194</v>
      </c>
      <c r="I59" s="1" t="s">
        <v>5193</v>
      </c>
    </row>
    <row r="60" spans="1:9">
      <c r="A60" s="1" t="s">
        <v>633</v>
      </c>
      <c r="B60" s="1" t="s">
        <v>5</v>
      </c>
      <c r="C60" s="1" t="s">
        <v>2718</v>
      </c>
      <c r="D60" s="1" t="s">
        <v>2717</v>
      </c>
      <c r="E60" s="3">
        <v>-8.7869653645000003</v>
      </c>
      <c r="F60" s="2">
        <v>-6.4910150436</v>
      </c>
      <c r="G60" s="1" t="s">
        <v>5209</v>
      </c>
      <c r="H60" s="1" t="s">
        <v>5194</v>
      </c>
      <c r="I60" s="1" t="s">
        <v>5193</v>
      </c>
    </row>
    <row r="61" spans="1:9">
      <c r="A61" s="1" t="s">
        <v>633</v>
      </c>
      <c r="B61" s="1" t="s">
        <v>5</v>
      </c>
      <c r="C61" s="1" t="s">
        <v>993</v>
      </c>
      <c r="D61" s="1" t="s">
        <v>992</v>
      </c>
      <c r="E61" s="3">
        <v>-8.7852994139000007</v>
      </c>
      <c r="F61" s="2">
        <v>-6.4910150436</v>
      </c>
      <c r="G61" s="1" t="s">
        <v>5208</v>
      </c>
      <c r="H61" s="1" t="s">
        <v>5207</v>
      </c>
      <c r="I61" s="1" t="s">
        <v>5206</v>
      </c>
    </row>
    <row r="62" spans="1:9">
      <c r="A62" s="1" t="s">
        <v>633</v>
      </c>
      <c r="B62" s="1" t="s">
        <v>5</v>
      </c>
      <c r="C62" s="1" t="s">
        <v>2713</v>
      </c>
      <c r="D62" s="1" t="s">
        <v>2712</v>
      </c>
      <c r="E62" s="3">
        <v>-8.7152441750000005</v>
      </c>
      <c r="F62" s="2">
        <v>-6.4427882421999998</v>
      </c>
      <c r="G62" s="1" t="s">
        <v>4026</v>
      </c>
      <c r="H62" s="1" t="s">
        <v>5205</v>
      </c>
      <c r="I62" s="1" t="s">
        <v>5204</v>
      </c>
    </row>
    <row r="63" spans="1:9">
      <c r="A63" s="1" t="s">
        <v>633</v>
      </c>
      <c r="B63" s="1" t="s">
        <v>5</v>
      </c>
      <c r="C63" s="1" t="s">
        <v>2709</v>
      </c>
      <c r="D63" s="1" t="s">
        <v>2708</v>
      </c>
      <c r="E63" s="3">
        <v>-8.7152441750000005</v>
      </c>
      <c r="F63" s="2">
        <v>-6.4427882421999998</v>
      </c>
      <c r="G63" s="1" t="s">
        <v>4026</v>
      </c>
      <c r="H63" s="1" t="s">
        <v>5194</v>
      </c>
      <c r="I63" s="1" t="s">
        <v>5193</v>
      </c>
    </row>
    <row r="64" spans="1:9">
      <c r="A64" s="1" t="s">
        <v>633</v>
      </c>
      <c r="B64" s="1" t="s">
        <v>5</v>
      </c>
      <c r="C64" s="1" t="s">
        <v>2672</v>
      </c>
      <c r="D64" s="1" t="s">
        <v>2671</v>
      </c>
      <c r="E64" s="3">
        <v>-8.6622834784999991</v>
      </c>
      <c r="F64" s="2">
        <v>-6.3940645986</v>
      </c>
      <c r="G64" s="1" t="s">
        <v>4170</v>
      </c>
      <c r="H64" s="1" t="s">
        <v>5203</v>
      </c>
      <c r="I64" s="1" t="s">
        <v>5202</v>
      </c>
    </row>
    <row r="65" spans="1:9">
      <c r="A65" s="1" t="s">
        <v>633</v>
      </c>
      <c r="B65" s="1" t="s">
        <v>5</v>
      </c>
      <c r="C65" s="1" t="s">
        <v>2702</v>
      </c>
      <c r="D65" s="1" t="s">
        <v>2701</v>
      </c>
      <c r="E65" s="3">
        <v>-8.6452586416999999</v>
      </c>
      <c r="F65" s="2">
        <v>-6.3853918362000002</v>
      </c>
      <c r="G65" s="1" t="s">
        <v>5201</v>
      </c>
      <c r="H65" s="1" t="s">
        <v>5194</v>
      </c>
      <c r="I65" s="1" t="s">
        <v>5193</v>
      </c>
    </row>
    <row r="66" spans="1:9">
      <c r="A66" s="1" t="s">
        <v>633</v>
      </c>
      <c r="B66" s="1" t="s">
        <v>5</v>
      </c>
      <c r="C66" s="1" t="s">
        <v>2700</v>
      </c>
      <c r="D66" s="1" t="s">
        <v>2699</v>
      </c>
      <c r="E66" s="3">
        <v>-8.6452586416999999</v>
      </c>
      <c r="F66" s="2">
        <v>-6.3853918362000002</v>
      </c>
      <c r="G66" s="1" t="s">
        <v>5201</v>
      </c>
      <c r="H66" s="1" t="s">
        <v>5194</v>
      </c>
      <c r="I66" s="1" t="s">
        <v>5193</v>
      </c>
    </row>
    <row r="67" spans="1:9">
      <c r="A67" s="1" t="s">
        <v>633</v>
      </c>
      <c r="B67" s="1" t="s">
        <v>5</v>
      </c>
      <c r="C67" s="1" t="s">
        <v>2687</v>
      </c>
      <c r="D67" s="1" t="s">
        <v>2686</v>
      </c>
      <c r="E67" s="3">
        <v>-8.2576521053</v>
      </c>
      <c r="F67" s="2">
        <v>-6.0140224986000002</v>
      </c>
      <c r="G67" s="1" t="s">
        <v>5200</v>
      </c>
      <c r="H67" s="1" t="s">
        <v>5194</v>
      </c>
      <c r="I67" s="1" t="s">
        <v>5193</v>
      </c>
    </row>
    <row r="68" spans="1:9">
      <c r="A68" s="1" t="s">
        <v>633</v>
      </c>
      <c r="B68" s="1" t="s">
        <v>5</v>
      </c>
      <c r="C68" s="1" t="s">
        <v>2657</v>
      </c>
      <c r="D68" s="1" t="s">
        <v>2656</v>
      </c>
      <c r="E68" s="3">
        <v>-8.0372708665000001</v>
      </c>
      <c r="F68" s="2">
        <v>-5.8015377406999997</v>
      </c>
      <c r="G68" s="1" t="s">
        <v>5199</v>
      </c>
      <c r="H68" s="1" t="s">
        <v>5186</v>
      </c>
      <c r="I68" s="1" t="s">
        <v>5185</v>
      </c>
    </row>
    <row r="69" spans="1:9">
      <c r="A69" s="1" t="s">
        <v>633</v>
      </c>
      <c r="B69" s="1" t="s">
        <v>5</v>
      </c>
      <c r="C69" s="1" t="s">
        <v>2651</v>
      </c>
      <c r="D69" s="1" t="s">
        <v>2650</v>
      </c>
      <c r="E69" s="3">
        <v>-7.8682805255000003</v>
      </c>
      <c r="F69" s="2">
        <v>-5.6403028643999997</v>
      </c>
      <c r="G69" s="1" t="s">
        <v>5198</v>
      </c>
      <c r="H69" s="1" t="s">
        <v>5197</v>
      </c>
      <c r="I69" s="1" t="s">
        <v>5196</v>
      </c>
    </row>
    <row r="70" spans="1:9">
      <c r="A70" s="1" t="s">
        <v>633</v>
      </c>
      <c r="B70" s="1" t="s">
        <v>5</v>
      </c>
      <c r="C70" s="1" t="s">
        <v>2685</v>
      </c>
      <c r="D70" s="1" t="s">
        <v>2684</v>
      </c>
      <c r="E70" s="3">
        <v>-7.7093456316999998</v>
      </c>
      <c r="F70" s="2">
        <v>-5.5001715343999997</v>
      </c>
      <c r="G70" s="1" t="s">
        <v>5195</v>
      </c>
      <c r="H70" s="1" t="s">
        <v>5194</v>
      </c>
      <c r="I70" s="1" t="s">
        <v>5193</v>
      </c>
    </row>
    <row r="71" spans="1:9">
      <c r="A71" s="1" t="s">
        <v>633</v>
      </c>
      <c r="B71" s="1" t="s">
        <v>5</v>
      </c>
      <c r="C71" s="1" t="s">
        <v>2669</v>
      </c>
      <c r="D71" s="1" t="s">
        <v>2668</v>
      </c>
      <c r="E71" s="3">
        <v>-7.6836256689000004</v>
      </c>
      <c r="F71" s="2">
        <v>-5.4781165257</v>
      </c>
      <c r="G71" s="1" t="s">
        <v>5192</v>
      </c>
      <c r="H71" s="1" t="s">
        <v>5191</v>
      </c>
      <c r="I71" s="1" t="s">
        <v>5190</v>
      </c>
    </row>
    <row r="72" spans="1:9">
      <c r="A72" s="1" t="s">
        <v>633</v>
      </c>
      <c r="B72" s="1" t="s">
        <v>5</v>
      </c>
      <c r="C72" s="1" t="s">
        <v>2676</v>
      </c>
      <c r="D72" s="1" t="s">
        <v>2675</v>
      </c>
      <c r="E72" s="3">
        <v>-7.4373078278999998</v>
      </c>
      <c r="F72" s="2">
        <v>-5.263461693</v>
      </c>
      <c r="G72" s="1" t="s">
        <v>2026</v>
      </c>
      <c r="H72" s="1" t="s">
        <v>5189</v>
      </c>
      <c r="I72" s="1" t="s">
        <v>5188</v>
      </c>
    </row>
    <row r="73" spans="1:9">
      <c r="A73" s="1" t="s">
        <v>633</v>
      </c>
      <c r="B73" s="1" t="s">
        <v>5</v>
      </c>
      <c r="C73" s="1" t="s">
        <v>2674</v>
      </c>
      <c r="D73" s="1" t="s">
        <v>2673</v>
      </c>
      <c r="E73" s="3">
        <v>-7.4373078278999998</v>
      </c>
      <c r="F73" s="2">
        <v>-5.263461693</v>
      </c>
      <c r="G73" s="1" t="s">
        <v>2026</v>
      </c>
      <c r="H73" s="1" t="s">
        <v>5189</v>
      </c>
      <c r="I73" s="1" t="s">
        <v>5188</v>
      </c>
    </row>
    <row r="74" spans="1:9">
      <c r="A74" s="1" t="s">
        <v>633</v>
      </c>
      <c r="B74" s="1" t="s">
        <v>5</v>
      </c>
      <c r="C74" s="1" t="s">
        <v>2664</v>
      </c>
      <c r="D74" s="1" t="s">
        <v>2663</v>
      </c>
      <c r="E74" s="3">
        <v>-7.3050249800999998</v>
      </c>
      <c r="F74" s="2">
        <v>-5.1510736739</v>
      </c>
      <c r="G74" s="1" t="s">
        <v>2023</v>
      </c>
      <c r="H74" s="1" t="s">
        <v>5189</v>
      </c>
      <c r="I74" s="1" t="s">
        <v>5188</v>
      </c>
    </row>
    <row r="75" spans="1:9">
      <c r="A75" s="1" t="s">
        <v>633</v>
      </c>
      <c r="B75" s="1" t="s">
        <v>5</v>
      </c>
      <c r="C75" s="1" t="s">
        <v>2621</v>
      </c>
      <c r="D75" s="1" t="s">
        <v>2620</v>
      </c>
      <c r="E75" s="3">
        <v>-6.7546391425000003</v>
      </c>
      <c r="F75" s="2">
        <v>-4.6379358936999999</v>
      </c>
      <c r="G75" s="1" t="s">
        <v>5187</v>
      </c>
      <c r="H75" s="1" t="s">
        <v>5186</v>
      </c>
      <c r="I75" s="1" t="s">
        <v>5185</v>
      </c>
    </row>
    <row r="76" spans="1:9">
      <c r="A76" s="1" t="s">
        <v>633</v>
      </c>
      <c r="B76" s="1" t="s">
        <v>5</v>
      </c>
      <c r="C76" s="1" t="s">
        <v>2625</v>
      </c>
      <c r="D76" s="1" t="s">
        <v>2624</v>
      </c>
      <c r="E76" s="3">
        <v>-6.5031223296</v>
      </c>
      <c r="F76" s="2">
        <v>-4.4095869458000001</v>
      </c>
      <c r="G76" s="1" t="s">
        <v>5184</v>
      </c>
      <c r="H76" s="1" t="s">
        <v>5183</v>
      </c>
      <c r="I76" s="1" t="s">
        <v>5182</v>
      </c>
    </row>
    <row r="77" spans="1:9">
      <c r="A77" s="1" t="s">
        <v>633</v>
      </c>
      <c r="B77" s="1" t="s">
        <v>5</v>
      </c>
      <c r="C77" s="1" t="s">
        <v>5181</v>
      </c>
      <c r="D77" s="1" t="s">
        <v>5180</v>
      </c>
      <c r="E77" s="3">
        <v>-6.4380231915000001</v>
      </c>
      <c r="F77" s="2">
        <v>-4.3500916852999998</v>
      </c>
      <c r="G77" s="1" t="s">
        <v>5179</v>
      </c>
      <c r="H77" s="1" t="s">
        <v>5178</v>
      </c>
      <c r="I77" s="1" t="s">
        <v>5177</v>
      </c>
    </row>
    <row r="78" spans="1:9">
      <c r="A78" s="1" t="s">
        <v>633</v>
      </c>
      <c r="B78" s="1" t="s">
        <v>5</v>
      </c>
      <c r="C78" s="1" t="s">
        <v>2937</v>
      </c>
      <c r="D78" s="1" t="s">
        <v>2936</v>
      </c>
      <c r="E78" s="3">
        <v>-5.3116439194999998</v>
      </c>
      <c r="F78" s="2">
        <v>-3.2954056380000001</v>
      </c>
      <c r="G78" s="1" t="s">
        <v>1950</v>
      </c>
      <c r="H78" s="1" t="s">
        <v>5172</v>
      </c>
      <c r="I78" s="1" t="s">
        <v>5171</v>
      </c>
    </row>
    <row r="79" spans="1:9">
      <c r="A79" s="1" t="s">
        <v>633</v>
      </c>
      <c r="B79" s="1" t="s">
        <v>5</v>
      </c>
      <c r="C79" s="1" t="s">
        <v>5176</v>
      </c>
      <c r="D79" s="1" t="s">
        <v>5175</v>
      </c>
      <c r="E79" s="3">
        <v>-5.2230675972</v>
      </c>
      <c r="F79" s="2">
        <v>-3.2143696300000002</v>
      </c>
      <c r="G79" s="1" t="s">
        <v>3936</v>
      </c>
      <c r="H79" s="1" t="s">
        <v>5174</v>
      </c>
      <c r="I79" s="1" t="s">
        <v>5173</v>
      </c>
    </row>
    <row r="80" spans="1:9">
      <c r="A80" s="1" t="s">
        <v>633</v>
      </c>
      <c r="B80" s="1" t="s">
        <v>5</v>
      </c>
      <c r="C80" s="1" t="s">
        <v>2949</v>
      </c>
      <c r="D80" s="1" t="s">
        <v>2948</v>
      </c>
      <c r="E80" s="3">
        <v>-4.4936051169000004</v>
      </c>
      <c r="F80" s="2">
        <v>-2.5449874721999999</v>
      </c>
      <c r="G80" s="1" t="s">
        <v>3312</v>
      </c>
      <c r="H80" s="1" t="s">
        <v>5172</v>
      </c>
      <c r="I80" s="1" t="s">
        <v>5171</v>
      </c>
    </row>
    <row r="81" spans="1:9">
      <c r="A81" s="1" t="s">
        <v>627</v>
      </c>
      <c r="B81" s="1" t="s">
        <v>5</v>
      </c>
      <c r="C81" s="1" t="s">
        <v>1845</v>
      </c>
      <c r="D81" s="1" t="s">
        <v>1844</v>
      </c>
      <c r="E81" s="3">
        <v>-23.7998553165</v>
      </c>
      <c r="F81" s="2">
        <v>-20.841018506699999</v>
      </c>
      <c r="G81" s="1" t="s">
        <v>5168</v>
      </c>
      <c r="H81" s="1" t="s">
        <v>5170</v>
      </c>
      <c r="I81" s="1" t="s">
        <v>5169</v>
      </c>
    </row>
    <row r="82" spans="1:9">
      <c r="A82" s="1" t="s">
        <v>589</v>
      </c>
      <c r="B82" s="1" t="s">
        <v>5</v>
      </c>
      <c r="C82" s="1" t="s">
        <v>1845</v>
      </c>
      <c r="D82" s="1" t="s">
        <v>1844</v>
      </c>
      <c r="E82" s="3">
        <v>-23.7998553165</v>
      </c>
      <c r="F82" s="2">
        <v>-20.841018506699999</v>
      </c>
      <c r="G82" s="1" t="s">
        <v>5168</v>
      </c>
      <c r="H82" s="1" t="s">
        <v>5167</v>
      </c>
      <c r="I82" s="1" t="s">
        <v>5166</v>
      </c>
    </row>
    <row r="83" spans="1:9">
      <c r="A83" s="1" t="s">
        <v>589</v>
      </c>
      <c r="B83" s="1" t="s">
        <v>5</v>
      </c>
      <c r="C83" s="1" t="s">
        <v>3072</v>
      </c>
      <c r="D83" s="1" t="s">
        <v>3071</v>
      </c>
      <c r="E83" s="3">
        <v>-22.549111585599999</v>
      </c>
      <c r="F83" s="2">
        <v>-19.6104781618</v>
      </c>
      <c r="G83" s="1" t="s">
        <v>5165</v>
      </c>
      <c r="H83" s="1" t="s">
        <v>5164</v>
      </c>
      <c r="I83" s="1" t="s">
        <v>5163</v>
      </c>
    </row>
    <row r="84" spans="1:9">
      <c r="A84" s="1" t="s">
        <v>589</v>
      </c>
      <c r="B84" s="1" t="s">
        <v>5</v>
      </c>
      <c r="C84" s="1" t="s">
        <v>3062</v>
      </c>
      <c r="D84" s="1" t="s">
        <v>3061</v>
      </c>
      <c r="E84" s="3">
        <v>-16.842004986500001</v>
      </c>
      <c r="F84" s="2">
        <v>-14.0523105758</v>
      </c>
      <c r="G84" s="1" t="s">
        <v>5162</v>
      </c>
      <c r="H84" s="1" t="s">
        <v>5161</v>
      </c>
      <c r="I84" s="1" t="s">
        <v>5160</v>
      </c>
    </row>
    <row r="85" spans="1:9">
      <c r="A85" s="1" t="s">
        <v>589</v>
      </c>
      <c r="B85" s="1" t="s">
        <v>5</v>
      </c>
      <c r="C85" s="1" t="s">
        <v>3067</v>
      </c>
      <c r="D85" s="1" t="s">
        <v>3066</v>
      </c>
      <c r="E85" s="3">
        <v>-15.4084383867</v>
      </c>
      <c r="F85" s="2">
        <v>-12.6588611992</v>
      </c>
      <c r="G85" s="1" t="s">
        <v>5159</v>
      </c>
      <c r="H85" s="1" t="s">
        <v>5158</v>
      </c>
      <c r="I85" s="1" t="s">
        <v>5157</v>
      </c>
    </row>
    <row r="86" spans="1:9">
      <c r="A86" s="1" t="s">
        <v>589</v>
      </c>
      <c r="B86" s="1" t="s">
        <v>5</v>
      </c>
      <c r="C86" s="1" t="s">
        <v>3054</v>
      </c>
      <c r="D86" s="1" t="s">
        <v>3053</v>
      </c>
      <c r="E86" s="3">
        <v>-15.1967666684</v>
      </c>
      <c r="F86" s="2">
        <v>-12.483912287900001</v>
      </c>
      <c r="G86" s="1" t="s">
        <v>5156</v>
      </c>
      <c r="H86" s="1" t="s">
        <v>5155</v>
      </c>
      <c r="I86" s="1" t="s">
        <v>5154</v>
      </c>
    </row>
    <row r="87" spans="1:9">
      <c r="A87" s="1" t="s">
        <v>589</v>
      </c>
      <c r="B87" s="1" t="s">
        <v>5</v>
      </c>
      <c r="C87" s="1" t="s">
        <v>5153</v>
      </c>
      <c r="D87" s="1" t="s">
        <v>5152</v>
      </c>
      <c r="E87" s="3">
        <v>-11.568719034600001</v>
      </c>
      <c r="F87" s="2">
        <v>-9.0358509569999992</v>
      </c>
      <c r="G87" s="1" t="s">
        <v>5151</v>
      </c>
      <c r="H87" s="1" t="s">
        <v>5150</v>
      </c>
      <c r="I87" s="1" t="s">
        <v>5149</v>
      </c>
    </row>
    <row r="88" spans="1:9">
      <c r="A88" s="1" t="s">
        <v>589</v>
      </c>
      <c r="B88" s="1" t="s">
        <v>5</v>
      </c>
      <c r="C88" s="1" t="s">
        <v>3050</v>
      </c>
      <c r="D88" s="1" t="s">
        <v>3049</v>
      </c>
      <c r="E88" s="3">
        <v>-8.9419899490999999</v>
      </c>
      <c r="F88" s="2">
        <v>-6.6151763538999999</v>
      </c>
      <c r="G88" s="1" t="s">
        <v>5148</v>
      </c>
      <c r="H88" s="1" t="s">
        <v>5147</v>
      </c>
      <c r="I88" s="1" t="s">
        <v>5146</v>
      </c>
    </row>
    <row r="89" spans="1:9">
      <c r="A89" s="1" t="s">
        <v>583</v>
      </c>
      <c r="B89" s="1" t="s">
        <v>75</v>
      </c>
      <c r="C89" s="1" t="s">
        <v>1885</v>
      </c>
      <c r="D89" s="1" t="s">
        <v>1884</v>
      </c>
      <c r="E89" s="3">
        <v>-18.729933279200001</v>
      </c>
      <c r="F89" s="2">
        <v>-15.896035205900001</v>
      </c>
      <c r="G89" s="1" t="s">
        <v>5143</v>
      </c>
      <c r="H89" s="1" t="s">
        <v>5145</v>
      </c>
      <c r="I89" s="1" t="s">
        <v>5144</v>
      </c>
    </row>
    <row r="90" spans="1:9">
      <c r="A90" s="1" t="s">
        <v>487</v>
      </c>
      <c r="B90" s="1" t="s">
        <v>75</v>
      </c>
      <c r="C90" s="1" t="s">
        <v>1885</v>
      </c>
      <c r="D90" s="1" t="s">
        <v>1884</v>
      </c>
      <c r="E90" s="3">
        <v>-18.729933279200001</v>
      </c>
      <c r="F90" s="2">
        <v>-15.896035205900001</v>
      </c>
      <c r="G90" s="1" t="s">
        <v>5143</v>
      </c>
      <c r="H90" s="1" t="s">
        <v>5134</v>
      </c>
      <c r="I90" s="1" t="s">
        <v>5133</v>
      </c>
    </row>
    <row r="91" spans="1:9">
      <c r="A91" s="1" t="s">
        <v>487</v>
      </c>
      <c r="B91" s="1" t="s">
        <v>75</v>
      </c>
      <c r="C91" s="1" t="s">
        <v>1840</v>
      </c>
      <c r="D91" s="1" t="s">
        <v>1839</v>
      </c>
      <c r="E91" s="3">
        <v>-15.316264204399999</v>
      </c>
      <c r="F91" s="2">
        <v>-12.591510600599999</v>
      </c>
      <c r="G91" s="1" t="s">
        <v>5142</v>
      </c>
      <c r="H91" s="1" t="s">
        <v>5134</v>
      </c>
      <c r="I91" s="1" t="s">
        <v>5133</v>
      </c>
    </row>
    <row r="92" spans="1:9">
      <c r="A92" s="1" t="s">
        <v>487</v>
      </c>
      <c r="B92" s="1" t="s">
        <v>75</v>
      </c>
      <c r="C92" s="1" t="s">
        <v>2009</v>
      </c>
      <c r="D92" s="1" t="s">
        <v>2008</v>
      </c>
      <c r="E92" s="3">
        <v>-14.2329903051</v>
      </c>
      <c r="F92" s="2">
        <v>-11.5647180573</v>
      </c>
      <c r="G92" s="1" t="s">
        <v>5141</v>
      </c>
      <c r="H92" s="1" t="s">
        <v>5139</v>
      </c>
      <c r="I92" s="1" t="s">
        <v>5138</v>
      </c>
    </row>
    <row r="93" spans="1:9">
      <c r="A93" s="1" t="s">
        <v>487</v>
      </c>
      <c r="B93" s="1" t="s">
        <v>75</v>
      </c>
      <c r="C93" s="1" t="s">
        <v>2006</v>
      </c>
      <c r="D93" s="1" t="s">
        <v>2005</v>
      </c>
      <c r="E93" s="3">
        <v>-14.1592064394</v>
      </c>
      <c r="F93" s="2">
        <v>-11.5216030113</v>
      </c>
      <c r="G93" s="1" t="s">
        <v>5140</v>
      </c>
      <c r="H93" s="1" t="s">
        <v>5139</v>
      </c>
      <c r="I93" s="1" t="s">
        <v>5138</v>
      </c>
    </row>
    <row r="94" spans="1:9">
      <c r="A94" s="1" t="s">
        <v>487</v>
      </c>
      <c r="B94" s="1" t="s">
        <v>75</v>
      </c>
      <c r="C94" s="1" t="s">
        <v>1820</v>
      </c>
      <c r="D94" s="1" t="s">
        <v>1819</v>
      </c>
      <c r="E94" s="3">
        <v>-13.6109098408</v>
      </c>
      <c r="F94" s="2">
        <v>-10.992611567899999</v>
      </c>
      <c r="G94" s="1" t="s">
        <v>5137</v>
      </c>
      <c r="H94" s="1" t="s">
        <v>5134</v>
      </c>
      <c r="I94" s="1" t="s">
        <v>5133</v>
      </c>
    </row>
    <row r="95" spans="1:9">
      <c r="A95" s="1" t="s">
        <v>487</v>
      </c>
      <c r="B95" s="1" t="s">
        <v>75</v>
      </c>
      <c r="C95" s="1" t="s">
        <v>1921</v>
      </c>
      <c r="D95" s="1" t="s">
        <v>1920</v>
      </c>
      <c r="E95" s="3">
        <v>-13.5176996387</v>
      </c>
      <c r="F95" s="2">
        <v>-10.9087413921</v>
      </c>
      <c r="G95" s="1" t="s">
        <v>5136</v>
      </c>
      <c r="H95" s="1" t="s">
        <v>5134</v>
      </c>
      <c r="I95" s="1" t="s">
        <v>5133</v>
      </c>
    </row>
    <row r="96" spans="1:9">
      <c r="A96" s="1" t="s">
        <v>487</v>
      </c>
      <c r="B96" s="1" t="s">
        <v>75</v>
      </c>
      <c r="C96" s="1" t="s">
        <v>1869</v>
      </c>
      <c r="D96" s="1" t="s">
        <v>1868</v>
      </c>
      <c r="E96" s="3">
        <v>-11.5119119284</v>
      </c>
      <c r="F96" s="2">
        <v>-8.9867306795000008</v>
      </c>
      <c r="G96" s="1" t="s">
        <v>5135</v>
      </c>
      <c r="H96" s="1" t="s">
        <v>5134</v>
      </c>
      <c r="I96" s="1" t="s">
        <v>5133</v>
      </c>
    </row>
    <row r="97" spans="1:9">
      <c r="A97" s="1" t="s">
        <v>487</v>
      </c>
      <c r="B97" s="1" t="s">
        <v>75</v>
      </c>
      <c r="C97" s="1" t="s">
        <v>1939</v>
      </c>
      <c r="D97" s="1" t="s">
        <v>1938</v>
      </c>
      <c r="E97" s="3">
        <v>-11.492043435699999</v>
      </c>
      <c r="F97" s="2">
        <v>-8.9818393428000007</v>
      </c>
      <c r="G97" s="1" t="s">
        <v>5132</v>
      </c>
      <c r="H97" s="1" t="s">
        <v>5131</v>
      </c>
      <c r="I97" s="1" t="s">
        <v>5130</v>
      </c>
    </row>
    <row r="98" spans="1:9">
      <c r="A98" s="1" t="s">
        <v>487</v>
      </c>
      <c r="B98" s="1" t="s">
        <v>75</v>
      </c>
      <c r="C98" s="1" t="s">
        <v>1982</v>
      </c>
      <c r="D98" s="1" t="s">
        <v>1981</v>
      </c>
      <c r="E98" s="3">
        <v>-10.925668801400001</v>
      </c>
      <c r="F98" s="2">
        <v>-8.4575260534000005</v>
      </c>
      <c r="G98" s="1" t="s">
        <v>5129</v>
      </c>
      <c r="H98" s="1" t="s">
        <v>5128</v>
      </c>
      <c r="I98" s="1" t="s">
        <v>5127</v>
      </c>
    </row>
    <row r="99" spans="1:9">
      <c r="A99" s="1" t="s">
        <v>487</v>
      </c>
      <c r="B99" s="1" t="s">
        <v>75</v>
      </c>
      <c r="C99" s="1" t="s">
        <v>999</v>
      </c>
      <c r="D99" s="1" t="s">
        <v>998</v>
      </c>
      <c r="E99" s="3">
        <v>-10.0760604971</v>
      </c>
      <c r="F99" s="2">
        <v>-7.6758179848000001</v>
      </c>
      <c r="G99" s="1" t="s">
        <v>5126</v>
      </c>
      <c r="H99" s="1" t="s">
        <v>5125</v>
      </c>
      <c r="I99" s="1" t="s">
        <v>5124</v>
      </c>
    </row>
    <row r="100" spans="1:9">
      <c r="A100" s="1" t="s">
        <v>487</v>
      </c>
      <c r="B100" s="1" t="s">
        <v>75</v>
      </c>
      <c r="C100" s="1" t="s">
        <v>2001</v>
      </c>
      <c r="D100" s="1" t="s">
        <v>2000</v>
      </c>
      <c r="E100" s="3">
        <v>-9.3866980505999997</v>
      </c>
      <c r="F100" s="2">
        <v>-7.0350608717999998</v>
      </c>
      <c r="G100" s="1" t="s">
        <v>5123</v>
      </c>
      <c r="H100" s="1" t="s">
        <v>5106</v>
      </c>
      <c r="I100" s="1" t="s">
        <v>5105</v>
      </c>
    </row>
    <row r="101" spans="1:9">
      <c r="A101" s="1" t="s">
        <v>487</v>
      </c>
      <c r="B101" s="1" t="s">
        <v>75</v>
      </c>
      <c r="C101" s="1" t="s">
        <v>1966</v>
      </c>
      <c r="D101" s="1" t="s">
        <v>1965</v>
      </c>
      <c r="E101" s="3">
        <v>-8.0033547767000002</v>
      </c>
      <c r="F101" s="2">
        <v>-5.7715166947999998</v>
      </c>
      <c r="G101" s="1" t="s">
        <v>5122</v>
      </c>
      <c r="H101" s="1" t="s">
        <v>5083</v>
      </c>
      <c r="I101" s="1" t="s">
        <v>5082</v>
      </c>
    </row>
    <row r="102" spans="1:9">
      <c r="A102" s="1" t="s">
        <v>487</v>
      </c>
      <c r="B102" s="1" t="s">
        <v>75</v>
      </c>
      <c r="C102" s="1" t="s">
        <v>1963</v>
      </c>
      <c r="D102" s="1" t="s">
        <v>1962</v>
      </c>
      <c r="E102" s="3">
        <v>-7.8537486083000001</v>
      </c>
      <c r="F102" s="2">
        <v>-5.6295973549999996</v>
      </c>
      <c r="G102" s="1" t="s">
        <v>3988</v>
      </c>
      <c r="H102" s="1" t="s">
        <v>5083</v>
      </c>
      <c r="I102" s="1" t="s">
        <v>5082</v>
      </c>
    </row>
    <row r="103" spans="1:9">
      <c r="A103" s="1" t="s">
        <v>487</v>
      </c>
      <c r="B103" s="1" t="s">
        <v>75</v>
      </c>
      <c r="C103" s="1" t="s">
        <v>1974</v>
      </c>
      <c r="D103" s="1" t="s">
        <v>1973</v>
      </c>
      <c r="E103" s="3">
        <v>-7.8026438600999999</v>
      </c>
      <c r="F103" s="2">
        <v>-5.5822855959000002</v>
      </c>
      <c r="G103" s="1" t="s">
        <v>5121</v>
      </c>
      <c r="H103" s="1" t="s">
        <v>5086</v>
      </c>
      <c r="I103" s="1" t="s">
        <v>5085</v>
      </c>
    </row>
    <row r="104" spans="1:9">
      <c r="A104" s="1" t="s">
        <v>487</v>
      </c>
      <c r="B104" s="1" t="s">
        <v>75</v>
      </c>
      <c r="C104" s="1" t="s">
        <v>2028</v>
      </c>
      <c r="D104" s="1" t="s">
        <v>2027</v>
      </c>
      <c r="E104" s="3">
        <v>-7.4373078278999998</v>
      </c>
      <c r="F104" s="2">
        <v>-5.263461693</v>
      </c>
      <c r="G104" s="1" t="s">
        <v>2026</v>
      </c>
      <c r="H104" s="1" t="s">
        <v>5086</v>
      </c>
      <c r="I104" s="1" t="s">
        <v>5085</v>
      </c>
    </row>
    <row r="105" spans="1:9">
      <c r="A105" s="1" t="s">
        <v>487</v>
      </c>
      <c r="B105" s="1" t="s">
        <v>75</v>
      </c>
      <c r="C105" s="1" t="s">
        <v>2025</v>
      </c>
      <c r="D105" s="1" t="s">
        <v>2024</v>
      </c>
      <c r="E105" s="3">
        <v>-7.3050249800999998</v>
      </c>
      <c r="F105" s="2">
        <v>-5.1510736739</v>
      </c>
      <c r="G105" s="1" t="s">
        <v>2023</v>
      </c>
      <c r="H105" s="1" t="s">
        <v>5086</v>
      </c>
      <c r="I105" s="1" t="s">
        <v>5085</v>
      </c>
    </row>
    <row r="106" spans="1:9">
      <c r="A106" s="1" t="s">
        <v>487</v>
      </c>
      <c r="B106" s="1" t="s">
        <v>75</v>
      </c>
      <c r="C106" s="1" t="s">
        <v>1866</v>
      </c>
      <c r="D106" s="1" t="s">
        <v>1865</v>
      </c>
      <c r="E106" s="3">
        <v>-7.1068581369999997</v>
      </c>
      <c r="F106" s="2">
        <v>-4.9656811188000001</v>
      </c>
      <c r="G106" s="1" t="s">
        <v>5120</v>
      </c>
      <c r="H106" s="1" t="s">
        <v>5119</v>
      </c>
      <c r="I106" s="1" t="s">
        <v>5118</v>
      </c>
    </row>
    <row r="107" spans="1:9">
      <c r="A107" s="1" t="s">
        <v>487</v>
      </c>
      <c r="B107" s="1" t="s">
        <v>75</v>
      </c>
      <c r="C107" s="1" t="s">
        <v>2064</v>
      </c>
      <c r="D107" s="1" t="s">
        <v>2063</v>
      </c>
      <c r="E107" s="3">
        <v>-6.9152659519000004</v>
      </c>
      <c r="F107" s="2">
        <v>-4.7834289600000002</v>
      </c>
      <c r="G107" s="1" t="s">
        <v>5117</v>
      </c>
      <c r="H107" s="1" t="s">
        <v>5116</v>
      </c>
      <c r="I107" s="1" t="s">
        <v>5115</v>
      </c>
    </row>
    <row r="108" spans="1:9">
      <c r="A108" s="1" t="s">
        <v>487</v>
      </c>
      <c r="B108" s="1" t="s">
        <v>75</v>
      </c>
      <c r="C108" s="1" t="s">
        <v>314</v>
      </c>
      <c r="D108" s="1" t="s">
        <v>313</v>
      </c>
      <c r="E108" s="3">
        <v>-6.8391243776000001</v>
      </c>
      <c r="F108" s="2">
        <v>-4.7114886599999997</v>
      </c>
      <c r="G108" s="1" t="s">
        <v>5114</v>
      </c>
      <c r="H108" s="1" t="s">
        <v>5103</v>
      </c>
      <c r="I108" s="1" t="s">
        <v>5102</v>
      </c>
    </row>
    <row r="109" spans="1:9">
      <c r="A109" s="1" t="s">
        <v>487</v>
      </c>
      <c r="B109" s="1" t="s">
        <v>75</v>
      </c>
      <c r="C109" s="1" t="s">
        <v>2041</v>
      </c>
      <c r="D109" s="1" t="s">
        <v>2040</v>
      </c>
      <c r="E109" s="3">
        <v>-6.8372087272000002</v>
      </c>
      <c r="F109" s="2">
        <v>-4.7114886599999997</v>
      </c>
      <c r="G109" s="1" t="s">
        <v>5113</v>
      </c>
      <c r="H109" s="1" t="s">
        <v>5112</v>
      </c>
      <c r="I109" s="1" t="s">
        <v>5111</v>
      </c>
    </row>
    <row r="110" spans="1:9">
      <c r="A110" s="1" t="s">
        <v>487</v>
      </c>
      <c r="B110" s="1" t="s">
        <v>75</v>
      </c>
      <c r="C110" s="1" t="s">
        <v>1944</v>
      </c>
      <c r="D110" s="1" t="s">
        <v>1943</v>
      </c>
      <c r="E110" s="3">
        <v>-6.7548726806000001</v>
      </c>
      <c r="F110" s="2">
        <v>-4.6379358936999999</v>
      </c>
      <c r="G110" s="1" t="s">
        <v>3805</v>
      </c>
      <c r="H110" s="1" t="s">
        <v>5083</v>
      </c>
      <c r="I110" s="1" t="s">
        <v>5082</v>
      </c>
    </row>
    <row r="111" spans="1:9">
      <c r="A111" s="1" t="s">
        <v>487</v>
      </c>
      <c r="B111" s="1" t="s">
        <v>75</v>
      </c>
      <c r="C111" s="1" t="s">
        <v>1942</v>
      </c>
      <c r="D111" s="1" t="s">
        <v>1941</v>
      </c>
      <c r="E111" s="3">
        <v>-6.7548726806000001</v>
      </c>
      <c r="F111" s="2">
        <v>-4.6379358936999999</v>
      </c>
      <c r="G111" s="1" t="s">
        <v>3805</v>
      </c>
      <c r="H111" s="1" t="s">
        <v>5083</v>
      </c>
      <c r="I111" s="1" t="s">
        <v>5082</v>
      </c>
    </row>
    <row r="112" spans="1:9">
      <c r="A112" s="1" t="s">
        <v>487</v>
      </c>
      <c r="B112" s="1" t="s">
        <v>237</v>
      </c>
      <c r="C112" s="1" t="s">
        <v>1906</v>
      </c>
      <c r="D112" s="1" t="s">
        <v>1904</v>
      </c>
      <c r="E112" s="3">
        <v>-6.7118563763000001</v>
      </c>
      <c r="F112" s="2">
        <v>-4.6010619870999996</v>
      </c>
      <c r="G112" s="1" t="s">
        <v>5110</v>
      </c>
      <c r="H112" s="1" t="s">
        <v>5109</v>
      </c>
      <c r="I112" s="1" t="s">
        <v>5108</v>
      </c>
    </row>
    <row r="113" spans="1:9">
      <c r="A113" s="1" t="s">
        <v>487</v>
      </c>
      <c r="B113" s="1" t="s">
        <v>237</v>
      </c>
      <c r="C113" s="1" t="s">
        <v>1905</v>
      </c>
      <c r="D113" s="1" t="s">
        <v>1904</v>
      </c>
      <c r="E113" s="3">
        <v>-6.7118563763000001</v>
      </c>
      <c r="F113" s="2">
        <v>-4.6010619870999996</v>
      </c>
      <c r="G113" s="1" t="s">
        <v>5110</v>
      </c>
      <c r="H113" s="1" t="s">
        <v>5109</v>
      </c>
      <c r="I113" s="1" t="s">
        <v>5108</v>
      </c>
    </row>
    <row r="114" spans="1:9">
      <c r="A114" s="1" t="s">
        <v>487</v>
      </c>
      <c r="B114" s="1" t="s">
        <v>75</v>
      </c>
      <c r="C114" s="1" t="s">
        <v>1838</v>
      </c>
      <c r="D114" s="1" t="s">
        <v>1837</v>
      </c>
      <c r="E114" s="3">
        <v>-6.5651130621</v>
      </c>
      <c r="F114" s="2">
        <v>-4.4630339047999996</v>
      </c>
      <c r="G114" s="1" t="s">
        <v>5107</v>
      </c>
      <c r="H114" s="1" t="s">
        <v>5103</v>
      </c>
      <c r="I114" s="1" t="s">
        <v>5102</v>
      </c>
    </row>
    <row r="115" spans="1:9">
      <c r="A115" s="1" t="s">
        <v>487</v>
      </c>
      <c r="B115" s="1" t="s">
        <v>75</v>
      </c>
      <c r="C115" s="1" t="s">
        <v>1992</v>
      </c>
      <c r="D115" s="1" t="s">
        <v>1991</v>
      </c>
      <c r="E115" s="3">
        <v>-6.3772936676</v>
      </c>
      <c r="F115" s="2">
        <v>-4.2921372154000004</v>
      </c>
      <c r="G115" s="1" t="s">
        <v>1990</v>
      </c>
      <c r="H115" s="1" t="s">
        <v>5106</v>
      </c>
      <c r="I115" s="1" t="s">
        <v>5105</v>
      </c>
    </row>
    <row r="116" spans="1:9">
      <c r="A116" s="1" t="s">
        <v>487</v>
      </c>
      <c r="B116" s="1" t="s">
        <v>75</v>
      </c>
      <c r="C116" s="1" t="s">
        <v>1987</v>
      </c>
      <c r="D116" s="1" t="s">
        <v>1986</v>
      </c>
      <c r="E116" s="3">
        <v>-6.3661999189999996</v>
      </c>
      <c r="F116" s="2">
        <v>-4.2838009013000002</v>
      </c>
      <c r="G116" s="1" t="s">
        <v>1985</v>
      </c>
      <c r="H116" s="1" t="s">
        <v>5083</v>
      </c>
      <c r="I116" s="1" t="s">
        <v>5082</v>
      </c>
    </row>
    <row r="117" spans="1:9">
      <c r="A117" s="1" t="s">
        <v>487</v>
      </c>
      <c r="B117" s="1" t="s">
        <v>75</v>
      </c>
      <c r="C117" s="1" t="s">
        <v>1861</v>
      </c>
      <c r="D117" s="1" t="s">
        <v>1860</v>
      </c>
      <c r="E117" s="3">
        <v>-6.2518380656000003</v>
      </c>
      <c r="F117" s="2">
        <v>-4.1721790853999998</v>
      </c>
      <c r="G117" s="1" t="s">
        <v>5104</v>
      </c>
      <c r="H117" s="1" t="s">
        <v>5103</v>
      </c>
      <c r="I117" s="1" t="s">
        <v>5102</v>
      </c>
    </row>
    <row r="118" spans="1:9">
      <c r="A118" s="1" t="s">
        <v>487</v>
      </c>
      <c r="B118" s="1" t="s">
        <v>75</v>
      </c>
      <c r="C118" s="1" t="s">
        <v>1937</v>
      </c>
      <c r="D118" s="1" t="s">
        <v>1936</v>
      </c>
      <c r="E118" s="3">
        <v>-6.2281450303000003</v>
      </c>
      <c r="F118" s="2">
        <v>-4.1512089083000001</v>
      </c>
      <c r="G118" s="1" t="s">
        <v>1975</v>
      </c>
      <c r="H118" s="1" t="s">
        <v>5086</v>
      </c>
      <c r="I118" s="1" t="s">
        <v>5085</v>
      </c>
    </row>
    <row r="119" spans="1:9">
      <c r="A119" s="1" t="s">
        <v>487</v>
      </c>
      <c r="B119" s="1" t="s">
        <v>75</v>
      </c>
      <c r="C119" s="1" t="s">
        <v>2036</v>
      </c>
      <c r="D119" s="1" t="s">
        <v>2035</v>
      </c>
      <c r="E119" s="3">
        <v>-6.1005133766000004</v>
      </c>
      <c r="F119" s="2">
        <v>-4.0262831480000001</v>
      </c>
      <c r="G119" s="1" t="s">
        <v>3952</v>
      </c>
      <c r="H119" s="1" t="s">
        <v>5083</v>
      </c>
      <c r="I119" s="1" t="s">
        <v>5082</v>
      </c>
    </row>
    <row r="120" spans="1:9">
      <c r="A120" s="1" t="s">
        <v>487</v>
      </c>
      <c r="B120" s="1" t="s">
        <v>75</v>
      </c>
      <c r="C120" s="1" t="s">
        <v>2017</v>
      </c>
      <c r="D120" s="1" t="s">
        <v>2016</v>
      </c>
      <c r="E120" s="3">
        <v>-5.4631668856999998</v>
      </c>
      <c r="F120" s="2">
        <v>-3.4276234488999999</v>
      </c>
      <c r="G120" s="1" t="s">
        <v>3530</v>
      </c>
      <c r="H120" s="1" t="s">
        <v>5083</v>
      </c>
      <c r="I120" s="1" t="s">
        <v>5082</v>
      </c>
    </row>
    <row r="121" spans="1:9">
      <c r="A121" s="1" t="s">
        <v>487</v>
      </c>
      <c r="B121" s="1" t="s">
        <v>237</v>
      </c>
      <c r="C121" s="1" t="s">
        <v>1852</v>
      </c>
      <c r="D121" s="1" t="s">
        <v>1849</v>
      </c>
      <c r="E121" s="3">
        <v>-5.3631567263999997</v>
      </c>
      <c r="F121" s="2">
        <v>-3.3421720098000001</v>
      </c>
      <c r="G121" s="1" t="s">
        <v>5101</v>
      </c>
      <c r="H121" s="1" t="s">
        <v>5099</v>
      </c>
      <c r="I121" s="1" t="s">
        <v>5098</v>
      </c>
    </row>
    <row r="122" spans="1:9">
      <c r="A122" s="1" t="s">
        <v>487</v>
      </c>
      <c r="B122" s="1" t="s">
        <v>237</v>
      </c>
      <c r="C122" s="1" t="s">
        <v>1850</v>
      </c>
      <c r="D122" s="1" t="s">
        <v>1849</v>
      </c>
      <c r="E122" s="3">
        <v>-5.3211796252000001</v>
      </c>
      <c r="F122" s="2">
        <v>-3.3025746103000002</v>
      </c>
      <c r="G122" s="1" t="s">
        <v>5100</v>
      </c>
      <c r="H122" s="1" t="s">
        <v>5099</v>
      </c>
      <c r="I122" s="1" t="s">
        <v>5098</v>
      </c>
    </row>
    <row r="123" spans="1:9">
      <c r="A123" s="1" t="s">
        <v>487</v>
      </c>
      <c r="B123" s="1" t="s">
        <v>75</v>
      </c>
      <c r="C123" s="1" t="s">
        <v>1996</v>
      </c>
      <c r="D123" s="1" t="s">
        <v>1995</v>
      </c>
      <c r="E123" s="3">
        <v>-5.1669248196000002</v>
      </c>
      <c r="F123" s="2">
        <v>-3.1646223159</v>
      </c>
      <c r="G123" s="1" t="s">
        <v>4696</v>
      </c>
      <c r="H123" s="1" t="s">
        <v>5083</v>
      </c>
      <c r="I123" s="1" t="s">
        <v>5082</v>
      </c>
    </row>
    <row r="124" spans="1:9">
      <c r="A124" s="1" t="s">
        <v>487</v>
      </c>
      <c r="B124" s="1" t="s">
        <v>75</v>
      </c>
      <c r="C124" s="1" t="s">
        <v>1977</v>
      </c>
      <c r="D124" s="1" t="s">
        <v>1976</v>
      </c>
      <c r="E124" s="3">
        <v>-4.8747170518000003</v>
      </c>
      <c r="F124" s="2">
        <v>-2.8925140237</v>
      </c>
      <c r="G124" s="1" t="s">
        <v>1935</v>
      </c>
      <c r="H124" s="1" t="s">
        <v>5083</v>
      </c>
      <c r="I124" s="1" t="s">
        <v>5082</v>
      </c>
    </row>
    <row r="125" spans="1:9">
      <c r="A125" s="1" t="s">
        <v>487</v>
      </c>
      <c r="B125" s="1" t="s">
        <v>237</v>
      </c>
      <c r="C125" s="1" t="s">
        <v>1918</v>
      </c>
      <c r="D125" s="1" t="s">
        <v>1915</v>
      </c>
      <c r="E125" s="3">
        <v>-4.5079477525999998</v>
      </c>
      <c r="F125" s="2">
        <v>-2.5552712514999998</v>
      </c>
      <c r="G125" s="1" t="s">
        <v>1917</v>
      </c>
      <c r="H125" s="1" t="s">
        <v>5097</v>
      </c>
      <c r="I125" s="1" t="s">
        <v>5096</v>
      </c>
    </row>
    <row r="126" spans="1:9">
      <c r="A126" s="1" t="s">
        <v>487</v>
      </c>
      <c r="B126" s="1" t="s">
        <v>237</v>
      </c>
      <c r="C126" s="1" t="s">
        <v>1916</v>
      </c>
      <c r="D126" s="1" t="s">
        <v>1915</v>
      </c>
      <c r="E126" s="3">
        <v>-4.4779394152999998</v>
      </c>
      <c r="F126" s="2">
        <v>-2.5319412943000001</v>
      </c>
      <c r="G126" s="1" t="s">
        <v>1914</v>
      </c>
      <c r="H126" s="1" t="s">
        <v>5097</v>
      </c>
      <c r="I126" s="1" t="s">
        <v>5096</v>
      </c>
    </row>
    <row r="127" spans="1:9">
      <c r="A127" s="1" t="s">
        <v>487</v>
      </c>
      <c r="B127" s="1" t="s">
        <v>75</v>
      </c>
      <c r="C127" s="1" t="s">
        <v>1952</v>
      </c>
      <c r="D127" s="1" t="s">
        <v>1951</v>
      </c>
      <c r="E127" s="3">
        <v>-4.1233153456</v>
      </c>
      <c r="F127" s="2">
        <v>-2.1944417592000001</v>
      </c>
      <c r="G127" s="1" t="s">
        <v>1893</v>
      </c>
      <c r="H127" s="1" t="s">
        <v>5083</v>
      </c>
      <c r="I127" s="1" t="s">
        <v>5082</v>
      </c>
    </row>
    <row r="128" spans="1:9">
      <c r="A128" s="1" t="s">
        <v>487</v>
      </c>
      <c r="B128" s="1" t="s">
        <v>75</v>
      </c>
      <c r="C128" s="1" t="s">
        <v>979</v>
      </c>
      <c r="D128" s="1" t="s">
        <v>978</v>
      </c>
      <c r="E128" s="3">
        <v>-3.8062410600000001</v>
      </c>
      <c r="F128" s="2">
        <v>-1.8951335821999999</v>
      </c>
      <c r="G128" s="1" t="s">
        <v>1882</v>
      </c>
      <c r="H128" s="1" t="s">
        <v>5083</v>
      </c>
      <c r="I128" s="1" t="s">
        <v>5082</v>
      </c>
    </row>
    <row r="129" spans="1:9">
      <c r="A129" s="1" t="s">
        <v>487</v>
      </c>
      <c r="B129" s="1" t="s">
        <v>75</v>
      </c>
      <c r="C129" s="1" t="s">
        <v>1927</v>
      </c>
      <c r="D129" s="1" t="s">
        <v>1926</v>
      </c>
      <c r="E129" s="3">
        <v>-3.5695411066</v>
      </c>
      <c r="F129" s="2">
        <v>-1.6811819553</v>
      </c>
      <c r="G129" s="1" t="s">
        <v>5095</v>
      </c>
      <c r="H129" s="1" t="s">
        <v>5083</v>
      </c>
      <c r="I129" s="1" t="s">
        <v>5082</v>
      </c>
    </row>
    <row r="130" spans="1:9">
      <c r="A130" s="1" t="s">
        <v>487</v>
      </c>
      <c r="B130" s="1" t="s">
        <v>75</v>
      </c>
      <c r="C130" s="1" t="s">
        <v>1925</v>
      </c>
      <c r="D130" s="1" t="s">
        <v>1924</v>
      </c>
      <c r="E130" s="3">
        <v>-3.5695411066</v>
      </c>
      <c r="F130" s="2">
        <v>-1.6811819553</v>
      </c>
      <c r="G130" s="1" t="s">
        <v>5095</v>
      </c>
      <c r="H130" s="1" t="s">
        <v>5083</v>
      </c>
      <c r="I130" s="1" t="s">
        <v>5082</v>
      </c>
    </row>
    <row r="131" spans="1:9">
      <c r="A131" s="1" t="s">
        <v>487</v>
      </c>
      <c r="B131" s="1" t="s">
        <v>75</v>
      </c>
      <c r="C131" s="1" t="s">
        <v>1856</v>
      </c>
      <c r="D131" s="1" t="s">
        <v>1855</v>
      </c>
      <c r="E131" s="3">
        <v>-3.2859253980999998</v>
      </c>
      <c r="F131" s="2">
        <v>-1.4248250419999999</v>
      </c>
      <c r="G131" s="1" t="s">
        <v>1851</v>
      </c>
      <c r="H131" s="1" t="s">
        <v>5083</v>
      </c>
      <c r="I131" s="1" t="s">
        <v>5082</v>
      </c>
    </row>
    <row r="132" spans="1:9">
      <c r="A132" s="1" t="s">
        <v>487</v>
      </c>
      <c r="B132" s="1" t="s">
        <v>75</v>
      </c>
      <c r="C132" s="1" t="s">
        <v>1900</v>
      </c>
      <c r="D132" s="1" t="s">
        <v>1899</v>
      </c>
      <c r="E132" s="3">
        <v>-3.2006755280000001</v>
      </c>
      <c r="F132" s="2">
        <v>-1.34450106</v>
      </c>
      <c r="G132" s="1" t="s">
        <v>3257</v>
      </c>
      <c r="H132" s="1" t="s">
        <v>5083</v>
      </c>
      <c r="I132" s="1" t="s">
        <v>5082</v>
      </c>
    </row>
    <row r="133" spans="1:9">
      <c r="A133" s="1" t="s">
        <v>487</v>
      </c>
      <c r="B133" s="1" t="s">
        <v>5</v>
      </c>
      <c r="C133" s="1" t="s">
        <v>5094</v>
      </c>
      <c r="D133" s="1" t="s">
        <v>5093</v>
      </c>
      <c r="E133" s="3">
        <v>-3.0363135065</v>
      </c>
      <c r="F133" s="2">
        <v>-1.2101022618999999</v>
      </c>
      <c r="G133" s="1" t="s">
        <v>5092</v>
      </c>
      <c r="H133" s="1" t="s">
        <v>5091</v>
      </c>
      <c r="I133" s="1" t="s">
        <v>5090</v>
      </c>
    </row>
    <row r="134" spans="1:9">
      <c r="A134" s="1" t="s">
        <v>487</v>
      </c>
      <c r="B134" s="1" t="s">
        <v>237</v>
      </c>
      <c r="C134" s="1" t="s">
        <v>1881</v>
      </c>
      <c r="D134" s="1" t="s">
        <v>1879</v>
      </c>
      <c r="E134" s="3">
        <v>-2.8849628945000001</v>
      </c>
      <c r="F134" s="2">
        <v>-1.0663047878</v>
      </c>
      <c r="G134" s="1" t="s">
        <v>728</v>
      </c>
      <c r="H134" s="1" t="s">
        <v>5089</v>
      </c>
      <c r="I134" s="1" t="s">
        <v>5088</v>
      </c>
    </row>
    <row r="135" spans="1:9">
      <c r="A135" s="1" t="s">
        <v>487</v>
      </c>
      <c r="B135" s="1" t="s">
        <v>237</v>
      </c>
      <c r="C135" s="1" t="s">
        <v>1880</v>
      </c>
      <c r="D135" s="1" t="s">
        <v>1879</v>
      </c>
      <c r="E135" s="3">
        <v>-2.8849628945000001</v>
      </c>
      <c r="F135" s="2">
        <v>-1.0663047878</v>
      </c>
      <c r="G135" s="1" t="s">
        <v>728</v>
      </c>
      <c r="H135" s="1" t="s">
        <v>5089</v>
      </c>
      <c r="I135" s="1" t="s">
        <v>5088</v>
      </c>
    </row>
    <row r="136" spans="1:9">
      <c r="A136" s="1" t="s">
        <v>487</v>
      </c>
      <c r="B136" s="1" t="s">
        <v>75</v>
      </c>
      <c r="C136" s="1" t="s">
        <v>1872</v>
      </c>
      <c r="D136" s="1" t="s">
        <v>1871</v>
      </c>
      <c r="E136" s="3">
        <v>-2.8507591921</v>
      </c>
      <c r="F136" s="2">
        <v>-1.0335960765000001</v>
      </c>
      <c r="G136" s="1" t="s">
        <v>5087</v>
      </c>
      <c r="H136" s="1" t="s">
        <v>5083</v>
      </c>
      <c r="I136" s="1" t="s">
        <v>5082</v>
      </c>
    </row>
    <row r="137" spans="1:9">
      <c r="A137" s="1" t="s">
        <v>487</v>
      </c>
      <c r="B137" s="1" t="s">
        <v>75</v>
      </c>
      <c r="C137" s="1" t="s">
        <v>1828</v>
      </c>
      <c r="D137" s="1" t="s">
        <v>1827</v>
      </c>
      <c r="E137" s="3">
        <v>-2.8181539014000001</v>
      </c>
      <c r="F137" s="2">
        <v>-1.0083895079</v>
      </c>
      <c r="G137" s="1" t="s">
        <v>1826</v>
      </c>
      <c r="H137" s="1" t="s">
        <v>5086</v>
      </c>
      <c r="I137" s="1" t="s">
        <v>5085</v>
      </c>
    </row>
    <row r="138" spans="1:9">
      <c r="A138" s="1" t="s">
        <v>487</v>
      </c>
      <c r="B138" s="1" t="s">
        <v>75</v>
      </c>
      <c r="C138" s="1" t="s">
        <v>1825</v>
      </c>
      <c r="D138" s="1" t="s">
        <v>1824</v>
      </c>
      <c r="E138" s="3">
        <v>-2.8095661234999998</v>
      </c>
      <c r="F138" s="2">
        <v>-1.0034828146000001</v>
      </c>
      <c r="G138" s="1" t="s">
        <v>1823</v>
      </c>
      <c r="H138" s="1" t="s">
        <v>5086</v>
      </c>
      <c r="I138" s="1" t="s">
        <v>5085</v>
      </c>
    </row>
    <row r="139" spans="1:9">
      <c r="A139" s="1" t="s">
        <v>487</v>
      </c>
      <c r="B139" s="1" t="s">
        <v>75</v>
      </c>
      <c r="C139" s="1" t="s">
        <v>1833</v>
      </c>
      <c r="D139" s="1" t="s">
        <v>1832</v>
      </c>
      <c r="E139" s="3">
        <v>-2.1076381795999999</v>
      </c>
      <c r="F139" s="2">
        <v>-0.40656776789999999</v>
      </c>
      <c r="G139" s="1" t="s">
        <v>5084</v>
      </c>
      <c r="H139" s="1" t="s">
        <v>5083</v>
      </c>
      <c r="I139" s="1" t="s">
        <v>5082</v>
      </c>
    </row>
    <row r="140" spans="1:9">
      <c r="A140" s="1" t="s">
        <v>481</v>
      </c>
      <c r="B140" s="1" t="s">
        <v>75</v>
      </c>
      <c r="C140" s="1" t="s">
        <v>3027</v>
      </c>
      <c r="D140" s="1" t="s">
        <v>3026</v>
      </c>
      <c r="E140" s="3">
        <v>-16.096085783900001</v>
      </c>
      <c r="F140" s="2">
        <v>-13.320179657700001</v>
      </c>
      <c r="G140" s="1" t="s">
        <v>5079</v>
      </c>
      <c r="H140" s="1" t="s">
        <v>5081</v>
      </c>
      <c r="I140" s="1" t="s">
        <v>5080</v>
      </c>
    </row>
    <row r="141" spans="1:9">
      <c r="A141" s="1" t="s">
        <v>421</v>
      </c>
      <c r="B141" s="1" t="s">
        <v>75</v>
      </c>
      <c r="C141" s="1" t="s">
        <v>3027</v>
      </c>
      <c r="D141" s="1" t="s">
        <v>3026</v>
      </c>
      <c r="E141" s="3">
        <v>-16.096085783900001</v>
      </c>
      <c r="F141" s="2">
        <v>-13.320179657700001</v>
      </c>
      <c r="G141" s="1" t="s">
        <v>5079</v>
      </c>
      <c r="H141" s="1" t="s">
        <v>5078</v>
      </c>
      <c r="I141" s="1" t="s">
        <v>5077</v>
      </c>
    </row>
    <row r="142" spans="1:9">
      <c r="A142" s="1" t="s">
        <v>421</v>
      </c>
      <c r="B142" s="1" t="s">
        <v>75</v>
      </c>
      <c r="C142" s="1" t="s">
        <v>1201</v>
      </c>
      <c r="D142" s="1" t="s">
        <v>1200</v>
      </c>
      <c r="E142" s="3">
        <v>-14.1643090055</v>
      </c>
      <c r="F142" s="2">
        <v>-11.5216030113</v>
      </c>
      <c r="G142" s="1" t="s">
        <v>5076</v>
      </c>
      <c r="H142" s="1" t="s">
        <v>5075</v>
      </c>
      <c r="I142" s="1" t="s">
        <v>5074</v>
      </c>
    </row>
    <row r="143" spans="1:9">
      <c r="A143" s="1" t="s">
        <v>421</v>
      </c>
      <c r="B143" s="1" t="s">
        <v>75</v>
      </c>
      <c r="C143" s="1" t="s">
        <v>1199</v>
      </c>
      <c r="D143" s="1" t="s">
        <v>1198</v>
      </c>
      <c r="E143" s="3">
        <v>-14.1643090055</v>
      </c>
      <c r="F143" s="2">
        <v>-11.5216030113</v>
      </c>
      <c r="G143" s="1" t="s">
        <v>5076</v>
      </c>
      <c r="H143" s="1" t="s">
        <v>5075</v>
      </c>
      <c r="I143" s="1" t="s">
        <v>5074</v>
      </c>
    </row>
    <row r="144" spans="1:9">
      <c r="A144" s="1" t="s">
        <v>421</v>
      </c>
      <c r="B144" s="1" t="s">
        <v>75</v>
      </c>
      <c r="C144" s="1" t="s">
        <v>1204</v>
      </c>
      <c r="D144" s="1" t="s">
        <v>1203</v>
      </c>
      <c r="E144" s="3">
        <v>-11.498761031200001</v>
      </c>
      <c r="F144" s="2">
        <v>-8.9818393428000007</v>
      </c>
      <c r="G144" s="1" t="s">
        <v>5073</v>
      </c>
      <c r="H144" s="1" t="s">
        <v>5072</v>
      </c>
      <c r="I144" s="1" t="s">
        <v>5071</v>
      </c>
    </row>
    <row r="145" spans="1:9">
      <c r="A145" s="1" t="s">
        <v>421</v>
      </c>
      <c r="B145" s="1" t="s">
        <v>75</v>
      </c>
      <c r="C145" s="1" t="s">
        <v>1207</v>
      </c>
      <c r="D145" s="1" t="s">
        <v>1206</v>
      </c>
      <c r="E145" s="3">
        <v>-10.022263351099999</v>
      </c>
      <c r="F145" s="2">
        <v>-7.6276979717</v>
      </c>
      <c r="G145" s="1" t="s">
        <v>5070</v>
      </c>
      <c r="H145" s="1" t="s">
        <v>5069</v>
      </c>
      <c r="I145" s="1" t="s">
        <v>5068</v>
      </c>
    </row>
    <row r="146" spans="1:9">
      <c r="A146" s="1" t="s">
        <v>421</v>
      </c>
      <c r="B146" s="1" t="s">
        <v>75</v>
      </c>
      <c r="C146" s="1" t="s">
        <v>3011</v>
      </c>
      <c r="D146" s="1" t="s">
        <v>3010</v>
      </c>
      <c r="E146" s="3">
        <v>-8.7478802556000002</v>
      </c>
      <c r="F146" s="2">
        <v>-6.4580502267000002</v>
      </c>
      <c r="G146" s="1" t="s">
        <v>3009</v>
      </c>
      <c r="H146" s="1" t="s">
        <v>5067</v>
      </c>
      <c r="I146" s="1" t="s">
        <v>5066</v>
      </c>
    </row>
    <row r="147" spans="1:9">
      <c r="A147" s="1" t="s">
        <v>421</v>
      </c>
      <c r="B147" s="1" t="s">
        <v>75</v>
      </c>
      <c r="C147" s="1" t="s">
        <v>1209</v>
      </c>
      <c r="D147" s="1" t="s">
        <v>1208</v>
      </c>
      <c r="E147" s="3">
        <v>-8.6382266950000002</v>
      </c>
      <c r="F147" s="2">
        <v>-6.3824764557</v>
      </c>
      <c r="G147" s="1" t="s">
        <v>5065</v>
      </c>
      <c r="H147" s="1" t="s">
        <v>5064</v>
      </c>
      <c r="I147" s="1" t="s">
        <v>5063</v>
      </c>
    </row>
    <row r="148" spans="1:9">
      <c r="A148" s="1" t="s">
        <v>421</v>
      </c>
      <c r="B148" s="1" t="s">
        <v>75</v>
      </c>
      <c r="C148" s="1" t="s">
        <v>3003</v>
      </c>
      <c r="D148" s="1" t="s">
        <v>3002</v>
      </c>
      <c r="E148" s="3">
        <v>-7.4598389840000001</v>
      </c>
      <c r="F148" s="2">
        <v>-5.2722045646</v>
      </c>
      <c r="G148" s="1" t="s">
        <v>3001</v>
      </c>
      <c r="H148" s="1" t="s">
        <v>5062</v>
      </c>
      <c r="I148" s="1" t="s">
        <v>5061</v>
      </c>
    </row>
    <row r="149" spans="1:9">
      <c r="A149" s="1" t="s">
        <v>421</v>
      </c>
      <c r="B149" s="1" t="s">
        <v>5</v>
      </c>
      <c r="C149" s="1" t="s">
        <v>2489</v>
      </c>
      <c r="D149" s="1" t="s">
        <v>2488</v>
      </c>
      <c r="E149" s="3">
        <v>-7.4526761286000003</v>
      </c>
      <c r="F149" s="2">
        <v>-5.2685300369999997</v>
      </c>
      <c r="G149" s="1" t="s">
        <v>5060</v>
      </c>
      <c r="H149" s="1" t="s">
        <v>4987</v>
      </c>
      <c r="I149" s="1" t="s">
        <v>4986</v>
      </c>
    </row>
    <row r="150" spans="1:9">
      <c r="A150" s="1" t="s">
        <v>421</v>
      </c>
      <c r="B150" s="1" t="s">
        <v>75</v>
      </c>
      <c r="C150" s="1" t="s">
        <v>2998</v>
      </c>
      <c r="D150" s="1" t="s">
        <v>2997</v>
      </c>
      <c r="E150" s="3">
        <v>-7.3434007180999998</v>
      </c>
      <c r="F150" s="2">
        <v>-5.1829185446999997</v>
      </c>
      <c r="G150" s="1" t="s">
        <v>2994</v>
      </c>
      <c r="H150" s="1" t="s">
        <v>5059</v>
      </c>
      <c r="I150" s="1" t="s">
        <v>5058</v>
      </c>
    </row>
    <row r="151" spans="1:9">
      <c r="A151" s="1" t="s">
        <v>421</v>
      </c>
      <c r="B151" s="1" t="s">
        <v>75</v>
      </c>
      <c r="C151" s="1" t="s">
        <v>2996</v>
      </c>
      <c r="D151" s="1" t="s">
        <v>2995</v>
      </c>
      <c r="E151" s="3">
        <v>-7.3434007180999998</v>
      </c>
      <c r="F151" s="2">
        <v>-5.1829185446999997</v>
      </c>
      <c r="G151" s="1" t="s">
        <v>2994</v>
      </c>
      <c r="H151" s="1" t="s">
        <v>5059</v>
      </c>
      <c r="I151" s="1" t="s">
        <v>5058</v>
      </c>
    </row>
    <row r="152" spans="1:9">
      <c r="A152" s="1" t="s">
        <v>421</v>
      </c>
      <c r="B152" s="1" t="s">
        <v>75</v>
      </c>
      <c r="C152" s="1" t="s">
        <v>1216</v>
      </c>
      <c r="D152" s="1" t="s">
        <v>1215</v>
      </c>
      <c r="E152" s="3">
        <v>-7.2499645265000003</v>
      </c>
      <c r="F152" s="2">
        <v>-5.0992421905</v>
      </c>
      <c r="G152" s="1" t="s">
        <v>1766</v>
      </c>
      <c r="H152" s="1" t="s">
        <v>5057</v>
      </c>
      <c r="I152" s="1" t="s">
        <v>5056</v>
      </c>
    </row>
    <row r="153" spans="1:9">
      <c r="A153" s="1" t="s">
        <v>421</v>
      </c>
      <c r="B153" s="1" t="s">
        <v>75</v>
      </c>
      <c r="C153" s="1" t="s">
        <v>3016</v>
      </c>
      <c r="D153" s="1" t="s">
        <v>3015</v>
      </c>
      <c r="E153" s="3">
        <v>-7.1282933731</v>
      </c>
      <c r="F153" s="2">
        <v>-4.9839578357000001</v>
      </c>
      <c r="G153" s="1" t="s">
        <v>5055</v>
      </c>
      <c r="H153" s="1" t="s">
        <v>5054</v>
      </c>
      <c r="I153" s="1" t="s">
        <v>5053</v>
      </c>
    </row>
    <row r="154" spans="1:9">
      <c r="A154" s="1" t="s">
        <v>421</v>
      </c>
      <c r="B154" s="1" t="s">
        <v>75</v>
      </c>
      <c r="C154" s="1" t="s">
        <v>2954</v>
      </c>
      <c r="D154" s="1" t="s">
        <v>2953</v>
      </c>
      <c r="E154" s="3">
        <v>-6.5317038824999996</v>
      </c>
      <c r="F154" s="2">
        <v>-4.4353392088000003</v>
      </c>
      <c r="G154" s="1" t="s">
        <v>5052</v>
      </c>
      <c r="H154" s="1" t="s">
        <v>5051</v>
      </c>
      <c r="I154" s="1" t="s">
        <v>5050</v>
      </c>
    </row>
    <row r="155" spans="1:9">
      <c r="A155" s="1" t="s">
        <v>421</v>
      </c>
      <c r="B155" s="1" t="s">
        <v>75</v>
      </c>
      <c r="C155" s="1" t="s">
        <v>1211</v>
      </c>
      <c r="D155" s="1" t="s">
        <v>1210</v>
      </c>
      <c r="E155" s="3">
        <v>-5.8461480356999997</v>
      </c>
      <c r="F155" s="2">
        <v>-3.7825758753000001</v>
      </c>
      <c r="G155" s="1" t="s">
        <v>5049</v>
      </c>
      <c r="H155" s="1" t="s">
        <v>5048</v>
      </c>
      <c r="I155" s="1" t="s">
        <v>5047</v>
      </c>
    </row>
    <row r="156" spans="1:9">
      <c r="A156" s="1" t="s">
        <v>421</v>
      </c>
      <c r="B156" s="1" t="s">
        <v>5</v>
      </c>
      <c r="C156" s="1" t="s">
        <v>2981</v>
      </c>
      <c r="D156" s="1" t="s">
        <v>2980</v>
      </c>
      <c r="E156" s="3">
        <v>-5.8281675268999997</v>
      </c>
      <c r="F156" s="2">
        <v>-3.7688659055999998</v>
      </c>
      <c r="G156" s="1" t="s">
        <v>2979</v>
      </c>
      <c r="H156" s="1" t="s">
        <v>4993</v>
      </c>
      <c r="I156" s="1" t="s">
        <v>4992</v>
      </c>
    </row>
    <row r="157" spans="1:9">
      <c r="A157" s="1" t="s">
        <v>421</v>
      </c>
      <c r="B157" s="1" t="s">
        <v>75</v>
      </c>
      <c r="C157" s="1" t="s">
        <v>2978</v>
      </c>
      <c r="D157" s="1" t="s">
        <v>2977</v>
      </c>
      <c r="E157" s="3">
        <v>-5.6318158791000004</v>
      </c>
      <c r="F157" s="2">
        <v>-3.5888058777</v>
      </c>
      <c r="G157" s="1" t="s">
        <v>2976</v>
      </c>
      <c r="H157" s="1" t="s">
        <v>4993</v>
      </c>
      <c r="I157" s="1" t="s">
        <v>4992</v>
      </c>
    </row>
    <row r="158" spans="1:9">
      <c r="A158" s="1" t="s">
        <v>421</v>
      </c>
      <c r="B158" s="1" t="s">
        <v>5</v>
      </c>
      <c r="C158" s="1" t="s">
        <v>2486</v>
      </c>
      <c r="D158" s="1" t="s">
        <v>2485</v>
      </c>
      <c r="E158" s="3">
        <v>-5.3747507401999997</v>
      </c>
      <c r="F158" s="2">
        <v>-3.3489671408000001</v>
      </c>
      <c r="G158" s="1" t="s">
        <v>5046</v>
      </c>
      <c r="H158" s="1" t="s">
        <v>4987</v>
      </c>
      <c r="I158" s="1" t="s">
        <v>4986</v>
      </c>
    </row>
    <row r="159" spans="1:9">
      <c r="A159" s="1" t="s">
        <v>421</v>
      </c>
      <c r="B159" s="1" t="s">
        <v>75</v>
      </c>
      <c r="C159" s="1" t="s">
        <v>1220</v>
      </c>
      <c r="D159" s="1" t="s">
        <v>1219</v>
      </c>
      <c r="E159" s="3">
        <v>-5.2594595619</v>
      </c>
      <c r="F159" s="2">
        <v>-3.2455751856999999</v>
      </c>
      <c r="G159" s="1" t="s">
        <v>1742</v>
      </c>
      <c r="H159" s="1" t="s">
        <v>5045</v>
      </c>
      <c r="I159" s="1" t="s">
        <v>5044</v>
      </c>
    </row>
    <row r="160" spans="1:9">
      <c r="A160" s="1" t="s">
        <v>421</v>
      </c>
      <c r="B160" s="1" t="s">
        <v>5</v>
      </c>
      <c r="C160" s="1" t="s">
        <v>2484</v>
      </c>
      <c r="D160" s="1" t="s">
        <v>2483</v>
      </c>
      <c r="E160" s="3">
        <v>-5.0840990592999997</v>
      </c>
      <c r="F160" s="2">
        <v>-3.0908446847</v>
      </c>
      <c r="G160" s="1" t="s">
        <v>1940</v>
      </c>
      <c r="H160" s="1" t="s">
        <v>4987</v>
      </c>
      <c r="I160" s="1" t="s">
        <v>4986</v>
      </c>
    </row>
    <row r="161" spans="1:9">
      <c r="A161" s="1" t="s">
        <v>421</v>
      </c>
      <c r="B161" s="1" t="s">
        <v>75</v>
      </c>
      <c r="C161" s="1" t="s">
        <v>2960</v>
      </c>
      <c r="D161" s="1" t="s">
        <v>2959</v>
      </c>
      <c r="E161" s="3">
        <v>-4.7203010664000002</v>
      </c>
      <c r="F161" s="2">
        <v>-2.7467409997000001</v>
      </c>
      <c r="G161" s="1" t="s">
        <v>5043</v>
      </c>
      <c r="H161" s="1" t="s">
        <v>5042</v>
      </c>
      <c r="I161" s="1" t="s">
        <v>5041</v>
      </c>
    </row>
    <row r="162" spans="1:9">
      <c r="A162" s="1" t="s">
        <v>421</v>
      </c>
      <c r="B162" s="1" t="s">
        <v>75</v>
      </c>
      <c r="C162" s="1" t="s">
        <v>2967</v>
      </c>
      <c r="D162" s="1" t="s">
        <v>2966</v>
      </c>
      <c r="E162" s="3">
        <v>-4.0115459222999998</v>
      </c>
      <c r="F162" s="2">
        <v>-2.0903253001</v>
      </c>
      <c r="G162" s="1" t="s">
        <v>1888</v>
      </c>
      <c r="H162" s="1" t="s">
        <v>5040</v>
      </c>
      <c r="I162" s="1" t="s">
        <v>5039</v>
      </c>
    </row>
    <row r="163" spans="1:9">
      <c r="A163" s="1" t="s">
        <v>421</v>
      </c>
      <c r="B163" s="1" t="s">
        <v>5</v>
      </c>
      <c r="C163" s="1" t="s">
        <v>2481</v>
      </c>
      <c r="D163" s="1" t="s">
        <v>2480</v>
      </c>
      <c r="E163" s="3">
        <v>-3.9691666359000002</v>
      </c>
      <c r="F163" s="2">
        <v>-2.0535985162000001</v>
      </c>
      <c r="G163" s="1" t="s">
        <v>5038</v>
      </c>
      <c r="H163" s="1" t="s">
        <v>4987</v>
      </c>
      <c r="I163" s="1" t="s">
        <v>4986</v>
      </c>
    </row>
    <row r="164" spans="1:9">
      <c r="A164" s="1" t="s">
        <v>421</v>
      </c>
      <c r="B164" s="1" t="s">
        <v>5</v>
      </c>
      <c r="C164" s="1" t="s">
        <v>5037</v>
      </c>
      <c r="D164" s="1" t="s">
        <v>5036</v>
      </c>
      <c r="E164" s="3">
        <v>-3.4845829761</v>
      </c>
      <c r="F164" s="2">
        <v>-1.6036903092000001</v>
      </c>
      <c r="G164" s="1" t="s">
        <v>1419</v>
      </c>
      <c r="H164" s="1" t="s">
        <v>5035</v>
      </c>
      <c r="I164" s="1" t="s">
        <v>5034</v>
      </c>
    </row>
    <row r="165" spans="1:9">
      <c r="A165" s="1" t="s">
        <v>421</v>
      </c>
      <c r="B165" s="1" t="s">
        <v>5</v>
      </c>
      <c r="C165" s="1" t="s">
        <v>2944</v>
      </c>
      <c r="D165" s="1" t="s">
        <v>2943</v>
      </c>
      <c r="E165" s="3">
        <v>-3.3944411943000001</v>
      </c>
      <c r="F165" s="2">
        <v>-1.523318213</v>
      </c>
      <c r="G165" s="1" t="s">
        <v>567</v>
      </c>
      <c r="H165" s="1" t="s">
        <v>5033</v>
      </c>
      <c r="I165" s="1" t="s">
        <v>5032</v>
      </c>
    </row>
    <row r="166" spans="1:9">
      <c r="A166" s="1" t="s">
        <v>421</v>
      </c>
      <c r="B166" s="1" t="s">
        <v>75</v>
      </c>
      <c r="C166" s="1" t="s">
        <v>1214</v>
      </c>
      <c r="D166" s="1" t="s">
        <v>1213</v>
      </c>
      <c r="E166" s="3">
        <v>-3.3882505758999999</v>
      </c>
      <c r="F166" s="2">
        <v>-1.5188141772999999</v>
      </c>
      <c r="G166" s="1" t="s">
        <v>1674</v>
      </c>
      <c r="H166" s="1" t="s">
        <v>5031</v>
      </c>
      <c r="I166" s="1" t="s">
        <v>5030</v>
      </c>
    </row>
    <row r="167" spans="1:9">
      <c r="A167" s="1" t="s">
        <v>421</v>
      </c>
      <c r="B167" s="1" t="s">
        <v>5</v>
      </c>
      <c r="C167" s="1" t="s">
        <v>2477</v>
      </c>
      <c r="D167" s="1" t="s">
        <v>2476</v>
      </c>
      <c r="E167" s="3">
        <v>-3.0400690457000001</v>
      </c>
      <c r="F167" s="2">
        <v>-1.2123312811</v>
      </c>
      <c r="G167" s="1" t="s">
        <v>3848</v>
      </c>
      <c r="H167" s="1" t="s">
        <v>4977</v>
      </c>
      <c r="I167" s="1" t="s">
        <v>4976</v>
      </c>
    </row>
    <row r="168" spans="1:9">
      <c r="A168" s="1" t="s">
        <v>421</v>
      </c>
      <c r="B168" s="1" t="s">
        <v>75</v>
      </c>
      <c r="C168" s="1" t="s">
        <v>1192</v>
      </c>
      <c r="D168" s="1" t="s">
        <v>1191</v>
      </c>
      <c r="E168" s="3">
        <v>-3.0400690457000001</v>
      </c>
      <c r="F168" s="2">
        <v>-1.2123312811</v>
      </c>
      <c r="G168" s="1" t="s">
        <v>3848</v>
      </c>
      <c r="H168" s="1" t="s">
        <v>5031</v>
      </c>
      <c r="I168" s="1" t="s">
        <v>5030</v>
      </c>
    </row>
    <row r="169" spans="1:9">
      <c r="A169" s="1" t="s">
        <v>421</v>
      </c>
      <c r="B169" s="1" t="s">
        <v>5</v>
      </c>
      <c r="C169" s="1" t="s">
        <v>5029</v>
      </c>
      <c r="D169" s="1" t="s">
        <v>5028</v>
      </c>
      <c r="E169" s="3">
        <v>-2.8045319761999998</v>
      </c>
      <c r="F169" s="2">
        <v>-1.0034828146000001</v>
      </c>
      <c r="G169" s="1" t="s">
        <v>604</v>
      </c>
      <c r="H169" s="1" t="s">
        <v>4977</v>
      </c>
      <c r="I169" s="1" t="s">
        <v>4976</v>
      </c>
    </row>
    <row r="170" spans="1:9">
      <c r="A170" s="1" t="s">
        <v>421</v>
      </c>
      <c r="B170" s="1" t="s">
        <v>5</v>
      </c>
      <c r="C170" s="1" t="s">
        <v>5027</v>
      </c>
      <c r="D170" s="1" t="s">
        <v>5026</v>
      </c>
      <c r="E170" s="3">
        <v>-2.7437513167000001</v>
      </c>
      <c r="F170" s="2">
        <v>-0.95124592860000001</v>
      </c>
      <c r="G170" s="1" t="s">
        <v>1408</v>
      </c>
      <c r="H170" s="1" t="s">
        <v>4977</v>
      </c>
      <c r="I170" s="1" t="s">
        <v>4976</v>
      </c>
    </row>
    <row r="171" spans="1:9">
      <c r="A171" s="1" t="s">
        <v>421</v>
      </c>
      <c r="B171" s="1" t="s">
        <v>5</v>
      </c>
      <c r="C171" s="1" t="s">
        <v>2162</v>
      </c>
      <c r="D171" s="1" t="s">
        <v>2161</v>
      </c>
      <c r="E171" s="3">
        <v>-2.5560615622</v>
      </c>
      <c r="F171" s="2">
        <v>-0.78286132929999996</v>
      </c>
      <c r="G171" s="1" t="s">
        <v>317</v>
      </c>
      <c r="H171" s="1" t="s">
        <v>5025</v>
      </c>
      <c r="I171" s="1" t="s">
        <v>5024</v>
      </c>
    </row>
    <row r="172" spans="1:9">
      <c r="A172" s="1" t="s">
        <v>421</v>
      </c>
      <c r="B172" s="1" t="s">
        <v>5</v>
      </c>
      <c r="C172" s="1" t="s">
        <v>5023</v>
      </c>
      <c r="D172" s="1" t="s">
        <v>5022</v>
      </c>
      <c r="E172" s="3">
        <v>-2.5238895228999998</v>
      </c>
      <c r="F172" s="2">
        <v>-0.75471677930000003</v>
      </c>
      <c r="G172" s="1" t="s">
        <v>542</v>
      </c>
      <c r="H172" s="1" t="s">
        <v>4987</v>
      </c>
      <c r="I172" s="1" t="s">
        <v>4986</v>
      </c>
    </row>
    <row r="173" spans="1:9">
      <c r="A173" s="1" t="s">
        <v>421</v>
      </c>
      <c r="B173" s="1" t="s">
        <v>5</v>
      </c>
      <c r="C173" s="1" t="s">
        <v>5021</v>
      </c>
      <c r="D173" s="1" t="s">
        <v>5020</v>
      </c>
      <c r="E173" s="3">
        <v>-2.5238895228999998</v>
      </c>
      <c r="F173" s="2">
        <v>-0.75471677930000003</v>
      </c>
      <c r="G173" s="1" t="s">
        <v>542</v>
      </c>
      <c r="H173" s="1" t="s">
        <v>4977</v>
      </c>
      <c r="I173" s="1" t="s">
        <v>4976</v>
      </c>
    </row>
    <row r="174" spans="1:9">
      <c r="A174" s="1" t="s">
        <v>421</v>
      </c>
      <c r="B174" s="1" t="s">
        <v>5</v>
      </c>
      <c r="C174" s="1" t="s">
        <v>2922</v>
      </c>
      <c r="D174" s="1" t="s">
        <v>2921</v>
      </c>
      <c r="E174" s="3">
        <v>-2.5092630629000001</v>
      </c>
      <c r="F174" s="2">
        <v>-0.74275471100000001</v>
      </c>
      <c r="G174" s="1" t="s">
        <v>5019</v>
      </c>
      <c r="H174" s="1" t="s">
        <v>5018</v>
      </c>
      <c r="I174" s="1" t="s">
        <v>5017</v>
      </c>
    </row>
    <row r="175" spans="1:9">
      <c r="A175" s="1" t="s">
        <v>421</v>
      </c>
      <c r="B175" s="1" t="s">
        <v>5</v>
      </c>
      <c r="C175" s="1" t="s">
        <v>3188</v>
      </c>
      <c r="D175" s="1" t="s">
        <v>3187</v>
      </c>
      <c r="E175" s="3">
        <v>-2.4881373627999999</v>
      </c>
      <c r="F175" s="2">
        <v>-0.72427715619999999</v>
      </c>
      <c r="G175" s="1" t="s">
        <v>303</v>
      </c>
      <c r="H175" s="1" t="s">
        <v>5016</v>
      </c>
      <c r="I175" s="1" t="s">
        <v>5015</v>
      </c>
    </row>
    <row r="176" spans="1:9">
      <c r="A176" s="1" t="s">
        <v>421</v>
      </c>
      <c r="B176" s="1" t="s">
        <v>5</v>
      </c>
      <c r="C176" s="1" t="s">
        <v>5014</v>
      </c>
      <c r="D176" s="1" t="s">
        <v>5013</v>
      </c>
      <c r="E176" s="3">
        <v>-2.4744954202999998</v>
      </c>
      <c r="F176" s="2">
        <v>-0.71380341140000003</v>
      </c>
      <c r="G176" s="1" t="s">
        <v>5012</v>
      </c>
      <c r="H176" s="1" t="s">
        <v>5000</v>
      </c>
      <c r="I176" s="1" t="s">
        <v>4999</v>
      </c>
    </row>
    <row r="177" spans="1:9">
      <c r="A177" s="1" t="s">
        <v>421</v>
      </c>
      <c r="B177" s="1" t="s">
        <v>75</v>
      </c>
      <c r="C177" s="1" t="s">
        <v>1229</v>
      </c>
      <c r="D177" s="1" t="s">
        <v>1228</v>
      </c>
      <c r="E177" s="3">
        <v>-2.4540417755999999</v>
      </c>
      <c r="F177" s="2">
        <v>-0.69803047809999996</v>
      </c>
      <c r="G177" s="1" t="s">
        <v>1227</v>
      </c>
      <c r="H177" s="1" t="s">
        <v>5011</v>
      </c>
      <c r="I177" s="1" t="s">
        <v>5010</v>
      </c>
    </row>
    <row r="178" spans="1:9">
      <c r="A178" s="1" t="s">
        <v>421</v>
      </c>
      <c r="B178" s="1" t="s">
        <v>5</v>
      </c>
      <c r="C178" s="1" t="s">
        <v>5009</v>
      </c>
      <c r="D178" s="1" t="s">
        <v>5008</v>
      </c>
      <c r="E178" s="3">
        <v>-2.4334434559</v>
      </c>
      <c r="F178" s="2">
        <v>-0.68130405159999996</v>
      </c>
      <c r="G178" s="1" t="s">
        <v>5007</v>
      </c>
      <c r="H178" s="1" t="s">
        <v>5006</v>
      </c>
      <c r="I178" s="1" t="s">
        <v>5005</v>
      </c>
    </row>
    <row r="179" spans="1:9">
      <c r="A179" s="1" t="s">
        <v>421</v>
      </c>
      <c r="B179" s="1" t="s">
        <v>5</v>
      </c>
      <c r="C179" s="1" t="s">
        <v>2917</v>
      </c>
      <c r="D179" s="1" t="s">
        <v>2916</v>
      </c>
      <c r="E179" s="3">
        <v>-2.4250270983000002</v>
      </c>
      <c r="F179" s="2">
        <v>-0.67544991070000004</v>
      </c>
      <c r="G179" s="1" t="s">
        <v>5004</v>
      </c>
      <c r="H179" s="1" t="s">
        <v>5000</v>
      </c>
      <c r="I179" s="1" t="s">
        <v>4999</v>
      </c>
    </row>
    <row r="180" spans="1:9">
      <c r="A180" s="1" t="s">
        <v>421</v>
      </c>
      <c r="B180" s="1" t="s">
        <v>5</v>
      </c>
      <c r="C180" s="1" t="s">
        <v>5003</v>
      </c>
      <c r="D180" s="1" t="s">
        <v>5002</v>
      </c>
      <c r="E180" s="3">
        <v>-2.3907895436</v>
      </c>
      <c r="F180" s="2">
        <v>-0.6437595451</v>
      </c>
      <c r="G180" s="1" t="s">
        <v>245</v>
      </c>
      <c r="H180" s="1" t="s">
        <v>4977</v>
      </c>
      <c r="I180" s="1" t="s">
        <v>4976</v>
      </c>
    </row>
    <row r="181" spans="1:9">
      <c r="A181" s="1" t="s">
        <v>421</v>
      </c>
      <c r="B181" s="1" t="s">
        <v>5</v>
      </c>
      <c r="C181" s="1" t="s">
        <v>2914</v>
      </c>
      <c r="D181" s="1" t="s">
        <v>2913</v>
      </c>
      <c r="E181" s="3">
        <v>-2.3810711781</v>
      </c>
      <c r="F181" s="2">
        <v>-0.63537010549999995</v>
      </c>
      <c r="G181" s="1" t="s">
        <v>5001</v>
      </c>
      <c r="H181" s="1" t="s">
        <v>5000</v>
      </c>
      <c r="I181" s="1" t="s">
        <v>4999</v>
      </c>
    </row>
    <row r="182" spans="1:9">
      <c r="A182" s="1" t="s">
        <v>421</v>
      </c>
      <c r="B182" s="1" t="s">
        <v>75</v>
      </c>
      <c r="C182" s="1" t="s">
        <v>1226</v>
      </c>
      <c r="D182" s="1" t="s">
        <v>1225</v>
      </c>
      <c r="E182" s="3">
        <v>-2.3786071149999999</v>
      </c>
      <c r="F182" s="2">
        <v>-0.63537010549999995</v>
      </c>
      <c r="G182" s="1" t="s">
        <v>242</v>
      </c>
      <c r="H182" s="1" t="s">
        <v>4998</v>
      </c>
      <c r="I182" s="1" t="s">
        <v>4997</v>
      </c>
    </row>
    <row r="183" spans="1:9">
      <c r="A183" s="1" t="s">
        <v>421</v>
      </c>
      <c r="B183" s="1" t="s">
        <v>5</v>
      </c>
      <c r="C183" s="1" t="s">
        <v>2933</v>
      </c>
      <c r="D183" s="1" t="s">
        <v>2932</v>
      </c>
      <c r="E183" s="3">
        <v>-2.3482678893000002</v>
      </c>
      <c r="F183" s="2">
        <v>-0.60754125960000005</v>
      </c>
      <c r="G183" s="1" t="s">
        <v>4996</v>
      </c>
      <c r="H183" s="1" t="s">
        <v>4995</v>
      </c>
      <c r="I183" s="1" t="s">
        <v>4994</v>
      </c>
    </row>
    <row r="184" spans="1:9">
      <c r="A184" s="1" t="s">
        <v>421</v>
      </c>
      <c r="B184" s="1" t="s">
        <v>237</v>
      </c>
      <c r="C184" s="1" t="s">
        <v>2928</v>
      </c>
      <c r="D184" s="1" t="s">
        <v>2926</v>
      </c>
      <c r="E184" s="3">
        <v>-2.3233667789000001</v>
      </c>
      <c r="F184" s="2">
        <v>-0.58761779079999998</v>
      </c>
      <c r="G184" s="1" t="s">
        <v>2845</v>
      </c>
      <c r="H184" s="1" t="s">
        <v>4993</v>
      </c>
      <c r="I184" s="1" t="s">
        <v>4992</v>
      </c>
    </row>
    <row r="185" spans="1:9">
      <c r="A185" s="1" t="s">
        <v>421</v>
      </c>
      <c r="B185" s="1" t="s">
        <v>237</v>
      </c>
      <c r="C185" s="1" t="s">
        <v>2927</v>
      </c>
      <c r="D185" s="1" t="s">
        <v>2926</v>
      </c>
      <c r="E185" s="3">
        <v>-2.3233667789000001</v>
      </c>
      <c r="F185" s="2">
        <v>-0.58761779079999998</v>
      </c>
      <c r="G185" s="1" t="s">
        <v>2845</v>
      </c>
      <c r="H185" s="1" t="s">
        <v>4993</v>
      </c>
      <c r="I185" s="1" t="s">
        <v>4992</v>
      </c>
    </row>
    <row r="186" spans="1:9">
      <c r="A186" s="1" t="s">
        <v>421</v>
      </c>
      <c r="B186" s="1" t="s">
        <v>5</v>
      </c>
      <c r="C186" s="1" t="s">
        <v>4991</v>
      </c>
      <c r="D186" s="1" t="s">
        <v>4990</v>
      </c>
      <c r="E186" s="3">
        <v>-2.2908938046</v>
      </c>
      <c r="F186" s="2">
        <v>-0.5625059161</v>
      </c>
      <c r="G186" s="1" t="s">
        <v>4703</v>
      </c>
      <c r="H186" s="1" t="s">
        <v>4977</v>
      </c>
      <c r="I186" s="1" t="s">
        <v>4976</v>
      </c>
    </row>
    <row r="187" spans="1:9">
      <c r="A187" s="1" t="s">
        <v>421</v>
      </c>
      <c r="B187" s="1" t="s">
        <v>5</v>
      </c>
      <c r="C187" s="1" t="s">
        <v>4989</v>
      </c>
      <c r="D187" s="1" t="s">
        <v>4988</v>
      </c>
      <c r="E187" s="3">
        <v>-2.2696800671999999</v>
      </c>
      <c r="F187" s="2">
        <v>-0.54371841119999997</v>
      </c>
      <c r="G187" s="1" t="s">
        <v>2364</v>
      </c>
      <c r="H187" s="1" t="s">
        <v>4987</v>
      </c>
      <c r="I187" s="1" t="s">
        <v>4986</v>
      </c>
    </row>
    <row r="188" spans="1:9">
      <c r="A188" s="1" t="s">
        <v>421</v>
      </c>
      <c r="B188" s="1" t="s">
        <v>5</v>
      </c>
      <c r="C188" s="1" t="s">
        <v>4985</v>
      </c>
      <c r="D188" s="1" t="s">
        <v>4984</v>
      </c>
      <c r="E188" s="3">
        <v>-2.1413052083999999</v>
      </c>
      <c r="F188" s="2">
        <v>-0.43543694869999999</v>
      </c>
      <c r="G188" s="1" t="s">
        <v>4983</v>
      </c>
      <c r="H188" s="1" t="s">
        <v>4982</v>
      </c>
      <c r="I188" s="1" t="s">
        <v>4981</v>
      </c>
    </row>
    <row r="189" spans="1:9">
      <c r="A189" s="1" t="s">
        <v>421</v>
      </c>
      <c r="B189" s="1" t="s">
        <v>5</v>
      </c>
      <c r="C189" s="1" t="s">
        <v>4980</v>
      </c>
      <c r="D189" s="1" t="s">
        <v>4979</v>
      </c>
      <c r="E189" s="3">
        <v>-2.0928728867999999</v>
      </c>
      <c r="F189" s="2">
        <v>-0.39501555620000001</v>
      </c>
      <c r="G189" s="1" t="s">
        <v>4978</v>
      </c>
      <c r="H189" s="1" t="s">
        <v>4977</v>
      </c>
      <c r="I189" s="1" t="s">
        <v>4976</v>
      </c>
    </row>
    <row r="190" spans="1:9">
      <c r="A190" s="1" t="s">
        <v>415</v>
      </c>
      <c r="B190" s="1" t="s">
        <v>5</v>
      </c>
      <c r="C190" s="1" t="s">
        <v>2223</v>
      </c>
      <c r="D190" s="1" t="s">
        <v>2222</v>
      </c>
      <c r="E190" s="3">
        <v>-15.9075895981</v>
      </c>
      <c r="F190" s="2">
        <v>-13.1450474334</v>
      </c>
      <c r="G190" s="1" t="s">
        <v>4975</v>
      </c>
      <c r="H190" s="1" t="s">
        <v>4974</v>
      </c>
      <c r="I190" s="1" t="s">
        <v>4973</v>
      </c>
    </row>
    <row r="191" spans="1:9">
      <c r="A191" s="1" t="s">
        <v>379</v>
      </c>
      <c r="B191" s="1" t="s">
        <v>5</v>
      </c>
      <c r="C191" s="1" t="s">
        <v>2223</v>
      </c>
      <c r="D191" s="1" t="s">
        <v>2222</v>
      </c>
      <c r="E191" s="3">
        <v>-15.9075895981</v>
      </c>
      <c r="F191" s="2">
        <v>-13.1450474334</v>
      </c>
      <c r="G191" s="1" t="s">
        <v>4975</v>
      </c>
      <c r="H191" s="1" t="s">
        <v>4974</v>
      </c>
      <c r="I191" s="1" t="s">
        <v>4973</v>
      </c>
    </row>
    <row r="192" spans="1:9">
      <c r="A192" s="1" t="s">
        <v>379</v>
      </c>
      <c r="B192" s="1" t="s">
        <v>5</v>
      </c>
      <c r="C192" s="1" t="s">
        <v>1340</v>
      </c>
      <c r="D192" s="1" t="s">
        <v>1339</v>
      </c>
      <c r="E192" s="3">
        <v>-15.345785073</v>
      </c>
      <c r="F192" s="2">
        <v>-12.6087970128</v>
      </c>
      <c r="G192" s="1" t="s">
        <v>4972</v>
      </c>
      <c r="H192" s="1" t="s">
        <v>4971</v>
      </c>
      <c r="I192" s="1" t="s">
        <v>4970</v>
      </c>
    </row>
    <row r="193" spans="1:9">
      <c r="A193" s="1" t="s">
        <v>379</v>
      </c>
      <c r="B193" s="1" t="s">
        <v>5</v>
      </c>
      <c r="C193" s="1" t="s">
        <v>1343</v>
      </c>
      <c r="D193" s="1" t="s">
        <v>1342</v>
      </c>
      <c r="E193" s="3">
        <v>-14.690875479500001</v>
      </c>
      <c r="F193" s="2">
        <v>-12.000883981899999</v>
      </c>
      <c r="G193" s="1" t="s">
        <v>4969</v>
      </c>
      <c r="H193" s="1" t="s">
        <v>4968</v>
      </c>
      <c r="I193" s="1" t="s">
        <v>4967</v>
      </c>
    </row>
    <row r="194" spans="1:9">
      <c r="A194" s="1" t="s">
        <v>379</v>
      </c>
      <c r="B194" s="1" t="s">
        <v>5</v>
      </c>
      <c r="C194" s="1" t="s">
        <v>2197</v>
      </c>
      <c r="D194" s="1" t="s">
        <v>2196</v>
      </c>
      <c r="E194" s="3">
        <v>-9.1458739512000005</v>
      </c>
      <c r="F194" s="2">
        <v>-6.8043370992999996</v>
      </c>
      <c r="G194" s="1" t="s">
        <v>4663</v>
      </c>
      <c r="H194" s="1" t="s">
        <v>4966</v>
      </c>
      <c r="I194" s="1" t="s">
        <v>4965</v>
      </c>
    </row>
    <row r="195" spans="1:9">
      <c r="A195" s="1" t="s">
        <v>379</v>
      </c>
      <c r="B195" s="1" t="s">
        <v>5</v>
      </c>
      <c r="C195" s="1" t="s">
        <v>2190</v>
      </c>
      <c r="D195" s="1" t="s">
        <v>2189</v>
      </c>
      <c r="E195" s="3">
        <v>-8.9847211322000007</v>
      </c>
      <c r="F195" s="2">
        <v>-6.6530550343000003</v>
      </c>
      <c r="G195" s="1" t="s">
        <v>4662</v>
      </c>
      <c r="H195" s="1" t="s">
        <v>4966</v>
      </c>
      <c r="I195" s="1" t="s">
        <v>4965</v>
      </c>
    </row>
    <row r="196" spans="1:9">
      <c r="A196" s="1" t="s">
        <v>379</v>
      </c>
      <c r="B196" s="1" t="s">
        <v>5</v>
      </c>
      <c r="C196" s="1" t="s">
        <v>3437</v>
      </c>
      <c r="D196" s="1" t="s">
        <v>3436</v>
      </c>
      <c r="E196" s="3">
        <v>-7.4754408894999997</v>
      </c>
      <c r="F196" s="2">
        <v>-5.2842898963999998</v>
      </c>
      <c r="G196" s="1" t="s">
        <v>4964</v>
      </c>
      <c r="H196" s="1" t="s">
        <v>4963</v>
      </c>
      <c r="I196" s="1" t="s">
        <v>4962</v>
      </c>
    </row>
    <row r="197" spans="1:9">
      <c r="A197" s="1" t="s">
        <v>379</v>
      </c>
      <c r="B197" s="1" t="s">
        <v>5</v>
      </c>
      <c r="C197" s="1" t="s">
        <v>2181</v>
      </c>
      <c r="D197" s="1" t="s">
        <v>2180</v>
      </c>
      <c r="E197" s="3">
        <v>-6.9679341880000001</v>
      </c>
      <c r="F197" s="2">
        <v>-4.8330061191000002</v>
      </c>
      <c r="G197" s="1" t="s">
        <v>4961</v>
      </c>
      <c r="H197" s="1" t="s">
        <v>4960</v>
      </c>
      <c r="I197" s="1" t="s">
        <v>4959</v>
      </c>
    </row>
    <row r="198" spans="1:9">
      <c r="A198" s="1" t="s">
        <v>379</v>
      </c>
      <c r="B198" s="1" t="s">
        <v>5</v>
      </c>
      <c r="C198" s="1" t="s">
        <v>2183</v>
      </c>
      <c r="D198" s="1" t="s">
        <v>2182</v>
      </c>
      <c r="E198" s="3">
        <v>-4.6502964075</v>
      </c>
      <c r="F198" s="2">
        <v>-2.6852106483</v>
      </c>
      <c r="G198" s="1" t="s">
        <v>3926</v>
      </c>
      <c r="H198" s="1" t="s">
        <v>4958</v>
      </c>
      <c r="I198" s="1" t="s">
        <v>4957</v>
      </c>
    </row>
    <row r="199" spans="1:9">
      <c r="A199" s="1" t="s">
        <v>373</v>
      </c>
      <c r="B199" s="1" t="s">
        <v>5</v>
      </c>
      <c r="C199" s="1" t="s">
        <v>2434</v>
      </c>
      <c r="D199" s="1" t="s">
        <v>2433</v>
      </c>
      <c r="E199" s="3">
        <v>-13.7144013533</v>
      </c>
      <c r="F199" s="2">
        <v>-11.0865577625</v>
      </c>
      <c r="G199" s="1" t="s">
        <v>4954</v>
      </c>
      <c r="H199" s="1" t="s">
        <v>4956</v>
      </c>
      <c r="I199" s="1" t="s">
        <v>4955</v>
      </c>
    </row>
    <row r="200" spans="1:9">
      <c r="A200" s="1" t="s">
        <v>353</v>
      </c>
      <c r="B200" s="1" t="s">
        <v>5</v>
      </c>
      <c r="C200" s="1" t="s">
        <v>2434</v>
      </c>
      <c r="D200" s="1" t="s">
        <v>2433</v>
      </c>
      <c r="E200" s="3">
        <v>-13.7144013533</v>
      </c>
      <c r="F200" s="2">
        <v>-11.0865577625</v>
      </c>
      <c r="G200" s="1" t="s">
        <v>4954</v>
      </c>
      <c r="H200" s="1" t="s">
        <v>4952</v>
      </c>
      <c r="I200" s="1" t="s">
        <v>4951</v>
      </c>
    </row>
    <row r="201" spans="1:9">
      <c r="A201" s="1" t="s">
        <v>353</v>
      </c>
      <c r="B201" s="1" t="s">
        <v>5</v>
      </c>
      <c r="C201" s="1" t="s">
        <v>2421</v>
      </c>
      <c r="D201" s="1" t="s">
        <v>2420</v>
      </c>
      <c r="E201" s="3">
        <v>-12.0828466865</v>
      </c>
      <c r="F201" s="2">
        <v>-9.5260664515000002</v>
      </c>
      <c r="G201" s="1" t="s">
        <v>4953</v>
      </c>
      <c r="H201" s="1" t="s">
        <v>4952</v>
      </c>
      <c r="I201" s="1" t="s">
        <v>4951</v>
      </c>
    </row>
    <row r="202" spans="1:9">
      <c r="A202" s="1" t="s">
        <v>353</v>
      </c>
      <c r="B202" s="1" t="s">
        <v>5</v>
      </c>
      <c r="C202" s="1" t="s">
        <v>2426</v>
      </c>
      <c r="D202" s="1" t="s">
        <v>2425</v>
      </c>
      <c r="E202" s="3">
        <v>-11.3576347601</v>
      </c>
      <c r="F202" s="2">
        <v>-8.8547299058999993</v>
      </c>
      <c r="G202" s="1" t="s">
        <v>4950</v>
      </c>
      <c r="H202" s="1" t="s">
        <v>4949</v>
      </c>
      <c r="I202" s="1" t="s">
        <v>4948</v>
      </c>
    </row>
    <row r="203" spans="1:9">
      <c r="A203" s="1" t="s">
        <v>353</v>
      </c>
      <c r="B203" s="1" t="s">
        <v>5</v>
      </c>
      <c r="C203" s="1" t="s">
        <v>2439</v>
      </c>
      <c r="D203" s="1" t="s">
        <v>2438</v>
      </c>
      <c r="E203" s="3">
        <v>-7.639298224</v>
      </c>
      <c r="F203" s="2">
        <v>-5.4374233654999999</v>
      </c>
      <c r="G203" s="1" t="s">
        <v>4947</v>
      </c>
      <c r="H203" s="1" t="s">
        <v>4946</v>
      </c>
      <c r="I203" s="1" t="s">
        <v>4945</v>
      </c>
    </row>
    <row r="204" spans="1:9">
      <c r="A204" s="1" t="s">
        <v>353</v>
      </c>
      <c r="B204" s="1" t="s">
        <v>5</v>
      </c>
      <c r="C204" s="1" t="s">
        <v>2416</v>
      </c>
      <c r="D204" s="1" t="s">
        <v>2415</v>
      </c>
      <c r="E204" s="3">
        <v>-7.5091970424000003</v>
      </c>
      <c r="F204" s="2">
        <v>-5.3145007685000003</v>
      </c>
      <c r="G204" s="1" t="s">
        <v>4944</v>
      </c>
      <c r="H204" s="1" t="s">
        <v>4943</v>
      </c>
      <c r="I204" s="1" t="s">
        <v>4942</v>
      </c>
    </row>
    <row r="205" spans="1:9">
      <c r="A205" s="1" t="s">
        <v>353</v>
      </c>
      <c r="B205" s="1" t="s">
        <v>5</v>
      </c>
      <c r="C205" s="1" t="s">
        <v>4941</v>
      </c>
      <c r="D205" s="1" t="s">
        <v>4940</v>
      </c>
      <c r="E205" s="3">
        <v>-3.0557348277999998</v>
      </c>
      <c r="F205" s="2">
        <v>-1.2249278315000001</v>
      </c>
      <c r="G205" s="1" t="s">
        <v>4939</v>
      </c>
      <c r="H205" s="1" t="s">
        <v>4938</v>
      </c>
      <c r="I205" s="1" t="s">
        <v>4937</v>
      </c>
    </row>
    <row r="206" spans="1:9">
      <c r="A206" s="1" t="s">
        <v>353</v>
      </c>
      <c r="B206" s="1" t="s">
        <v>5</v>
      </c>
      <c r="C206" s="1" t="s">
        <v>4936</v>
      </c>
      <c r="D206" s="1" t="s">
        <v>4935</v>
      </c>
      <c r="E206" s="3">
        <v>-2.9008307511</v>
      </c>
      <c r="F206" s="2">
        <v>-1.0791671343</v>
      </c>
      <c r="G206" s="1" t="s">
        <v>4934</v>
      </c>
      <c r="H206" s="1" t="s">
        <v>4933</v>
      </c>
      <c r="I206" s="1" t="s">
        <v>4932</v>
      </c>
    </row>
    <row r="207" spans="1:9">
      <c r="A207" s="1" t="s">
        <v>353</v>
      </c>
      <c r="B207" s="1" t="s">
        <v>5</v>
      </c>
      <c r="C207" s="1" t="s">
        <v>4931</v>
      </c>
      <c r="D207" s="1" t="s">
        <v>4930</v>
      </c>
      <c r="E207" s="3">
        <v>-2.7162308210999999</v>
      </c>
      <c r="F207" s="2">
        <v>-0.9265364103</v>
      </c>
      <c r="G207" s="1" t="s">
        <v>1172</v>
      </c>
      <c r="H207" s="1" t="s">
        <v>4929</v>
      </c>
      <c r="I207" s="1" t="s">
        <v>4928</v>
      </c>
    </row>
    <row r="208" spans="1:9">
      <c r="A208" s="1" t="s">
        <v>347</v>
      </c>
      <c r="B208" s="1" t="s">
        <v>237</v>
      </c>
      <c r="C208" s="1" t="s">
        <v>2603</v>
      </c>
      <c r="D208" s="1" t="s">
        <v>2600</v>
      </c>
      <c r="E208" s="3">
        <v>-12.0836362305</v>
      </c>
      <c r="F208" s="2">
        <v>-9.5260664515000002</v>
      </c>
      <c r="G208" s="1" t="s">
        <v>4925</v>
      </c>
      <c r="H208" s="1" t="s">
        <v>4927</v>
      </c>
      <c r="I208" s="1" t="s">
        <v>4926</v>
      </c>
    </row>
    <row r="209" spans="1:9">
      <c r="A209" s="1" t="s">
        <v>276</v>
      </c>
      <c r="B209" s="1" t="s">
        <v>237</v>
      </c>
      <c r="C209" s="1" t="s">
        <v>2603</v>
      </c>
      <c r="D209" s="1" t="s">
        <v>2600</v>
      </c>
      <c r="E209" s="3">
        <v>-12.0836362305</v>
      </c>
      <c r="F209" s="2">
        <v>-9.5260664515000002</v>
      </c>
      <c r="G209" s="1" t="s">
        <v>4925</v>
      </c>
      <c r="H209" s="1" t="s">
        <v>4924</v>
      </c>
      <c r="I209" s="1" t="s">
        <v>4923</v>
      </c>
    </row>
    <row r="210" spans="1:9">
      <c r="A210" s="1" t="s">
        <v>276</v>
      </c>
      <c r="B210" s="1" t="s">
        <v>237</v>
      </c>
      <c r="C210" s="1" t="s">
        <v>2601</v>
      </c>
      <c r="D210" s="1" t="s">
        <v>2600</v>
      </c>
      <c r="E210" s="3">
        <v>-11.9583613236</v>
      </c>
      <c r="F210" s="2">
        <v>-9.4096989787999998</v>
      </c>
      <c r="G210" s="1" t="s">
        <v>4255</v>
      </c>
      <c r="H210" s="1" t="s">
        <v>4924</v>
      </c>
      <c r="I210" s="1" t="s">
        <v>4923</v>
      </c>
    </row>
    <row r="211" spans="1:9">
      <c r="A211" s="1" t="s">
        <v>276</v>
      </c>
      <c r="B211" s="1" t="s">
        <v>75</v>
      </c>
      <c r="C211" s="1" t="s">
        <v>2493</v>
      </c>
      <c r="D211" s="1" t="s">
        <v>2492</v>
      </c>
      <c r="E211" s="3">
        <v>-10.8488648067</v>
      </c>
      <c r="F211" s="2">
        <v>-8.3938835047999998</v>
      </c>
      <c r="G211" s="1" t="s">
        <v>4922</v>
      </c>
      <c r="H211" s="1" t="s">
        <v>4921</v>
      </c>
      <c r="I211" s="1" t="s">
        <v>4920</v>
      </c>
    </row>
    <row r="212" spans="1:9">
      <c r="A212" s="1" t="s">
        <v>276</v>
      </c>
      <c r="B212" s="1" t="s">
        <v>75</v>
      </c>
      <c r="C212" s="1" t="s">
        <v>1923</v>
      </c>
      <c r="D212" s="1" t="s">
        <v>1922</v>
      </c>
      <c r="E212" s="3">
        <v>-8.7363554967999999</v>
      </c>
      <c r="F212" s="2">
        <v>-6.4509345868999999</v>
      </c>
      <c r="G212" s="1" t="s">
        <v>4919</v>
      </c>
      <c r="H212" s="1" t="s">
        <v>4918</v>
      </c>
      <c r="I212" s="1" t="s">
        <v>4917</v>
      </c>
    </row>
    <row r="213" spans="1:9">
      <c r="A213" s="1" t="s">
        <v>276</v>
      </c>
      <c r="B213" s="1" t="s">
        <v>75</v>
      </c>
      <c r="C213" s="1" t="s">
        <v>2760</v>
      </c>
      <c r="D213" s="1" t="s">
        <v>2759</v>
      </c>
      <c r="E213" s="3">
        <v>-8.5939660969999991</v>
      </c>
      <c r="F213" s="2">
        <v>-6.3422937701000004</v>
      </c>
      <c r="G213" s="1" t="s">
        <v>4916</v>
      </c>
      <c r="H213" s="1" t="s">
        <v>4887</v>
      </c>
      <c r="I213" s="1" t="s">
        <v>4886</v>
      </c>
    </row>
    <row r="214" spans="1:9">
      <c r="A214" s="1" t="s">
        <v>276</v>
      </c>
      <c r="B214" s="1" t="s">
        <v>75</v>
      </c>
      <c r="C214" s="1" t="s">
        <v>1957</v>
      </c>
      <c r="D214" s="1" t="s">
        <v>1956</v>
      </c>
      <c r="E214" s="3">
        <v>-8.1878874796000005</v>
      </c>
      <c r="F214" s="2">
        <v>-5.9482240602000003</v>
      </c>
      <c r="G214" s="1" t="s">
        <v>4915</v>
      </c>
      <c r="H214" s="1" t="s">
        <v>4914</v>
      </c>
      <c r="I214" s="1" t="s">
        <v>4913</v>
      </c>
    </row>
    <row r="215" spans="1:9">
      <c r="A215" s="1" t="s">
        <v>276</v>
      </c>
      <c r="B215" s="1" t="s">
        <v>5</v>
      </c>
      <c r="C215" s="1" t="s">
        <v>2706</v>
      </c>
      <c r="D215" s="1" t="s">
        <v>2705</v>
      </c>
      <c r="E215" s="3">
        <v>-7.4331918420000003</v>
      </c>
      <c r="F215" s="2">
        <v>-5.2627254478000003</v>
      </c>
      <c r="G215" s="1" t="s">
        <v>4912</v>
      </c>
      <c r="H215" s="1" t="s">
        <v>4911</v>
      </c>
      <c r="I215" s="1" t="s">
        <v>4910</v>
      </c>
    </row>
    <row r="216" spans="1:9">
      <c r="A216" s="1" t="s">
        <v>276</v>
      </c>
      <c r="B216" s="1" t="s">
        <v>75</v>
      </c>
      <c r="C216" s="1" t="s">
        <v>2814</v>
      </c>
      <c r="D216" s="1" t="s">
        <v>2813</v>
      </c>
      <c r="E216" s="3">
        <v>-7.2330878892000001</v>
      </c>
      <c r="F216" s="2">
        <v>-5.0855706930000002</v>
      </c>
      <c r="G216" s="1" t="s">
        <v>2812</v>
      </c>
      <c r="H216" s="1" t="s">
        <v>4909</v>
      </c>
      <c r="I216" s="1" t="s">
        <v>4908</v>
      </c>
    </row>
    <row r="217" spans="1:9">
      <c r="A217" s="1" t="s">
        <v>276</v>
      </c>
      <c r="B217" s="1" t="s">
        <v>5</v>
      </c>
      <c r="C217" s="1" t="s">
        <v>2681</v>
      </c>
      <c r="D217" s="1" t="s">
        <v>2680</v>
      </c>
      <c r="E217" s="3">
        <v>-6.5525501558999997</v>
      </c>
      <c r="F217" s="2">
        <v>-4.4533376391999999</v>
      </c>
      <c r="G217" s="1" t="s">
        <v>4152</v>
      </c>
      <c r="H217" s="1" t="s">
        <v>4907</v>
      </c>
      <c r="I217" s="1" t="s">
        <v>4906</v>
      </c>
    </row>
    <row r="218" spans="1:9">
      <c r="A218" s="1" t="s">
        <v>276</v>
      </c>
      <c r="B218" s="1" t="s">
        <v>75</v>
      </c>
      <c r="C218" s="1" t="s">
        <v>4905</v>
      </c>
      <c r="D218" s="1" t="s">
        <v>4904</v>
      </c>
      <c r="E218" s="3">
        <v>-5.9648748038999999</v>
      </c>
      <c r="F218" s="2">
        <v>-3.8960063037000001</v>
      </c>
      <c r="G218" s="1" t="s">
        <v>2758</v>
      </c>
      <c r="H218" s="1" t="s">
        <v>4876</v>
      </c>
      <c r="I218" s="1" t="s">
        <v>4875</v>
      </c>
    </row>
    <row r="219" spans="1:9">
      <c r="A219" s="1" t="s">
        <v>276</v>
      </c>
      <c r="B219" s="1" t="s">
        <v>237</v>
      </c>
      <c r="C219" s="1" t="s">
        <v>2757</v>
      </c>
      <c r="D219" s="1" t="s">
        <v>2756</v>
      </c>
      <c r="E219" s="3">
        <v>-5.8246127285</v>
      </c>
      <c r="F219" s="2">
        <v>-3.7688659055999998</v>
      </c>
      <c r="G219" s="1" t="s">
        <v>2755</v>
      </c>
      <c r="H219" s="1" t="s">
        <v>4903</v>
      </c>
      <c r="I219" s="1" t="s">
        <v>4902</v>
      </c>
    </row>
    <row r="220" spans="1:9">
      <c r="A220" s="1" t="s">
        <v>276</v>
      </c>
      <c r="B220" s="1" t="s">
        <v>237</v>
      </c>
      <c r="C220" s="1" t="s">
        <v>2796</v>
      </c>
      <c r="D220" s="1" t="s">
        <v>2756</v>
      </c>
      <c r="E220" s="3">
        <v>-5.7014721389999998</v>
      </c>
      <c r="F220" s="2">
        <v>-3.6534121447999999</v>
      </c>
      <c r="G220" s="1" t="s">
        <v>4758</v>
      </c>
      <c r="H220" s="1" t="s">
        <v>4903</v>
      </c>
      <c r="I220" s="1" t="s">
        <v>4902</v>
      </c>
    </row>
    <row r="221" spans="1:9">
      <c r="A221" s="1" t="s">
        <v>276</v>
      </c>
      <c r="B221" s="1" t="s">
        <v>237</v>
      </c>
      <c r="C221" s="1" t="s">
        <v>2715</v>
      </c>
      <c r="D221" s="1" t="s">
        <v>2691</v>
      </c>
      <c r="E221" s="3">
        <v>-5.3975286459999996</v>
      </c>
      <c r="F221" s="2">
        <v>-3.3693255723000002</v>
      </c>
      <c r="G221" s="1" t="s">
        <v>4901</v>
      </c>
      <c r="H221" s="1" t="s">
        <v>4899</v>
      </c>
      <c r="I221" s="1" t="s">
        <v>4898</v>
      </c>
    </row>
    <row r="222" spans="1:9">
      <c r="A222" s="1" t="s">
        <v>276</v>
      </c>
      <c r="B222" s="1" t="s">
        <v>237</v>
      </c>
      <c r="C222" s="1" t="s">
        <v>2692</v>
      </c>
      <c r="D222" s="1" t="s">
        <v>2691</v>
      </c>
      <c r="E222" s="3">
        <v>-5.3685463126000004</v>
      </c>
      <c r="F222" s="2">
        <v>-3.3451687829000001</v>
      </c>
      <c r="G222" s="1" t="s">
        <v>4900</v>
      </c>
      <c r="H222" s="1" t="s">
        <v>4899</v>
      </c>
      <c r="I222" s="1" t="s">
        <v>4898</v>
      </c>
    </row>
    <row r="223" spans="1:9">
      <c r="A223" s="1" t="s">
        <v>276</v>
      </c>
      <c r="B223" s="1" t="s">
        <v>5</v>
      </c>
      <c r="C223" s="1" t="s">
        <v>2660</v>
      </c>
      <c r="D223" s="1" t="s">
        <v>2659</v>
      </c>
      <c r="E223" s="3">
        <v>-5.1228327295999998</v>
      </c>
      <c r="F223" s="2">
        <v>-3.1250778537000001</v>
      </c>
      <c r="G223" s="1" t="s">
        <v>4897</v>
      </c>
      <c r="H223" s="1" t="s">
        <v>4894</v>
      </c>
      <c r="I223" s="1" t="s">
        <v>4893</v>
      </c>
    </row>
    <row r="224" spans="1:9">
      <c r="A224" s="1" t="s">
        <v>276</v>
      </c>
      <c r="B224" s="1" t="s">
        <v>75</v>
      </c>
      <c r="C224" s="1" t="s">
        <v>2632</v>
      </c>
      <c r="D224" s="1" t="s">
        <v>2631</v>
      </c>
      <c r="E224" s="3">
        <v>-4.9793197696</v>
      </c>
      <c r="F224" s="2">
        <v>-2.9927298911000002</v>
      </c>
      <c r="G224" s="1" t="s">
        <v>1547</v>
      </c>
      <c r="H224" s="1" t="s">
        <v>4896</v>
      </c>
      <c r="I224" s="1" t="s">
        <v>4895</v>
      </c>
    </row>
    <row r="225" spans="1:9">
      <c r="A225" s="1" t="s">
        <v>276</v>
      </c>
      <c r="B225" s="1" t="s">
        <v>5</v>
      </c>
      <c r="C225" s="1" t="s">
        <v>2647</v>
      </c>
      <c r="D225" s="1" t="s">
        <v>2646</v>
      </c>
      <c r="E225" s="3">
        <v>-4.9245001054999999</v>
      </c>
      <c r="F225" s="2">
        <v>-2.9401091911999999</v>
      </c>
      <c r="G225" s="1" t="s">
        <v>1726</v>
      </c>
      <c r="H225" s="1" t="s">
        <v>4894</v>
      </c>
      <c r="I225" s="1" t="s">
        <v>4893</v>
      </c>
    </row>
    <row r="226" spans="1:9">
      <c r="A226" s="1" t="s">
        <v>276</v>
      </c>
      <c r="B226" s="1" t="s">
        <v>75</v>
      </c>
      <c r="C226" s="1" t="s">
        <v>1932</v>
      </c>
      <c r="D226" s="1" t="s">
        <v>1931</v>
      </c>
      <c r="E226" s="3">
        <v>-4.7118397409000004</v>
      </c>
      <c r="F226" s="2">
        <v>-2.7425374973999999</v>
      </c>
      <c r="G226" s="1" t="s">
        <v>1928</v>
      </c>
      <c r="H226" s="1" t="s">
        <v>4885</v>
      </c>
      <c r="I226" s="1" t="s">
        <v>4884</v>
      </c>
    </row>
    <row r="227" spans="1:9">
      <c r="A227" s="1" t="s">
        <v>276</v>
      </c>
      <c r="B227" s="1" t="s">
        <v>75</v>
      </c>
      <c r="C227" s="1" t="s">
        <v>1930</v>
      </c>
      <c r="D227" s="1" t="s">
        <v>1929</v>
      </c>
      <c r="E227" s="3">
        <v>-4.7118397409000004</v>
      </c>
      <c r="F227" s="2">
        <v>-2.7425374973999999</v>
      </c>
      <c r="G227" s="1" t="s">
        <v>1928</v>
      </c>
      <c r="H227" s="1" t="s">
        <v>4885</v>
      </c>
      <c r="I227" s="1" t="s">
        <v>4884</v>
      </c>
    </row>
    <row r="228" spans="1:9">
      <c r="A228" s="1" t="s">
        <v>276</v>
      </c>
      <c r="B228" s="1" t="s">
        <v>75</v>
      </c>
      <c r="C228" s="1" t="s">
        <v>2636</v>
      </c>
      <c r="D228" s="1" t="s">
        <v>2635</v>
      </c>
      <c r="E228" s="3">
        <v>-4.6987141091</v>
      </c>
      <c r="F228" s="2">
        <v>-2.7315252248999999</v>
      </c>
      <c r="G228" s="1" t="s">
        <v>4892</v>
      </c>
      <c r="H228" s="1" t="s">
        <v>4891</v>
      </c>
      <c r="I228" s="1" t="s">
        <v>4890</v>
      </c>
    </row>
    <row r="229" spans="1:9">
      <c r="A229" s="1" t="s">
        <v>276</v>
      </c>
      <c r="B229" s="1" t="s">
        <v>75</v>
      </c>
      <c r="C229" s="1" t="s">
        <v>4889</v>
      </c>
      <c r="D229" s="1" t="s">
        <v>4888</v>
      </c>
      <c r="E229" s="3">
        <v>-4.6331371553</v>
      </c>
      <c r="F229" s="2">
        <v>-2.6722273368999998</v>
      </c>
      <c r="G229" s="1" t="s">
        <v>2429</v>
      </c>
      <c r="H229" s="1" t="s">
        <v>4876</v>
      </c>
      <c r="I229" s="1" t="s">
        <v>4875</v>
      </c>
    </row>
    <row r="230" spans="1:9">
      <c r="A230" s="1" t="s">
        <v>276</v>
      </c>
      <c r="B230" s="1" t="s">
        <v>75</v>
      </c>
      <c r="C230" s="1" t="s">
        <v>1911</v>
      </c>
      <c r="D230" s="1" t="s">
        <v>1910</v>
      </c>
      <c r="E230" s="3">
        <v>-4.4490337327000002</v>
      </c>
      <c r="F230" s="2">
        <v>-2.5084217429</v>
      </c>
      <c r="G230" s="1" t="s">
        <v>1907</v>
      </c>
      <c r="H230" s="1" t="s">
        <v>4885</v>
      </c>
      <c r="I230" s="1" t="s">
        <v>4884</v>
      </c>
    </row>
    <row r="231" spans="1:9">
      <c r="A231" s="1" t="s">
        <v>276</v>
      </c>
      <c r="B231" s="1" t="s">
        <v>75</v>
      </c>
      <c r="C231" s="1" t="s">
        <v>1909</v>
      </c>
      <c r="D231" s="1" t="s">
        <v>1908</v>
      </c>
      <c r="E231" s="3">
        <v>-4.4490337327000002</v>
      </c>
      <c r="F231" s="2">
        <v>-2.5084217429</v>
      </c>
      <c r="G231" s="1" t="s">
        <v>1907</v>
      </c>
      <c r="H231" s="1" t="s">
        <v>4885</v>
      </c>
      <c r="I231" s="1" t="s">
        <v>4884</v>
      </c>
    </row>
    <row r="232" spans="1:9">
      <c r="A232" s="1" t="s">
        <v>276</v>
      </c>
      <c r="B232" s="1" t="s">
        <v>75</v>
      </c>
      <c r="C232" s="1" t="s">
        <v>2655</v>
      </c>
      <c r="D232" s="1" t="s">
        <v>2654</v>
      </c>
      <c r="E232" s="3">
        <v>-4.1841324908999997</v>
      </c>
      <c r="F232" s="2">
        <v>-2.2513812493000001</v>
      </c>
      <c r="G232" s="1" t="s">
        <v>2707</v>
      </c>
      <c r="H232" s="1" t="s">
        <v>4887</v>
      </c>
      <c r="I232" s="1" t="s">
        <v>4886</v>
      </c>
    </row>
    <row r="233" spans="1:9">
      <c r="A233" s="1" t="s">
        <v>276</v>
      </c>
      <c r="B233" s="1" t="s">
        <v>75</v>
      </c>
      <c r="C233" s="1" t="s">
        <v>1890</v>
      </c>
      <c r="D233" s="1" t="s">
        <v>1889</v>
      </c>
      <c r="E233" s="3">
        <v>-4.0115459222999998</v>
      </c>
      <c r="F233" s="2">
        <v>-2.0903253001</v>
      </c>
      <c r="G233" s="1" t="s">
        <v>1888</v>
      </c>
      <c r="H233" s="1" t="s">
        <v>4885</v>
      </c>
      <c r="I233" s="1" t="s">
        <v>4884</v>
      </c>
    </row>
    <row r="234" spans="1:9">
      <c r="A234" s="1" t="s">
        <v>276</v>
      </c>
      <c r="B234" s="1" t="s">
        <v>5</v>
      </c>
      <c r="C234" s="1" t="s">
        <v>4134</v>
      </c>
      <c r="D234" s="1" t="s">
        <v>4133</v>
      </c>
      <c r="E234" s="3">
        <v>-3.6654151443999998</v>
      </c>
      <c r="F234" s="2">
        <v>-1.7681744058</v>
      </c>
      <c r="G234" s="1" t="s">
        <v>4206</v>
      </c>
      <c r="H234" s="1" t="s">
        <v>4883</v>
      </c>
      <c r="I234" s="1" t="s">
        <v>4882</v>
      </c>
    </row>
    <row r="235" spans="1:9">
      <c r="A235" s="1" t="s">
        <v>276</v>
      </c>
      <c r="B235" s="1" t="s">
        <v>5</v>
      </c>
      <c r="C235" s="1" t="s">
        <v>4131</v>
      </c>
      <c r="D235" s="1" t="s">
        <v>4130</v>
      </c>
      <c r="E235" s="3">
        <v>-3.6111669511</v>
      </c>
      <c r="F235" s="2">
        <v>-1.7192769309</v>
      </c>
      <c r="G235" s="1" t="s">
        <v>2957</v>
      </c>
      <c r="H235" s="1" t="s">
        <v>4883</v>
      </c>
      <c r="I235" s="1" t="s">
        <v>4882</v>
      </c>
    </row>
    <row r="236" spans="1:9">
      <c r="A236" s="1" t="s">
        <v>276</v>
      </c>
      <c r="B236" s="1" t="s">
        <v>256</v>
      </c>
      <c r="C236" s="1" t="s">
        <v>837</v>
      </c>
      <c r="D236" s="1" t="s">
        <v>836</v>
      </c>
      <c r="E236" s="3">
        <v>-3.5080738912</v>
      </c>
      <c r="F236" s="2">
        <v>-1.6249577953000001</v>
      </c>
      <c r="G236" s="1" t="s">
        <v>4881</v>
      </c>
      <c r="H236" s="1" t="s">
        <v>4880</v>
      </c>
      <c r="I236" s="1" t="s">
        <v>4879</v>
      </c>
    </row>
    <row r="237" spans="1:9">
      <c r="A237" s="1" t="s">
        <v>276</v>
      </c>
      <c r="B237" s="1" t="s">
        <v>237</v>
      </c>
      <c r="C237" s="1" t="s">
        <v>835</v>
      </c>
      <c r="D237" s="1" t="s">
        <v>833</v>
      </c>
      <c r="E237" s="3">
        <v>-3.4833458730000002</v>
      </c>
      <c r="F237" s="2">
        <v>-1.6036903092000001</v>
      </c>
      <c r="G237" s="1" t="s">
        <v>4403</v>
      </c>
      <c r="H237" s="1" t="s">
        <v>4880</v>
      </c>
      <c r="I237" s="1" t="s">
        <v>4879</v>
      </c>
    </row>
    <row r="238" spans="1:9">
      <c r="A238" s="1" t="s">
        <v>276</v>
      </c>
      <c r="B238" s="1" t="s">
        <v>237</v>
      </c>
      <c r="C238" s="1" t="s">
        <v>834</v>
      </c>
      <c r="D238" s="1" t="s">
        <v>833</v>
      </c>
      <c r="E238" s="3">
        <v>-3.4114740439000002</v>
      </c>
      <c r="F238" s="2">
        <v>-1.535251656</v>
      </c>
      <c r="G238" s="1" t="s">
        <v>3039</v>
      </c>
      <c r="H238" s="1" t="s">
        <v>4880</v>
      </c>
      <c r="I238" s="1" t="s">
        <v>4879</v>
      </c>
    </row>
    <row r="239" spans="1:9">
      <c r="A239" s="1" t="s">
        <v>276</v>
      </c>
      <c r="B239" s="1" t="s">
        <v>75</v>
      </c>
      <c r="C239" s="1" t="s">
        <v>4878</v>
      </c>
      <c r="D239" s="1" t="s">
        <v>4877</v>
      </c>
      <c r="E239" s="3">
        <v>-3.3517572477000002</v>
      </c>
      <c r="F239" s="2">
        <v>-1.4856744910999999</v>
      </c>
      <c r="G239" s="1" t="s">
        <v>3735</v>
      </c>
      <c r="H239" s="1" t="s">
        <v>4876</v>
      </c>
      <c r="I239" s="1" t="s">
        <v>4875</v>
      </c>
    </row>
    <row r="240" spans="1:9">
      <c r="A240" s="1" t="s">
        <v>276</v>
      </c>
      <c r="B240" s="1" t="s">
        <v>5</v>
      </c>
      <c r="C240" s="1" t="s">
        <v>4117</v>
      </c>
      <c r="D240" s="1" t="s">
        <v>4116</v>
      </c>
      <c r="E240" s="3">
        <v>-3.1231777119999999</v>
      </c>
      <c r="F240" s="2">
        <v>-1.2830306895000001</v>
      </c>
      <c r="G240" s="1" t="s">
        <v>2163</v>
      </c>
      <c r="H240" s="1" t="s">
        <v>4867</v>
      </c>
      <c r="I240" s="1" t="s">
        <v>4866</v>
      </c>
    </row>
    <row r="241" spans="1:9">
      <c r="A241" s="1" t="s">
        <v>276</v>
      </c>
      <c r="B241" s="1" t="s">
        <v>5</v>
      </c>
      <c r="C241" s="1" t="s">
        <v>4874</v>
      </c>
      <c r="D241" s="1" t="s">
        <v>4873</v>
      </c>
      <c r="E241" s="3">
        <v>-3.0889797028000001</v>
      </c>
      <c r="F241" s="2">
        <v>-1.2550816296</v>
      </c>
      <c r="G241" s="1" t="s">
        <v>1180</v>
      </c>
      <c r="H241" s="1" t="s">
        <v>4872</v>
      </c>
      <c r="I241" s="1" t="s">
        <v>4871</v>
      </c>
    </row>
    <row r="242" spans="1:9">
      <c r="A242" s="1" t="s">
        <v>276</v>
      </c>
      <c r="B242" s="1" t="s">
        <v>5</v>
      </c>
      <c r="C242" s="1" t="s">
        <v>1298</v>
      </c>
      <c r="D242" s="1" t="s">
        <v>1297</v>
      </c>
      <c r="E242" s="3">
        <v>-2.8459735922</v>
      </c>
      <c r="F242" s="2">
        <v>-1.0317851079</v>
      </c>
      <c r="G242" s="1" t="s">
        <v>72</v>
      </c>
      <c r="H242" s="1" t="s">
        <v>4865</v>
      </c>
      <c r="I242" s="1" t="s">
        <v>4864</v>
      </c>
    </row>
    <row r="243" spans="1:9">
      <c r="A243" s="1" t="s">
        <v>276</v>
      </c>
      <c r="B243" s="1" t="s">
        <v>5</v>
      </c>
      <c r="C243" s="1" t="s">
        <v>1289</v>
      </c>
      <c r="D243" s="1" t="s">
        <v>1288</v>
      </c>
      <c r="E243" s="3">
        <v>-2.7664046659000001</v>
      </c>
      <c r="F243" s="2">
        <v>-0.97106998779999998</v>
      </c>
      <c r="G243" s="1" t="s">
        <v>1287</v>
      </c>
      <c r="H243" s="1" t="s">
        <v>4865</v>
      </c>
      <c r="I243" s="1" t="s">
        <v>4864</v>
      </c>
    </row>
    <row r="244" spans="1:9">
      <c r="A244" s="1" t="s">
        <v>276</v>
      </c>
      <c r="B244" s="1" t="s">
        <v>5</v>
      </c>
      <c r="C244" s="1" t="s">
        <v>4115</v>
      </c>
      <c r="D244" s="1" t="s">
        <v>4114</v>
      </c>
      <c r="E244" s="3">
        <v>-2.7410462976000001</v>
      </c>
      <c r="F244" s="2">
        <v>-0.94994867250000004</v>
      </c>
      <c r="G244" s="1" t="s">
        <v>715</v>
      </c>
      <c r="H244" s="1" t="s">
        <v>4867</v>
      </c>
      <c r="I244" s="1" t="s">
        <v>4866</v>
      </c>
    </row>
    <row r="245" spans="1:9">
      <c r="A245" s="1" t="s">
        <v>276</v>
      </c>
      <c r="B245" s="1" t="s">
        <v>5</v>
      </c>
      <c r="C245" s="1" t="s">
        <v>4141</v>
      </c>
      <c r="D245" s="1" t="s">
        <v>4140</v>
      </c>
      <c r="E245" s="3">
        <v>-2.6854671568000001</v>
      </c>
      <c r="F245" s="2">
        <v>-0.89856564630000002</v>
      </c>
      <c r="G245" s="1" t="s">
        <v>3840</v>
      </c>
      <c r="H245" s="1" t="s">
        <v>4861</v>
      </c>
      <c r="I245" s="1" t="s">
        <v>4860</v>
      </c>
    </row>
    <row r="246" spans="1:9">
      <c r="A246" s="1" t="s">
        <v>276</v>
      </c>
      <c r="B246" s="1" t="s">
        <v>5</v>
      </c>
      <c r="C246" s="1" t="s">
        <v>4164</v>
      </c>
      <c r="D246" s="1" t="s">
        <v>4163</v>
      </c>
      <c r="E246" s="3">
        <v>-2.5889477860999999</v>
      </c>
      <c r="F246" s="2">
        <v>-0.81168236459999998</v>
      </c>
      <c r="G246" s="1" t="s">
        <v>4870</v>
      </c>
      <c r="H246" s="1" t="s">
        <v>4861</v>
      </c>
      <c r="I246" s="1" t="s">
        <v>4860</v>
      </c>
    </row>
    <row r="247" spans="1:9">
      <c r="A247" s="1" t="s">
        <v>276</v>
      </c>
      <c r="B247" s="1" t="s">
        <v>5</v>
      </c>
      <c r="C247" s="1" t="s">
        <v>1277</v>
      </c>
      <c r="D247" s="1" t="s">
        <v>1276</v>
      </c>
      <c r="E247" s="3">
        <v>-2.4737214322000001</v>
      </c>
      <c r="F247" s="2">
        <v>-0.71380341140000003</v>
      </c>
      <c r="G247" s="1" t="s">
        <v>58</v>
      </c>
      <c r="H247" s="1" t="s">
        <v>4865</v>
      </c>
      <c r="I247" s="1" t="s">
        <v>4864</v>
      </c>
    </row>
    <row r="248" spans="1:9">
      <c r="A248" s="1" t="s">
        <v>276</v>
      </c>
      <c r="B248" s="1" t="s">
        <v>5</v>
      </c>
      <c r="C248" s="1" t="s">
        <v>1396</v>
      </c>
      <c r="D248" s="1" t="s">
        <v>1395</v>
      </c>
      <c r="E248" s="3">
        <v>-2.4156882923</v>
      </c>
      <c r="F248" s="2">
        <v>-0.66738656669999996</v>
      </c>
      <c r="G248" s="1" t="s">
        <v>599</v>
      </c>
      <c r="H248" s="1" t="s">
        <v>4863</v>
      </c>
      <c r="I248" s="1" t="s">
        <v>4862</v>
      </c>
    </row>
    <row r="249" spans="1:9">
      <c r="A249" s="1" t="s">
        <v>276</v>
      </c>
      <c r="B249" s="1" t="s">
        <v>5</v>
      </c>
      <c r="C249" s="1" t="s">
        <v>244</v>
      </c>
      <c r="D249" s="1" t="s">
        <v>243</v>
      </c>
      <c r="E249" s="3">
        <v>-2.3786071149999999</v>
      </c>
      <c r="F249" s="2">
        <v>-0.63537010549999995</v>
      </c>
      <c r="G249" s="1" t="s">
        <v>242</v>
      </c>
      <c r="H249" s="1" t="s">
        <v>4863</v>
      </c>
      <c r="I249" s="1" t="s">
        <v>4862</v>
      </c>
    </row>
    <row r="250" spans="1:9">
      <c r="A250" s="1" t="s">
        <v>276</v>
      </c>
      <c r="B250" s="1" t="s">
        <v>75</v>
      </c>
      <c r="C250" s="1" t="s">
        <v>2615</v>
      </c>
      <c r="D250" s="1" t="s">
        <v>2614</v>
      </c>
      <c r="E250" s="3">
        <v>-2.1980235321000001</v>
      </c>
      <c r="F250" s="2">
        <v>-0.48399379370000001</v>
      </c>
      <c r="G250" s="1" t="s">
        <v>2613</v>
      </c>
      <c r="H250" s="1" t="s">
        <v>4869</v>
      </c>
      <c r="I250" s="1" t="s">
        <v>4868</v>
      </c>
    </row>
    <row r="251" spans="1:9">
      <c r="A251" s="1" t="s">
        <v>276</v>
      </c>
      <c r="B251" s="1" t="s">
        <v>5</v>
      </c>
      <c r="C251" s="1" t="s">
        <v>4110</v>
      </c>
      <c r="D251" s="1" t="s">
        <v>4109</v>
      </c>
      <c r="E251" s="3">
        <v>-2.1790018688999999</v>
      </c>
      <c r="F251" s="2">
        <v>-0.46848870419999999</v>
      </c>
      <c r="G251" s="1" t="s">
        <v>1153</v>
      </c>
      <c r="H251" s="1" t="s">
        <v>4867</v>
      </c>
      <c r="I251" s="1" t="s">
        <v>4866</v>
      </c>
    </row>
    <row r="252" spans="1:9">
      <c r="A252" s="1" t="s">
        <v>276</v>
      </c>
      <c r="B252" s="1" t="s">
        <v>5</v>
      </c>
      <c r="C252" s="1" t="s">
        <v>4107</v>
      </c>
      <c r="D252" s="1" t="s">
        <v>4106</v>
      </c>
      <c r="E252" s="3">
        <v>-2.1198519407999998</v>
      </c>
      <c r="F252" s="2">
        <v>-0.41743504619999999</v>
      </c>
      <c r="G252" s="1" t="s">
        <v>290</v>
      </c>
      <c r="H252" s="1" t="s">
        <v>4867</v>
      </c>
      <c r="I252" s="1" t="s">
        <v>4866</v>
      </c>
    </row>
    <row r="253" spans="1:9">
      <c r="A253" s="1" t="s">
        <v>276</v>
      </c>
      <c r="B253" s="1" t="s">
        <v>5</v>
      </c>
      <c r="C253" s="1" t="s">
        <v>1245</v>
      </c>
      <c r="D253" s="1" t="s">
        <v>1244</v>
      </c>
      <c r="E253" s="3">
        <v>-2.1055605095000001</v>
      </c>
      <c r="F253" s="2">
        <v>-0.40656776789999999</v>
      </c>
      <c r="G253" s="1" t="s">
        <v>925</v>
      </c>
      <c r="H253" s="1" t="s">
        <v>4865</v>
      </c>
      <c r="I253" s="1" t="s">
        <v>4864</v>
      </c>
    </row>
    <row r="254" spans="1:9">
      <c r="A254" s="1" t="s">
        <v>276</v>
      </c>
      <c r="B254" s="1" t="s">
        <v>5</v>
      </c>
      <c r="C254" s="1" t="s">
        <v>231</v>
      </c>
      <c r="D254" s="1" t="s">
        <v>230</v>
      </c>
      <c r="E254" s="3">
        <v>-2.0638016489000002</v>
      </c>
      <c r="F254" s="2">
        <v>-0.36820627379999998</v>
      </c>
      <c r="G254" s="1" t="s">
        <v>36</v>
      </c>
      <c r="H254" s="1" t="s">
        <v>4863</v>
      </c>
      <c r="I254" s="1" t="s">
        <v>4862</v>
      </c>
    </row>
    <row r="255" spans="1:9">
      <c r="A255" s="1" t="s">
        <v>276</v>
      </c>
      <c r="B255" s="1" t="s">
        <v>5</v>
      </c>
      <c r="C255" s="1" t="s">
        <v>4122</v>
      </c>
      <c r="D255" s="1" t="s">
        <v>4121</v>
      </c>
      <c r="E255" s="3">
        <v>-2.0478035484000001</v>
      </c>
      <c r="F255" s="2">
        <v>-0.35445840880000001</v>
      </c>
      <c r="G255" s="1" t="s">
        <v>1601</v>
      </c>
      <c r="H255" s="1" t="s">
        <v>4861</v>
      </c>
      <c r="I255" s="1" t="s">
        <v>4860</v>
      </c>
    </row>
    <row r="256" spans="1:9">
      <c r="A256" s="1" t="s">
        <v>270</v>
      </c>
      <c r="B256" s="1" t="s">
        <v>5</v>
      </c>
      <c r="C256" s="1" t="s">
        <v>2250</v>
      </c>
      <c r="D256" s="1" t="s">
        <v>2249</v>
      </c>
      <c r="E256" s="3">
        <v>-11.158596939300001</v>
      </c>
      <c r="F256" s="2">
        <v>-8.6768813840999997</v>
      </c>
      <c r="G256" s="1" t="s">
        <v>4857</v>
      </c>
      <c r="H256" s="1" t="s">
        <v>4859</v>
      </c>
      <c r="I256" s="1" t="s">
        <v>4858</v>
      </c>
    </row>
    <row r="257" spans="1:9">
      <c r="A257" s="1" t="s">
        <v>232</v>
      </c>
      <c r="B257" s="1" t="s">
        <v>5</v>
      </c>
      <c r="C257" s="1" t="s">
        <v>2250</v>
      </c>
      <c r="D257" s="1" t="s">
        <v>2249</v>
      </c>
      <c r="E257" s="3">
        <v>-11.158596939300001</v>
      </c>
      <c r="F257" s="2">
        <v>-8.6768813840999997</v>
      </c>
      <c r="G257" s="1" t="s">
        <v>4857</v>
      </c>
      <c r="H257" s="1" t="s">
        <v>4856</v>
      </c>
      <c r="I257" s="1" t="s">
        <v>4855</v>
      </c>
    </row>
    <row r="258" spans="1:9">
      <c r="A258" s="1" t="s">
        <v>232</v>
      </c>
      <c r="B258" s="1" t="s">
        <v>5</v>
      </c>
      <c r="C258" s="1" t="s">
        <v>2248</v>
      </c>
      <c r="D258" s="1" t="s">
        <v>2247</v>
      </c>
      <c r="E258" s="3">
        <v>-11.051232777499999</v>
      </c>
      <c r="F258" s="2">
        <v>-8.5763566469000008</v>
      </c>
      <c r="G258" s="1" t="s">
        <v>3022</v>
      </c>
      <c r="H258" s="1" t="s">
        <v>4856</v>
      </c>
      <c r="I258" s="1" t="s">
        <v>4855</v>
      </c>
    </row>
    <row r="259" spans="1:9">
      <c r="A259" s="1" t="s">
        <v>232</v>
      </c>
      <c r="B259" s="1" t="s">
        <v>5</v>
      </c>
      <c r="C259" s="1" t="s">
        <v>4854</v>
      </c>
      <c r="D259" s="1" t="s">
        <v>4853</v>
      </c>
      <c r="E259" s="3">
        <v>-9.8382101011999996</v>
      </c>
      <c r="F259" s="2">
        <v>-7.4547810878999998</v>
      </c>
      <c r="G259" s="1" t="s">
        <v>4852</v>
      </c>
      <c r="H259" s="1" t="s">
        <v>4851</v>
      </c>
      <c r="I259" s="1" t="s">
        <v>4850</v>
      </c>
    </row>
    <row r="260" spans="1:9">
      <c r="A260" s="1" t="s">
        <v>232</v>
      </c>
      <c r="B260" s="1" t="s">
        <v>5</v>
      </c>
      <c r="C260" s="1" t="s">
        <v>2252</v>
      </c>
      <c r="D260" s="1" t="s">
        <v>2251</v>
      </c>
      <c r="E260" s="3">
        <v>-9.1052170771000007</v>
      </c>
      <c r="F260" s="2">
        <v>-6.7686436446</v>
      </c>
      <c r="G260" s="1" t="s">
        <v>4849</v>
      </c>
      <c r="H260" s="1" t="s">
        <v>4848</v>
      </c>
      <c r="I260" s="1" t="s">
        <v>4847</v>
      </c>
    </row>
    <row r="261" spans="1:9">
      <c r="A261" s="1" t="s">
        <v>232</v>
      </c>
      <c r="B261" s="1" t="s">
        <v>5</v>
      </c>
      <c r="C261" s="1" t="s">
        <v>4846</v>
      </c>
      <c r="D261" s="1" t="s">
        <v>4845</v>
      </c>
      <c r="E261" s="3">
        <v>-8.8568467543999994</v>
      </c>
      <c r="F261" s="2">
        <v>-6.5535142550999996</v>
      </c>
      <c r="G261" s="1" t="s">
        <v>4844</v>
      </c>
      <c r="H261" s="1" t="s">
        <v>4843</v>
      </c>
      <c r="I261" s="1" t="s">
        <v>4842</v>
      </c>
    </row>
    <row r="262" spans="1:9">
      <c r="A262" s="1" t="s">
        <v>232</v>
      </c>
      <c r="B262" s="1" t="s">
        <v>5</v>
      </c>
      <c r="C262" s="1" t="s">
        <v>4841</v>
      </c>
      <c r="D262" s="1" t="s">
        <v>4840</v>
      </c>
      <c r="E262" s="3">
        <v>-5.4631668856999998</v>
      </c>
      <c r="F262" s="2">
        <v>-3.4276234488999999</v>
      </c>
      <c r="G262" s="1" t="s">
        <v>3530</v>
      </c>
      <c r="H262" s="1" t="s">
        <v>4839</v>
      </c>
      <c r="I262" s="1" t="s">
        <v>4838</v>
      </c>
    </row>
    <row r="263" spans="1:9">
      <c r="A263" s="1" t="s">
        <v>227</v>
      </c>
      <c r="B263" s="1" t="s">
        <v>5</v>
      </c>
      <c r="C263" s="1" t="s">
        <v>4837</v>
      </c>
      <c r="D263" s="1" t="s">
        <v>4836</v>
      </c>
      <c r="E263" s="3">
        <v>-9.7209738000999995</v>
      </c>
      <c r="F263" s="2">
        <v>-7.3484027143999997</v>
      </c>
      <c r="G263" s="1" t="s">
        <v>4040</v>
      </c>
      <c r="H263" s="1" t="s">
        <v>4835</v>
      </c>
      <c r="I263" s="1" t="s">
        <v>4834</v>
      </c>
    </row>
    <row r="264" spans="1:9">
      <c r="A264" s="1" t="s">
        <v>226</v>
      </c>
      <c r="B264" s="1" t="s">
        <v>5</v>
      </c>
      <c r="C264" s="1" t="s">
        <v>4837</v>
      </c>
      <c r="D264" s="1" t="s">
        <v>4836</v>
      </c>
      <c r="E264" s="3">
        <v>-9.7209738000999995</v>
      </c>
      <c r="F264" s="2">
        <v>-7.3484027143999997</v>
      </c>
      <c r="G264" s="1" t="s">
        <v>4040</v>
      </c>
      <c r="H264" s="1" t="s">
        <v>4835</v>
      </c>
      <c r="I264" s="1" t="s">
        <v>4834</v>
      </c>
    </row>
    <row r="265" spans="1:9">
      <c r="A265" s="1" t="s">
        <v>226</v>
      </c>
      <c r="B265" s="1" t="s">
        <v>5</v>
      </c>
      <c r="C265" s="1" t="s">
        <v>4833</v>
      </c>
      <c r="D265" s="1" t="s">
        <v>4832</v>
      </c>
      <c r="E265" s="3">
        <v>-8.3388499756000005</v>
      </c>
      <c r="F265" s="2">
        <v>-6.0912176264999998</v>
      </c>
      <c r="G265" s="1" t="s">
        <v>4008</v>
      </c>
      <c r="H265" s="1" t="s">
        <v>4831</v>
      </c>
      <c r="I265" s="1" t="s">
        <v>4830</v>
      </c>
    </row>
    <row r="266" spans="1:9">
      <c r="A266" s="1" t="s">
        <v>220</v>
      </c>
      <c r="B266" s="1" t="s">
        <v>5</v>
      </c>
      <c r="C266" s="1" t="s">
        <v>2256</v>
      </c>
      <c r="D266" s="1" t="s">
        <v>2255</v>
      </c>
      <c r="E266" s="3">
        <v>-8.7152441750000005</v>
      </c>
      <c r="F266" s="2">
        <v>-6.4427882421999998</v>
      </c>
      <c r="G266" s="1" t="s">
        <v>4026</v>
      </c>
      <c r="H266" s="1" t="s">
        <v>4821</v>
      </c>
      <c r="I266" s="1" t="s">
        <v>4820</v>
      </c>
    </row>
    <row r="267" spans="1:9">
      <c r="A267" s="1" t="s">
        <v>180</v>
      </c>
      <c r="B267" s="1" t="s">
        <v>5</v>
      </c>
      <c r="C267" s="1" t="s">
        <v>2256</v>
      </c>
      <c r="D267" s="1" t="s">
        <v>2255</v>
      </c>
      <c r="E267" s="3">
        <v>-8.7152441750000005</v>
      </c>
      <c r="F267" s="2">
        <v>-6.4427882421999998</v>
      </c>
      <c r="G267" s="1" t="s">
        <v>4026</v>
      </c>
      <c r="H267" s="1" t="s">
        <v>4821</v>
      </c>
      <c r="I267" s="1" t="s">
        <v>4820</v>
      </c>
    </row>
    <row r="268" spans="1:9">
      <c r="A268" s="1" t="s">
        <v>180</v>
      </c>
      <c r="B268" s="1" t="s">
        <v>5</v>
      </c>
      <c r="C268" s="1" t="s">
        <v>4829</v>
      </c>
      <c r="D268" s="1" t="s">
        <v>4828</v>
      </c>
      <c r="E268" s="3">
        <v>-5.4238611326999999</v>
      </c>
      <c r="F268" s="2">
        <v>-3.3932250305</v>
      </c>
      <c r="G268" s="1" t="s">
        <v>3274</v>
      </c>
      <c r="H268" s="1" t="s">
        <v>4827</v>
      </c>
      <c r="I268" s="1" t="s">
        <v>4826</v>
      </c>
    </row>
    <row r="269" spans="1:9">
      <c r="A269" s="1" t="s">
        <v>180</v>
      </c>
      <c r="B269" s="1" t="s">
        <v>5</v>
      </c>
      <c r="C269" s="1" t="s">
        <v>2466</v>
      </c>
      <c r="D269" s="1" t="s">
        <v>2465</v>
      </c>
      <c r="E269" s="3">
        <v>-4.9895001626999997</v>
      </c>
      <c r="F269" s="2">
        <v>-3.0007001295000002</v>
      </c>
      <c r="G269" s="1" t="s">
        <v>3316</v>
      </c>
      <c r="H269" s="1" t="s">
        <v>4821</v>
      </c>
      <c r="I269" s="1" t="s">
        <v>4820</v>
      </c>
    </row>
    <row r="270" spans="1:9">
      <c r="A270" s="1" t="s">
        <v>180</v>
      </c>
      <c r="B270" s="1" t="s">
        <v>5</v>
      </c>
      <c r="C270" s="1" t="s">
        <v>4825</v>
      </c>
      <c r="D270" s="1" t="s">
        <v>4824</v>
      </c>
      <c r="E270" s="3">
        <v>-4.5207190280000003</v>
      </c>
      <c r="F270" s="2">
        <v>-2.5659987843000001</v>
      </c>
      <c r="G270" s="1" t="s">
        <v>3042</v>
      </c>
      <c r="H270" s="1" t="s">
        <v>4823</v>
      </c>
      <c r="I270" s="1" t="s">
        <v>4822</v>
      </c>
    </row>
    <row r="271" spans="1:9">
      <c r="A271" s="1" t="s">
        <v>180</v>
      </c>
      <c r="B271" s="1" t="s">
        <v>5</v>
      </c>
      <c r="C271" s="1" t="s">
        <v>2464</v>
      </c>
      <c r="D271" s="1" t="s">
        <v>2463</v>
      </c>
      <c r="E271" s="3">
        <v>-4.2367773245000002</v>
      </c>
      <c r="F271" s="2">
        <v>-2.3001134936000001</v>
      </c>
      <c r="G271" s="1" t="s">
        <v>3308</v>
      </c>
      <c r="H271" s="1" t="s">
        <v>4821</v>
      </c>
      <c r="I271" s="1" t="s">
        <v>4820</v>
      </c>
    </row>
    <row r="272" spans="1:9">
      <c r="A272" s="1" t="s">
        <v>174</v>
      </c>
      <c r="B272" s="1" t="s">
        <v>75</v>
      </c>
      <c r="C272" s="1" t="s">
        <v>2059</v>
      </c>
      <c r="D272" s="1" t="s">
        <v>2058</v>
      </c>
      <c r="E272" s="3">
        <v>-7.7782920388000001</v>
      </c>
      <c r="F272" s="2">
        <v>-5.5616939235</v>
      </c>
      <c r="G272" s="1" t="s">
        <v>4819</v>
      </c>
      <c r="H272" s="1" t="s">
        <v>4817</v>
      </c>
      <c r="I272" s="1" t="s">
        <v>4816</v>
      </c>
    </row>
    <row r="273" spans="1:9">
      <c r="A273" s="1" t="s">
        <v>173</v>
      </c>
      <c r="B273" s="1" t="s">
        <v>75</v>
      </c>
      <c r="C273" s="1" t="s">
        <v>2059</v>
      </c>
      <c r="D273" s="1" t="s">
        <v>2058</v>
      </c>
      <c r="E273" s="3">
        <v>-7.7782920388000001</v>
      </c>
      <c r="F273" s="2">
        <v>-5.5616939235</v>
      </c>
      <c r="G273" s="1" t="s">
        <v>4819</v>
      </c>
      <c r="H273" s="1" t="s">
        <v>4817</v>
      </c>
      <c r="I273" s="1" t="s">
        <v>4816</v>
      </c>
    </row>
    <row r="274" spans="1:9">
      <c r="A274" s="1" t="s">
        <v>173</v>
      </c>
      <c r="B274" s="1" t="s">
        <v>75</v>
      </c>
      <c r="C274" s="1" t="s">
        <v>2051</v>
      </c>
      <c r="D274" s="1" t="s">
        <v>2050</v>
      </c>
      <c r="E274" s="3">
        <v>-7.7437758578000002</v>
      </c>
      <c r="F274" s="2">
        <v>-5.530905615</v>
      </c>
      <c r="G274" s="1" t="s">
        <v>4818</v>
      </c>
      <c r="H274" s="1" t="s">
        <v>4817</v>
      </c>
      <c r="I274" s="1" t="s">
        <v>4816</v>
      </c>
    </row>
    <row r="275" spans="1:9">
      <c r="A275" s="1" t="s">
        <v>173</v>
      </c>
      <c r="B275" s="1" t="s">
        <v>75</v>
      </c>
      <c r="C275" s="1" t="s">
        <v>1197</v>
      </c>
      <c r="D275" s="1" t="s">
        <v>1196</v>
      </c>
      <c r="E275" s="3">
        <v>-5.9250567117999999</v>
      </c>
      <c r="F275" s="2">
        <v>-3.8588444552999999</v>
      </c>
      <c r="G275" s="1" t="s">
        <v>2890</v>
      </c>
      <c r="H275" s="1" t="s">
        <v>4815</v>
      </c>
      <c r="I275" s="1" t="s">
        <v>4814</v>
      </c>
    </row>
    <row r="276" spans="1:9">
      <c r="A276" s="1" t="s">
        <v>167</v>
      </c>
      <c r="B276" s="1" t="s">
        <v>5</v>
      </c>
      <c r="C276" s="1" t="s">
        <v>2563</v>
      </c>
      <c r="D276" s="1" t="s">
        <v>2562</v>
      </c>
      <c r="E276" s="3">
        <v>-7.5831165589999996</v>
      </c>
      <c r="F276" s="2">
        <v>-5.3848458247000002</v>
      </c>
      <c r="G276" s="1" t="s">
        <v>1776</v>
      </c>
      <c r="H276" s="1" t="s">
        <v>4813</v>
      </c>
      <c r="I276" s="1" t="s">
        <v>4812</v>
      </c>
    </row>
    <row r="277" spans="1:9">
      <c r="A277" s="1" t="s">
        <v>146</v>
      </c>
      <c r="B277" s="1" t="s">
        <v>5</v>
      </c>
      <c r="C277" s="1" t="s">
        <v>2563</v>
      </c>
      <c r="D277" s="1" t="s">
        <v>2562</v>
      </c>
      <c r="E277" s="3">
        <v>-7.5831165589999996</v>
      </c>
      <c r="F277" s="2">
        <v>-5.3848458247000002</v>
      </c>
      <c r="G277" s="1" t="s">
        <v>1776</v>
      </c>
      <c r="H277" s="1" t="s">
        <v>4811</v>
      </c>
      <c r="I277" s="1" t="s">
        <v>4810</v>
      </c>
    </row>
    <row r="278" spans="1:9">
      <c r="A278" s="1" t="s">
        <v>146</v>
      </c>
      <c r="B278" s="1" t="s">
        <v>5</v>
      </c>
      <c r="C278" s="1" t="s">
        <v>2557</v>
      </c>
      <c r="D278" s="1" t="s">
        <v>2556</v>
      </c>
      <c r="E278" s="3">
        <v>-7.3702819275999998</v>
      </c>
      <c r="F278" s="2">
        <v>-5.2031691753000002</v>
      </c>
      <c r="G278" s="1" t="s">
        <v>4809</v>
      </c>
      <c r="H278" s="1" t="s">
        <v>4808</v>
      </c>
      <c r="I278" s="1" t="s">
        <v>4807</v>
      </c>
    </row>
    <row r="279" spans="1:9">
      <c r="A279" s="1" t="s">
        <v>146</v>
      </c>
      <c r="B279" s="1" t="s">
        <v>5</v>
      </c>
      <c r="C279" s="1" t="s">
        <v>2572</v>
      </c>
      <c r="D279" s="1" t="s">
        <v>2571</v>
      </c>
      <c r="E279" s="3">
        <v>-6.9787793239999996</v>
      </c>
      <c r="F279" s="2">
        <v>-4.8407380196999998</v>
      </c>
      <c r="G279" s="1" t="s">
        <v>4806</v>
      </c>
      <c r="H279" s="1" t="s">
        <v>4805</v>
      </c>
      <c r="I279" s="1" t="s">
        <v>4804</v>
      </c>
    </row>
    <row r="280" spans="1:9">
      <c r="A280" s="1" t="s">
        <v>146</v>
      </c>
      <c r="B280" s="1" t="s">
        <v>5</v>
      </c>
      <c r="C280" s="1" t="s">
        <v>4803</v>
      </c>
      <c r="D280" s="1" t="s">
        <v>4802</v>
      </c>
      <c r="E280" s="3">
        <v>-5.9648748038999999</v>
      </c>
      <c r="F280" s="2">
        <v>-3.8960063037000001</v>
      </c>
      <c r="G280" s="1" t="s">
        <v>2758</v>
      </c>
      <c r="H280" s="1" t="s">
        <v>4794</v>
      </c>
      <c r="I280" s="1" t="s">
        <v>4793</v>
      </c>
    </row>
    <row r="281" spans="1:9">
      <c r="A281" s="1" t="s">
        <v>146</v>
      </c>
      <c r="B281" s="1" t="s">
        <v>5</v>
      </c>
      <c r="C281" s="1" t="s">
        <v>2553</v>
      </c>
      <c r="D281" s="1" t="s">
        <v>2552</v>
      </c>
      <c r="E281" s="3">
        <v>-5.8257018856</v>
      </c>
      <c r="F281" s="2">
        <v>-3.7688659055999998</v>
      </c>
      <c r="G281" s="1" t="s">
        <v>4801</v>
      </c>
      <c r="H281" s="1" t="s">
        <v>4800</v>
      </c>
      <c r="I281" s="1" t="s">
        <v>4799</v>
      </c>
    </row>
    <row r="282" spans="1:9">
      <c r="A282" s="1" t="s">
        <v>146</v>
      </c>
      <c r="B282" s="1" t="s">
        <v>5</v>
      </c>
      <c r="C282" s="1" t="s">
        <v>4798</v>
      </c>
      <c r="D282" s="1" t="s">
        <v>4797</v>
      </c>
      <c r="E282" s="3">
        <v>-5.6653721452000001</v>
      </c>
      <c r="F282" s="2">
        <v>-3.6198444875</v>
      </c>
      <c r="G282" s="1" t="s">
        <v>1376</v>
      </c>
      <c r="H282" s="1" t="s">
        <v>4794</v>
      </c>
      <c r="I282" s="1" t="s">
        <v>4793</v>
      </c>
    </row>
    <row r="283" spans="1:9">
      <c r="A283" s="1" t="s">
        <v>146</v>
      </c>
      <c r="B283" s="1" t="s">
        <v>5</v>
      </c>
      <c r="C283" s="1" t="s">
        <v>4796</v>
      </c>
      <c r="D283" s="1" t="s">
        <v>4795</v>
      </c>
      <c r="E283" s="3">
        <v>-4.5207190280000003</v>
      </c>
      <c r="F283" s="2">
        <v>-2.5659987843000001</v>
      </c>
      <c r="G283" s="1" t="s">
        <v>3042</v>
      </c>
      <c r="H283" s="1" t="s">
        <v>4794</v>
      </c>
      <c r="I283" s="1" t="s">
        <v>4793</v>
      </c>
    </row>
    <row r="284" spans="1:9">
      <c r="A284" s="1" t="s">
        <v>146</v>
      </c>
      <c r="B284" s="1" t="s">
        <v>5</v>
      </c>
      <c r="C284" s="1" t="s">
        <v>2209</v>
      </c>
      <c r="D284" s="1" t="s">
        <v>2208</v>
      </c>
      <c r="E284" s="3">
        <v>-3.1771720608999998</v>
      </c>
      <c r="F284" s="2">
        <v>-1.3258682363000001</v>
      </c>
      <c r="G284" s="1" t="s">
        <v>4792</v>
      </c>
      <c r="H284" s="1" t="s">
        <v>4791</v>
      </c>
      <c r="I284" s="1" t="s">
        <v>4790</v>
      </c>
    </row>
    <row r="285" spans="1:9">
      <c r="A285" s="1" t="s">
        <v>140</v>
      </c>
      <c r="B285" s="1" t="s">
        <v>75</v>
      </c>
      <c r="C285" s="1" t="s">
        <v>2431</v>
      </c>
      <c r="D285" s="1" t="s">
        <v>2430</v>
      </c>
      <c r="E285" s="3">
        <v>-6.6096171253999998</v>
      </c>
      <c r="F285" s="2">
        <v>-4.5046522799000002</v>
      </c>
      <c r="G285" s="1" t="s">
        <v>3957</v>
      </c>
      <c r="H285" s="1" t="s">
        <v>4789</v>
      </c>
      <c r="I285" s="1" t="s">
        <v>4788</v>
      </c>
    </row>
    <row r="286" spans="1:9">
      <c r="A286" s="1" t="s">
        <v>132</v>
      </c>
      <c r="B286" s="1" t="s">
        <v>75</v>
      </c>
      <c r="C286" s="1" t="s">
        <v>2431</v>
      </c>
      <c r="D286" s="1" t="s">
        <v>2430</v>
      </c>
      <c r="E286" s="3">
        <v>-6.6096171253999998</v>
      </c>
      <c r="F286" s="2">
        <v>-4.5046522799000002</v>
      </c>
      <c r="G286" s="1" t="s">
        <v>3957</v>
      </c>
      <c r="H286" s="1" t="s">
        <v>4787</v>
      </c>
      <c r="I286" s="1" t="s">
        <v>4786</v>
      </c>
    </row>
    <row r="287" spans="1:9">
      <c r="A287" s="1" t="s">
        <v>132</v>
      </c>
      <c r="B287" s="1" t="s">
        <v>5</v>
      </c>
      <c r="C287" s="1" t="s">
        <v>3522</v>
      </c>
      <c r="D287" s="1" t="s">
        <v>3521</v>
      </c>
      <c r="E287" s="3">
        <v>-3.2706510857</v>
      </c>
      <c r="F287" s="2">
        <v>-1.411198908</v>
      </c>
      <c r="G287" s="1" t="s">
        <v>1158</v>
      </c>
      <c r="H287" s="1" t="s">
        <v>4785</v>
      </c>
      <c r="I287" s="1" t="s">
        <v>4784</v>
      </c>
    </row>
    <row r="288" spans="1:9">
      <c r="A288" s="1" t="s">
        <v>126</v>
      </c>
      <c r="B288" s="1" t="s">
        <v>5</v>
      </c>
      <c r="C288" s="1" t="s">
        <v>3046</v>
      </c>
      <c r="D288" s="1" t="s">
        <v>3045</v>
      </c>
      <c r="E288" s="3">
        <v>-6.6096171253999998</v>
      </c>
      <c r="F288" s="2">
        <v>-4.5046522799000002</v>
      </c>
      <c r="G288" s="1" t="s">
        <v>3957</v>
      </c>
      <c r="H288" s="1" t="s">
        <v>4783</v>
      </c>
      <c r="I288" s="1" t="s">
        <v>4782</v>
      </c>
    </row>
    <row r="289" spans="1:9">
      <c r="A289" s="1" t="s">
        <v>125</v>
      </c>
      <c r="B289" s="1" t="s">
        <v>5</v>
      </c>
      <c r="C289" s="1" t="s">
        <v>3046</v>
      </c>
      <c r="D289" s="1" t="s">
        <v>3045</v>
      </c>
      <c r="E289" s="3">
        <v>-6.6096171253999998</v>
      </c>
      <c r="F289" s="2">
        <v>-4.5046522799000002</v>
      </c>
      <c r="G289" s="1" t="s">
        <v>3957</v>
      </c>
      <c r="H289" s="1" t="s">
        <v>4780</v>
      </c>
      <c r="I289" s="1" t="s">
        <v>4779</v>
      </c>
    </row>
    <row r="290" spans="1:9">
      <c r="A290" s="1" t="s">
        <v>125</v>
      </c>
      <c r="B290" s="1" t="s">
        <v>5</v>
      </c>
      <c r="C290" s="1" t="s">
        <v>3044</v>
      </c>
      <c r="D290" s="1" t="s">
        <v>3043</v>
      </c>
      <c r="E290" s="3">
        <v>-6.4515278555000002</v>
      </c>
      <c r="F290" s="2">
        <v>-4.3608034489999996</v>
      </c>
      <c r="G290" s="1" t="s">
        <v>4781</v>
      </c>
      <c r="H290" s="1" t="s">
        <v>4780</v>
      </c>
      <c r="I290" s="1" t="s">
        <v>4779</v>
      </c>
    </row>
    <row r="291" spans="1:9">
      <c r="A291" s="1" t="s">
        <v>125</v>
      </c>
      <c r="B291" s="1" t="s">
        <v>5</v>
      </c>
      <c r="C291" s="1" t="s">
        <v>3036</v>
      </c>
      <c r="D291" s="1" t="s">
        <v>3035</v>
      </c>
      <c r="E291" s="3">
        <v>-5.5156345782000002</v>
      </c>
      <c r="F291" s="2">
        <v>-3.4751277218999999</v>
      </c>
      <c r="G291" s="1" t="s">
        <v>4778</v>
      </c>
      <c r="H291" s="1" t="s">
        <v>4776</v>
      </c>
      <c r="I291" s="1" t="s">
        <v>4775</v>
      </c>
    </row>
    <row r="292" spans="1:9">
      <c r="A292" s="1" t="s">
        <v>125</v>
      </c>
      <c r="B292" s="1" t="s">
        <v>5</v>
      </c>
      <c r="C292" s="1" t="s">
        <v>3033</v>
      </c>
      <c r="D292" s="1" t="s">
        <v>3032</v>
      </c>
      <c r="E292" s="3">
        <v>-5.2392087326999999</v>
      </c>
      <c r="F292" s="2">
        <v>-3.2276655723999998</v>
      </c>
      <c r="G292" s="1" t="s">
        <v>4777</v>
      </c>
      <c r="H292" s="1" t="s">
        <v>4776</v>
      </c>
      <c r="I292" s="1" t="s">
        <v>4775</v>
      </c>
    </row>
    <row r="293" spans="1:9">
      <c r="A293" s="1" t="s">
        <v>125</v>
      </c>
      <c r="B293" s="1" t="s">
        <v>5</v>
      </c>
      <c r="C293" s="1" t="s">
        <v>4774</v>
      </c>
      <c r="D293" s="1" t="s">
        <v>4773</v>
      </c>
      <c r="E293" s="3">
        <v>-5.2212678852999996</v>
      </c>
      <c r="F293" s="2">
        <v>-3.2143696300000002</v>
      </c>
      <c r="G293" s="1" t="s">
        <v>2487</v>
      </c>
      <c r="H293" s="1" t="s">
        <v>4772</v>
      </c>
      <c r="I293" s="1" t="s">
        <v>4771</v>
      </c>
    </row>
    <row r="294" spans="1:9">
      <c r="A294" s="1" t="s">
        <v>119</v>
      </c>
      <c r="B294" s="1" t="s">
        <v>75</v>
      </c>
      <c r="C294" s="1" t="s">
        <v>3467</v>
      </c>
      <c r="D294" s="1" t="s">
        <v>3466</v>
      </c>
      <c r="E294" s="3">
        <v>-5.7570386859999996</v>
      </c>
      <c r="F294" s="2">
        <v>-3.7038692860000002</v>
      </c>
      <c r="G294" s="1" t="s">
        <v>4768</v>
      </c>
      <c r="H294" s="1" t="s">
        <v>4770</v>
      </c>
      <c r="I294" s="1" t="s">
        <v>4769</v>
      </c>
    </row>
    <row r="295" spans="1:9">
      <c r="A295" s="1" t="s">
        <v>83</v>
      </c>
      <c r="B295" s="1" t="s">
        <v>75</v>
      </c>
      <c r="C295" s="1" t="s">
        <v>3467</v>
      </c>
      <c r="D295" s="1" t="s">
        <v>3466</v>
      </c>
      <c r="E295" s="3">
        <v>-5.7570386859999996</v>
      </c>
      <c r="F295" s="2">
        <v>-3.7038692860000002</v>
      </c>
      <c r="G295" s="1" t="s">
        <v>4768</v>
      </c>
      <c r="H295" s="1" t="s">
        <v>4767</v>
      </c>
      <c r="I295" s="1" t="s">
        <v>4766</v>
      </c>
    </row>
    <row r="296" spans="1:9">
      <c r="A296" s="1" t="s">
        <v>83</v>
      </c>
      <c r="B296" s="1" t="s">
        <v>75</v>
      </c>
      <c r="C296" s="1" t="s">
        <v>3580</v>
      </c>
      <c r="D296" s="1" t="s">
        <v>3579</v>
      </c>
      <c r="E296" s="3">
        <v>-3.973181823</v>
      </c>
      <c r="F296" s="2">
        <v>-2.0538535543999998</v>
      </c>
      <c r="G296" s="1" t="s">
        <v>1494</v>
      </c>
      <c r="H296" s="1" t="s">
        <v>4764</v>
      </c>
      <c r="I296" s="1" t="s">
        <v>4763</v>
      </c>
    </row>
    <row r="297" spans="1:9">
      <c r="A297" s="1" t="s">
        <v>83</v>
      </c>
      <c r="B297" s="1" t="s">
        <v>75</v>
      </c>
      <c r="C297" s="1" t="s">
        <v>3577</v>
      </c>
      <c r="D297" s="1" t="s">
        <v>3576</v>
      </c>
      <c r="E297" s="3">
        <v>-3.8975114752</v>
      </c>
      <c r="F297" s="2">
        <v>-1.9838112915999999</v>
      </c>
      <c r="G297" s="1" t="s">
        <v>4765</v>
      </c>
      <c r="H297" s="1" t="s">
        <v>4764</v>
      </c>
      <c r="I297" s="1" t="s">
        <v>4763</v>
      </c>
    </row>
    <row r="298" spans="1:9">
      <c r="A298" s="1" t="s">
        <v>83</v>
      </c>
      <c r="B298" s="1" t="s">
        <v>237</v>
      </c>
      <c r="C298" s="1" t="s">
        <v>3563</v>
      </c>
      <c r="D298" s="1" t="s">
        <v>3561</v>
      </c>
      <c r="E298" s="3">
        <v>-2.2255933236000001</v>
      </c>
      <c r="F298" s="2">
        <v>-0.50801830439999995</v>
      </c>
      <c r="G298" s="1" t="s">
        <v>1202</v>
      </c>
      <c r="H298" s="1" t="s">
        <v>4762</v>
      </c>
      <c r="I298" s="1" t="s">
        <v>4761</v>
      </c>
    </row>
    <row r="299" spans="1:9">
      <c r="A299" s="1" t="s">
        <v>83</v>
      </c>
      <c r="B299" s="1" t="s">
        <v>237</v>
      </c>
      <c r="C299" s="1" t="s">
        <v>3562</v>
      </c>
      <c r="D299" s="1" t="s">
        <v>3561</v>
      </c>
      <c r="E299" s="3">
        <v>-2.2255933236000001</v>
      </c>
      <c r="F299" s="2">
        <v>-0.50801830439999995</v>
      </c>
      <c r="G299" s="1" t="s">
        <v>1202</v>
      </c>
      <c r="H299" s="1" t="s">
        <v>4762</v>
      </c>
      <c r="I299" s="1" t="s">
        <v>4761</v>
      </c>
    </row>
    <row r="300" spans="1:9">
      <c r="A300" s="1" t="s">
        <v>77</v>
      </c>
      <c r="B300" s="1" t="s">
        <v>75</v>
      </c>
      <c r="C300" s="1" t="s">
        <v>4568</v>
      </c>
      <c r="D300" s="1" t="s">
        <v>4567</v>
      </c>
      <c r="E300" s="3">
        <v>-5.7014721389999998</v>
      </c>
      <c r="F300" s="2">
        <v>-3.6534121447999999</v>
      </c>
      <c r="G300" s="1" t="s">
        <v>4758</v>
      </c>
      <c r="H300" s="1" t="s">
        <v>4760</v>
      </c>
      <c r="I300" s="1" t="s">
        <v>4759</v>
      </c>
    </row>
    <row r="301" spans="1:9">
      <c r="A301" s="1" t="s">
        <v>76</v>
      </c>
      <c r="B301" s="1" t="s">
        <v>75</v>
      </c>
      <c r="C301" s="1" t="s">
        <v>4568</v>
      </c>
      <c r="D301" s="1" t="s">
        <v>4567</v>
      </c>
      <c r="E301" s="3">
        <v>-5.7014721389999998</v>
      </c>
      <c r="F301" s="2">
        <v>-3.6534121447999999</v>
      </c>
      <c r="G301" s="1" t="s">
        <v>4758</v>
      </c>
      <c r="H301" s="1" t="s">
        <v>4757</v>
      </c>
      <c r="I301" s="1" t="s">
        <v>4756</v>
      </c>
    </row>
    <row r="302" spans="1:9">
      <c r="A302" s="1" t="s">
        <v>76</v>
      </c>
      <c r="B302" s="1" t="s">
        <v>5</v>
      </c>
      <c r="C302" s="1" t="s">
        <v>4089</v>
      </c>
      <c r="D302" s="1" t="s">
        <v>4088</v>
      </c>
      <c r="E302" s="3">
        <v>-4.8087843300999999</v>
      </c>
      <c r="F302" s="2">
        <v>-2.8309242828999999</v>
      </c>
      <c r="G302" s="1" t="s">
        <v>4755</v>
      </c>
      <c r="H302" s="1" t="s">
        <v>4754</v>
      </c>
      <c r="I302" s="1" t="s">
        <v>4753</v>
      </c>
    </row>
    <row r="303" spans="1:9">
      <c r="A303" s="1" t="s">
        <v>76</v>
      </c>
      <c r="B303" s="1" t="s">
        <v>3478</v>
      </c>
      <c r="C303" s="1" t="s">
        <v>3477</v>
      </c>
      <c r="D303" s="1" t="s">
        <v>3476</v>
      </c>
      <c r="E303" s="3">
        <v>-4.6331371553</v>
      </c>
      <c r="F303" s="2">
        <v>-2.6722273368999998</v>
      </c>
      <c r="G303" s="1" t="s">
        <v>2429</v>
      </c>
      <c r="H303" s="1" t="s">
        <v>4752</v>
      </c>
      <c r="I303" s="1" t="s">
        <v>4751</v>
      </c>
    </row>
    <row r="304" spans="1:9">
      <c r="A304" s="1" t="s">
        <v>76</v>
      </c>
      <c r="B304" s="1" t="s">
        <v>5</v>
      </c>
      <c r="C304" s="1" t="s">
        <v>4398</v>
      </c>
      <c r="D304" s="1" t="s">
        <v>4376</v>
      </c>
      <c r="E304" s="3">
        <v>-4.5044828751999999</v>
      </c>
      <c r="F304" s="2">
        <v>-2.5538405439999998</v>
      </c>
      <c r="G304" s="1" t="s">
        <v>4750</v>
      </c>
      <c r="H304" s="1" t="s">
        <v>4749</v>
      </c>
      <c r="I304" s="1" t="s">
        <v>4748</v>
      </c>
    </row>
    <row r="305" spans="1:9">
      <c r="A305" s="1" t="s">
        <v>76</v>
      </c>
      <c r="B305" s="1" t="s">
        <v>256</v>
      </c>
      <c r="C305" s="1" t="s">
        <v>4394</v>
      </c>
      <c r="D305" s="1" t="s">
        <v>4376</v>
      </c>
      <c r="E305" s="3">
        <v>-4.3454003358</v>
      </c>
      <c r="F305" s="2">
        <v>-2.4067669120000001</v>
      </c>
      <c r="G305" s="1" t="s">
        <v>3332</v>
      </c>
      <c r="H305" s="1" t="s">
        <v>4747</v>
      </c>
      <c r="I305" s="1" t="s">
        <v>4746</v>
      </c>
    </row>
    <row r="306" spans="1:9">
      <c r="A306" s="1" t="s">
        <v>76</v>
      </c>
      <c r="B306" s="1" t="s">
        <v>75</v>
      </c>
      <c r="C306" s="1" t="s">
        <v>4084</v>
      </c>
      <c r="D306" s="1" t="s">
        <v>4083</v>
      </c>
      <c r="E306" s="3">
        <v>-4.1841324908999997</v>
      </c>
      <c r="F306" s="2">
        <v>-2.2513812493000001</v>
      </c>
      <c r="G306" s="1" t="s">
        <v>2707</v>
      </c>
      <c r="H306" s="1" t="s">
        <v>4745</v>
      </c>
      <c r="I306" s="1" t="s">
        <v>4744</v>
      </c>
    </row>
    <row r="307" spans="1:9">
      <c r="A307" s="1" t="s">
        <v>76</v>
      </c>
      <c r="B307" s="1" t="s">
        <v>75</v>
      </c>
      <c r="C307" s="1" t="s">
        <v>3204</v>
      </c>
      <c r="D307" s="1" t="s">
        <v>3203</v>
      </c>
      <c r="E307" s="3">
        <v>-4.0333750131999997</v>
      </c>
      <c r="F307" s="2">
        <v>-2.1083447658000001</v>
      </c>
      <c r="G307" s="1" t="s">
        <v>1431</v>
      </c>
      <c r="H307" s="1" t="s">
        <v>4743</v>
      </c>
      <c r="I307" s="1" t="s">
        <v>4742</v>
      </c>
    </row>
    <row r="308" spans="1:9">
      <c r="A308" s="1" t="s">
        <v>76</v>
      </c>
      <c r="B308" s="1" t="s">
        <v>75</v>
      </c>
      <c r="C308" s="1" t="s">
        <v>4032</v>
      </c>
      <c r="D308" s="1" t="s">
        <v>4031</v>
      </c>
      <c r="E308" s="3">
        <v>-3.6876319465999998</v>
      </c>
      <c r="F308" s="2">
        <v>-1.7885928846000001</v>
      </c>
      <c r="G308" s="1" t="s">
        <v>615</v>
      </c>
      <c r="H308" s="1" t="s">
        <v>4741</v>
      </c>
      <c r="I308" s="1" t="s">
        <v>4740</v>
      </c>
    </row>
    <row r="309" spans="1:9">
      <c r="A309" s="1" t="s">
        <v>76</v>
      </c>
      <c r="B309" s="1" t="s">
        <v>75</v>
      </c>
      <c r="C309" s="1" t="s">
        <v>4076</v>
      </c>
      <c r="D309" s="1" t="s">
        <v>4075</v>
      </c>
      <c r="E309" s="3">
        <v>-3.3944411943000001</v>
      </c>
      <c r="F309" s="2">
        <v>-1.523318213</v>
      </c>
      <c r="G309" s="1" t="s">
        <v>567</v>
      </c>
      <c r="H309" s="1" t="s">
        <v>4741</v>
      </c>
      <c r="I309" s="1" t="s">
        <v>4740</v>
      </c>
    </row>
    <row r="310" spans="1:9">
      <c r="A310" s="1" t="s">
        <v>76</v>
      </c>
      <c r="B310" s="1" t="s">
        <v>75</v>
      </c>
      <c r="C310" s="1" t="s">
        <v>4360</v>
      </c>
      <c r="D310" s="1" t="s">
        <v>4359</v>
      </c>
      <c r="E310" s="3">
        <v>-3.3944411943000001</v>
      </c>
      <c r="F310" s="2">
        <v>-1.523318213</v>
      </c>
      <c r="G310" s="1" t="s">
        <v>567</v>
      </c>
      <c r="H310" s="1" t="s">
        <v>4739</v>
      </c>
      <c r="I310" s="1" t="s">
        <v>4738</v>
      </c>
    </row>
    <row r="311" spans="1:9">
      <c r="A311" s="1" t="s">
        <v>76</v>
      </c>
      <c r="B311" s="1" t="s">
        <v>75</v>
      </c>
      <c r="C311" s="1" t="s">
        <v>2864</v>
      </c>
      <c r="D311" s="1" t="s">
        <v>2863</v>
      </c>
      <c r="E311" s="3">
        <v>-3.2164673238999999</v>
      </c>
      <c r="F311" s="2">
        <v>-1.3586570933</v>
      </c>
      <c r="G311" s="1" t="s">
        <v>4737</v>
      </c>
      <c r="H311" s="1" t="s">
        <v>4736</v>
      </c>
      <c r="I311" s="1" t="s">
        <v>4735</v>
      </c>
    </row>
    <row r="312" spans="1:9">
      <c r="A312" s="1" t="s">
        <v>76</v>
      </c>
      <c r="B312" s="1" t="s">
        <v>75</v>
      </c>
      <c r="C312" s="1" t="s">
        <v>984</v>
      </c>
      <c r="D312" s="1" t="s">
        <v>983</v>
      </c>
      <c r="E312" s="3">
        <v>-2.8201402680999998</v>
      </c>
      <c r="F312" s="2">
        <v>-1.0089061795000001</v>
      </c>
      <c r="G312" s="1" t="s">
        <v>4734</v>
      </c>
      <c r="H312" s="1" t="s">
        <v>4733</v>
      </c>
      <c r="I312" s="1" t="s">
        <v>4732</v>
      </c>
    </row>
    <row r="313" spans="1:9">
      <c r="A313" s="1" t="s">
        <v>76</v>
      </c>
      <c r="B313" s="1" t="s">
        <v>75</v>
      </c>
      <c r="C313" s="1" t="s">
        <v>1013</v>
      </c>
      <c r="D313" s="1" t="s">
        <v>1012</v>
      </c>
      <c r="E313" s="3">
        <v>-2.4862809045000001</v>
      </c>
      <c r="F313" s="2">
        <v>-0.72373873980000003</v>
      </c>
      <c r="G313" s="1" t="s">
        <v>61</v>
      </c>
      <c r="H313" s="1" t="s">
        <v>4733</v>
      </c>
      <c r="I313" s="1" t="s">
        <v>4732</v>
      </c>
    </row>
    <row r="314" spans="1:9">
      <c r="A314" s="1" t="s">
        <v>76</v>
      </c>
      <c r="B314" s="1" t="s">
        <v>5</v>
      </c>
      <c r="C314" s="1" t="s">
        <v>4382</v>
      </c>
      <c r="D314" s="1" t="s">
        <v>4381</v>
      </c>
      <c r="E314" s="3">
        <v>-2.3016299066000001</v>
      </c>
      <c r="F314" s="2">
        <v>-0.57080215499999998</v>
      </c>
      <c r="G314" s="1" t="s">
        <v>2925</v>
      </c>
      <c r="H314" s="1" t="s">
        <v>4731</v>
      </c>
      <c r="I314" s="1" t="s">
        <v>4730</v>
      </c>
    </row>
    <row r="315" spans="1:9">
      <c r="A315" s="1" t="s">
        <v>76</v>
      </c>
      <c r="B315" s="1" t="s">
        <v>75</v>
      </c>
      <c r="C315" s="1" t="s">
        <v>4537</v>
      </c>
      <c r="D315" s="1" t="s">
        <v>4536</v>
      </c>
      <c r="E315" s="3">
        <v>-2.2696800671999999</v>
      </c>
      <c r="F315" s="2">
        <v>-0.54371841119999997</v>
      </c>
      <c r="G315" s="1" t="s">
        <v>2364</v>
      </c>
      <c r="H315" s="1" t="s">
        <v>4729</v>
      </c>
      <c r="I315" s="1" t="s">
        <v>4728</v>
      </c>
    </row>
    <row r="316" spans="1:9">
      <c r="A316" s="1" t="s">
        <v>76</v>
      </c>
      <c r="B316" s="1" t="s">
        <v>75</v>
      </c>
      <c r="C316" s="1" t="s">
        <v>3260</v>
      </c>
      <c r="D316" s="1" t="s">
        <v>3259</v>
      </c>
      <c r="E316" s="3">
        <v>-2.1790018688999999</v>
      </c>
      <c r="F316" s="2">
        <v>-0.46848870419999999</v>
      </c>
      <c r="G316" s="1" t="s">
        <v>1153</v>
      </c>
      <c r="H316" s="1" t="s">
        <v>4727</v>
      </c>
      <c r="I316" s="1" t="s">
        <v>4726</v>
      </c>
    </row>
    <row r="317" spans="1:9">
      <c r="A317" s="1" t="s">
        <v>76</v>
      </c>
      <c r="B317" s="1" t="s">
        <v>75</v>
      </c>
      <c r="C317" s="1" t="s">
        <v>3216</v>
      </c>
      <c r="D317" s="1" t="s">
        <v>3215</v>
      </c>
      <c r="E317" s="3">
        <v>-2.1055605095000001</v>
      </c>
      <c r="F317" s="2">
        <v>-0.40656776789999999</v>
      </c>
      <c r="G317" s="1" t="s">
        <v>925</v>
      </c>
      <c r="H317" s="1" t="s">
        <v>4725</v>
      </c>
      <c r="I317" s="1" t="s">
        <v>4724</v>
      </c>
    </row>
    <row r="318" spans="1:9">
      <c r="A318" s="1" t="s">
        <v>69</v>
      </c>
      <c r="B318" s="1" t="s">
        <v>75</v>
      </c>
      <c r="C318" s="1" t="s">
        <v>4721</v>
      </c>
      <c r="D318" s="1" t="s">
        <v>4720</v>
      </c>
      <c r="E318" s="3">
        <v>-5.4238611326999999</v>
      </c>
      <c r="F318" s="2">
        <v>-3.3932250305</v>
      </c>
      <c r="G318" s="1" t="s">
        <v>3274</v>
      </c>
      <c r="H318" s="1" t="s">
        <v>4723</v>
      </c>
      <c r="I318" s="1" t="s">
        <v>4722</v>
      </c>
    </row>
    <row r="319" spans="1:9">
      <c r="A319" s="1" t="s">
        <v>33</v>
      </c>
      <c r="B319" s="1" t="s">
        <v>75</v>
      </c>
      <c r="C319" s="1" t="s">
        <v>4721</v>
      </c>
      <c r="D319" s="1" t="s">
        <v>4720</v>
      </c>
      <c r="E319" s="3">
        <v>-5.4238611326999999</v>
      </c>
      <c r="F319" s="2">
        <v>-3.3932250305</v>
      </c>
      <c r="G319" s="1" t="s">
        <v>3274</v>
      </c>
      <c r="H319" s="1" t="s">
        <v>4719</v>
      </c>
      <c r="I319" s="1" t="s">
        <v>4718</v>
      </c>
    </row>
    <row r="320" spans="1:9">
      <c r="A320" s="1" t="s">
        <v>33</v>
      </c>
      <c r="B320" s="1" t="s">
        <v>75</v>
      </c>
      <c r="C320" s="1" t="s">
        <v>2264</v>
      </c>
      <c r="D320" s="1" t="s">
        <v>2263</v>
      </c>
      <c r="E320" s="3">
        <v>-4.7260901499000001</v>
      </c>
      <c r="F320" s="2">
        <v>-2.7503854148000002</v>
      </c>
      <c r="G320" s="1" t="s">
        <v>3527</v>
      </c>
      <c r="H320" s="1" t="s">
        <v>4717</v>
      </c>
      <c r="I320" s="1" t="s">
        <v>4716</v>
      </c>
    </row>
    <row r="321" spans="1:9">
      <c r="A321" s="1" t="s">
        <v>33</v>
      </c>
      <c r="B321" s="1" t="s">
        <v>5</v>
      </c>
      <c r="C321" s="1" t="s">
        <v>4715</v>
      </c>
      <c r="D321" s="1" t="s">
        <v>4714</v>
      </c>
      <c r="E321" s="3">
        <v>-3.5322803567999999</v>
      </c>
      <c r="F321" s="2">
        <v>-1.6456759329999999</v>
      </c>
      <c r="G321" s="1" t="s">
        <v>2482</v>
      </c>
      <c r="H321" s="1" t="s">
        <v>4713</v>
      </c>
      <c r="I321" s="1" t="s">
        <v>4712</v>
      </c>
    </row>
    <row r="322" spans="1:9">
      <c r="A322" s="1" t="s">
        <v>33</v>
      </c>
      <c r="B322" s="1" t="s">
        <v>75</v>
      </c>
      <c r="C322" s="1" t="s">
        <v>2898</v>
      </c>
      <c r="D322" s="1" t="s">
        <v>2897</v>
      </c>
      <c r="E322" s="3">
        <v>-3.3588684626999998</v>
      </c>
      <c r="F322" s="2">
        <v>-1.4911121221999999</v>
      </c>
      <c r="G322" s="1" t="s">
        <v>4711</v>
      </c>
      <c r="H322" s="1" t="s">
        <v>4710</v>
      </c>
      <c r="I322" s="1" t="s">
        <v>4709</v>
      </c>
    </row>
    <row r="323" spans="1:9">
      <c r="A323" s="1" t="s">
        <v>33</v>
      </c>
      <c r="B323" s="1" t="s">
        <v>5</v>
      </c>
      <c r="C323" s="1" t="s">
        <v>4708</v>
      </c>
      <c r="D323" s="1" t="s">
        <v>4707</v>
      </c>
      <c r="E323" s="3">
        <v>-2.4617710494999998</v>
      </c>
      <c r="F323" s="2">
        <v>-0.70446141169999998</v>
      </c>
      <c r="G323" s="1" t="s">
        <v>4706</v>
      </c>
      <c r="H323" s="1" t="s">
        <v>4705</v>
      </c>
      <c r="I323" s="1" t="s">
        <v>4704</v>
      </c>
    </row>
    <row r="324" spans="1:9">
      <c r="A324" s="1" t="s">
        <v>33</v>
      </c>
      <c r="B324" s="1" t="s">
        <v>75</v>
      </c>
      <c r="C324" s="1" t="s">
        <v>2873</v>
      </c>
      <c r="D324" s="1" t="s">
        <v>2872</v>
      </c>
      <c r="E324" s="3">
        <v>-2.2908938046</v>
      </c>
      <c r="F324" s="2">
        <v>-0.5625059161</v>
      </c>
      <c r="G324" s="1" t="s">
        <v>4703</v>
      </c>
      <c r="H324" s="1" t="s">
        <v>4702</v>
      </c>
      <c r="I324" s="1" t="s">
        <v>4701</v>
      </c>
    </row>
    <row r="325" spans="1:9">
      <c r="A325" s="1" t="s">
        <v>33</v>
      </c>
      <c r="B325" s="1" t="s">
        <v>75</v>
      </c>
      <c r="C325" s="1" t="s">
        <v>2877</v>
      </c>
      <c r="D325" s="1" t="s">
        <v>2876</v>
      </c>
      <c r="E325" s="3">
        <v>-2.1790018688999999</v>
      </c>
      <c r="F325" s="2">
        <v>-0.46848870419999999</v>
      </c>
      <c r="G325" s="1" t="s">
        <v>1153</v>
      </c>
      <c r="H325" s="1" t="s">
        <v>4700</v>
      </c>
      <c r="I325" s="1" t="s">
        <v>4699</v>
      </c>
    </row>
    <row r="326" spans="1:9">
      <c r="A326" s="1" t="s">
        <v>27</v>
      </c>
      <c r="B326" s="1" t="s">
        <v>5</v>
      </c>
      <c r="C326" s="1" t="s">
        <v>1129</v>
      </c>
      <c r="D326" s="1" t="s">
        <v>1128</v>
      </c>
      <c r="E326" s="3">
        <v>-5.1669248196000002</v>
      </c>
      <c r="F326" s="2">
        <v>-3.1646223159</v>
      </c>
      <c r="G326" s="1" t="s">
        <v>4696</v>
      </c>
      <c r="H326" s="1" t="s">
        <v>4698</v>
      </c>
      <c r="I326" s="1" t="s">
        <v>4697</v>
      </c>
    </row>
    <row r="327" spans="1:9">
      <c r="A327" s="1" t="s">
        <v>6</v>
      </c>
      <c r="B327" s="1" t="s">
        <v>5</v>
      </c>
      <c r="C327" s="1" t="s">
        <v>1129</v>
      </c>
      <c r="D327" s="1" t="s">
        <v>1128</v>
      </c>
      <c r="E327" s="3">
        <v>-5.1669248196000002</v>
      </c>
      <c r="F327" s="2">
        <v>-3.1646223159</v>
      </c>
      <c r="G327" s="1" t="s">
        <v>4696</v>
      </c>
      <c r="H327" s="1" t="s">
        <v>4695</v>
      </c>
      <c r="I327" s="1" t="s">
        <v>4694</v>
      </c>
    </row>
    <row r="328" spans="1:9">
      <c r="A328" s="1" t="s">
        <v>6</v>
      </c>
      <c r="B328" s="1" t="s">
        <v>237</v>
      </c>
      <c r="C328" s="1" t="s">
        <v>2596</v>
      </c>
      <c r="D328" s="1" t="s">
        <v>2594</v>
      </c>
      <c r="E328" s="3">
        <v>-2.5995117431999999</v>
      </c>
      <c r="F328" s="2">
        <v>-0.8195149008</v>
      </c>
      <c r="G328" s="1" t="s">
        <v>2593</v>
      </c>
      <c r="H328" s="1" t="s">
        <v>4693</v>
      </c>
      <c r="I328" s="1" t="s">
        <v>4692</v>
      </c>
    </row>
    <row r="329" spans="1:9">
      <c r="A329" s="1" t="s">
        <v>6</v>
      </c>
      <c r="B329" s="1" t="s">
        <v>237</v>
      </c>
      <c r="C329" s="1" t="s">
        <v>2595</v>
      </c>
      <c r="D329" s="1" t="s">
        <v>2594</v>
      </c>
      <c r="E329" s="3">
        <v>-2.5995117431999999</v>
      </c>
      <c r="F329" s="2">
        <v>-0.8195149008</v>
      </c>
      <c r="G329" s="1" t="s">
        <v>2593</v>
      </c>
      <c r="H329" s="1" t="s">
        <v>4693</v>
      </c>
      <c r="I329" s="1" t="s">
        <v>4692</v>
      </c>
    </row>
  </sheetData>
  <phoneticPr fontId="2"/>
  <conditionalFormatting sqref="C2:C329">
    <cfRule type="expression" dxfId="8" priority="1">
      <formula>1=1</formula>
    </cfRule>
  </conditionalFormatting>
  <conditionalFormatting sqref="A2:A32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31ABF-0056-7243-9AA2-E1570BDB1BB8}">
  <sheetPr>
    <tabColor rgb="FFDDDDFF"/>
  </sheetPr>
  <dimension ref="A1:I251"/>
  <sheetViews>
    <sheetView topLeftCell="A101" workbookViewId="0"/>
  </sheetViews>
  <sheetFormatPr baseColWidth="10" defaultColWidth="7.5703125" defaultRowHeight="18"/>
  <cols>
    <col min="1" max="3" width="7.5703125" style="1"/>
    <col min="4" max="4" width="62.5703125" style="1" bestFit="1" customWidth="1"/>
    <col min="5" max="7" width="7.5703125" style="1"/>
    <col min="8" max="8" width="138.7109375" style="1" bestFit="1" customWidth="1"/>
    <col min="9" max="9" width="130.42578125" style="1" bestFit="1" customWidth="1"/>
    <col min="10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5</v>
      </c>
      <c r="C2" s="1" t="s">
        <v>2209</v>
      </c>
      <c r="D2" s="1" t="s">
        <v>2208</v>
      </c>
      <c r="E2" s="3">
        <v>-14.358915293400001</v>
      </c>
      <c r="F2" s="2">
        <v>-10.0778591888</v>
      </c>
      <c r="G2" s="1" t="s">
        <v>3414</v>
      </c>
      <c r="H2" s="1" t="s">
        <v>6058</v>
      </c>
      <c r="I2" s="1" t="s">
        <v>6057</v>
      </c>
    </row>
    <row r="3" spans="1:9">
      <c r="A3" s="1" t="s">
        <v>770</v>
      </c>
      <c r="B3" s="1" t="s">
        <v>5</v>
      </c>
      <c r="C3" s="1" t="s">
        <v>2209</v>
      </c>
      <c r="D3" s="1" t="s">
        <v>2208</v>
      </c>
      <c r="E3" s="3">
        <v>-14.358915293400001</v>
      </c>
      <c r="F3" s="2">
        <v>-10.0778591888</v>
      </c>
      <c r="G3" s="1" t="s">
        <v>3414</v>
      </c>
      <c r="H3" s="1" t="s">
        <v>6056</v>
      </c>
      <c r="I3" s="1" t="s">
        <v>6055</v>
      </c>
    </row>
    <row r="4" spans="1:9">
      <c r="A4" s="1" t="s">
        <v>770</v>
      </c>
      <c r="B4" s="1" t="s">
        <v>5</v>
      </c>
      <c r="C4" s="1" t="s">
        <v>2204</v>
      </c>
      <c r="D4" s="1" t="s">
        <v>2203</v>
      </c>
      <c r="E4" s="3">
        <v>-12.421917801199999</v>
      </c>
      <c r="F4" s="2">
        <v>-8.4418916923000005</v>
      </c>
      <c r="G4" s="1" t="s">
        <v>6054</v>
      </c>
      <c r="H4" s="1" t="s">
        <v>6053</v>
      </c>
      <c r="I4" s="1" t="s">
        <v>6052</v>
      </c>
    </row>
    <row r="5" spans="1:9">
      <c r="A5" s="1" t="s">
        <v>770</v>
      </c>
      <c r="B5" s="1" t="s">
        <v>5</v>
      </c>
      <c r="C5" s="1" t="s">
        <v>2215</v>
      </c>
      <c r="D5" s="1" t="s">
        <v>2214</v>
      </c>
      <c r="E5" s="3">
        <v>-11.610308478</v>
      </c>
      <c r="F5" s="2">
        <v>-8.0282223777000006</v>
      </c>
      <c r="G5" s="1" t="s">
        <v>6051</v>
      </c>
      <c r="H5" s="1" t="s">
        <v>6050</v>
      </c>
      <c r="I5" s="1" t="s">
        <v>6049</v>
      </c>
    </row>
    <row r="6" spans="1:9">
      <c r="A6" s="1" t="s">
        <v>770</v>
      </c>
      <c r="B6" s="1" t="s">
        <v>5</v>
      </c>
      <c r="C6" s="1" t="s">
        <v>2212</v>
      </c>
      <c r="D6" s="1" t="s">
        <v>2211</v>
      </c>
      <c r="E6" s="3">
        <v>-11.3430158923</v>
      </c>
      <c r="F6" s="2">
        <v>-7.8401110380999999</v>
      </c>
      <c r="G6" s="1" t="s">
        <v>3378</v>
      </c>
      <c r="H6" s="1" t="s">
        <v>6050</v>
      </c>
      <c r="I6" s="1" t="s">
        <v>6049</v>
      </c>
    </row>
    <row r="7" spans="1:9">
      <c r="A7" s="1" t="s">
        <v>770</v>
      </c>
      <c r="B7" s="1" t="s">
        <v>5</v>
      </c>
      <c r="C7" s="1" t="s">
        <v>2218</v>
      </c>
      <c r="D7" s="1" t="s">
        <v>2217</v>
      </c>
      <c r="E7" s="3">
        <v>-6.9538080184000002</v>
      </c>
      <c r="F7" s="2">
        <v>-3.9032008351999998</v>
      </c>
      <c r="G7" s="1" t="s">
        <v>6048</v>
      </c>
      <c r="H7" s="1" t="s">
        <v>6047</v>
      </c>
      <c r="I7" s="1" t="s">
        <v>6046</v>
      </c>
    </row>
    <row r="8" spans="1:9">
      <c r="A8" s="1" t="s">
        <v>770</v>
      </c>
      <c r="B8" s="1" t="s">
        <v>5</v>
      </c>
      <c r="C8" s="1" t="s">
        <v>2228</v>
      </c>
      <c r="D8" s="1" t="s">
        <v>2227</v>
      </c>
      <c r="E8" s="3">
        <v>-4.8120279005000004</v>
      </c>
      <c r="F8" s="2">
        <v>-2.0080930505999999</v>
      </c>
      <c r="G8" s="1" t="s">
        <v>3362</v>
      </c>
      <c r="H8" s="1" t="s">
        <v>6045</v>
      </c>
      <c r="I8" s="1" t="s">
        <v>6044</v>
      </c>
    </row>
    <row r="9" spans="1:9">
      <c r="A9" s="1" t="s">
        <v>770</v>
      </c>
      <c r="B9" s="1" t="s">
        <v>5</v>
      </c>
      <c r="C9" s="1" t="s">
        <v>2231</v>
      </c>
      <c r="D9" s="1" t="s">
        <v>2230</v>
      </c>
      <c r="E9" s="3">
        <v>-4.0064549070000002</v>
      </c>
      <c r="F9" s="2">
        <v>-1.3164634094000001</v>
      </c>
      <c r="G9" s="1" t="s">
        <v>6043</v>
      </c>
      <c r="H9" s="1" t="s">
        <v>6042</v>
      </c>
      <c r="I9" s="1" t="s">
        <v>6041</v>
      </c>
    </row>
    <row r="10" spans="1:9">
      <c r="A10" s="1" t="s">
        <v>764</v>
      </c>
      <c r="B10" s="1" t="s">
        <v>5</v>
      </c>
      <c r="C10" s="1" t="s">
        <v>6038</v>
      </c>
      <c r="D10" s="1" t="s">
        <v>6037</v>
      </c>
      <c r="E10" s="3">
        <v>-11.8540794056</v>
      </c>
      <c r="F10" s="2">
        <v>-8.0501445556999993</v>
      </c>
      <c r="G10" s="1" t="s">
        <v>6036</v>
      </c>
      <c r="H10" s="1" t="s">
        <v>6040</v>
      </c>
      <c r="I10" s="1" t="s">
        <v>6039</v>
      </c>
    </row>
    <row r="11" spans="1:9">
      <c r="A11" s="1" t="s">
        <v>682</v>
      </c>
      <c r="B11" s="1" t="s">
        <v>5</v>
      </c>
      <c r="C11" s="1" t="s">
        <v>6038</v>
      </c>
      <c r="D11" s="1" t="s">
        <v>6037</v>
      </c>
      <c r="E11" s="3">
        <v>-11.8540794056</v>
      </c>
      <c r="F11" s="2">
        <v>-8.0501445556999993</v>
      </c>
      <c r="G11" s="1" t="s">
        <v>6036</v>
      </c>
      <c r="H11" s="1" t="s">
        <v>6035</v>
      </c>
      <c r="I11" s="1" t="s">
        <v>6034</v>
      </c>
    </row>
    <row r="12" spans="1:9">
      <c r="A12" s="1" t="s">
        <v>682</v>
      </c>
      <c r="B12" s="1" t="s">
        <v>5</v>
      </c>
      <c r="C12" s="1" t="s">
        <v>6033</v>
      </c>
      <c r="D12" s="1" t="s">
        <v>6032</v>
      </c>
      <c r="E12" s="3">
        <v>-11.668571221200001</v>
      </c>
      <c r="F12" s="2">
        <v>-8.0282223777000006</v>
      </c>
      <c r="G12" s="1" t="s">
        <v>6031</v>
      </c>
      <c r="H12" s="1" t="s">
        <v>5981</v>
      </c>
      <c r="I12" s="1" t="s">
        <v>5980</v>
      </c>
    </row>
    <row r="13" spans="1:9">
      <c r="A13" s="1" t="s">
        <v>682</v>
      </c>
      <c r="B13" s="1" t="s">
        <v>5</v>
      </c>
      <c r="C13" s="1" t="s">
        <v>591</v>
      </c>
      <c r="D13" s="1" t="s">
        <v>590</v>
      </c>
      <c r="E13" s="3">
        <v>-10.4214990584</v>
      </c>
      <c r="F13" s="2">
        <v>-7.0435329407999996</v>
      </c>
      <c r="G13" s="1" t="s">
        <v>6030</v>
      </c>
      <c r="H13" s="1" t="s">
        <v>6027</v>
      </c>
      <c r="I13" s="1" t="s">
        <v>6026</v>
      </c>
    </row>
    <row r="14" spans="1:9">
      <c r="A14" s="1" t="s">
        <v>682</v>
      </c>
      <c r="B14" s="1" t="s">
        <v>5</v>
      </c>
      <c r="C14" s="1" t="s">
        <v>588</v>
      </c>
      <c r="D14" s="1" t="s">
        <v>587</v>
      </c>
      <c r="E14" s="3">
        <v>-10.4214990584</v>
      </c>
      <c r="F14" s="2">
        <v>-7.0435329407999996</v>
      </c>
      <c r="G14" s="1" t="s">
        <v>6030</v>
      </c>
      <c r="H14" s="1" t="s">
        <v>6027</v>
      </c>
      <c r="I14" s="1" t="s">
        <v>6026</v>
      </c>
    </row>
    <row r="15" spans="1:9">
      <c r="A15" s="1" t="s">
        <v>682</v>
      </c>
      <c r="B15" s="1" t="s">
        <v>5</v>
      </c>
      <c r="C15" s="1" t="s">
        <v>609</v>
      </c>
      <c r="D15" s="1" t="s">
        <v>608</v>
      </c>
      <c r="E15" s="3">
        <v>-9.5866491222000008</v>
      </c>
      <c r="F15" s="2">
        <v>-6.2598355269999999</v>
      </c>
      <c r="G15" s="1" t="s">
        <v>6029</v>
      </c>
      <c r="H15" s="1" t="s">
        <v>6027</v>
      </c>
      <c r="I15" s="1" t="s">
        <v>6026</v>
      </c>
    </row>
    <row r="16" spans="1:9">
      <c r="A16" s="1" t="s">
        <v>682</v>
      </c>
      <c r="B16" s="1" t="s">
        <v>5</v>
      </c>
      <c r="C16" s="1" t="s">
        <v>606</v>
      </c>
      <c r="D16" s="1" t="s">
        <v>605</v>
      </c>
      <c r="E16" s="3">
        <v>-9.0566123008999995</v>
      </c>
      <c r="F16" s="2">
        <v>-5.7755561963000002</v>
      </c>
      <c r="G16" s="1" t="s">
        <v>6028</v>
      </c>
      <c r="H16" s="1" t="s">
        <v>6027</v>
      </c>
      <c r="I16" s="1" t="s">
        <v>6026</v>
      </c>
    </row>
    <row r="17" spans="1:9">
      <c r="A17" s="1" t="s">
        <v>682</v>
      </c>
      <c r="B17" s="1" t="s">
        <v>5</v>
      </c>
      <c r="C17" s="1" t="s">
        <v>2197</v>
      </c>
      <c r="D17" s="1" t="s">
        <v>2196</v>
      </c>
      <c r="E17" s="3">
        <v>-8.1563292746999991</v>
      </c>
      <c r="F17" s="2">
        <v>-4.9166658552999998</v>
      </c>
      <c r="G17" s="1" t="s">
        <v>6025</v>
      </c>
      <c r="H17" s="1" t="s">
        <v>6023</v>
      </c>
      <c r="I17" s="1" t="s">
        <v>6022</v>
      </c>
    </row>
    <row r="18" spans="1:9">
      <c r="A18" s="1" t="s">
        <v>682</v>
      </c>
      <c r="B18" s="1" t="s">
        <v>5</v>
      </c>
      <c r="C18" s="1" t="s">
        <v>2190</v>
      </c>
      <c r="D18" s="1" t="s">
        <v>2189</v>
      </c>
      <c r="E18" s="3">
        <v>-8.0120957155999992</v>
      </c>
      <c r="F18" s="2">
        <v>-4.8102208571</v>
      </c>
      <c r="G18" s="1" t="s">
        <v>6024</v>
      </c>
      <c r="H18" s="1" t="s">
        <v>6023</v>
      </c>
      <c r="I18" s="1" t="s">
        <v>6022</v>
      </c>
    </row>
    <row r="19" spans="1:9">
      <c r="A19" s="1" t="s">
        <v>682</v>
      </c>
      <c r="B19" s="1" t="s">
        <v>5</v>
      </c>
      <c r="C19" s="1" t="s">
        <v>1343</v>
      </c>
      <c r="D19" s="1" t="s">
        <v>1342</v>
      </c>
      <c r="E19" s="3">
        <v>-7.6495231200999996</v>
      </c>
      <c r="F19" s="2">
        <v>-4.4824103678</v>
      </c>
      <c r="G19" s="1" t="s">
        <v>6021</v>
      </c>
      <c r="H19" s="1" t="s">
        <v>6017</v>
      </c>
      <c r="I19" s="1" t="s">
        <v>6016</v>
      </c>
    </row>
    <row r="20" spans="1:9">
      <c r="A20" s="1" t="s">
        <v>682</v>
      </c>
      <c r="B20" s="1" t="s">
        <v>5</v>
      </c>
      <c r="C20" s="1" t="s">
        <v>2223</v>
      </c>
      <c r="D20" s="1" t="s">
        <v>2222</v>
      </c>
      <c r="E20" s="3">
        <v>-7.5038235815999998</v>
      </c>
      <c r="F20" s="2">
        <v>-4.3688955127</v>
      </c>
      <c r="G20" s="1" t="s">
        <v>3682</v>
      </c>
      <c r="H20" s="1" t="s">
        <v>6020</v>
      </c>
      <c r="I20" s="1" t="s">
        <v>6019</v>
      </c>
    </row>
    <row r="21" spans="1:9">
      <c r="A21" s="1" t="s">
        <v>682</v>
      </c>
      <c r="B21" s="1" t="s">
        <v>5</v>
      </c>
      <c r="C21" s="1" t="s">
        <v>1340</v>
      </c>
      <c r="D21" s="1" t="s">
        <v>1339</v>
      </c>
      <c r="E21" s="3">
        <v>-7.2581646687000001</v>
      </c>
      <c r="F21" s="2">
        <v>-4.1531998231999996</v>
      </c>
      <c r="G21" s="1" t="s">
        <v>6018</v>
      </c>
      <c r="H21" s="1" t="s">
        <v>6017</v>
      </c>
      <c r="I21" s="1" t="s">
        <v>6016</v>
      </c>
    </row>
    <row r="22" spans="1:9">
      <c r="A22" s="1" t="s">
        <v>682</v>
      </c>
      <c r="B22" s="1" t="s">
        <v>3478</v>
      </c>
      <c r="C22" s="1" t="s">
        <v>6015</v>
      </c>
      <c r="D22" s="1" t="s">
        <v>6014</v>
      </c>
      <c r="E22" s="3">
        <v>-7.0583805048999997</v>
      </c>
      <c r="F22" s="2">
        <v>-3.9814443829999999</v>
      </c>
      <c r="G22" s="1" t="s">
        <v>6013</v>
      </c>
      <c r="H22" s="1" t="s">
        <v>6012</v>
      </c>
      <c r="I22" s="1" t="s">
        <v>6011</v>
      </c>
    </row>
    <row r="23" spans="1:9">
      <c r="A23" s="1" t="s">
        <v>682</v>
      </c>
      <c r="B23" s="1" t="s">
        <v>5</v>
      </c>
      <c r="C23" s="1" t="s">
        <v>3352</v>
      </c>
      <c r="D23" s="1" t="s">
        <v>3351</v>
      </c>
      <c r="E23" s="3">
        <v>-6.7269549361000003</v>
      </c>
      <c r="F23" s="2">
        <v>-3.7011713365999999</v>
      </c>
      <c r="G23" s="1" t="s">
        <v>4643</v>
      </c>
      <c r="H23" s="1" t="s">
        <v>6010</v>
      </c>
      <c r="I23" s="1" t="s">
        <v>6009</v>
      </c>
    </row>
    <row r="24" spans="1:9">
      <c r="A24" s="1" t="s">
        <v>682</v>
      </c>
      <c r="B24" s="1" t="s">
        <v>5</v>
      </c>
      <c r="C24" s="1" t="s">
        <v>1335</v>
      </c>
      <c r="D24" s="1" t="s">
        <v>1334</v>
      </c>
      <c r="E24" s="3">
        <v>-6.1683532543000004</v>
      </c>
      <c r="F24" s="2">
        <v>-3.1660507507000002</v>
      </c>
      <c r="G24" s="1" t="s">
        <v>3672</v>
      </c>
      <c r="H24" s="1" t="s">
        <v>6007</v>
      </c>
      <c r="I24" s="1" t="s">
        <v>6006</v>
      </c>
    </row>
    <row r="25" spans="1:9">
      <c r="A25" s="1" t="s">
        <v>682</v>
      </c>
      <c r="B25" s="1" t="s">
        <v>5</v>
      </c>
      <c r="C25" s="1" t="s">
        <v>596</v>
      </c>
      <c r="D25" s="1" t="s">
        <v>595</v>
      </c>
      <c r="E25" s="3">
        <v>-5.8350410070000001</v>
      </c>
      <c r="F25" s="2">
        <v>-2.8550148979999999</v>
      </c>
      <c r="G25" s="1" t="s">
        <v>6008</v>
      </c>
      <c r="H25" s="1" t="s">
        <v>6004</v>
      </c>
      <c r="I25" s="1" t="s">
        <v>6003</v>
      </c>
    </row>
    <row r="26" spans="1:9">
      <c r="A26" s="1" t="s">
        <v>682</v>
      </c>
      <c r="B26" s="1" t="s">
        <v>5</v>
      </c>
      <c r="C26" s="1" t="s">
        <v>2177</v>
      </c>
      <c r="D26" s="1" t="s">
        <v>2176</v>
      </c>
      <c r="E26" s="3">
        <v>-5.6562807037000002</v>
      </c>
      <c r="F26" s="2">
        <v>-2.6974438938</v>
      </c>
      <c r="G26" s="1" t="s">
        <v>3668</v>
      </c>
      <c r="H26" s="1" t="s">
        <v>6007</v>
      </c>
      <c r="I26" s="1" t="s">
        <v>6006</v>
      </c>
    </row>
    <row r="27" spans="1:9">
      <c r="A27" s="1" t="s">
        <v>682</v>
      </c>
      <c r="B27" s="1" t="s">
        <v>5</v>
      </c>
      <c r="C27" s="1" t="s">
        <v>614</v>
      </c>
      <c r="D27" s="1" t="s">
        <v>613</v>
      </c>
      <c r="E27" s="3">
        <v>-5.2745320989</v>
      </c>
      <c r="F27" s="2">
        <v>-2.3914160029999998</v>
      </c>
      <c r="G27" s="1" t="s">
        <v>6005</v>
      </c>
      <c r="H27" s="1" t="s">
        <v>6004</v>
      </c>
      <c r="I27" s="1" t="s">
        <v>6003</v>
      </c>
    </row>
    <row r="28" spans="1:9">
      <c r="A28" s="1" t="s">
        <v>682</v>
      </c>
      <c r="B28" s="1" t="s">
        <v>5</v>
      </c>
      <c r="C28" s="1" t="s">
        <v>6002</v>
      </c>
      <c r="D28" s="1" t="s">
        <v>6001</v>
      </c>
      <c r="E28" s="3">
        <v>-4.8632497144000002</v>
      </c>
      <c r="F28" s="2">
        <v>-2.0293516411999999</v>
      </c>
      <c r="G28" s="1" t="s">
        <v>6000</v>
      </c>
      <c r="H28" s="1" t="s">
        <v>5999</v>
      </c>
      <c r="I28" s="1" t="s">
        <v>5998</v>
      </c>
    </row>
    <row r="29" spans="1:9">
      <c r="A29" s="1" t="s">
        <v>682</v>
      </c>
      <c r="B29" s="1" t="s">
        <v>5</v>
      </c>
      <c r="C29" s="1" t="s">
        <v>5997</v>
      </c>
      <c r="D29" s="1" t="s">
        <v>5996</v>
      </c>
      <c r="E29" s="3">
        <v>-4.7153412173999998</v>
      </c>
      <c r="F29" s="2">
        <v>-1.9256468067000001</v>
      </c>
      <c r="G29" s="1" t="s">
        <v>1917</v>
      </c>
      <c r="H29" s="1" t="s">
        <v>5981</v>
      </c>
      <c r="I29" s="1" t="s">
        <v>5980</v>
      </c>
    </row>
    <row r="30" spans="1:9">
      <c r="A30" s="1" t="s">
        <v>682</v>
      </c>
      <c r="B30" s="1" t="s">
        <v>5</v>
      </c>
      <c r="C30" s="1" t="s">
        <v>5995</v>
      </c>
      <c r="D30" s="1" t="s">
        <v>5994</v>
      </c>
      <c r="E30" s="3">
        <v>-3.5323537246000001</v>
      </c>
      <c r="F30" s="2">
        <v>-1.0147256136</v>
      </c>
      <c r="G30" s="1" t="s">
        <v>1230</v>
      </c>
      <c r="H30" s="1" t="s">
        <v>5986</v>
      </c>
      <c r="I30" s="1" t="s">
        <v>5985</v>
      </c>
    </row>
    <row r="31" spans="1:9">
      <c r="A31" s="1" t="s">
        <v>682</v>
      </c>
      <c r="B31" s="1" t="s">
        <v>5</v>
      </c>
      <c r="C31" s="1" t="s">
        <v>5993</v>
      </c>
      <c r="D31" s="1" t="s">
        <v>5992</v>
      </c>
      <c r="E31" s="3">
        <v>-3.5323537246000001</v>
      </c>
      <c r="F31" s="2">
        <v>-1.0147256136</v>
      </c>
      <c r="G31" s="1" t="s">
        <v>1230</v>
      </c>
      <c r="H31" s="1" t="s">
        <v>5986</v>
      </c>
      <c r="I31" s="1" t="s">
        <v>5985</v>
      </c>
    </row>
    <row r="32" spans="1:9">
      <c r="A32" s="1" t="s">
        <v>682</v>
      </c>
      <c r="B32" s="1" t="s">
        <v>5</v>
      </c>
      <c r="C32" s="1" t="s">
        <v>3195</v>
      </c>
      <c r="D32" s="1" t="s">
        <v>3194</v>
      </c>
      <c r="E32" s="3">
        <v>-3.4445789633000001</v>
      </c>
      <c r="F32" s="2">
        <v>-0.96970283270000002</v>
      </c>
      <c r="G32" s="1" t="s">
        <v>5991</v>
      </c>
      <c r="H32" s="1" t="s">
        <v>5990</v>
      </c>
      <c r="I32" s="1" t="s">
        <v>5989</v>
      </c>
    </row>
    <row r="33" spans="1:9">
      <c r="A33" s="1" t="s">
        <v>682</v>
      </c>
      <c r="B33" s="1" t="s">
        <v>5</v>
      </c>
      <c r="C33" s="1" t="s">
        <v>5988</v>
      </c>
      <c r="D33" s="1" t="s">
        <v>5987</v>
      </c>
      <c r="E33" s="3">
        <v>-3.4038687803999998</v>
      </c>
      <c r="F33" s="2">
        <v>-0.9488874786</v>
      </c>
      <c r="G33" s="1" t="s">
        <v>1184</v>
      </c>
      <c r="H33" s="1" t="s">
        <v>5986</v>
      </c>
      <c r="I33" s="1" t="s">
        <v>5985</v>
      </c>
    </row>
    <row r="34" spans="1:9">
      <c r="A34" s="1" t="s">
        <v>682</v>
      </c>
      <c r="B34" s="1" t="s">
        <v>5</v>
      </c>
      <c r="C34" s="1" t="s">
        <v>2185</v>
      </c>
      <c r="D34" s="1" t="s">
        <v>2184</v>
      </c>
      <c r="E34" s="3">
        <v>-2.6902973772999998</v>
      </c>
      <c r="F34" s="2">
        <v>-0.51983098299999997</v>
      </c>
      <c r="G34" s="1" t="s">
        <v>397</v>
      </c>
      <c r="H34" s="1" t="s">
        <v>5979</v>
      </c>
      <c r="I34" s="1" t="s">
        <v>5978</v>
      </c>
    </row>
    <row r="35" spans="1:9">
      <c r="A35" s="1" t="s">
        <v>682</v>
      </c>
      <c r="B35" s="1" t="s">
        <v>5</v>
      </c>
      <c r="C35" s="1" t="s">
        <v>2183</v>
      </c>
      <c r="D35" s="1" t="s">
        <v>2182</v>
      </c>
      <c r="E35" s="3">
        <v>-2.4143964461</v>
      </c>
      <c r="F35" s="2">
        <v>-0.36886878839999998</v>
      </c>
      <c r="G35" s="1" t="s">
        <v>350</v>
      </c>
      <c r="H35" s="1" t="s">
        <v>5979</v>
      </c>
      <c r="I35" s="1" t="s">
        <v>5978</v>
      </c>
    </row>
    <row r="36" spans="1:9">
      <c r="A36" s="1" t="s">
        <v>682</v>
      </c>
      <c r="B36" s="1" t="s">
        <v>5</v>
      </c>
      <c r="C36" s="1" t="s">
        <v>5984</v>
      </c>
      <c r="D36" s="1" t="s">
        <v>5983</v>
      </c>
      <c r="E36" s="3">
        <v>-2.3525855842999999</v>
      </c>
      <c r="F36" s="2">
        <v>-0.34337108620000001</v>
      </c>
      <c r="G36" s="1" t="s">
        <v>5982</v>
      </c>
      <c r="H36" s="1" t="s">
        <v>5981</v>
      </c>
      <c r="I36" s="1" t="s">
        <v>5980</v>
      </c>
    </row>
    <row r="37" spans="1:9">
      <c r="A37" s="1" t="s">
        <v>682</v>
      </c>
      <c r="B37" s="1" t="s">
        <v>5</v>
      </c>
      <c r="C37" s="1" t="s">
        <v>2181</v>
      </c>
      <c r="D37" s="1" t="s">
        <v>2180</v>
      </c>
      <c r="E37" s="3">
        <v>-2.2672187759</v>
      </c>
      <c r="F37" s="2">
        <v>-0.29791653239999999</v>
      </c>
      <c r="G37" s="1" t="s">
        <v>1153</v>
      </c>
      <c r="H37" s="1" t="s">
        <v>5979</v>
      </c>
      <c r="I37" s="1" t="s">
        <v>5978</v>
      </c>
    </row>
    <row r="38" spans="1:9">
      <c r="A38" s="1" t="s">
        <v>676</v>
      </c>
      <c r="B38" s="1" t="s">
        <v>5</v>
      </c>
      <c r="C38" s="1" t="s">
        <v>5975</v>
      </c>
      <c r="D38" s="1" t="s">
        <v>5974</v>
      </c>
      <c r="E38" s="3">
        <v>-5.5199763105999997</v>
      </c>
      <c r="F38" s="2">
        <v>-2.5813428867999999</v>
      </c>
      <c r="G38" s="1" t="s">
        <v>3274</v>
      </c>
      <c r="H38" s="1" t="s">
        <v>5977</v>
      </c>
      <c r="I38" s="1" t="s">
        <v>5976</v>
      </c>
    </row>
    <row r="39" spans="1:9">
      <c r="A39" s="1" t="s">
        <v>633</v>
      </c>
      <c r="B39" s="1" t="s">
        <v>5</v>
      </c>
      <c r="C39" s="1" t="s">
        <v>5975</v>
      </c>
      <c r="D39" s="1" t="s">
        <v>5974</v>
      </c>
      <c r="E39" s="3">
        <v>-5.5199763105999997</v>
      </c>
      <c r="F39" s="2">
        <v>-2.5813428867999999</v>
      </c>
      <c r="G39" s="1" t="s">
        <v>3274</v>
      </c>
      <c r="H39" s="1" t="s">
        <v>5969</v>
      </c>
      <c r="I39" s="1" t="s">
        <v>5968</v>
      </c>
    </row>
    <row r="40" spans="1:9">
      <c r="A40" s="1" t="s">
        <v>633</v>
      </c>
      <c r="B40" s="1" t="s">
        <v>5</v>
      </c>
      <c r="C40" s="1" t="s">
        <v>2162</v>
      </c>
      <c r="D40" s="1" t="s">
        <v>2161</v>
      </c>
      <c r="E40" s="3">
        <v>-3.8735736172999999</v>
      </c>
      <c r="F40" s="2">
        <v>-1.2359701891999999</v>
      </c>
      <c r="G40" s="1" t="s">
        <v>1704</v>
      </c>
      <c r="H40" s="1" t="s">
        <v>5959</v>
      </c>
      <c r="I40" s="1" t="s">
        <v>5958</v>
      </c>
    </row>
    <row r="41" spans="1:9">
      <c r="A41" s="1" t="s">
        <v>633</v>
      </c>
      <c r="B41" s="1" t="s">
        <v>5</v>
      </c>
      <c r="C41" s="1" t="s">
        <v>5973</v>
      </c>
      <c r="D41" s="1" t="s">
        <v>5972</v>
      </c>
      <c r="E41" s="3">
        <v>-3.4880058914999998</v>
      </c>
      <c r="F41" s="2">
        <v>-0.98510103729999998</v>
      </c>
      <c r="G41" s="1" t="s">
        <v>567</v>
      </c>
      <c r="H41" s="1" t="s">
        <v>5971</v>
      </c>
      <c r="I41" s="1" t="s">
        <v>5970</v>
      </c>
    </row>
    <row r="42" spans="1:9">
      <c r="A42" s="1" t="s">
        <v>633</v>
      </c>
      <c r="B42" s="1" t="s">
        <v>5</v>
      </c>
      <c r="C42" s="1" t="s">
        <v>2167</v>
      </c>
      <c r="D42" s="1" t="s">
        <v>2166</v>
      </c>
      <c r="E42" s="3">
        <v>-3.4880058914999998</v>
      </c>
      <c r="F42" s="2">
        <v>-0.98510103729999998</v>
      </c>
      <c r="G42" s="1" t="s">
        <v>567</v>
      </c>
      <c r="H42" s="1" t="s">
        <v>5961</v>
      </c>
      <c r="I42" s="1" t="s">
        <v>5960</v>
      </c>
    </row>
    <row r="43" spans="1:9">
      <c r="A43" s="1" t="s">
        <v>633</v>
      </c>
      <c r="B43" s="1" t="s">
        <v>5</v>
      </c>
      <c r="C43" s="1" t="s">
        <v>2165</v>
      </c>
      <c r="D43" s="1" t="s">
        <v>2164</v>
      </c>
      <c r="E43" s="3">
        <v>-3.2159711865</v>
      </c>
      <c r="F43" s="2">
        <v>-0.81572867419999995</v>
      </c>
      <c r="G43" s="1" t="s">
        <v>2163</v>
      </c>
      <c r="H43" s="1" t="s">
        <v>5969</v>
      </c>
      <c r="I43" s="1" t="s">
        <v>5968</v>
      </c>
    </row>
    <row r="44" spans="1:9">
      <c r="A44" s="1" t="s">
        <v>633</v>
      </c>
      <c r="B44" s="1" t="s">
        <v>5</v>
      </c>
      <c r="C44" s="1" t="s">
        <v>5967</v>
      </c>
      <c r="D44" s="1" t="s">
        <v>5966</v>
      </c>
      <c r="E44" s="3">
        <v>-2.8761704407000002</v>
      </c>
      <c r="F44" s="2">
        <v>-0.63650702120000002</v>
      </c>
      <c r="G44" s="1" t="s">
        <v>643</v>
      </c>
      <c r="H44" s="1" t="s">
        <v>5965</v>
      </c>
      <c r="I44" s="1" t="s">
        <v>5964</v>
      </c>
    </row>
    <row r="45" spans="1:9">
      <c r="A45" s="1" t="s">
        <v>633</v>
      </c>
      <c r="B45" s="1" t="s">
        <v>5</v>
      </c>
      <c r="C45" s="1" t="s">
        <v>3188</v>
      </c>
      <c r="D45" s="1" t="s">
        <v>3187</v>
      </c>
      <c r="E45" s="3">
        <v>-2.6263601756999999</v>
      </c>
      <c r="F45" s="2">
        <v>-0.4842183317</v>
      </c>
      <c r="G45" s="1" t="s">
        <v>303</v>
      </c>
      <c r="H45" s="1" t="s">
        <v>5963</v>
      </c>
      <c r="I45" s="1" t="s">
        <v>5962</v>
      </c>
    </row>
    <row r="46" spans="1:9">
      <c r="A46" s="1" t="s">
        <v>633</v>
      </c>
      <c r="B46" s="1" t="s">
        <v>5</v>
      </c>
      <c r="C46" s="1" t="s">
        <v>2160</v>
      </c>
      <c r="D46" s="1" t="s">
        <v>2159</v>
      </c>
      <c r="E46" s="3">
        <v>-2.5439917196000001</v>
      </c>
      <c r="F46" s="2">
        <v>-0.44104578150000001</v>
      </c>
      <c r="G46" s="1" t="s">
        <v>1227</v>
      </c>
      <c r="H46" s="1" t="s">
        <v>5961</v>
      </c>
      <c r="I46" s="1" t="s">
        <v>5960</v>
      </c>
    </row>
    <row r="47" spans="1:9">
      <c r="A47" s="1" t="s">
        <v>633</v>
      </c>
      <c r="B47" s="1" t="s">
        <v>5</v>
      </c>
      <c r="C47" s="1" t="s">
        <v>2789</v>
      </c>
      <c r="D47" s="1" t="s">
        <v>2788</v>
      </c>
      <c r="E47" s="3">
        <v>-2.4041041292999998</v>
      </c>
      <c r="F47" s="2">
        <v>-0.36270418840000002</v>
      </c>
      <c r="G47" s="1" t="s">
        <v>4703</v>
      </c>
      <c r="H47" s="1" t="s">
        <v>5959</v>
      </c>
      <c r="I47" s="1" t="s">
        <v>5958</v>
      </c>
    </row>
    <row r="48" spans="1:9">
      <c r="A48" s="1" t="s">
        <v>633</v>
      </c>
      <c r="B48" s="1" t="s">
        <v>5</v>
      </c>
      <c r="C48" s="1" t="s">
        <v>1134</v>
      </c>
      <c r="D48" s="1" t="s">
        <v>1133</v>
      </c>
      <c r="E48" s="3">
        <v>-2.0810985837999998</v>
      </c>
      <c r="F48" s="2">
        <v>-0.1541509184</v>
      </c>
      <c r="G48" s="1" t="s">
        <v>5957</v>
      </c>
      <c r="H48" s="1" t="s">
        <v>5956</v>
      </c>
      <c r="I48" s="1" t="s">
        <v>5955</v>
      </c>
    </row>
    <row r="49" spans="1:9">
      <c r="A49" s="1" t="s">
        <v>633</v>
      </c>
      <c r="B49" s="1" t="s">
        <v>5</v>
      </c>
      <c r="C49" s="1" t="s">
        <v>3077</v>
      </c>
      <c r="D49" s="1" t="s">
        <v>3076</v>
      </c>
      <c r="E49" s="3">
        <v>-2.0323127329999999</v>
      </c>
      <c r="F49" s="2">
        <v>-0.1223244907</v>
      </c>
      <c r="G49" s="1" t="s">
        <v>5954</v>
      </c>
      <c r="H49" s="1" t="s">
        <v>5953</v>
      </c>
      <c r="I49" s="1" t="s">
        <v>5952</v>
      </c>
    </row>
    <row r="50" spans="1:9">
      <c r="A50" s="1" t="s">
        <v>627</v>
      </c>
      <c r="B50" s="1" t="s">
        <v>237</v>
      </c>
      <c r="C50" s="1" t="s">
        <v>5949</v>
      </c>
      <c r="D50" s="1" t="s">
        <v>5946</v>
      </c>
      <c r="E50" s="3">
        <v>-5.4117085648999996</v>
      </c>
      <c r="F50" s="2">
        <v>-2.4923802962999999</v>
      </c>
      <c r="G50" s="1" t="s">
        <v>5948</v>
      </c>
      <c r="H50" s="1" t="s">
        <v>5951</v>
      </c>
      <c r="I50" s="1" t="s">
        <v>5950</v>
      </c>
    </row>
    <row r="51" spans="1:9">
      <c r="A51" s="1" t="s">
        <v>589</v>
      </c>
      <c r="B51" s="1" t="s">
        <v>237</v>
      </c>
      <c r="C51" s="1" t="s">
        <v>5949</v>
      </c>
      <c r="D51" s="1" t="s">
        <v>5946</v>
      </c>
      <c r="E51" s="3">
        <v>-5.4117085648999996</v>
      </c>
      <c r="F51" s="2">
        <v>-2.4923802962999999</v>
      </c>
      <c r="G51" s="1" t="s">
        <v>5948</v>
      </c>
      <c r="H51" s="1" t="s">
        <v>5944</v>
      </c>
      <c r="I51" s="1" t="s">
        <v>5943</v>
      </c>
    </row>
    <row r="52" spans="1:9">
      <c r="A52" s="1" t="s">
        <v>589</v>
      </c>
      <c r="B52" s="1" t="s">
        <v>237</v>
      </c>
      <c r="C52" s="1" t="s">
        <v>5947</v>
      </c>
      <c r="D52" s="1" t="s">
        <v>5946</v>
      </c>
      <c r="E52" s="3">
        <v>-5.3720313627999996</v>
      </c>
      <c r="F52" s="2">
        <v>-2.4711864998999999</v>
      </c>
      <c r="G52" s="1" t="s">
        <v>5945</v>
      </c>
      <c r="H52" s="1" t="s">
        <v>5944</v>
      </c>
      <c r="I52" s="1" t="s">
        <v>5943</v>
      </c>
    </row>
    <row r="53" spans="1:9">
      <c r="A53" s="1" t="s">
        <v>589</v>
      </c>
      <c r="B53" s="1" t="s">
        <v>237</v>
      </c>
      <c r="C53" s="1" t="s">
        <v>5942</v>
      </c>
      <c r="D53" s="1" t="s">
        <v>5939</v>
      </c>
      <c r="E53" s="3">
        <v>-5.2083927059999997</v>
      </c>
      <c r="F53" s="2">
        <v>-2.3423099494000001</v>
      </c>
      <c r="G53" s="1" t="s">
        <v>5941</v>
      </c>
      <c r="H53" s="1" t="s">
        <v>5938</v>
      </c>
      <c r="I53" s="1" t="s">
        <v>5937</v>
      </c>
    </row>
    <row r="54" spans="1:9">
      <c r="A54" s="1" t="s">
        <v>589</v>
      </c>
      <c r="B54" s="1" t="s">
        <v>237</v>
      </c>
      <c r="C54" s="1" t="s">
        <v>5940</v>
      </c>
      <c r="D54" s="1" t="s">
        <v>5939</v>
      </c>
      <c r="E54" s="3">
        <v>-5.1714681049999998</v>
      </c>
      <c r="F54" s="2">
        <v>-2.3217757645999999</v>
      </c>
      <c r="G54" s="1" t="s">
        <v>3931</v>
      </c>
      <c r="H54" s="1" t="s">
        <v>5938</v>
      </c>
      <c r="I54" s="1" t="s">
        <v>5937</v>
      </c>
    </row>
    <row r="55" spans="1:9">
      <c r="A55" s="1" t="s">
        <v>589</v>
      </c>
      <c r="B55" s="1" t="s">
        <v>237</v>
      </c>
      <c r="C55" s="1" t="s">
        <v>5936</v>
      </c>
      <c r="D55" s="1" t="s">
        <v>5934</v>
      </c>
      <c r="E55" s="3">
        <v>-4.2073129807000003</v>
      </c>
      <c r="F55" s="2">
        <v>-1.4715351721000001</v>
      </c>
      <c r="G55" s="1" t="s">
        <v>2419</v>
      </c>
      <c r="H55" s="1" t="s">
        <v>5933</v>
      </c>
      <c r="I55" s="1" t="s">
        <v>5932</v>
      </c>
    </row>
    <row r="56" spans="1:9">
      <c r="A56" s="1" t="s">
        <v>589</v>
      </c>
      <c r="B56" s="1" t="s">
        <v>237</v>
      </c>
      <c r="C56" s="1" t="s">
        <v>5935</v>
      </c>
      <c r="D56" s="1" t="s">
        <v>5934</v>
      </c>
      <c r="E56" s="3">
        <v>-4.2073129807000003</v>
      </c>
      <c r="F56" s="2">
        <v>-1.4715351721000001</v>
      </c>
      <c r="G56" s="1" t="s">
        <v>2419</v>
      </c>
      <c r="H56" s="1" t="s">
        <v>5933</v>
      </c>
      <c r="I56" s="1" t="s">
        <v>5932</v>
      </c>
    </row>
    <row r="57" spans="1:9">
      <c r="A57" s="1" t="s">
        <v>589</v>
      </c>
      <c r="B57" s="1" t="s">
        <v>237</v>
      </c>
      <c r="C57" s="1" t="s">
        <v>5931</v>
      </c>
      <c r="D57" s="1" t="s">
        <v>5928</v>
      </c>
      <c r="E57" s="3">
        <v>-3.7070949917</v>
      </c>
      <c r="F57" s="2">
        <v>-1.1250088914</v>
      </c>
      <c r="G57" s="1" t="s">
        <v>5930</v>
      </c>
      <c r="H57" s="1" t="s">
        <v>5926</v>
      </c>
      <c r="I57" s="1" t="s">
        <v>5925</v>
      </c>
    </row>
    <row r="58" spans="1:9">
      <c r="A58" s="1" t="s">
        <v>589</v>
      </c>
      <c r="B58" s="1" t="s">
        <v>237</v>
      </c>
      <c r="C58" s="1" t="s">
        <v>5929</v>
      </c>
      <c r="D58" s="1" t="s">
        <v>5928</v>
      </c>
      <c r="E58" s="3">
        <v>-3.6809958663</v>
      </c>
      <c r="F58" s="2">
        <v>-1.1075099378</v>
      </c>
      <c r="G58" s="1" t="s">
        <v>5927</v>
      </c>
      <c r="H58" s="1" t="s">
        <v>5926</v>
      </c>
      <c r="I58" s="1" t="s">
        <v>5925</v>
      </c>
    </row>
    <row r="59" spans="1:9">
      <c r="A59" s="1" t="s">
        <v>589</v>
      </c>
      <c r="B59" s="1" t="s">
        <v>237</v>
      </c>
      <c r="C59" s="1" t="s">
        <v>304</v>
      </c>
      <c r="D59" s="1" t="s">
        <v>301</v>
      </c>
      <c r="E59" s="3">
        <v>-3.4780587551000002</v>
      </c>
      <c r="F59" s="2">
        <v>-0.98233248559999997</v>
      </c>
      <c r="G59" s="1" t="s">
        <v>5924</v>
      </c>
      <c r="H59" s="1" t="s">
        <v>5922</v>
      </c>
      <c r="I59" s="1" t="s">
        <v>5921</v>
      </c>
    </row>
    <row r="60" spans="1:9">
      <c r="A60" s="1" t="s">
        <v>589</v>
      </c>
      <c r="B60" s="1" t="s">
        <v>237</v>
      </c>
      <c r="C60" s="1" t="s">
        <v>302</v>
      </c>
      <c r="D60" s="1" t="s">
        <v>301</v>
      </c>
      <c r="E60" s="3">
        <v>-3.4225653501000002</v>
      </c>
      <c r="F60" s="2">
        <v>-0.95442260219999997</v>
      </c>
      <c r="G60" s="1" t="s">
        <v>5923</v>
      </c>
      <c r="H60" s="1" t="s">
        <v>5922</v>
      </c>
      <c r="I60" s="1" t="s">
        <v>5921</v>
      </c>
    </row>
    <row r="61" spans="1:9">
      <c r="A61" s="1" t="s">
        <v>589</v>
      </c>
      <c r="B61" s="1" t="s">
        <v>237</v>
      </c>
      <c r="C61" s="1" t="s">
        <v>5920</v>
      </c>
      <c r="D61" s="1" t="s">
        <v>5918</v>
      </c>
      <c r="E61" s="3">
        <v>-3.3347649089</v>
      </c>
      <c r="F61" s="2">
        <v>-0.9110413007</v>
      </c>
      <c r="G61" s="1" t="s">
        <v>3730</v>
      </c>
      <c r="H61" s="1" t="s">
        <v>5851</v>
      </c>
      <c r="I61" s="1" t="s">
        <v>5850</v>
      </c>
    </row>
    <row r="62" spans="1:9">
      <c r="A62" s="1" t="s">
        <v>589</v>
      </c>
      <c r="B62" s="1" t="s">
        <v>237</v>
      </c>
      <c r="C62" s="1" t="s">
        <v>5919</v>
      </c>
      <c r="D62" s="1" t="s">
        <v>5918</v>
      </c>
      <c r="E62" s="3">
        <v>-3.3347649089</v>
      </c>
      <c r="F62" s="2">
        <v>-0.9110413007</v>
      </c>
      <c r="G62" s="1" t="s">
        <v>3730</v>
      </c>
      <c r="H62" s="1" t="s">
        <v>5851</v>
      </c>
      <c r="I62" s="1" t="s">
        <v>5850</v>
      </c>
    </row>
    <row r="63" spans="1:9">
      <c r="A63" s="1" t="s">
        <v>589</v>
      </c>
      <c r="B63" s="1" t="s">
        <v>237</v>
      </c>
      <c r="C63" s="1" t="s">
        <v>5917</v>
      </c>
      <c r="D63" s="1" t="s">
        <v>5913</v>
      </c>
      <c r="E63" s="3">
        <v>-3.1967198128000001</v>
      </c>
      <c r="F63" s="2">
        <v>-0.80215443340000003</v>
      </c>
      <c r="G63" s="1" t="s">
        <v>1651</v>
      </c>
      <c r="H63" s="1" t="s">
        <v>5912</v>
      </c>
      <c r="I63" s="1" t="s">
        <v>5911</v>
      </c>
    </row>
    <row r="64" spans="1:9">
      <c r="A64" s="1" t="s">
        <v>589</v>
      </c>
      <c r="B64" s="1" t="s">
        <v>75</v>
      </c>
      <c r="C64" s="1" t="s">
        <v>5916</v>
      </c>
      <c r="D64" s="1" t="s">
        <v>5915</v>
      </c>
      <c r="E64" s="3">
        <v>-3.1816631963000002</v>
      </c>
      <c r="F64" s="2">
        <v>-0.79270169440000005</v>
      </c>
      <c r="G64" s="1" t="s">
        <v>1180</v>
      </c>
      <c r="H64" s="1" t="s">
        <v>5896</v>
      </c>
      <c r="I64" s="1" t="s">
        <v>5895</v>
      </c>
    </row>
    <row r="65" spans="1:9">
      <c r="A65" s="1" t="s">
        <v>589</v>
      </c>
      <c r="B65" s="1" t="s">
        <v>237</v>
      </c>
      <c r="C65" s="1" t="s">
        <v>5914</v>
      </c>
      <c r="D65" s="1" t="s">
        <v>5913</v>
      </c>
      <c r="E65" s="3">
        <v>-3.1232002025000001</v>
      </c>
      <c r="F65" s="2">
        <v>-0.74859806390000005</v>
      </c>
      <c r="G65" s="1" t="s">
        <v>1643</v>
      </c>
      <c r="H65" s="1" t="s">
        <v>5912</v>
      </c>
      <c r="I65" s="1" t="s">
        <v>5911</v>
      </c>
    </row>
    <row r="66" spans="1:9">
      <c r="A66" s="1" t="s">
        <v>589</v>
      </c>
      <c r="B66" s="1" t="s">
        <v>237</v>
      </c>
      <c r="C66" s="1" t="s">
        <v>5910</v>
      </c>
      <c r="D66" s="1" t="s">
        <v>5909</v>
      </c>
      <c r="E66" s="3">
        <v>-3.1053748824</v>
      </c>
      <c r="F66" s="2">
        <v>-0.74859806390000005</v>
      </c>
      <c r="G66" s="1" t="s">
        <v>1309</v>
      </c>
      <c r="H66" s="1" t="s">
        <v>5908</v>
      </c>
      <c r="I66" s="1" t="s">
        <v>5907</v>
      </c>
    </row>
    <row r="67" spans="1:9">
      <c r="A67" s="1" t="s">
        <v>589</v>
      </c>
      <c r="B67" s="1" t="s">
        <v>237</v>
      </c>
      <c r="C67" s="1" t="s">
        <v>5906</v>
      </c>
      <c r="D67" s="1" t="s">
        <v>5903</v>
      </c>
      <c r="E67" s="3">
        <v>-3.0262646404</v>
      </c>
      <c r="F67" s="2">
        <v>-0.72505441500000001</v>
      </c>
      <c r="G67" s="1" t="s">
        <v>5905</v>
      </c>
      <c r="H67" s="1" t="s">
        <v>5901</v>
      </c>
      <c r="I67" s="1" t="s">
        <v>5900</v>
      </c>
    </row>
    <row r="68" spans="1:9">
      <c r="A68" s="1" t="s">
        <v>589</v>
      </c>
      <c r="B68" s="1" t="s">
        <v>237</v>
      </c>
      <c r="C68" s="1" t="s">
        <v>5904</v>
      </c>
      <c r="D68" s="1" t="s">
        <v>5903</v>
      </c>
      <c r="E68" s="3">
        <v>-2.9972811898999998</v>
      </c>
      <c r="F68" s="2">
        <v>-0.70786625989999996</v>
      </c>
      <c r="G68" s="1" t="s">
        <v>5902</v>
      </c>
      <c r="H68" s="1" t="s">
        <v>5901</v>
      </c>
      <c r="I68" s="1" t="s">
        <v>5900</v>
      </c>
    </row>
    <row r="69" spans="1:9">
      <c r="A69" s="1" t="s">
        <v>589</v>
      </c>
      <c r="B69" s="1" t="s">
        <v>237</v>
      </c>
      <c r="C69" s="1" t="s">
        <v>5899</v>
      </c>
      <c r="D69" s="1" t="s">
        <v>5897</v>
      </c>
      <c r="E69" s="3">
        <v>-2.8324138303000002</v>
      </c>
      <c r="F69" s="2">
        <v>-0.60826257699999997</v>
      </c>
      <c r="G69" s="1" t="s">
        <v>715</v>
      </c>
      <c r="H69" s="1" t="s">
        <v>5861</v>
      </c>
      <c r="I69" s="1" t="s">
        <v>5860</v>
      </c>
    </row>
    <row r="70" spans="1:9">
      <c r="A70" s="1" t="s">
        <v>589</v>
      </c>
      <c r="B70" s="1" t="s">
        <v>237</v>
      </c>
      <c r="C70" s="1" t="s">
        <v>5898</v>
      </c>
      <c r="D70" s="1" t="s">
        <v>5897</v>
      </c>
      <c r="E70" s="3">
        <v>-2.7591833170000002</v>
      </c>
      <c r="F70" s="2">
        <v>-0.55367417379999995</v>
      </c>
      <c r="G70" s="1" t="s">
        <v>1403</v>
      </c>
      <c r="H70" s="1" t="s">
        <v>5861</v>
      </c>
      <c r="I70" s="1" t="s">
        <v>5860</v>
      </c>
    </row>
    <row r="71" spans="1:9">
      <c r="A71" s="1" t="s">
        <v>589</v>
      </c>
      <c r="B71" s="1" t="s">
        <v>237</v>
      </c>
      <c r="C71" s="1" t="s">
        <v>370</v>
      </c>
      <c r="D71" s="1" t="s">
        <v>367</v>
      </c>
      <c r="E71" s="3">
        <v>-2.7128067534999998</v>
      </c>
      <c r="F71" s="2">
        <v>-0.52653579250000004</v>
      </c>
      <c r="G71" s="1" t="s">
        <v>402</v>
      </c>
      <c r="H71" s="1" t="s">
        <v>5896</v>
      </c>
      <c r="I71" s="1" t="s">
        <v>5895</v>
      </c>
    </row>
    <row r="72" spans="1:9">
      <c r="A72" s="1" t="s">
        <v>589</v>
      </c>
      <c r="B72" s="1" t="s">
        <v>237</v>
      </c>
      <c r="C72" s="1" t="s">
        <v>368</v>
      </c>
      <c r="D72" s="1" t="s">
        <v>367</v>
      </c>
      <c r="E72" s="3">
        <v>-2.6902973772999998</v>
      </c>
      <c r="F72" s="2">
        <v>-0.51983098299999997</v>
      </c>
      <c r="G72" s="1" t="s">
        <v>397</v>
      </c>
      <c r="H72" s="1" t="s">
        <v>5896</v>
      </c>
      <c r="I72" s="1" t="s">
        <v>5895</v>
      </c>
    </row>
    <row r="73" spans="1:9">
      <c r="A73" s="1" t="s">
        <v>589</v>
      </c>
      <c r="B73" s="1" t="s">
        <v>237</v>
      </c>
      <c r="C73" s="1" t="s">
        <v>5894</v>
      </c>
      <c r="D73" s="1" t="s">
        <v>5893</v>
      </c>
      <c r="E73" s="3">
        <v>-2.6003905048</v>
      </c>
      <c r="F73" s="2">
        <v>-0.46737226539999999</v>
      </c>
      <c r="G73" s="1" t="s">
        <v>5892</v>
      </c>
      <c r="H73" s="1" t="s">
        <v>5891</v>
      </c>
      <c r="I73" s="1" t="s">
        <v>5890</v>
      </c>
    </row>
    <row r="74" spans="1:9">
      <c r="A74" s="1" t="s">
        <v>589</v>
      </c>
      <c r="B74" s="1" t="s">
        <v>237</v>
      </c>
      <c r="C74" s="1" t="s">
        <v>5889</v>
      </c>
      <c r="D74" s="1" t="s">
        <v>5887</v>
      </c>
      <c r="E74" s="3">
        <v>-2.5637801215999998</v>
      </c>
      <c r="F74" s="2">
        <v>-0.45298573240000001</v>
      </c>
      <c r="G74" s="1" t="s">
        <v>58</v>
      </c>
      <c r="H74" s="1" t="s">
        <v>5880</v>
      </c>
      <c r="I74" s="1" t="s">
        <v>5879</v>
      </c>
    </row>
    <row r="75" spans="1:9">
      <c r="A75" s="1" t="s">
        <v>589</v>
      </c>
      <c r="B75" s="1" t="s">
        <v>237</v>
      </c>
      <c r="C75" s="1" t="s">
        <v>5888</v>
      </c>
      <c r="D75" s="1" t="s">
        <v>5887</v>
      </c>
      <c r="E75" s="3">
        <v>-2.5637801215999998</v>
      </c>
      <c r="F75" s="2">
        <v>-0.45298573240000001</v>
      </c>
      <c r="G75" s="1" t="s">
        <v>58</v>
      </c>
      <c r="H75" s="1" t="s">
        <v>5880</v>
      </c>
      <c r="I75" s="1" t="s">
        <v>5879</v>
      </c>
    </row>
    <row r="76" spans="1:9">
      <c r="A76" s="1" t="s">
        <v>589</v>
      </c>
      <c r="B76" s="1" t="s">
        <v>237</v>
      </c>
      <c r="C76" s="1" t="s">
        <v>1169</v>
      </c>
      <c r="D76" s="1" t="s">
        <v>1166</v>
      </c>
      <c r="E76" s="3">
        <v>-2.5245422075000001</v>
      </c>
      <c r="F76" s="2">
        <v>-0.4253296909</v>
      </c>
      <c r="G76" s="1" t="s">
        <v>1168</v>
      </c>
      <c r="H76" s="1" t="s">
        <v>5886</v>
      </c>
      <c r="I76" s="1" t="s">
        <v>5885</v>
      </c>
    </row>
    <row r="77" spans="1:9">
      <c r="A77" s="1" t="s">
        <v>589</v>
      </c>
      <c r="B77" s="1" t="s">
        <v>237</v>
      </c>
      <c r="C77" s="1" t="s">
        <v>1167</v>
      </c>
      <c r="D77" s="1" t="s">
        <v>1166</v>
      </c>
      <c r="E77" s="3">
        <v>-2.4866175959999999</v>
      </c>
      <c r="F77" s="2">
        <v>-0.39589318959999997</v>
      </c>
      <c r="G77" s="1" t="s">
        <v>1165</v>
      </c>
      <c r="H77" s="1" t="s">
        <v>5886</v>
      </c>
      <c r="I77" s="1" t="s">
        <v>5885</v>
      </c>
    </row>
    <row r="78" spans="1:9">
      <c r="A78" s="1" t="s">
        <v>589</v>
      </c>
      <c r="B78" s="1" t="s">
        <v>237</v>
      </c>
      <c r="C78" s="1" t="s">
        <v>5884</v>
      </c>
      <c r="D78" s="1" t="s">
        <v>5877</v>
      </c>
      <c r="E78" s="3">
        <v>-2.4705500811999999</v>
      </c>
      <c r="F78" s="2">
        <v>-0.39118645959999998</v>
      </c>
      <c r="G78" s="1" t="s">
        <v>5883</v>
      </c>
      <c r="H78" s="1" t="s">
        <v>5876</v>
      </c>
      <c r="I78" s="1" t="s">
        <v>5875</v>
      </c>
    </row>
    <row r="79" spans="1:9">
      <c r="A79" s="1" t="s">
        <v>589</v>
      </c>
      <c r="B79" s="1" t="s">
        <v>75</v>
      </c>
      <c r="C79" s="1" t="s">
        <v>5882</v>
      </c>
      <c r="D79" s="1" t="s">
        <v>5881</v>
      </c>
      <c r="E79" s="3">
        <v>-2.4681225814999999</v>
      </c>
      <c r="F79" s="2">
        <v>-0.39118645959999998</v>
      </c>
      <c r="G79" s="1" t="s">
        <v>242</v>
      </c>
      <c r="H79" s="1" t="s">
        <v>5880</v>
      </c>
      <c r="I79" s="1" t="s">
        <v>5879</v>
      </c>
    </row>
    <row r="80" spans="1:9">
      <c r="A80" s="1" t="s">
        <v>589</v>
      </c>
      <c r="B80" s="1" t="s">
        <v>237</v>
      </c>
      <c r="C80" s="1" t="s">
        <v>5878</v>
      </c>
      <c r="D80" s="1" t="s">
        <v>5877</v>
      </c>
      <c r="E80" s="3">
        <v>-2.4369202212999999</v>
      </c>
      <c r="F80" s="2">
        <v>-0.37627386140000002</v>
      </c>
      <c r="G80" s="1" t="s">
        <v>2845</v>
      </c>
      <c r="H80" s="1" t="s">
        <v>5876</v>
      </c>
      <c r="I80" s="1" t="s">
        <v>5875</v>
      </c>
    </row>
    <row r="81" spans="1:9">
      <c r="A81" s="1" t="s">
        <v>589</v>
      </c>
      <c r="B81" s="1" t="s">
        <v>237</v>
      </c>
      <c r="C81" s="1" t="s">
        <v>5874</v>
      </c>
      <c r="D81" s="1" t="s">
        <v>5872</v>
      </c>
      <c r="E81" s="3">
        <v>-2.4320206841999998</v>
      </c>
      <c r="F81" s="2">
        <v>-0.37627386140000002</v>
      </c>
      <c r="G81" s="1" t="s">
        <v>1002</v>
      </c>
      <c r="H81" s="1" t="s">
        <v>5871</v>
      </c>
      <c r="I81" s="1" t="s">
        <v>5870</v>
      </c>
    </row>
    <row r="82" spans="1:9">
      <c r="A82" s="1" t="s">
        <v>589</v>
      </c>
      <c r="B82" s="1" t="s">
        <v>237</v>
      </c>
      <c r="C82" s="1" t="s">
        <v>5873</v>
      </c>
      <c r="D82" s="1" t="s">
        <v>5872</v>
      </c>
      <c r="E82" s="3">
        <v>-2.4143964461</v>
      </c>
      <c r="F82" s="2">
        <v>-0.36886878839999998</v>
      </c>
      <c r="G82" s="1" t="s">
        <v>350</v>
      </c>
      <c r="H82" s="1" t="s">
        <v>5871</v>
      </c>
      <c r="I82" s="1" t="s">
        <v>5870</v>
      </c>
    </row>
    <row r="83" spans="1:9">
      <c r="A83" s="1" t="s">
        <v>589</v>
      </c>
      <c r="B83" s="1" t="s">
        <v>237</v>
      </c>
      <c r="C83" s="1" t="s">
        <v>5869</v>
      </c>
      <c r="D83" s="1" t="s">
        <v>5866</v>
      </c>
      <c r="E83" s="3">
        <v>-2.3970457369</v>
      </c>
      <c r="F83" s="2">
        <v>-0.36270418840000002</v>
      </c>
      <c r="G83" s="1" t="s">
        <v>832</v>
      </c>
      <c r="H83" s="1" t="s">
        <v>5865</v>
      </c>
      <c r="I83" s="1" t="s">
        <v>5864</v>
      </c>
    </row>
    <row r="84" spans="1:9">
      <c r="A84" s="1" t="s">
        <v>589</v>
      </c>
      <c r="B84" s="1" t="s">
        <v>237</v>
      </c>
      <c r="C84" s="1" t="s">
        <v>5868</v>
      </c>
      <c r="D84" s="1" t="s">
        <v>5862</v>
      </c>
      <c r="E84" s="3">
        <v>-2.3799607854999998</v>
      </c>
      <c r="F84" s="2">
        <v>-0.3589760689</v>
      </c>
      <c r="G84" s="1" t="s">
        <v>1212</v>
      </c>
      <c r="H84" s="1" t="s">
        <v>5861</v>
      </c>
      <c r="I84" s="1" t="s">
        <v>5860</v>
      </c>
    </row>
    <row r="85" spans="1:9">
      <c r="A85" s="1" t="s">
        <v>589</v>
      </c>
      <c r="B85" s="1" t="s">
        <v>237</v>
      </c>
      <c r="C85" s="1" t="s">
        <v>5867</v>
      </c>
      <c r="D85" s="1" t="s">
        <v>5866</v>
      </c>
      <c r="E85" s="3">
        <v>-2.3631341468999998</v>
      </c>
      <c r="F85" s="2">
        <v>-0.35001318679999999</v>
      </c>
      <c r="G85" s="1" t="s">
        <v>586</v>
      </c>
      <c r="H85" s="1" t="s">
        <v>5865</v>
      </c>
      <c r="I85" s="1" t="s">
        <v>5864</v>
      </c>
    </row>
    <row r="86" spans="1:9">
      <c r="A86" s="1" t="s">
        <v>589</v>
      </c>
      <c r="B86" s="1" t="s">
        <v>237</v>
      </c>
      <c r="C86" s="1" t="s">
        <v>5863</v>
      </c>
      <c r="D86" s="1" t="s">
        <v>5862</v>
      </c>
      <c r="E86" s="3">
        <v>-2.3465586842000001</v>
      </c>
      <c r="F86" s="2">
        <v>-0.33966042889999998</v>
      </c>
      <c r="G86" s="1" t="s">
        <v>997</v>
      </c>
      <c r="H86" s="1" t="s">
        <v>5861</v>
      </c>
      <c r="I86" s="1" t="s">
        <v>5860</v>
      </c>
    </row>
    <row r="87" spans="1:9">
      <c r="A87" s="1" t="s">
        <v>589</v>
      </c>
      <c r="B87" s="1" t="s">
        <v>237</v>
      </c>
      <c r="C87" s="1" t="s">
        <v>5859</v>
      </c>
      <c r="D87" s="1" t="s">
        <v>5857</v>
      </c>
      <c r="E87" s="3">
        <v>-2.3001703541</v>
      </c>
      <c r="F87" s="2">
        <v>-0.31796732599999999</v>
      </c>
      <c r="G87" s="1" t="s">
        <v>2516</v>
      </c>
      <c r="H87" s="1" t="s">
        <v>5856</v>
      </c>
      <c r="I87" s="1" t="s">
        <v>5855</v>
      </c>
    </row>
    <row r="88" spans="1:9">
      <c r="A88" s="1" t="s">
        <v>589</v>
      </c>
      <c r="B88" s="1" t="s">
        <v>237</v>
      </c>
      <c r="C88" s="1" t="s">
        <v>5858</v>
      </c>
      <c r="D88" s="1" t="s">
        <v>5857</v>
      </c>
      <c r="E88" s="3">
        <v>-2.3001703541</v>
      </c>
      <c r="F88" s="2">
        <v>-0.31796732599999999</v>
      </c>
      <c r="G88" s="1" t="s">
        <v>2516</v>
      </c>
      <c r="H88" s="1" t="s">
        <v>5856</v>
      </c>
      <c r="I88" s="1" t="s">
        <v>5855</v>
      </c>
    </row>
    <row r="89" spans="1:9">
      <c r="A89" s="1" t="s">
        <v>589</v>
      </c>
      <c r="B89" s="1" t="s">
        <v>256</v>
      </c>
      <c r="C89" s="1" t="s">
        <v>5854</v>
      </c>
      <c r="D89" s="1" t="s">
        <v>5853</v>
      </c>
      <c r="E89" s="3">
        <v>-2.2415050087999999</v>
      </c>
      <c r="F89" s="2">
        <v>-0.2785122391</v>
      </c>
      <c r="G89" s="1" t="s">
        <v>5852</v>
      </c>
      <c r="H89" s="1" t="s">
        <v>5851</v>
      </c>
      <c r="I89" s="1" t="s">
        <v>5850</v>
      </c>
    </row>
    <row r="90" spans="1:9">
      <c r="A90" s="1" t="s">
        <v>589</v>
      </c>
      <c r="B90" s="1" t="s">
        <v>75</v>
      </c>
      <c r="C90" s="1" t="s">
        <v>5849</v>
      </c>
      <c r="D90" s="1" t="s">
        <v>5848</v>
      </c>
      <c r="E90" s="3">
        <v>-2.0031675821000001</v>
      </c>
      <c r="F90" s="2">
        <v>-0.1148084308</v>
      </c>
      <c r="G90" s="1" t="s">
        <v>5847</v>
      </c>
      <c r="H90" s="1" t="s">
        <v>5846</v>
      </c>
      <c r="I90" s="1" t="s">
        <v>5845</v>
      </c>
    </row>
    <row r="91" spans="1:9">
      <c r="A91" s="1" t="s">
        <v>583</v>
      </c>
      <c r="B91" s="1" t="s">
        <v>5</v>
      </c>
      <c r="C91" s="1" t="s">
        <v>2333</v>
      </c>
      <c r="D91" s="1" t="s">
        <v>2332</v>
      </c>
      <c r="E91" s="3">
        <v>-4.8123767988999999</v>
      </c>
      <c r="F91" s="2">
        <v>-2.0080930505999999</v>
      </c>
      <c r="G91" s="1" t="s">
        <v>5842</v>
      </c>
      <c r="H91" s="1" t="s">
        <v>5844</v>
      </c>
      <c r="I91" s="1" t="s">
        <v>5843</v>
      </c>
    </row>
    <row r="92" spans="1:9">
      <c r="A92" s="1" t="s">
        <v>487</v>
      </c>
      <c r="B92" s="1" t="s">
        <v>5</v>
      </c>
      <c r="C92" s="1" t="s">
        <v>2333</v>
      </c>
      <c r="D92" s="1" t="s">
        <v>2332</v>
      </c>
      <c r="E92" s="3">
        <v>-4.8123767988999999</v>
      </c>
      <c r="F92" s="2">
        <v>-2.0080930505999999</v>
      </c>
      <c r="G92" s="1" t="s">
        <v>5842</v>
      </c>
      <c r="H92" s="1" t="s">
        <v>5841</v>
      </c>
      <c r="I92" s="1" t="s">
        <v>5840</v>
      </c>
    </row>
    <row r="93" spans="1:9">
      <c r="A93" s="1" t="s">
        <v>487</v>
      </c>
      <c r="B93" s="1" t="s">
        <v>5</v>
      </c>
      <c r="C93" s="1" t="s">
        <v>506</v>
      </c>
      <c r="D93" s="1" t="s">
        <v>505</v>
      </c>
      <c r="E93" s="3">
        <v>-4.1184582042000004</v>
      </c>
      <c r="F93" s="2">
        <v>-1.4056038236999999</v>
      </c>
      <c r="G93" s="1" t="s">
        <v>5839</v>
      </c>
      <c r="H93" s="1" t="s">
        <v>5838</v>
      </c>
      <c r="I93" s="1" t="s">
        <v>5837</v>
      </c>
    </row>
    <row r="94" spans="1:9">
      <c r="A94" s="1" t="s">
        <v>487</v>
      </c>
      <c r="B94" s="1" t="s">
        <v>5</v>
      </c>
      <c r="C94" s="1" t="s">
        <v>5836</v>
      </c>
      <c r="D94" s="1" t="s">
        <v>5835</v>
      </c>
      <c r="E94" s="3">
        <v>-3.1083279811</v>
      </c>
      <c r="F94" s="2">
        <v>-0.74859806390000005</v>
      </c>
      <c r="G94" s="1" t="s">
        <v>5834</v>
      </c>
      <c r="H94" s="1" t="s">
        <v>5828</v>
      </c>
      <c r="I94" s="1" t="s">
        <v>5827</v>
      </c>
    </row>
    <row r="95" spans="1:9">
      <c r="A95" s="1" t="s">
        <v>487</v>
      </c>
      <c r="B95" s="1" t="s">
        <v>5</v>
      </c>
      <c r="C95" s="1" t="s">
        <v>5833</v>
      </c>
      <c r="D95" s="1" t="s">
        <v>5832</v>
      </c>
      <c r="E95" s="3">
        <v>-2.9265666135999999</v>
      </c>
      <c r="F95" s="2">
        <v>-0.66634302450000005</v>
      </c>
      <c r="G95" s="1" t="s">
        <v>5831</v>
      </c>
      <c r="H95" s="1" t="s">
        <v>5830</v>
      </c>
      <c r="I95" s="1" t="s">
        <v>5829</v>
      </c>
    </row>
    <row r="96" spans="1:9">
      <c r="A96" s="1" t="s">
        <v>487</v>
      </c>
      <c r="B96" s="1" t="s">
        <v>5</v>
      </c>
      <c r="C96" s="1" t="s">
        <v>2338</v>
      </c>
      <c r="D96" s="1" t="s">
        <v>2337</v>
      </c>
      <c r="E96" s="3">
        <v>-2.6253953498999998</v>
      </c>
      <c r="F96" s="2">
        <v>-0.4842183317</v>
      </c>
      <c r="G96" s="1" t="s">
        <v>5519</v>
      </c>
      <c r="H96" s="1" t="s">
        <v>5828</v>
      </c>
      <c r="I96" s="1" t="s">
        <v>5827</v>
      </c>
    </row>
    <row r="97" spans="1:9">
      <c r="A97" s="1" t="s">
        <v>487</v>
      </c>
      <c r="B97" s="1" t="s">
        <v>5</v>
      </c>
      <c r="C97" s="1" t="s">
        <v>5826</v>
      </c>
      <c r="D97" s="1" t="s">
        <v>5825</v>
      </c>
      <c r="E97" s="3">
        <v>-2.4755171464000001</v>
      </c>
      <c r="F97" s="2">
        <v>-0.39311812880000002</v>
      </c>
      <c r="G97" s="1" t="s">
        <v>5824</v>
      </c>
      <c r="H97" s="1" t="s">
        <v>5820</v>
      </c>
      <c r="I97" s="1" t="s">
        <v>5819</v>
      </c>
    </row>
    <row r="98" spans="1:9">
      <c r="A98" s="1" t="s">
        <v>487</v>
      </c>
      <c r="B98" s="1" t="s">
        <v>5</v>
      </c>
      <c r="C98" s="1" t="s">
        <v>5823</v>
      </c>
      <c r="D98" s="1" t="s">
        <v>5822</v>
      </c>
      <c r="E98" s="3">
        <v>-2.4558675953</v>
      </c>
      <c r="F98" s="2">
        <v>-0.38182574479999998</v>
      </c>
      <c r="G98" s="1" t="s">
        <v>5821</v>
      </c>
      <c r="H98" s="1" t="s">
        <v>5820</v>
      </c>
      <c r="I98" s="1" t="s">
        <v>5819</v>
      </c>
    </row>
    <row r="99" spans="1:9">
      <c r="A99" s="1" t="s">
        <v>487</v>
      </c>
      <c r="B99" s="1" t="s">
        <v>5</v>
      </c>
      <c r="C99" s="1" t="s">
        <v>5818</v>
      </c>
      <c r="D99" s="1" t="s">
        <v>5817</v>
      </c>
      <c r="E99" s="3">
        <v>-2.1572849944999999</v>
      </c>
      <c r="F99" s="2">
        <v>-0.21068264110000001</v>
      </c>
      <c r="G99" s="1" t="s">
        <v>5816</v>
      </c>
      <c r="H99" s="1" t="s">
        <v>5815</v>
      </c>
      <c r="I99" s="1" t="s">
        <v>5814</v>
      </c>
    </row>
    <row r="100" spans="1:9">
      <c r="A100" s="1" t="s">
        <v>487</v>
      </c>
      <c r="B100" s="1" t="s">
        <v>5</v>
      </c>
      <c r="C100" s="1" t="s">
        <v>2325</v>
      </c>
      <c r="D100" s="1" t="s">
        <v>2324</v>
      </c>
      <c r="E100" s="3">
        <v>-2.1403668933</v>
      </c>
      <c r="F100" s="2">
        <v>-0.19776728230000001</v>
      </c>
      <c r="G100" s="1" t="s">
        <v>5813</v>
      </c>
      <c r="H100" s="1" t="s">
        <v>5812</v>
      </c>
      <c r="I100" s="1" t="s">
        <v>5811</v>
      </c>
    </row>
    <row r="101" spans="1:9">
      <c r="A101" s="1" t="s">
        <v>481</v>
      </c>
      <c r="B101" s="1" t="s">
        <v>5</v>
      </c>
      <c r="C101" s="1" t="s">
        <v>745</v>
      </c>
      <c r="D101" s="1" t="s">
        <v>744</v>
      </c>
      <c r="E101" s="3">
        <v>-4.5756020789000003</v>
      </c>
      <c r="F101" s="2">
        <v>-1.7996959526</v>
      </c>
      <c r="G101" s="1" t="s">
        <v>3509</v>
      </c>
      <c r="H101" s="1" t="s">
        <v>5810</v>
      </c>
      <c r="I101" s="1" t="s">
        <v>5809</v>
      </c>
    </row>
    <row r="102" spans="1:9">
      <c r="A102" s="1" t="s">
        <v>421</v>
      </c>
      <c r="B102" s="1" t="s">
        <v>5</v>
      </c>
      <c r="C102" s="1" t="s">
        <v>745</v>
      </c>
      <c r="D102" s="1" t="s">
        <v>744</v>
      </c>
      <c r="E102" s="3">
        <v>-4.5756020789000003</v>
      </c>
      <c r="F102" s="2">
        <v>-1.7996959526</v>
      </c>
      <c r="G102" s="1" t="s">
        <v>3509</v>
      </c>
      <c r="H102" s="1" t="s">
        <v>5791</v>
      </c>
      <c r="I102" s="1" t="s">
        <v>5790</v>
      </c>
    </row>
    <row r="103" spans="1:9">
      <c r="A103" s="1" t="s">
        <v>421</v>
      </c>
      <c r="B103" s="1" t="s">
        <v>5</v>
      </c>
      <c r="C103" s="1" t="s">
        <v>750</v>
      </c>
      <c r="D103" s="1" t="s">
        <v>749</v>
      </c>
      <c r="E103" s="3">
        <v>-3.8384402976000001</v>
      </c>
      <c r="F103" s="2">
        <v>-1.2169684994000001</v>
      </c>
      <c r="G103" s="1" t="s">
        <v>748</v>
      </c>
      <c r="H103" s="1" t="s">
        <v>5799</v>
      </c>
      <c r="I103" s="1" t="s">
        <v>5798</v>
      </c>
    </row>
    <row r="104" spans="1:9">
      <c r="A104" s="1" t="s">
        <v>421</v>
      </c>
      <c r="B104" s="1" t="s">
        <v>5</v>
      </c>
      <c r="C104" s="1" t="s">
        <v>5808</v>
      </c>
      <c r="D104" s="1" t="s">
        <v>5807</v>
      </c>
      <c r="E104" s="3">
        <v>-3.7818595678000002</v>
      </c>
      <c r="F104" s="2">
        <v>-1.1820447006000001</v>
      </c>
      <c r="G104" s="1" t="s">
        <v>615</v>
      </c>
      <c r="H104" s="1" t="s">
        <v>5795</v>
      </c>
      <c r="I104" s="1" t="s">
        <v>5794</v>
      </c>
    </row>
    <row r="105" spans="1:9">
      <c r="A105" s="1" t="s">
        <v>421</v>
      </c>
      <c r="B105" s="1" t="s">
        <v>5</v>
      </c>
      <c r="C105" s="1" t="s">
        <v>5806</v>
      </c>
      <c r="D105" s="1" t="s">
        <v>5805</v>
      </c>
      <c r="E105" s="3">
        <v>-3.5783684563999998</v>
      </c>
      <c r="F105" s="2">
        <v>-1.0455003787999999</v>
      </c>
      <c r="G105" s="1" t="s">
        <v>1419</v>
      </c>
      <c r="H105" s="1" t="s">
        <v>5795</v>
      </c>
      <c r="I105" s="1" t="s">
        <v>5794</v>
      </c>
    </row>
    <row r="106" spans="1:9">
      <c r="A106" s="1" t="s">
        <v>421</v>
      </c>
      <c r="B106" s="1" t="s">
        <v>5</v>
      </c>
      <c r="C106" s="1" t="s">
        <v>5804</v>
      </c>
      <c r="D106" s="1" t="s">
        <v>5803</v>
      </c>
      <c r="E106" s="3">
        <v>-3.3251763579000002</v>
      </c>
      <c r="F106" s="2">
        <v>-0.90744311349999995</v>
      </c>
      <c r="G106" s="1" t="s">
        <v>5802</v>
      </c>
      <c r="H106" s="1" t="s">
        <v>5795</v>
      </c>
      <c r="I106" s="1" t="s">
        <v>5794</v>
      </c>
    </row>
    <row r="107" spans="1:9">
      <c r="A107" s="1" t="s">
        <v>421</v>
      </c>
      <c r="B107" s="1" t="s">
        <v>5</v>
      </c>
      <c r="C107" s="1" t="s">
        <v>740</v>
      </c>
      <c r="D107" s="1" t="s">
        <v>739</v>
      </c>
      <c r="E107" s="3">
        <v>-3.1113360516999999</v>
      </c>
      <c r="F107" s="2">
        <v>-0.74859806390000005</v>
      </c>
      <c r="G107" s="1" t="s">
        <v>738</v>
      </c>
      <c r="H107" s="1" t="s">
        <v>5791</v>
      </c>
      <c r="I107" s="1" t="s">
        <v>5790</v>
      </c>
    </row>
    <row r="108" spans="1:9">
      <c r="A108" s="1" t="s">
        <v>421</v>
      </c>
      <c r="B108" s="1" t="s">
        <v>5</v>
      </c>
      <c r="C108" s="1" t="s">
        <v>5801</v>
      </c>
      <c r="D108" s="1" t="s">
        <v>5800</v>
      </c>
      <c r="E108" s="3">
        <v>-2.9656629208999998</v>
      </c>
      <c r="F108" s="2">
        <v>-0.69320698810000003</v>
      </c>
      <c r="G108" s="1" t="s">
        <v>1300</v>
      </c>
      <c r="H108" s="1" t="s">
        <v>5795</v>
      </c>
      <c r="I108" s="1" t="s">
        <v>5794</v>
      </c>
    </row>
    <row r="109" spans="1:9">
      <c r="A109" s="1" t="s">
        <v>421</v>
      </c>
      <c r="B109" s="1" t="s">
        <v>5</v>
      </c>
      <c r="C109" s="1" t="s">
        <v>717</v>
      </c>
      <c r="D109" s="1" t="s">
        <v>716</v>
      </c>
      <c r="E109" s="3">
        <v>-2.8324138303000002</v>
      </c>
      <c r="F109" s="2">
        <v>-0.60826257699999997</v>
      </c>
      <c r="G109" s="1" t="s">
        <v>715</v>
      </c>
      <c r="H109" s="1" t="s">
        <v>5799</v>
      </c>
      <c r="I109" s="1" t="s">
        <v>5798</v>
      </c>
    </row>
    <row r="110" spans="1:9">
      <c r="A110" s="1" t="s">
        <v>421</v>
      </c>
      <c r="B110" s="1" t="s">
        <v>5</v>
      </c>
      <c r="C110" s="1" t="s">
        <v>695</v>
      </c>
      <c r="D110" s="1" t="s">
        <v>694</v>
      </c>
      <c r="E110" s="3">
        <v>-2.5839186323000001</v>
      </c>
      <c r="F110" s="2">
        <v>-0.45819856520000002</v>
      </c>
      <c r="G110" s="1" t="s">
        <v>387</v>
      </c>
      <c r="H110" s="1" t="s">
        <v>5799</v>
      </c>
      <c r="I110" s="1" t="s">
        <v>5798</v>
      </c>
    </row>
    <row r="111" spans="1:9">
      <c r="A111" s="1" t="s">
        <v>421</v>
      </c>
      <c r="B111" s="1" t="s">
        <v>5</v>
      </c>
      <c r="C111" s="1" t="s">
        <v>5797</v>
      </c>
      <c r="D111" s="1" t="s">
        <v>5796</v>
      </c>
      <c r="E111" s="3">
        <v>-2.4499265683</v>
      </c>
      <c r="F111" s="2">
        <v>-0.38182574479999998</v>
      </c>
      <c r="G111" s="1" t="s">
        <v>55</v>
      </c>
      <c r="H111" s="1" t="s">
        <v>5795</v>
      </c>
      <c r="I111" s="1" t="s">
        <v>5794</v>
      </c>
    </row>
    <row r="112" spans="1:9">
      <c r="A112" s="1" t="s">
        <v>421</v>
      </c>
      <c r="B112" s="1" t="s">
        <v>237</v>
      </c>
      <c r="C112" s="1" t="s">
        <v>580</v>
      </c>
      <c r="D112" s="1" t="s">
        <v>578</v>
      </c>
      <c r="E112" s="3">
        <v>-2.3826618359</v>
      </c>
      <c r="F112" s="2">
        <v>-0.3589760689</v>
      </c>
      <c r="G112" s="1" t="s">
        <v>2364</v>
      </c>
      <c r="H112" s="1" t="s">
        <v>5793</v>
      </c>
      <c r="I112" s="1" t="s">
        <v>5792</v>
      </c>
    </row>
    <row r="113" spans="1:9">
      <c r="A113" s="1" t="s">
        <v>421</v>
      </c>
      <c r="B113" s="1" t="s">
        <v>237</v>
      </c>
      <c r="C113" s="1" t="s">
        <v>579</v>
      </c>
      <c r="D113" s="1" t="s">
        <v>578</v>
      </c>
      <c r="E113" s="3">
        <v>-2.3826618359</v>
      </c>
      <c r="F113" s="2">
        <v>-0.3589760689</v>
      </c>
      <c r="G113" s="1" t="s">
        <v>2364</v>
      </c>
      <c r="H113" s="1" t="s">
        <v>5793</v>
      </c>
      <c r="I113" s="1" t="s">
        <v>5792</v>
      </c>
    </row>
    <row r="114" spans="1:9">
      <c r="A114" s="1" t="s">
        <v>421</v>
      </c>
      <c r="B114" s="1" t="s">
        <v>5</v>
      </c>
      <c r="C114" s="1" t="s">
        <v>735</v>
      </c>
      <c r="D114" s="1" t="s">
        <v>734</v>
      </c>
      <c r="E114" s="3">
        <v>-2.3129883428000002</v>
      </c>
      <c r="F114" s="2">
        <v>-0.31973396809999999</v>
      </c>
      <c r="G114" s="1" t="s">
        <v>5378</v>
      </c>
      <c r="H114" s="1" t="s">
        <v>5791</v>
      </c>
      <c r="I114" s="1" t="s">
        <v>5790</v>
      </c>
    </row>
    <row r="115" spans="1:9">
      <c r="A115" s="1" t="s">
        <v>421</v>
      </c>
      <c r="B115" s="1" t="s">
        <v>5</v>
      </c>
      <c r="C115" s="1" t="s">
        <v>486</v>
      </c>
      <c r="D115" s="1" t="s">
        <v>485</v>
      </c>
      <c r="E115" s="3">
        <v>-2.0714930318000002</v>
      </c>
      <c r="F115" s="2">
        <v>-0.14837177430000001</v>
      </c>
      <c r="G115" s="1" t="s">
        <v>484</v>
      </c>
      <c r="H115" s="1" t="s">
        <v>5787</v>
      </c>
      <c r="I115" s="1" t="s">
        <v>5786</v>
      </c>
    </row>
    <row r="116" spans="1:9">
      <c r="A116" s="1" t="s">
        <v>421</v>
      </c>
      <c r="B116" s="1" t="s">
        <v>5</v>
      </c>
      <c r="C116" s="1" t="s">
        <v>5789</v>
      </c>
      <c r="D116" s="1" t="s">
        <v>5788</v>
      </c>
      <c r="E116" s="3">
        <v>-2.0221997936</v>
      </c>
      <c r="F116" s="2">
        <v>-0.1190968338</v>
      </c>
      <c r="G116" s="1" t="s">
        <v>4594</v>
      </c>
      <c r="H116" s="1" t="s">
        <v>5787</v>
      </c>
      <c r="I116" s="1" t="s">
        <v>5786</v>
      </c>
    </row>
    <row r="117" spans="1:9">
      <c r="A117" s="1" t="s">
        <v>415</v>
      </c>
      <c r="B117" s="1" t="s">
        <v>5</v>
      </c>
      <c r="C117" s="1" t="s">
        <v>668</v>
      </c>
      <c r="D117" s="1" t="s">
        <v>667</v>
      </c>
      <c r="E117" s="3">
        <v>-4.2262372719999997</v>
      </c>
      <c r="F117" s="2">
        <v>-1.4715351721000001</v>
      </c>
      <c r="G117" s="1" t="s">
        <v>5783</v>
      </c>
      <c r="H117" s="1" t="s">
        <v>5785</v>
      </c>
      <c r="I117" s="1" t="s">
        <v>5784</v>
      </c>
    </row>
    <row r="118" spans="1:9">
      <c r="A118" s="1" t="s">
        <v>379</v>
      </c>
      <c r="B118" s="1" t="s">
        <v>5</v>
      </c>
      <c r="C118" s="1" t="s">
        <v>668</v>
      </c>
      <c r="D118" s="1" t="s">
        <v>667</v>
      </c>
      <c r="E118" s="3">
        <v>-4.2262372719999997</v>
      </c>
      <c r="F118" s="2">
        <v>-1.4715351721000001</v>
      </c>
      <c r="G118" s="1" t="s">
        <v>5783</v>
      </c>
      <c r="H118" s="1" t="s">
        <v>5781</v>
      </c>
      <c r="I118" s="1" t="s">
        <v>5780</v>
      </c>
    </row>
    <row r="119" spans="1:9">
      <c r="A119" s="1" t="s">
        <v>379</v>
      </c>
      <c r="B119" s="1" t="s">
        <v>5</v>
      </c>
      <c r="C119" s="1" t="s">
        <v>665</v>
      </c>
      <c r="D119" s="1" t="s">
        <v>664</v>
      </c>
      <c r="E119" s="3">
        <v>-4.1962887759000003</v>
      </c>
      <c r="F119" s="2">
        <v>-1.4715351721000001</v>
      </c>
      <c r="G119" s="1" t="s">
        <v>5782</v>
      </c>
      <c r="H119" s="1" t="s">
        <v>5781</v>
      </c>
      <c r="I119" s="1" t="s">
        <v>5780</v>
      </c>
    </row>
    <row r="120" spans="1:9">
      <c r="A120" s="1" t="s">
        <v>379</v>
      </c>
      <c r="B120" s="1" t="s">
        <v>5</v>
      </c>
      <c r="C120" s="1" t="s">
        <v>166</v>
      </c>
      <c r="D120" s="1" t="s">
        <v>165</v>
      </c>
      <c r="E120" s="3">
        <v>-4.0353177125000004</v>
      </c>
      <c r="F120" s="2">
        <v>-1.3340452046</v>
      </c>
      <c r="G120" s="1" t="s">
        <v>5779</v>
      </c>
      <c r="H120" s="1" t="s">
        <v>5778</v>
      </c>
      <c r="I120" s="1" t="s">
        <v>5777</v>
      </c>
    </row>
    <row r="121" spans="1:9">
      <c r="A121" s="1" t="s">
        <v>379</v>
      </c>
      <c r="B121" s="1" t="s">
        <v>5</v>
      </c>
      <c r="C121" s="1" t="s">
        <v>145</v>
      </c>
      <c r="D121" s="1" t="s">
        <v>144</v>
      </c>
      <c r="E121" s="3">
        <v>-3.9726025310000002</v>
      </c>
      <c r="F121" s="2">
        <v>-1.3036306758</v>
      </c>
      <c r="G121" s="1" t="s">
        <v>342</v>
      </c>
      <c r="H121" s="1" t="s">
        <v>5773</v>
      </c>
      <c r="I121" s="1" t="s">
        <v>5772</v>
      </c>
    </row>
    <row r="122" spans="1:9">
      <c r="A122" s="1" t="s">
        <v>379</v>
      </c>
      <c r="B122" s="1" t="s">
        <v>5</v>
      </c>
      <c r="C122" s="1" t="s">
        <v>2553</v>
      </c>
      <c r="D122" s="1" t="s">
        <v>2552</v>
      </c>
      <c r="E122" s="3">
        <v>-3.9719029237000001</v>
      </c>
      <c r="F122" s="2">
        <v>-1.3036306758</v>
      </c>
      <c r="G122" s="1" t="s">
        <v>1878</v>
      </c>
      <c r="H122" s="1" t="s">
        <v>5776</v>
      </c>
      <c r="I122" s="1" t="s">
        <v>5775</v>
      </c>
    </row>
    <row r="123" spans="1:9">
      <c r="A123" s="1" t="s">
        <v>379</v>
      </c>
      <c r="B123" s="1" t="s">
        <v>5</v>
      </c>
      <c r="C123" s="1" t="s">
        <v>161</v>
      </c>
      <c r="D123" s="1" t="s">
        <v>160</v>
      </c>
      <c r="E123" s="3">
        <v>-3.9282149601</v>
      </c>
      <c r="F123" s="2">
        <v>-1.2704081460000001</v>
      </c>
      <c r="G123" s="1" t="s">
        <v>5774</v>
      </c>
      <c r="H123" s="1" t="s">
        <v>5773</v>
      </c>
      <c r="I123" s="1" t="s">
        <v>5772</v>
      </c>
    </row>
    <row r="124" spans="1:9">
      <c r="A124" s="1" t="s">
        <v>379</v>
      </c>
      <c r="B124" s="1" t="s">
        <v>5</v>
      </c>
      <c r="C124" s="1" t="s">
        <v>3359</v>
      </c>
      <c r="D124" s="1" t="s">
        <v>3358</v>
      </c>
      <c r="E124" s="3">
        <v>-3.8799971365000001</v>
      </c>
      <c r="F124" s="2">
        <v>-1.2359701891999999</v>
      </c>
      <c r="G124" s="1" t="s">
        <v>3357</v>
      </c>
      <c r="H124" s="1" t="s">
        <v>5771</v>
      </c>
      <c r="I124" s="1" t="s">
        <v>5770</v>
      </c>
    </row>
    <row r="125" spans="1:9">
      <c r="A125" s="1" t="s">
        <v>379</v>
      </c>
      <c r="B125" s="1" t="s">
        <v>5</v>
      </c>
      <c r="C125" s="1" t="s">
        <v>5769</v>
      </c>
      <c r="D125" s="1" t="s">
        <v>5768</v>
      </c>
      <c r="E125" s="3">
        <v>-3.8160916853</v>
      </c>
      <c r="F125" s="2">
        <v>-1.2071334386999999</v>
      </c>
      <c r="G125" s="1" t="s">
        <v>5767</v>
      </c>
      <c r="H125" s="1" t="s">
        <v>5766</v>
      </c>
      <c r="I125" s="1" t="s">
        <v>5765</v>
      </c>
    </row>
    <row r="126" spans="1:9">
      <c r="A126" s="1" t="s">
        <v>379</v>
      </c>
      <c r="B126" s="1" t="s">
        <v>5</v>
      </c>
      <c r="C126" s="1" t="s">
        <v>156</v>
      </c>
      <c r="D126" s="1" t="s">
        <v>155</v>
      </c>
      <c r="E126" s="3">
        <v>-2.9706302082999998</v>
      </c>
      <c r="F126" s="2">
        <v>-0.69389547750000002</v>
      </c>
      <c r="G126" s="1" t="s">
        <v>154</v>
      </c>
      <c r="H126" s="1" t="s">
        <v>5764</v>
      </c>
      <c r="I126" s="1" t="s">
        <v>5763</v>
      </c>
    </row>
    <row r="127" spans="1:9">
      <c r="A127" s="1" t="s">
        <v>379</v>
      </c>
      <c r="B127" s="1" t="s">
        <v>5</v>
      </c>
      <c r="C127" s="1" t="s">
        <v>5762</v>
      </c>
      <c r="D127" s="1" t="s">
        <v>5761</v>
      </c>
      <c r="E127" s="3">
        <v>-2.6902973772999998</v>
      </c>
      <c r="F127" s="2">
        <v>-0.51983098299999997</v>
      </c>
      <c r="G127" s="1" t="s">
        <v>397</v>
      </c>
      <c r="H127" s="1" t="s">
        <v>5760</v>
      </c>
      <c r="I127" s="1" t="s">
        <v>5759</v>
      </c>
    </row>
    <row r="128" spans="1:9">
      <c r="A128" s="1" t="s">
        <v>379</v>
      </c>
      <c r="B128" s="1" t="s">
        <v>5</v>
      </c>
      <c r="C128" s="1" t="s">
        <v>5758</v>
      </c>
      <c r="D128" s="1" t="s">
        <v>5757</v>
      </c>
      <c r="E128" s="3">
        <v>-2.4369202212999999</v>
      </c>
      <c r="F128" s="2">
        <v>-0.37627386140000002</v>
      </c>
      <c r="G128" s="1" t="s">
        <v>2845</v>
      </c>
      <c r="H128" s="1" t="s">
        <v>5756</v>
      </c>
      <c r="I128" s="1" t="s">
        <v>5755</v>
      </c>
    </row>
    <row r="129" spans="1:9">
      <c r="A129" s="1" t="s">
        <v>379</v>
      </c>
      <c r="B129" s="1" t="s">
        <v>5</v>
      </c>
      <c r="C129" s="1" t="s">
        <v>151</v>
      </c>
      <c r="D129" s="1" t="s">
        <v>150</v>
      </c>
      <c r="E129" s="3">
        <v>-2.4258928411</v>
      </c>
      <c r="F129" s="2">
        <v>-0.37528565790000001</v>
      </c>
      <c r="G129" s="1" t="s">
        <v>149</v>
      </c>
      <c r="H129" s="1" t="s">
        <v>5756</v>
      </c>
      <c r="I129" s="1" t="s">
        <v>5755</v>
      </c>
    </row>
    <row r="130" spans="1:9">
      <c r="A130" s="1" t="s">
        <v>379</v>
      </c>
      <c r="B130" s="1" t="s">
        <v>5</v>
      </c>
      <c r="C130" s="1" t="s">
        <v>5754</v>
      </c>
      <c r="D130" s="1" t="s">
        <v>5753</v>
      </c>
      <c r="E130" s="3">
        <v>-2.3970457369</v>
      </c>
      <c r="F130" s="2">
        <v>-0.36270418840000002</v>
      </c>
      <c r="G130" s="1" t="s">
        <v>832</v>
      </c>
      <c r="H130" s="1" t="s">
        <v>5752</v>
      </c>
      <c r="I130" s="1" t="s">
        <v>5751</v>
      </c>
    </row>
    <row r="131" spans="1:9">
      <c r="A131" s="1" t="s">
        <v>373</v>
      </c>
      <c r="B131" s="1" t="s">
        <v>5</v>
      </c>
      <c r="C131" s="1" t="s">
        <v>5748</v>
      </c>
      <c r="D131" s="1" t="s">
        <v>5747</v>
      </c>
      <c r="E131" s="3">
        <v>-3.8352667722999998</v>
      </c>
      <c r="F131" s="2">
        <v>-1.2169684994000001</v>
      </c>
      <c r="G131" s="1" t="s">
        <v>5746</v>
      </c>
      <c r="H131" s="1" t="s">
        <v>5750</v>
      </c>
      <c r="I131" s="1" t="s">
        <v>5749</v>
      </c>
    </row>
    <row r="132" spans="1:9">
      <c r="A132" s="1" t="s">
        <v>353</v>
      </c>
      <c r="B132" s="1" t="s">
        <v>5</v>
      </c>
      <c r="C132" s="1" t="s">
        <v>5748</v>
      </c>
      <c r="D132" s="1" t="s">
        <v>5747</v>
      </c>
      <c r="E132" s="3">
        <v>-3.8352667722999998</v>
      </c>
      <c r="F132" s="2">
        <v>-1.2169684994000001</v>
      </c>
      <c r="G132" s="1" t="s">
        <v>5746</v>
      </c>
      <c r="H132" s="1" t="s">
        <v>5742</v>
      </c>
      <c r="I132" s="1" t="s">
        <v>5741</v>
      </c>
    </row>
    <row r="133" spans="1:9">
      <c r="A133" s="1" t="s">
        <v>353</v>
      </c>
      <c r="B133" s="1" t="s">
        <v>5</v>
      </c>
      <c r="C133" s="1" t="s">
        <v>5745</v>
      </c>
      <c r="D133" s="1" t="s">
        <v>5744</v>
      </c>
      <c r="E133" s="3">
        <v>-3.7541558383</v>
      </c>
      <c r="F133" s="2">
        <v>-1.1632958138</v>
      </c>
      <c r="G133" s="1" t="s">
        <v>5743</v>
      </c>
      <c r="H133" s="1" t="s">
        <v>5742</v>
      </c>
      <c r="I133" s="1" t="s">
        <v>5741</v>
      </c>
    </row>
    <row r="134" spans="1:9">
      <c r="A134" s="1" t="s">
        <v>353</v>
      </c>
      <c r="B134" s="1" t="s">
        <v>5</v>
      </c>
      <c r="C134" s="1" t="s">
        <v>5740</v>
      </c>
      <c r="D134" s="1" t="s">
        <v>5739</v>
      </c>
      <c r="E134" s="3">
        <v>-3.6586019784000001</v>
      </c>
      <c r="F134" s="2">
        <v>-1.0935492174000001</v>
      </c>
      <c r="G134" s="1" t="s">
        <v>5738</v>
      </c>
      <c r="H134" s="1" t="s">
        <v>5732</v>
      </c>
      <c r="I134" s="1" t="s">
        <v>5731</v>
      </c>
    </row>
    <row r="135" spans="1:9">
      <c r="A135" s="1" t="s">
        <v>353</v>
      </c>
      <c r="B135" s="1" t="s">
        <v>5</v>
      </c>
      <c r="C135" s="1" t="s">
        <v>5737</v>
      </c>
      <c r="D135" s="1" t="s">
        <v>5736</v>
      </c>
      <c r="E135" s="3">
        <v>-3.3638849690999999</v>
      </c>
      <c r="F135" s="2">
        <v>-0.92167795529999996</v>
      </c>
      <c r="G135" s="1" t="s">
        <v>1158</v>
      </c>
      <c r="H135" s="1" t="s">
        <v>5707</v>
      </c>
      <c r="I135" s="1" t="s">
        <v>5706</v>
      </c>
    </row>
    <row r="136" spans="1:9">
      <c r="A136" s="1" t="s">
        <v>353</v>
      </c>
      <c r="B136" s="1" t="s">
        <v>5</v>
      </c>
      <c r="C136" s="1" t="s">
        <v>5735</v>
      </c>
      <c r="D136" s="1" t="s">
        <v>5734</v>
      </c>
      <c r="E136" s="3">
        <v>-3.3548186662999999</v>
      </c>
      <c r="F136" s="2">
        <v>-0.91886060169999995</v>
      </c>
      <c r="G136" s="1" t="s">
        <v>5733</v>
      </c>
      <c r="H136" s="1" t="s">
        <v>5732</v>
      </c>
      <c r="I136" s="1" t="s">
        <v>5731</v>
      </c>
    </row>
    <row r="137" spans="1:9">
      <c r="A137" s="1" t="s">
        <v>353</v>
      </c>
      <c r="B137" s="1" t="s">
        <v>5</v>
      </c>
      <c r="C137" s="1" t="s">
        <v>5730</v>
      </c>
      <c r="D137" s="1" t="s">
        <v>5729</v>
      </c>
      <c r="E137" s="3">
        <v>-2.9105389949</v>
      </c>
      <c r="F137" s="2">
        <v>-0.65886666800000004</v>
      </c>
      <c r="G137" s="1" t="s">
        <v>2498</v>
      </c>
      <c r="H137" s="1" t="s">
        <v>5707</v>
      </c>
      <c r="I137" s="1" t="s">
        <v>5706</v>
      </c>
    </row>
    <row r="138" spans="1:9">
      <c r="A138" s="1" t="s">
        <v>353</v>
      </c>
      <c r="B138" s="1" t="s">
        <v>5</v>
      </c>
      <c r="C138" s="1" t="s">
        <v>5728</v>
      </c>
      <c r="D138" s="1" t="s">
        <v>5727</v>
      </c>
      <c r="E138" s="3">
        <v>-2.8125229098000002</v>
      </c>
      <c r="F138" s="2">
        <v>-0.59216464560000004</v>
      </c>
      <c r="G138" s="1" t="s">
        <v>5726</v>
      </c>
      <c r="H138" s="1" t="s">
        <v>5725</v>
      </c>
      <c r="I138" s="1" t="s">
        <v>5724</v>
      </c>
    </row>
    <row r="139" spans="1:9">
      <c r="A139" s="1" t="s">
        <v>353</v>
      </c>
      <c r="B139" s="1" t="s">
        <v>5</v>
      </c>
      <c r="C139" s="1" t="s">
        <v>5723</v>
      </c>
      <c r="D139" s="1" t="s">
        <v>5722</v>
      </c>
      <c r="E139" s="3">
        <v>-2.7880367661999998</v>
      </c>
      <c r="F139" s="2">
        <v>-0.57516652339999996</v>
      </c>
      <c r="G139" s="1" t="s">
        <v>5721</v>
      </c>
      <c r="H139" s="1" t="s">
        <v>5703</v>
      </c>
      <c r="I139" s="1" t="s">
        <v>5702</v>
      </c>
    </row>
    <row r="140" spans="1:9">
      <c r="A140" s="1" t="s">
        <v>353</v>
      </c>
      <c r="B140" s="1" t="s">
        <v>5</v>
      </c>
      <c r="C140" s="1" t="s">
        <v>5720</v>
      </c>
      <c r="D140" s="1" t="s">
        <v>5719</v>
      </c>
      <c r="E140" s="3">
        <v>-2.6465557345000001</v>
      </c>
      <c r="F140" s="2">
        <v>-0.48935127090000002</v>
      </c>
      <c r="G140" s="1" t="s">
        <v>317</v>
      </c>
      <c r="H140" s="1" t="s">
        <v>5707</v>
      </c>
      <c r="I140" s="1" t="s">
        <v>5706</v>
      </c>
    </row>
    <row r="141" spans="1:9">
      <c r="A141" s="1" t="s">
        <v>353</v>
      </c>
      <c r="B141" s="1" t="s">
        <v>5</v>
      </c>
      <c r="C141" s="1" t="s">
        <v>5718</v>
      </c>
      <c r="D141" s="1" t="s">
        <v>5717</v>
      </c>
      <c r="E141" s="3">
        <v>-2.6412863407999998</v>
      </c>
      <c r="F141" s="2">
        <v>-0.48733503459999999</v>
      </c>
      <c r="G141" s="1" t="s">
        <v>5716</v>
      </c>
      <c r="H141" s="1" t="s">
        <v>5715</v>
      </c>
      <c r="I141" s="1" t="s">
        <v>5714</v>
      </c>
    </row>
    <row r="142" spans="1:9">
      <c r="A142" s="1" t="s">
        <v>353</v>
      </c>
      <c r="B142" s="1" t="s">
        <v>5</v>
      </c>
      <c r="C142" s="1" t="s">
        <v>5713</v>
      </c>
      <c r="D142" s="1" t="s">
        <v>5712</v>
      </c>
      <c r="E142" s="3">
        <v>-2.6014400237999999</v>
      </c>
      <c r="F142" s="2">
        <v>-0.46737226539999999</v>
      </c>
      <c r="G142" s="1" t="s">
        <v>61</v>
      </c>
      <c r="H142" s="1" t="s">
        <v>5703</v>
      </c>
      <c r="I142" s="1" t="s">
        <v>5702</v>
      </c>
    </row>
    <row r="143" spans="1:9">
      <c r="A143" s="1" t="s">
        <v>353</v>
      </c>
      <c r="B143" s="1" t="s">
        <v>5</v>
      </c>
      <c r="C143" s="1" t="s">
        <v>5711</v>
      </c>
      <c r="D143" s="1" t="s">
        <v>5710</v>
      </c>
      <c r="E143" s="3">
        <v>-2.5637801215999998</v>
      </c>
      <c r="F143" s="2">
        <v>-0.45298573240000001</v>
      </c>
      <c r="G143" s="1" t="s">
        <v>58</v>
      </c>
      <c r="H143" s="1" t="s">
        <v>5707</v>
      </c>
      <c r="I143" s="1" t="s">
        <v>5706</v>
      </c>
    </row>
    <row r="144" spans="1:9">
      <c r="A144" s="1" t="s">
        <v>353</v>
      </c>
      <c r="B144" s="1" t="s">
        <v>5</v>
      </c>
      <c r="C144" s="1" t="s">
        <v>5709</v>
      </c>
      <c r="D144" s="1" t="s">
        <v>5708</v>
      </c>
      <c r="E144" s="3">
        <v>-2.4320206841999998</v>
      </c>
      <c r="F144" s="2">
        <v>-0.37627386140000002</v>
      </c>
      <c r="G144" s="1" t="s">
        <v>1002</v>
      </c>
      <c r="H144" s="1" t="s">
        <v>5707</v>
      </c>
      <c r="I144" s="1" t="s">
        <v>5706</v>
      </c>
    </row>
    <row r="145" spans="1:9">
      <c r="A145" s="1" t="s">
        <v>353</v>
      </c>
      <c r="B145" s="1" t="s">
        <v>5</v>
      </c>
      <c r="C145" s="1" t="s">
        <v>5705</v>
      </c>
      <c r="D145" s="1" t="s">
        <v>5704</v>
      </c>
      <c r="E145" s="3">
        <v>-2.0631421354000001</v>
      </c>
      <c r="F145" s="2">
        <v>-0.14192151319999999</v>
      </c>
      <c r="G145" s="1" t="s">
        <v>2840</v>
      </c>
      <c r="H145" s="1" t="s">
        <v>5703</v>
      </c>
      <c r="I145" s="1" t="s">
        <v>5702</v>
      </c>
    </row>
    <row r="146" spans="1:9">
      <c r="A146" s="1" t="s">
        <v>347</v>
      </c>
      <c r="B146" s="1" t="s">
        <v>5</v>
      </c>
      <c r="C146" s="1" t="s">
        <v>24</v>
      </c>
      <c r="D146" s="1" t="s">
        <v>23</v>
      </c>
      <c r="E146" s="3">
        <v>-3.6337351251999999</v>
      </c>
      <c r="F146" s="2">
        <v>-1.0769548901999999</v>
      </c>
      <c r="G146" s="1" t="s">
        <v>5699</v>
      </c>
      <c r="H146" s="1" t="s">
        <v>5701</v>
      </c>
      <c r="I146" s="1" t="s">
        <v>5700</v>
      </c>
    </row>
    <row r="147" spans="1:9">
      <c r="A147" s="1" t="s">
        <v>276</v>
      </c>
      <c r="B147" s="1" t="s">
        <v>5</v>
      </c>
      <c r="C147" s="1" t="s">
        <v>24</v>
      </c>
      <c r="D147" s="1" t="s">
        <v>23</v>
      </c>
      <c r="E147" s="3">
        <v>-3.6337351251999999</v>
      </c>
      <c r="F147" s="2">
        <v>-1.0769548901999999</v>
      </c>
      <c r="G147" s="1" t="s">
        <v>5699</v>
      </c>
      <c r="H147" s="1" t="s">
        <v>5698</v>
      </c>
      <c r="I147" s="1" t="s">
        <v>5697</v>
      </c>
    </row>
    <row r="148" spans="1:9">
      <c r="A148" s="1" t="s">
        <v>276</v>
      </c>
      <c r="B148" s="1" t="s">
        <v>5</v>
      </c>
      <c r="C148" s="1" t="s">
        <v>217</v>
      </c>
      <c r="D148" s="1" t="s">
        <v>216</v>
      </c>
      <c r="E148" s="3">
        <v>-3.4099503709999999</v>
      </c>
      <c r="F148" s="2">
        <v>-0.9488874786</v>
      </c>
      <c r="G148" s="1" t="s">
        <v>215</v>
      </c>
      <c r="H148" s="1" t="s">
        <v>5696</v>
      </c>
      <c r="I148" s="1" t="s">
        <v>5695</v>
      </c>
    </row>
    <row r="149" spans="1:9">
      <c r="A149" s="1" t="s">
        <v>276</v>
      </c>
      <c r="B149" s="1" t="s">
        <v>5</v>
      </c>
      <c r="C149" s="1" t="s">
        <v>5694</v>
      </c>
      <c r="D149" s="1" t="s">
        <v>5693</v>
      </c>
      <c r="E149" s="3">
        <v>-3.3746711489000001</v>
      </c>
      <c r="F149" s="2">
        <v>-0.92612395700000005</v>
      </c>
      <c r="G149" s="1" t="s">
        <v>5692</v>
      </c>
      <c r="H149" s="1" t="s">
        <v>5691</v>
      </c>
      <c r="I149" s="1" t="s">
        <v>5690</v>
      </c>
    </row>
    <row r="150" spans="1:9">
      <c r="A150" s="1" t="s">
        <v>276</v>
      </c>
      <c r="B150" s="1" t="s">
        <v>5</v>
      </c>
      <c r="C150" s="1" t="s">
        <v>5689</v>
      </c>
      <c r="D150" s="1" t="s">
        <v>5688</v>
      </c>
      <c r="E150" s="3">
        <v>-3.0906435325000001</v>
      </c>
      <c r="F150" s="2">
        <v>-0.74552791139999997</v>
      </c>
      <c r="G150" s="1" t="s">
        <v>5687</v>
      </c>
      <c r="H150" s="1" t="s">
        <v>5686</v>
      </c>
      <c r="I150" s="1" t="s">
        <v>5685</v>
      </c>
    </row>
    <row r="151" spans="1:9">
      <c r="A151" s="1" t="s">
        <v>276</v>
      </c>
      <c r="B151" s="1" t="s">
        <v>5</v>
      </c>
      <c r="C151" s="1" t="s">
        <v>5684</v>
      </c>
      <c r="D151" s="1" t="s">
        <v>5683</v>
      </c>
      <c r="E151" s="3">
        <v>-3.0637185628000001</v>
      </c>
      <c r="F151" s="2">
        <v>-0.72714513030000005</v>
      </c>
      <c r="G151" s="1" t="s">
        <v>5682</v>
      </c>
      <c r="H151" s="1" t="s">
        <v>5666</v>
      </c>
      <c r="I151" s="1" t="s">
        <v>5665</v>
      </c>
    </row>
    <row r="152" spans="1:9">
      <c r="A152" s="1" t="s">
        <v>276</v>
      </c>
      <c r="B152" s="1" t="s">
        <v>5</v>
      </c>
      <c r="C152" s="1" t="s">
        <v>5681</v>
      </c>
      <c r="D152" s="1" t="s">
        <v>5680</v>
      </c>
      <c r="E152" s="3">
        <v>-3.0531528566000001</v>
      </c>
      <c r="F152" s="2">
        <v>-0.72505441500000001</v>
      </c>
      <c r="G152" s="1" t="s">
        <v>1635</v>
      </c>
      <c r="H152" s="1" t="s">
        <v>5673</v>
      </c>
      <c r="I152" s="1" t="s">
        <v>5672</v>
      </c>
    </row>
    <row r="153" spans="1:9">
      <c r="A153" s="1" t="s">
        <v>276</v>
      </c>
      <c r="B153" s="1" t="s">
        <v>5</v>
      </c>
      <c r="C153" s="1" t="s">
        <v>5679</v>
      </c>
      <c r="D153" s="1" t="s">
        <v>5678</v>
      </c>
      <c r="E153" s="3">
        <v>-3.0193387853</v>
      </c>
      <c r="F153" s="2">
        <v>-0.72505441500000001</v>
      </c>
      <c r="G153" s="1" t="s">
        <v>4934</v>
      </c>
      <c r="H153" s="1" t="s">
        <v>5677</v>
      </c>
      <c r="I153" s="1" t="s">
        <v>5676</v>
      </c>
    </row>
    <row r="154" spans="1:9">
      <c r="A154" s="1" t="s">
        <v>276</v>
      </c>
      <c r="B154" s="1" t="s">
        <v>5</v>
      </c>
      <c r="C154" s="1" t="s">
        <v>5675</v>
      </c>
      <c r="D154" s="1" t="s">
        <v>5674</v>
      </c>
      <c r="E154" s="3">
        <v>-3.0193387853</v>
      </c>
      <c r="F154" s="2">
        <v>-0.72505441500000001</v>
      </c>
      <c r="G154" s="1" t="s">
        <v>4934</v>
      </c>
      <c r="H154" s="1" t="s">
        <v>5673</v>
      </c>
      <c r="I154" s="1" t="s">
        <v>5672</v>
      </c>
    </row>
    <row r="155" spans="1:9">
      <c r="A155" s="1" t="s">
        <v>276</v>
      </c>
      <c r="B155" s="1" t="s">
        <v>5</v>
      </c>
      <c r="C155" s="1" t="s">
        <v>5671</v>
      </c>
      <c r="D155" s="1" t="s">
        <v>5670</v>
      </c>
      <c r="E155" s="3">
        <v>-2.8324138303000002</v>
      </c>
      <c r="F155" s="2">
        <v>-0.60826257699999997</v>
      </c>
      <c r="G155" s="1" t="s">
        <v>715</v>
      </c>
      <c r="H155" s="1" t="s">
        <v>5669</v>
      </c>
      <c r="I155" s="1" t="s">
        <v>5668</v>
      </c>
    </row>
    <row r="156" spans="1:9">
      <c r="A156" s="1" t="s">
        <v>276</v>
      </c>
      <c r="B156" s="1" t="s">
        <v>5</v>
      </c>
      <c r="C156" s="1" t="s">
        <v>687</v>
      </c>
      <c r="D156" s="1" t="s">
        <v>686</v>
      </c>
      <c r="E156" s="3">
        <v>-2.7800658682999999</v>
      </c>
      <c r="F156" s="2">
        <v>-0.57089177099999999</v>
      </c>
      <c r="G156" s="1" t="s">
        <v>5667</v>
      </c>
      <c r="H156" s="1" t="s">
        <v>5666</v>
      </c>
      <c r="I156" s="1" t="s">
        <v>5665</v>
      </c>
    </row>
    <row r="157" spans="1:9">
      <c r="A157" s="1" t="s">
        <v>276</v>
      </c>
      <c r="B157" s="1" t="s">
        <v>5</v>
      </c>
      <c r="C157" s="1" t="s">
        <v>5664</v>
      </c>
      <c r="D157" s="1" t="s">
        <v>5663</v>
      </c>
      <c r="E157" s="3">
        <v>-2.7106818841</v>
      </c>
      <c r="F157" s="2">
        <v>-0.52653579250000004</v>
      </c>
      <c r="G157" s="1" t="s">
        <v>439</v>
      </c>
      <c r="H157" s="1" t="s">
        <v>5662</v>
      </c>
      <c r="I157" s="1" t="s">
        <v>5661</v>
      </c>
    </row>
    <row r="158" spans="1:9">
      <c r="A158" s="1" t="s">
        <v>276</v>
      </c>
      <c r="B158" s="1" t="s">
        <v>5</v>
      </c>
      <c r="C158" s="1" t="s">
        <v>681</v>
      </c>
      <c r="D158" s="1" t="s">
        <v>680</v>
      </c>
      <c r="E158" s="3">
        <v>-2.6690254219999998</v>
      </c>
      <c r="F158" s="2">
        <v>-0.50443398539999995</v>
      </c>
      <c r="G158" s="1" t="s">
        <v>5660</v>
      </c>
      <c r="H158" s="1" t="s">
        <v>5659</v>
      </c>
      <c r="I158" s="1" t="s">
        <v>5658</v>
      </c>
    </row>
    <row r="159" spans="1:9">
      <c r="A159" s="1" t="s">
        <v>276</v>
      </c>
      <c r="B159" s="1" t="s">
        <v>5</v>
      </c>
      <c r="C159" s="1" t="s">
        <v>5657</v>
      </c>
      <c r="D159" s="1" t="s">
        <v>5656</v>
      </c>
      <c r="E159" s="3">
        <v>-2.6602005702999998</v>
      </c>
      <c r="F159" s="2">
        <v>-0.49971839689999997</v>
      </c>
      <c r="G159" s="1" t="s">
        <v>5655</v>
      </c>
      <c r="H159" s="1" t="s">
        <v>5654</v>
      </c>
      <c r="I159" s="1" t="s">
        <v>5653</v>
      </c>
    </row>
    <row r="160" spans="1:9">
      <c r="A160" s="1" t="s">
        <v>276</v>
      </c>
      <c r="B160" s="1" t="s">
        <v>5</v>
      </c>
      <c r="C160" s="1" t="s">
        <v>5652</v>
      </c>
      <c r="D160" s="1" t="s">
        <v>5651</v>
      </c>
      <c r="E160" s="3">
        <v>-2.5054208966</v>
      </c>
      <c r="F160" s="2">
        <v>-0.40905622289999999</v>
      </c>
      <c r="G160" s="1" t="s">
        <v>599</v>
      </c>
      <c r="H160" s="1" t="s">
        <v>5619</v>
      </c>
      <c r="I160" s="1" t="s">
        <v>5618</v>
      </c>
    </row>
    <row r="161" spans="1:9">
      <c r="A161" s="1" t="s">
        <v>276</v>
      </c>
      <c r="B161" s="1" t="s">
        <v>5</v>
      </c>
      <c r="C161" s="1" t="s">
        <v>14</v>
      </c>
      <c r="D161" s="1" t="s">
        <v>13</v>
      </c>
      <c r="E161" s="3">
        <v>-2.3933402905999999</v>
      </c>
      <c r="F161" s="2">
        <v>-0.36270418840000002</v>
      </c>
      <c r="G161" s="1" t="s">
        <v>12</v>
      </c>
      <c r="H161" s="1" t="s">
        <v>5647</v>
      </c>
      <c r="I161" s="1" t="s">
        <v>5646</v>
      </c>
    </row>
    <row r="162" spans="1:9">
      <c r="A162" s="1" t="s">
        <v>276</v>
      </c>
      <c r="B162" s="1" t="s">
        <v>5</v>
      </c>
      <c r="C162" s="1" t="s">
        <v>640</v>
      </c>
      <c r="D162" s="1" t="s">
        <v>639</v>
      </c>
      <c r="E162" s="3">
        <v>-2.2720153084999999</v>
      </c>
      <c r="F162" s="2">
        <v>-0.29791653239999999</v>
      </c>
      <c r="G162" s="1" t="s">
        <v>5650</v>
      </c>
      <c r="H162" s="1" t="s">
        <v>5649</v>
      </c>
      <c r="I162" s="1" t="s">
        <v>5648</v>
      </c>
    </row>
    <row r="163" spans="1:9">
      <c r="A163" s="1" t="s">
        <v>276</v>
      </c>
      <c r="B163" s="1" t="s">
        <v>5</v>
      </c>
      <c r="C163" s="1" t="s">
        <v>11</v>
      </c>
      <c r="D163" s="1" t="s">
        <v>10</v>
      </c>
      <c r="E163" s="3">
        <v>-2.2705109117000002</v>
      </c>
      <c r="F163" s="2">
        <v>-0.29791653239999999</v>
      </c>
      <c r="G163" s="1" t="s">
        <v>9</v>
      </c>
      <c r="H163" s="1" t="s">
        <v>5647</v>
      </c>
      <c r="I163" s="1" t="s">
        <v>5646</v>
      </c>
    </row>
    <row r="164" spans="1:9">
      <c r="A164" s="1" t="s">
        <v>276</v>
      </c>
      <c r="B164" s="1" t="s">
        <v>5</v>
      </c>
      <c r="C164" s="1" t="s">
        <v>2610</v>
      </c>
      <c r="D164" s="1" t="s">
        <v>2609</v>
      </c>
      <c r="E164" s="3">
        <v>-2.2024977574000002</v>
      </c>
      <c r="F164" s="2">
        <v>-0.24572410820000001</v>
      </c>
      <c r="G164" s="1" t="s">
        <v>5645</v>
      </c>
      <c r="H164" s="1" t="s">
        <v>5644</v>
      </c>
      <c r="I164" s="1" t="s">
        <v>5643</v>
      </c>
    </row>
    <row r="165" spans="1:9">
      <c r="A165" s="1" t="s">
        <v>276</v>
      </c>
      <c r="B165" s="1" t="s">
        <v>5</v>
      </c>
      <c r="C165" s="1" t="s">
        <v>5642</v>
      </c>
      <c r="D165" s="1" t="s">
        <v>5641</v>
      </c>
      <c r="E165" s="3">
        <v>-2.1511569539000002</v>
      </c>
      <c r="F165" s="2">
        <v>-0.20656058320000001</v>
      </c>
      <c r="G165" s="1" t="s">
        <v>36</v>
      </c>
      <c r="H165" s="1" t="s">
        <v>5640</v>
      </c>
      <c r="I165" s="1" t="s">
        <v>5639</v>
      </c>
    </row>
    <row r="166" spans="1:9">
      <c r="A166" s="1" t="s">
        <v>276</v>
      </c>
      <c r="B166" s="1" t="s">
        <v>5</v>
      </c>
      <c r="C166" s="1" t="s">
        <v>5638</v>
      </c>
      <c r="D166" s="1" t="s">
        <v>5637</v>
      </c>
      <c r="E166" s="3">
        <v>-2.0844893497000001</v>
      </c>
      <c r="F166" s="2">
        <v>-0.15561576320000001</v>
      </c>
      <c r="G166" s="1" t="s">
        <v>89</v>
      </c>
      <c r="H166" s="1" t="s">
        <v>5636</v>
      </c>
      <c r="I166" s="1" t="s">
        <v>5635</v>
      </c>
    </row>
    <row r="167" spans="1:9">
      <c r="A167" s="1" t="s">
        <v>276</v>
      </c>
      <c r="B167" s="1" t="s">
        <v>5</v>
      </c>
      <c r="C167" s="1" t="s">
        <v>124</v>
      </c>
      <c r="D167" s="1" t="s">
        <v>123</v>
      </c>
      <c r="E167" s="3">
        <v>-2.0497910575999998</v>
      </c>
      <c r="F167" s="2">
        <v>-0.13083570829999999</v>
      </c>
      <c r="G167" s="1" t="s">
        <v>5634</v>
      </c>
      <c r="H167" s="1" t="s">
        <v>5633</v>
      </c>
      <c r="I167" s="1" t="s">
        <v>5632</v>
      </c>
    </row>
    <row r="168" spans="1:9">
      <c r="A168" s="1" t="s">
        <v>276</v>
      </c>
      <c r="B168" s="1" t="s">
        <v>5</v>
      </c>
      <c r="C168" s="1" t="s">
        <v>5631</v>
      </c>
      <c r="D168" s="1" t="s">
        <v>5630</v>
      </c>
      <c r="E168" s="3">
        <v>-2.0398395654999999</v>
      </c>
      <c r="F168" s="2">
        <v>-0.12613938190000001</v>
      </c>
      <c r="G168" s="1" t="s">
        <v>5629</v>
      </c>
      <c r="H168" s="1" t="s">
        <v>5628</v>
      </c>
      <c r="I168" s="1" t="s">
        <v>5627</v>
      </c>
    </row>
    <row r="169" spans="1:9">
      <c r="A169" s="1" t="s">
        <v>276</v>
      </c>
      <c r="B169" s="1" t="s">
        <v>5</v>
      </c>
      <c r="C169" s="1" t="s">
        <v>5626</v>
      </c>
      <c r="D169" s="1" t="s">
        <v>5625</v>
      </c>
      <c r="E169" s="3">
        <v>-2.0180076412000001</v>
      </c>
      <c r="F169" s="2">
        <v>-0.1177538142</v>
      </c>
      <c r="G169" s="1" t="s">
        <v>5624</v>
      </c>
      <c r="H169" s="1" t="s">
        <v>5623</v>
      </c>
      <c r="I169" s="1" t="s">
        <v>5622</v>
      </c>
    </row>
    <row r="170" spans="1:9">
      <c r="A170" s="1" t="s">
        <v>276</v>
      </c>
      <c r="B170" s="1" t="s">
        <v>5</v>
      </c>
      <c r="C170" s="1" t="s">
        <v>5621</v>
      </c>
      <c r="D170" s="1" t="s">
        <v>5620</v>
      </c>
      <c r="E170" s="3">
        <v>-2.0096438343999998</v>
      </c>
      <c r="F170" s="2">
        <v>-0.1177538142</v>
      </c>
      <c r="G170" s="1" t="s">
        <v>5575</v>
      </c>
      <c r="H170" s="1" t="s">
        <v>5619</v>
      </c>
      <c r="I170" s="1" t="s">
        <v>5618</v>
      </c>
    </row>
    <row r="171" spans="1:9">
      <c r="A171" s="1" t="s">
        <v>270</v>
      </c>
      <c r="B171" s="1" t="s">
        <v>5</v>
      </c>
      <c r="C171" s="1" t="s">
        <v>3342</v>
      </c>
      <c r="D171" s="1" t="s">
        <v>3341</v>
      </c>
      <c r="E171" s="3">
        <v>-3.5783684563999998</v>
      </c>
      <c r="F171" s="2">
        <v>-1.0455003787999999</v>
      </c>
      <c r="G171" s="1" t="s">
        <v>1419</v>
      </c>
      <c r="H171" s="1" t="s">
        <v>5617</v>
      </c>
      <c r="I171" s="1" t="s">
        <v>5616</v>
      </c>
    </row>
    <row r="172" spans="1:9">
      <c r="A172" s="1" t="s">
        <v>232</v>
      </c>
      <c r="B172" s="1" t="s">
        <v>5</v>
      </c>
      <c r="C172" s="1" t="s">
        <v>3342</v>
      </c>
      <c r="D172" s="1" t="s">
        <v>3341</v>
      </c>
      <c r="E172" s="3">
        <v>-3.5783684563999998</v>
      </c>
      <c r="F172" s="2">
        <v>-1.0455003787999999</v>
      </c>
      <c r="G172" s="1" t="s">
        <v>1419</v>
      </c>
      <c r="H172" s="1" t="s">
        <v>5617</v>
      </c>
      <c r="I172" s="1" t="s">
        <v>5616</v>
      </c>
    </row>
    <row r="173" spans="1:9">
      <c r="A173" s="1" t="s">
        <v>227</v>
      </c>
      <c r="B173" s="1" t="s">
        <v>75</v>
      </c>
      <c r="C173" s="1" t="s">
        <v>5613</v>
      </c>
      <c r="D173" s="1" t="s">
        <v>5612</v>
      </c>
      <c r="E173" s="3">
        <v>-3.5783684563999998</v>
      </c>
      <c r="F173" s="2">
        <v>-1.0455003787999999</v>
      </c>
      <c r="G173" s="1" t="s">
        <v>1419</v>
      </c>
      <c r="H173" s="1" t="s">
        <v>5615</v>
      </c>
      <c r="I173" s="1" t="s">
        <v>5614</v>
      </c>
    </row>
    <row r="174" spans="1:9">
      <c r="A174" s="1" t="s">
        <v>226</v>
      </c>
      <c r="B174" s="1" t="s">
        <v>75</v>
      </c>
      <c r="C174" s="1" t="s">
        <v>5613</v>
      </c>
      <c r="D174" s="1" t="s">
        <v>5612</v>
      </c>
      <c r="E174" s="3">
        <v>-3.5783684563999998</v>
      </c>
      <c r="F174" s="2">
        <v>-1.0455003787999999</v>
      </c>
      <c r="G174" s="1" t="s">
        <v>1419</v>
      </c>
      <c r="H174" s="1" t="s">
        <v>5611</v>
      </c>
      <c r="I174" s="1" t="s">
        <v>5610</v>
      </c>
    </row>
    <row r="175" spans="1:9">
      <c r="A175" s="1" t="s">
        <v>226</v>
      </c>
      <c r="B175" s="1" t="s">
        <v>75</v>
      </c>
      <c r="C175" s="1" t="s">
        <v>5609</v>
      </c>
      <c r="D175" s="1" t="s">
        <v>5608</v>
      </c>
      <c r="E175" s="3">
        <v>-3.1158571570000002</v>
      </c>
      <c r="F175" s="2">
        <v>-0.74859806390000005</v>
      </c>
      <c r="G175" s="1" t="s">
        <v>2242</v>
      </c>
      <c r="H175" s="1" t="s">
        <v>5607</v>
      </c>
      <c r="I175" s="1" t="s">
        <v>5606</v>
      </c>
    </row>
    <row r="176" spans="1:9">
      <c r="A176" s="1" t="s">
        <v>226</v>
      </c>
      <c r="B176" s="1" t="s">
        <v>75</v>
      </c>
      <c r="C176" s="1" t="s">
        <v>4407</v>
      </c>
      <c r="D176" s="1" t="s">
        <v>4406</v>
      </c>
      <c r="E176" s="3">
        <v>-3.0877616037000002</v>
      </c>
      <c r="F176" s="2">
        <v>-0.74552791139999997</v>
      </c>
      <c r="G176" s="1" t="s">
        <v>5605</v>
      </c>
      <c r="H176" s="1" t="s">
        <v>5604</v>
      </c>
      <c r="I176" s="1" t="s">
        <v>5603</v>
      </c>
    </row>
    <row r="177" spans="1:9">
      <c r="A177" s="1" t="s">
        <v>226</v>
      </c>
      <c r="B177" s="1" t="s">
        <v>75</v>
      </c>
      <c r="C177" s="1" t="s">
        <v>5602</v>
      </c>
      <c r="D177" s="1" t="s">
        <v>5601</v>
      </c>
      <c r="E177" s="3">
        <v>-2.4783189394999998</v>
      </c>
      <c r="F177" s="2">
        <v>-0.39316248739999998</v>
      </c>
      <c r="G177" s="1" t="s">
        <v>5600</v>
      </c>
      <c r="H177" s="1" t="s">
        <v>5591</v>
      </c>
      <c r="I177" s="1" t="s">
        <v>5590</v>
      </c>
    </row>
    <row r="178" spans="1:9">
      <c r="A178" s="1" t="s">
        <v>226</v>
      </c>
      <c r="B178" s="1" t="s">
        <v>75</v>
      </c>
      <c r="C178" s="1" t="s">
        <v>225</v>
      </c>
      <c r="D178" s="1" t="s">
        <v>224</v>
      </c>
      <c r="E178" s="3">
        <v>-2.4480380013</v>
      </c>
      <c r="F178" s="2">
        <v>-0.38182574479999998</v>
      </c>
      <c r="G178" s="1" t="s">
        <v>52</v>
      </c>
      <c r="H178" s="1" t="s">
        <v>5599</v>
      </c>
      <c r="I178" s="1" t="s">
        <v>5598</v>
      </c>
    </row>
    <row r="179" spans="1:9">
      <c r="A179" s="1" t="s">
        <v>226</v>
      </c>
      <c r="B179" s="1" t="s">
        <v>75</v>
      </c>
      <c r="C179" s="1" t="s">
        <v>5597</v>
      </c>
      <c r="D179" s="1" t="s">
        <v>5596</v>
      </c>
      <c r="E179" s="3">
        <v>-2.3799607854999998</v>
      </c>
      <c r="F179" s="2">
        <v>-0.3589760689</v>
      </c>
      <c r="G179" s="1" t="s">
        <v>1212</v>
      </c>
      <c r="H179" s="1" t="s">
        <v>5595</v>
      </c>
      <c r="I179" s="1" t="s">
        <v>5594</v>
      </c>
    </row>
    <row r="180" spans="1:9">
      <c r="A180" s="1" t="s">
        <v>226</v>
      </c>
      <c r="B180" s="1" t="s">
        <v>75</v>
      </c>
      <c r="C180" s="1" t="s">
        <v>5593</v>
      </c>
      <c r="D180" s="1" t="s">
        <v>5592</v>
      </c>
      <c r="E180" s="3">
        <v>-2.2761402115</v>
      </c>
      <c r="F180" s="2">
        <v>-0.29828016439999999</v>
      </c>
      <c r="G180" s="1" t="s">
        <v>424</v>
      </c>
      <c r="H180" s="1" t="s">
        <v>5591</v>
      </c>
      <c r="I180" s="1" t="s">
        <v>5590</v>
      </c>
    </row>
    <row r="181" spans="1:9">
      <c r="A181" s="1" t="s">
        <v>226</v>
      </c>
      <c r="B181" s="1" t="s">
        <v>75</v>
      </c>
      <c r="C181" s="1" t="s">
        <v>5589</v>
      </c>
      <c r="D181" s="1" t="s">
        <v>5588</v>
      </c>
      <c r="E181" s="3">
        <v>-2.2222303015999998</v>
      </c>
      <c r="F181" s="2">
        <v>-0.26132048320000001</v>
      </c>
      <c r="G181" s="1" t="s">
        <v>41</v>
      </c>
      <c r="H181" s="1" t="s">
        <v>5587</v>
      </c>
      <c r="I181" s="1" t="s">
        <v>5586</v>
      </c>
    </row>
    <row r="182" spans="1:9">
      <c r="A182" s="1" t="s">
        <v>226</v>
      </c>
      <c r="B182" s="1" t="s">
        <v>75</v>
      </c>
      <c r="C182" s="1" t="s">
        <v>5585</v>
      </c>
      <c r="D182" s="1" t="s">
        <v>5584</v>
      </c>
      <c r="E182" s="3">
        <v>-2.1314233324999998</v>
      </c>
      <c r="F182" s="2">
        <v>-0.19278990870000001</v>
      </c>
      <c r="G182" s="1" t="s">
        <v>5583</v>
      </c>
      <c r="H182" s="1" t="s">
        <v>5582</v>
      </c>
      <c r="I182" s="1" t="s">
        <v>5581</v>
      </c>
    </row>
    <row r="183" spans="1:9">
      <c r="A183" s="1" t="s">
        <v>226</v>
      </c>
      <c r="B183" s="1" t="s">
        <v>75</v>
      </c>
      <c r="C183" s="1" t="s">
        <v>1057</v>
      </c>
      <c r="D183" s="1" t="s">
        <v>1056</v>
      </c>
      <c r="E183" s="3">
        <v>-2.0166512669999999</v>
      </c>
      <c r="F183" s="2">
        <v>-0.1177538142</v>
      </c>
      <c r="G183" s="1" t="s">
        <v>5580</v>
      </c>
      <c r="H183" s="1" t="s">
        <v>5579</v>
      </c>
      <c r="I183" s="1" t="s">
        <v>5578</v>
      </c>
    </row>
    <row r="184" spans="1:9">
      <c r="A184" s="1" t="s">
        <v>226</v>
      </c>
      <c r="B184" s="1" t="s">
        <v>75</v>
      </c>
      <c r="C184" s="1" t="s">
        <v>5577</v>
      </c>
      <c r="D184" s="1" t="s">
        <v>5576</v>
      </c>
      <c r="E184" s="3">
        <v>-2.0096438343999998</v>
      </c>
      <c r="F184" s="2">
        <v>-0.1177538142</v>
      </c>
      <c r="G184" s="1" t="s">
        <v>5575</v>
      </c>
      <c r="H184" s="1" t="s">
        <v>5574</v>
      </c>
      <c r="I184" s="1" t="s">
        <v>5573</v>
      </c>
    </row>
    <row r="185" spans="1:9">
      <c r="A185" s="1" t="s">
        <v>220</v>
      </c>
      <c r="B185" s="1" t="s">
        <v>5</v>
      </c>
      <c r="C185" s="1" t="s">
        <v>5570</v>
      </c>
      <c r="D185" s="1" t="s">
        <v>5569</v>
      </c>
      <c r="E185" s="3">
        <v>-3.4452116255999998</v>
      </c>
      <c r="F185" s="2">
        <v>-0.96970283270000002</v>
      </c>
      <c r="G185" s="1" t="s">
        <v>3735</v>
      </c>
      <c r="H185" s="1" t="s">
        <v>5572</v>
      </c>
      <c r="I185" s="1" t="s">
        <v>5571</v>
      </c>
    </row>
    <row r="186" spans="1:9">
      <c r="A186" s="1" t="s">
        <v>180</v>
      </c>
      <c r="B186" s="1" t="s">
        <v>5</v>
      </c>
      <c r="C186" s="1" t="s">
        <v>5570</v>
      </c>
      <c r="D186" s="1" t="s">
        <v>5569</v>
      </c>
      <c r="E186" s="3">
        <v>-3.4452116255999998</v>
      </c>
      <c r="F186" s="2">
        <v>-0.96970283270000002</v>
      </c>
      <c r="G186" s="1" t="s">
        <v>3735</v>
      </c>
      <c r="H186" s="1" t="s">
        <v>5568</v>
      </c>
      <c r="I186" s="1" t="s">
        <v>5567</v>
      </c>
    </row>
    <row r="187" spans="1:9">
      <c r="A187" s="1" t="s">
        <v>180</v>
      </c>
      <c r="B187" s="1" t="s">
        <v>5</v>
      </c>
      <c r="C187" s="1" t="s">
        <v>5566</v>
      </c>
      <c r="D187" s="1" t="s">
        <v>5565</v>
      </c>
      <c r="E187" s="3">
        <v>-3.0335746077999999</v>
      </c>
      <c r="F187" s="2">
        <v>-0.72505441500000001</v>
      </c>
      <c r="G187" s="1" t="s">
        <v>5564</v>
      </c>
      <c r="H187" s="1" t="s">
        <v>5563</v>
      </c>
      <c r="I187" s="1" t="s">
        <v>5562</v>
      </c>
    </row>
    <row r="188" spans="1:9">
      <c r="A188" s="1" t="s">
        <v>180</v>
      </c>
      <c r="B188" s="1" t="s">
        <v>5</v>
      </c>
      <c r="C188" s="1" t="s">
        <v>5561</v>
      </c>
      <c r="D188" s="1" t="s">
        <v>5560</v>
      </c>
      <c r="E188" s="3">
        <v>-2.0141695791999998</v>
      </c>
      <c r="F188" s="2">
        <v>-0.1177538142</v>
      </c>
      <c r="G188" s="1" t="s">
        <v>5559</v>
      </c>
      <c r="H188" s="1" t="s">
        <v>5558</v>
      </c>
      <c r="I188" s="1" t="s">
        <v>5557</v>
      </c>
    </row>
    <row r="189" spans="1:9">
      <c r="A189" s="1" t="s">
        <v>174</v>
      </c>
      <c r="B189" s="1" t="s">
        <v>256</v>
      </c>
      <c r="C189" s="1" t="s">
        <v>5556</v>
      </c>
      <c r="D189" s="1" t="s">
        <v>5555</v>
      </c>
      <c r="E189" s="3">
        <v>-3.4452116255999998</v>
      </c>
      <c r="F189" s="2">
        <v>-0.96970283270000002</v>
      </c>
      <c r="G189" s="1" t="s">
        <v>3735</v>
      </c>
      <c r="H189" s="1" t="s">
        <v>5554</v>
      </c>
      <c r="I189" s="1" t="s">
        <v>5553</v>
      </c>
    </row>
    <row r="190" spans="1:9">
      <c r="A190" s="1" t="s">
        <v>173</v>
      </c>
      <c r="B190" s="1" t="s">
        <v>256</v>
      </c>
      <c r="C190" s="1" t="s">
        <v>5556</v>
      </c>
      <c r="D190" s="1" t="s">
        <v>5555</v>
      </c>
      <c r="E190" s="3">
        <v>-3.4452116255999998</v>
      </c>
      <c r="F190" s="2">
        <v>-0.96970283270000002</v>
      </c>
      <c r="G190" s="1" t="s">
        <v>3735</v>
      </c>
      <c r="H190" s="1" t="s">
        <v>5554</v>
      </c>
      <c r="I190" s="1" t="s">
        <v>5553</v>
      </c>
    </row>
    <row r="191" spans="1:9">
      <c r="A191" s="1" t="s">
        <v>167</v>
      </c>
      <c r="B191" s="1" t="s">
        <v>5</v>
      </c>
      <c r="C191" s="1" t="s">
        <v>5550</v>
      </c>
      <c r="D191" s="1" t="s">
        <v>5549</v>
      </c>
      <c r="E191" s="3">
        <v>-3.3051058215000002</v>
      </c>
      <c r="F191" s="2">
        <v>-0.89328143670000004</v>
      </c>
      <c r="G191" s="1" t="s">
        <v>3300</v>
      </c>
      <c r="H191" s="1" t="s">
        <v>5552</v>
      </c>
      <c r="I191" s="1" t="s">
        <v>5551</v>
      </c>
    </row>
    <row r="192" spans="1:9">
      <c r="A192" s="1" t="s">
        <v>146</v>
      </c>
      <c r="B192" s="1" t="s">
        <v>5</v>
      </c>
      <c r="C192" s="1" t="s">
        <v>5550</v>
      </c>
      <c r="D192" s="1" t="s">
        <v>5549</v>
      </c>
      <c r="E192" s="3">
        <v>-3.3051058215000002</v>
      </c>
      <c r="F192" s="2">
        <v>-0.89328143670000004</v>
      </c>
      <c r="G192" s="1" t="s">
        <v>3300</v>
      </c>
      <c r="H192" s="1" t="s">
        <v>5529</v>
      </c>
      <c r="I192" s="1" t="s">
        <v>5528</v>
      </c>
    </row>
    <row r="193" spans="1:9">
      <c r="A193" s="1" t="s">
        <v>146</v>
      </c>
      <c r="B193" s="1" t="s">
        <v>5</v>
      </c>
      <c r="C193" s="1" t="s">
        <v>5548</v>
      </c>
      <c r="D193" s="1" t="s">
        <v>5547</v>
      </c>
      <c r="E193" s="3">
        <v>-3.2779918529000001</v>
      </c>
      <c r="F193" s="2">
        <v>-0.87199701169999999</v>
      </c>
      <c r="G193" s="1" t="s">
        <v>5546</v>
      </c>
      <c r="H193" s="1" t="s">
        <v>5529</v>
      </c>
      <c r="I193" s="1" t="s">
        <v>5528</v>
      </c>
    </row>
    <row r="194" spans="1:9">
      <c r="A194" s="1" t="s">
        <v>146</v>
      </c>
      <c r="B194" s="1" t="s">
        <v>5</v>
      </c>
      <c r="C194" s="1" t="s">
        <v>5545</v>
      </c>
      <c r="D194" s="1" t="s">
        <v>5544</v>
      </c>
      <c r="E194" s="3">
        <v>-3.0870647633999999</v>
      </c>
      <c r="F194" s="2">
        <v>-0.74552791139999997</v>
      </c>
      <c r="G194" s="1" t="s">
        <v>210</v>
      </c>
      <c r="H194" s="1" t="s">
        <v>5529</v>
      </c>
      <c r="I194" s="1" t="s">
        <v>5528</v>
      </c>
    </row>
    <row r="195" spans="1:9">
      <c r="A195" s="1" t="s">
        <v>146</v>
      </c>
      <c r="B195" s="1" t="s">
        <v>5</v>
      </c>
      <c r="C195" s="1" t="s">
        <v>5543</v>
      </c>
      <c r="D195" s="1" t="s">
        <v>5542</v>
      </c>
      <c r="E195" s="3">
        <v>-3.0193387853</v>
      </c>
      <c r="F195" s="2">
        <v>-0.72505441500000001</v>
      </c>
      <c r="G195" s="1" t="s">
        <v>4934</v>
      </c>
      <c r="H195" s="1" t="s">
        <v>5541</v>
      </c>
      <c r="I195" s="1" t="s">
        <v>5540</v>
      </c>
    </row>
    <row r="196" spans="1:9">
      <c r="A196" s="1" t="s">
        <v>146</v>
      </c>
      <c r="B196" s="1" t="s">
        <v>5</v>
      </c>
      <c r="C196" s="1" t="s">
        <v>5539</v>
      </c>
      <c r="D196" s="1" t="s">
        <v>5538</v>
      </c>
      <c r="E196" s="3">
        <v>-2.9932871697999999</v>
      </c>
      <c r="F196" s="2">
        <v>-0.70786625989999996</v>
      </c>
      <c r="G196" s="1" t="s">
        <v>5087</v>
      </c>
      <c r="H196" s="1" t="s">
        <v>5535</v>
      </c>
      <c r="I196" s="1" t="s">
        <v>5534</v>
      </c>
    </row>
    <row r="197" spans="1:9">
      <c r="A197" s="1" t="s">
        <v>146</v>
      </c>
      <c r="B197" s="1" t="s">
        <v>5</v>
      </c>
      <c r="C197" s="1" t="s">
        <v>5537</v>
      </c>
      <c r="D197" s="1" t="s">
        <v>5536</v>
      </c>
      <c r="E197" s="3">
        <v>-2.9594147302999998</v>
      </c>
      <c r="F197" s="2">
        <v>-0.69119585039999998</v>
      </c>
      <c r="G197" s="1" t="s">
        <v>2528</v>
      </c>
      <c r="H197" s="1" t="s">
        <v>5535</v>
      </c>
      <c r="I197" s="1" t="s">
        <v>5534</v>
      </c>
    </row>
    <row r="198" spans="1:9">
      <c r="A198" s="1" t="s">
        <v>146</v>
      </c>
      <c r="B198" s="1" t="s">
        <v>5</v>
      </c>
      <c r="C198" s="1" t="s">
        <v>5533</v>
      </c>
      <c r="D198" s="1" t="s">
        <v>5532</v>
      </c>
      <c r="E198" s="3">
        <v>-2.9060906312000001</v>
      </c>
      <c r="F198" s="2">
        <v>-0.65845828210000001</v>
      </c>
      <c r="G198" s="1" t="s">
        <v>1106</v>
      </c>
      <c r="H198" s="1" t="s">
        <v>5494</v>
      </c>
      <c r="I198" s="1" t="s">
        <v>5493</v>
      </c>
    </row>
    <row r="199" spans="1:9">
      <c r="A199" s="1" t="s">
        <v>146</v>
      </c>
      <c r="B199" s="1" t="s">
        <v>5</v>
      </c>
      <c r="C199" s="1" t="s">
        <v>5531</v>
      </c>
      <c r="D199" s="1" t="s">
        <v>5530</v>
      </c>
      <c r="E199" s="3">
        <v>-2.7996251029999999</v>
      </c>
      <c r="F199" s="2">
        <v>-0.58302698770000005</v>
      </c>
      <c r="G199" s="1" t="s">
        <v>2523</v>
      </c>
      <c r="H199" s="1" t="s">
        <v>5529</v>
      </c>
      <c r="I199" s="1" t="s">
        <v>5528</v>
      </c>
    </row>
    <row r="200" spans="1:9">
      <c r="A200" s="1" t="s">
        <v>146</v>
      </c>
      <c r="B200" s="1" t="s">
        <v>5</v>
      </c>
      <c r="C200" s="1" t="s">
        <v>5527</v>
      </c>
      <c r="D200" s="1" t="s">
        <v>5526</v>
      </c>
      <c r="E200" s="3">
        <v>-2.7321614956000002</v>
      </c>
      <c r="F200" s="2">
        <v>-0.53389076130000002</v>
      </c>
      <c r="G200" s="1" t="s">
        <v>3457</v>
      </c>
      <c r="H200" s="1" t="s">
        <v>5488</v>
      </c>
      <c r="I200" s="1" t="s">
        <v>5487</v>
      </c>
    </row>
    <row r="201" spans="1:9">
      <c r="A201" s="1" t="s">
        <v>146</v>
      </c>
      <c r="B201" s="1" t="s">
        <v>5</v>
      </c>
      <c r="C201" s="1" t="s">
        <v>5525</v>
      </c>
      <c r="D201" s="1" t="s">
        <v>5524</v>
      </c>
      <c r="E201" s="3">
        <v>-2.6355139363000002</v>
      </c>
      <c r="F201" s="2">
        <v>-0.48479160020000001</v>
      </c>
      <c r="G201" s="1" t="s">
        <v>188</v>
      </c>
      <c r="H201" s="1" t="s">
        <v>5523</v>
      </c>
      <c r="I201" s="1" t="s">
        <v>5522</v>
      </c>
    </row>
    <row r="202" spans="1:9">
      <c r="A202" s="1" t="s">
        <v>146</v>
      </c>
      <c r="B202" s="1" t="s">
        <v>5</v>
      </c>
      <c r="C202" s="1" t="s">
        <v>5521</v>
      </c>
      <c r="D202" s="1" t="s">
        <v>5520</v>
      </c>
      <c r="E202" s="3">
        <v>-2.6253953498999998</v>
      </c>
      <c r="F202" s="2">
        <v>-0.4842183317</v>
      </c>
      <c r="G202" s="1" t="s">
        <v>5519</v>
      </c>
      <c r="H202" s="1" t="s">
        <v>5518</v>
      </c>
      <c r="I202" s="1" t="s">
        <v>5517</v>
      </c>
    </row>
    <row r="203" spans="1:9">
      <c r="A203" s="1" t="s">
        <v>146</v>
      </c>
      <c r="B203" s="1" t="s">
        <v>5</v>
      </c>
      <c r="C203" s="1" t="s">
        <v>5516</v>
      </c>
      <c r="D203" s="1" t="s">
        <v>5515</v>
      </c>
      <c r="E203" s="3">
        <v>-2.5992092574000001</v>
      </c>
      <c r="F203" s="2">
        <v>-0.46737226539999999</v>
      </c>
      <c r="G203" s="1" t="s">
        <v>5514</v>
      </c>
      <c r="H203" s="1" t="s">
        <v>5498</v>
      </c>
      <c r="I203" s="1" t="s">
        <v>5497</v>
      </c>
    </row>
    <row r="204" spans="1:9">
      <c r="A204" s="1" t="s">
        <v>146</v>
      </c>
      <c r="B204" s="1" t="s">
        <v>5</v>
      </c>
      <c r="C204" s="1" t="s">
        <v>5513</v>
      </c>
      <c r="D204" s="1" t="s">
        <v>5512</v>
      </c>
      <c r="E204" s="3">
        <v>-2.5702953047000001</v>
      </c>
      <c r="F204" s="2">
        <v>-0.45298573240000001</v>
      </c>
      <c r="G204" s="1" t="s">
        <v>5511</v>
      </c>
      <c r="H204" s="1" t="s">
        <v>5494</v>
      </c>
      <c r="I204" s="1" t="s">
        <v>5493</v>
      </c>
    </row>
    <row r="205" spans="1:9">
      <c r="A205" s="1" t="s">
        <v>146</v>
      </c>
      <c r="B205" s="1" t="s">
        <v>5</v>
      </c>
      <c r="C205" s="1" t="s">
        <v>5510</v>
      </c>
      <c r="D205" s="1" t="s">
        <v>5509</v>
      </c>
      <c r="E205" s="3">
        <v>-2.4819471152000001</v>
      </c>
      <c r="F205" s="2">
        <v>-0.39401560889999998</v>
      </c>
      <c r="G205" s="1" t="s">
        <v>5508</v>
      </c>
      <c r="H205" s="1" t="s">
        <v>5507</v>
      </c>
      <c r="I205" s="1" t="s">
        <v>5506</v>
      </c>
    </row>
    <row r="206" spans="1:9">
      <c r="A206" s="1" t="s">
        <v>146</v>
      </c>
      <c r="B206" s="1" t="s">
        <v>5</v>
      </c>
      <c r="C206" s="1" t="s">
        <v>5505</v>
      </c>
      <c r="D206" s="1" t="s">
        <v>5504</v>
      </c>
      <c r="E206" s="3">
        <v>-2.3302275521000002</v>
      </c>
      <c r="F206" s="2">
        <v>-0.33247267619999998</v>
      </c>
      <c r="G206" s="1" t="s">
        <v>1205</v>
      </c>
      <c r="H206" s="1" t="s">
        <v>5503</v>
      </c>
      <c r="I206" s="1" t="s">
        <v>5502</v>
      </c>
    </row>
    <row r="207" spans="1:9">
      <c r="A207" s="1" t="s">
        <v>146</v>
      </c>
      <c r="B207" s="1" t="s">
        <v>5</v>
      </c>
      <c r="C207" s="1" t="s">
        <v>5501</v>
      </c>
      <c r="D207" s="1" t="s">
        <v>5500</v>
      </c>
      <c r="E207" s="3">
        <v>-2.3055460159000001</v>
      </c>
      <c r="F207" s="2">
        <v>-0.31895613750000001</v>
      </c>
      <c r="G207" s="1" t="s">
        <v>5499</v>
      </c>
      <c r="H207" s="1" t="s">
        <v>5498</v>
      </c>
      <c r="I207" s="1" t="s">
        <v>5497</v>
      </c>
    </row>
    <row r="208" spans="1:9">
      <c r="A208" s="1" t="s">
        <v>146</v>
      </c>
      <c r="B208" s="1" t="s">
        <v>5</v>
      </c>
      <c r="C208" s="1" t="s">
        <v>5496</v>
      </c>
      <c r="D208" s="1" t="s">
        <v>5495</v>
      </c>
      <c r="E208" s="3">
        <v>-2.2945065112999998</v>
      </c>
      <c r="F208" s="2">
        <v>-0.31448040240000003</v>
      </c>
      <c r="G208" s="1" t="s">
        <v>4983</v>
      </c>
      <c r="H208" s="1" t="s">
        <v>5494</v>
      </c>
      <c r="I208" s="1" t="s">
        <v>5493</v>
      </c>
    </row>
    <row r="209" spans="1:9">
      <c r="A209" s="1" t="s">
        <v>146</v>
      </c>
      <c r="B209" s="1" t="s">
        <v>5</v>
      </c>
      <c r="C209" s="1" t="s">
        <v>942</v>
      </c>
      <c r="D209" s="1" t="s">
        <v>941</v>
      </c>
      <c r="E209" s="3">
        <v>-2.2607709129</v>
      </c>
      <c r="F209" s="2">
        <v>-0.2935820287</v>
      </c>
      <c r="G209" s="1" t="s">
        <v>767</v>
      </c>
      <c r="H209" s="1" t="s">
        <v>5492</v>
      </c>
      <c r="I209" s="1" t="s">
        <v>5491</v>
      </c>
    </row>
    <row r="210" spans="1:9">
      <c r="A210" s="1" t="s">
        <v>146</v>
      </c>
      <c r="B210" s="1" t="s">
        <v>5</v>
      </c>
      <c r="C210" s="1" t="s">
        <v>5490</v>
      </c>
      <c r="D210" s="1" t="s">
        <v>5489</v>
      </c>
      <c r="E210" s="3">
        <v>-2.1140941552000001</v>
      </c>
      <c r="F210" s="2">
        <v>-0.17939102509999999</v>
      </c>
      <c r="G210" s="1" t="s">
        <v>1060</v>
      </c>
      <c r="H210" s="1" t="s">
        <v>5488</v>
      </c>
      <c r="I210" s="1" t="s">
        <v>5487</v>
      </c>
    </row>
    <row r="211" spans="1:9">
      <c r="A211" s="1" t="s">
        <v>140</v>
      </c>
      <c r="B211" s="1" t="s">
        <v>5</v>
      </c>
      <c r="C211" s="1" t="s">
        <v>5486</v>
      </c>
      <c r="D211" s="1" t="s">
        <v>5485</v>
      </c>
      <c r="E211" s="3">
        <v>-3.1359549289999999</v>
      </c>
      <c r="F211" s="2">
        <v>-0.75252591570000005</v>
      </c>
      <c r="G211" s="1" t="s">
        <v>653</v>
      </c>
      <c r="H211" s="1" t="s">
        <v>5481</v>
      </c>
      <c r="I211" s="1" t="s">
        <v>5480</v>
      </c>
    </row>
    <row r="212" spans="1:9">
      <c r="A212" s="1" t="s">
        <v>132</v>
      </c>
      <c r="B212" s="1" t="s">
        <v>5</v>
      </c>
      <c r="C212" s="1" t="s">
        <v>5486</v>
      </c>
      <c r="D212" s="1" t="s">
        <v>5485</v>
      </c>
      <c r="E212" s="3">
        <v>-3.1359549289999999</v>
      </c>
      <c r="F212" s="2">
        <v>-0.75252591570000005</v>
      </c>
      <c r="G212" s="1" t="s">
        <v>653</v>
      </c>
      <c r="H212" s="1" t="s">
        <v>5481</v>
      </c>
      <c r="I212" s="1" t="s">
        <v>5480</v>
      </c>
    </row>
    <row r="213" spans="1:9">
      <c r="A213" s="1" t="s">
        <v>132</v>
      </c>
      <c r="B213" s="1" t="s">
        <v>5</v>
      </c>
      <c r="C213" s="1" t="s">
        <v>5484</v>
      </c>
      <c r="D213" s="1" t="s">
        <v>5483</v>
      </c>
      <c r="E213" s="3">
        <v>-2.4866520057999999</v>
      </c>
      <c r="F213" s="2">
        <v>-0.39589318959999997</v>
      </c>
      <c r="G213" s="1" t="s">
        <v>5482</v>
      </c>
      <c r="H213" s="1" t="s">
        <v>5481</v>
      </c>
      <c r="I213" s="1" t="s">
        <v>5480</v>
      </c>
    </row>
    <row r="214" spans="1:9">
      <c r="A214" s="1" t="s">
        <v>132</v>
      </c>
      <c r="B214" s="1" t="s">
        <v>5</v>
      </c>
      <c r="C214" s="1" t="s">
        <v>5479</v>
      </c>
      <c r="D214" s="1" t="s">
        <v>5478</v>
      </c>
      <c r="E214" s="3">
        <v>-2.4499265683</v>
      </c>
      <c r="F214" s="2">
        <v>-0.38182574479999998</v>
      </c>
      <c r="G214" s="1" t="s">
        <v>55</v>
      </c>
      <c r="H214" s="1" t="s">
        <v>5477</v>
      </c>
      <c r="I214" s="1" t="s">
        <v>5476</v>
      </c>
    </row>
    <row r="215" spans="1:9">
      <c r="A215" s="1" t="s">
        <v>126</v>
      </c>
      <c r="B215" s="1" t="s">
        <v>5</v>
      </c>
      <c r="C215" s="1" t="s">
        <v>5473</v>
      </c>
      <c r="D215" s="1" t="s">
        <v>5472</v>
      </c>
      <c r="E215" s="3">
        <v>-3.0323926386000002</v>
      </c>
      <c r="F215" s="2">
        <v>-0.72505441500000001</v>
      </c>
      <c r="G215" s="1" t="s">
        <v>5471</v>
      </c>
      <c r="H215" s="1" t="s">
        <v>5475</v>
      </c>
      <c r="I215" s="1" t="s">
        <v>5474</v>
      </c>
    </row>
    <row r="216" spans="1:9">
      <c r="A216" s="1" t="s">
        <v>125</v>
      </c>
      <c r="B216" s="1" t="s">
        <v>5</v>
      </c>
      <c r="C216" s="1" t="s">
        <v>5473</v>
      </c>
      <c r="D216" s="1" t="s">
        <v>5472</v>
      </c>
      <c r="E216" s="3">
        <v>-3.0323926386000002</v>
      </c>
      <c r="F216" s="2">
        <v>-0.72505441500000001</v>
      </c>
      <c r="G216" s="1" t="s">
        <v>5471</v>
      </c>
      <c r="H216" s="1" t="s">
        <v>5470</v>
      </c>
      <c r="I216" s="1" t="s">
        <v>5469</v>
      </c>
    </row>
    <row r="217" spans="1:9">
      <c r="A217" s="1" t="s">
        <v>125</v>
      </c>
      <c r="B217" s="1" t="s">
        <v>5</v>
      </c>
      <c r="C217" s="1" t="s">
        <v>787</v>
      </c>
      <c r="D217" s="1" t="s">
        <v>786</v>
      </c>
      <c r="E217" s="3">
        <v>-2.9706302082999998</v>
      </c>
      <c r="F217" s="2">
        <v>-0.69389547750000002</v>
      </c>
      <c r="G217" s="1" t="s">
        <v>154</v>
      </c>
      <c r="H217" s="1" t="s">
        <v>5467</v>
      </c>
      <c r="I217" s="1" t="s">
        <v>5466</v>
      </c>
    </row>
    <row r="218" spans="1:9">
      <c r="A218" s="1" t="s">
        <v>125</v>
      </c>
      <c r="B218" s="1" t="s">
        <v>5</v>
      </c>
      <c r="C218" s="1" t="s">
        <v>784</v>
      </c>
      <c r="D218" s="1" t="s">
        <v>783</v>
      </c>
      <c r="E218" s="3">
        <v>-2.9262098300999999</v>
      </c>
      <c r="F218" s="2">
        <v>-0.66634302450000005</v>
      </c>
      <c r="G218" s="1" t="s">
        <v>5468</v>
      </c>
      <c r="H218" s="1" t="s">
        <v>5467</v>
      </c>
      <c r="I218" s="1" t="s">
        <v>5466</v>
      </c>
    </row>
    <row r="219" spans="1:9">
      <c r="A219" s="1" t="s">
        <v>125</v>
      </c>
      <c r="B219" s="1" t="s">
        <v>5</v>
      </c>
      <c r="C219" s="1" t="s">
        <v>5465</v>
      </c>
      <c r="D219" s="1" t="s">
        <v>5464</v>
      </c>
      <c r="E219" s="3">
        <v>-2.9135697058000001</v>
      </c>
      <c r="F219" s="2">
        <v>-0.65886666800000004</v>
      </c>
      <c r="G219" s="1" t="s">
        <v>5463</v>
      </c>
      <c r="H219" s="1" t="s">
        <v>5462</v>
      </c>
      <c r="I219" s="1" t="s">
        <v>5461</v>
      </c>
    </row>
    <row r="220" spans="1:9">
      <c r="A220" s="1" t="s">
        <v>125</v>
      </c>
      <c r="B220" s="1" t="s">
        <v>5</v>
      </c>
      <c r="C220" s="1" t="s">
        <v>5460</v>
      </c>
      <c r="D220" s="1" t="s">
        <v>5459</v>
      </c>
      <c r="E220" s="3">
        <v>-2.7219248785999999</v>
      </c>
      <c r="F220" s="2">
        <v>-0.53077388540000003</v>
      </c>
      <c r="G220" s="1" t="s">
        <v>5458</v>
      </c>
      <c r="H220" s="1" t="s">
        <v>5457</v>
      </c>
      <c r="I220" s="1" t="s">
        <v>5456</v>
      </c>
    </row>
    <row r="221" spans="1:9">
      <c r="A221" s="1" t="s">
        <v>125</v>
      </c>
      <c r="B221" s="1" t="s">
        <v>5</v>
      </c>
      <c r="C221" s="1" t="s">
        <v>727</v>
      </c>
      <c r="D221" s="1" t="s">
        <v>726</v>
      </c>
      <c r="E221" s="3">
        <v>-2.1315420807000001</v>
      </c>
      <c r="F221" s="2">
        <v>-0.19278990870000001</v>
      </c>
      <c r="G221" s="1" t="s">
        <v>5455</v>
      </c>
      <c r="H221" s="1" t="s">
        <v>5454</v>
      </c>
      <c r="I221" s="1" t="s">
        <v>5453</v>
      </c>
    </row>
    <row r="222" spans="1:9">
      <c r="A222" s="1" t="s">
        <v>119</v>
      </c>
      <c r="B222" s="1" t="s">
        <v>5</v>
      </c>
      <c r="C222" s="1" t="s">
        <v>5450</v>
      </c>
      <c r="D222" s="1" t="s">
        <v>5449</v>
      </c>
      <c r="E222" s="3">
        <v>-3.0272368405000001</v>
      </c>
      <c r="F222" s="2">
        <v>-0.72505441500000001</v>
      </c>
      <c r="G222" s="1" t="s">
        <v>5448</v>
      </c>
      <c r="H222" s="1" t="s">
        <v>5452</v>
      </c>
      <c r="I222" s="1" t="s">
        <v>5451</v>
      </c>
    </row>
    <row r="223" spans="1:9">
      <c r="A223" s="1" t="s">
        <v>83</v>
      </c>
      <c r="B223" s="1" t="s">
        <v>5</v>
      </c>
      <c r="C223" s="1" t="s">
        <v>5450</v>
      </c>
      <c r="D223" s="1" t="s">
        <v>5449</v>
      </c>
      <c r="E223" s="3">
        <v>-3.0272368405000001</v>
      </c>
      <c r="F223" s="2">
        <v>-0.72505441500000001</v>
      </c>
      <c r="G223" s="1" t="s">
        <v>5448</v>
      </c>
      <c r="H223" s="1" t="s">
        <v>5447</v>
      </c>
      <c r="I223" s="1" t="s">
        <v>5446</v>
      </c>
    </row>
    <row r="224" spans="1:9">
      <c r="A224" s="1" t="s">
        <v>83</v>
      </c>
      <c r="B224" s="1" t="s">
        <v>5</v>
      </c>
      <c r="C224" s="1" t="s">
        <v>5445</v>
      </c>
      <c r="D224" s="1" t="s">
        <v>5444</v>
      </c>
      <c r="E224" s="3">
        <v>-2.6915592833000002</v>
      </c>
      <c r="F224" s="2">
        <v>-0.51983098299999997</v>
      </c>
      <c r="G224" s="1" t="s">
        <v>5443</v>
      </c>
      <c r="H224" s="1" t="s">
        <v>5442</v>
      </c>
      <c r="I224" s="1" t="s">
        <v>5441</v>
      </c>
    </row>
    <row r="225" spans="1:9">
      <c r="A225" s="1" t="s">
        <v>83</v>
      </c>
      <c r="B225" s="1" t="s">
        <v>5</v>
      </c>
      <c r="C225" s="1" t="s">
        <v>5440</v>
      </c>
      <c r="D225" s="1" t="s">
        <v>5439</v>
      </c>
      <c r="E225" s="3">
        <v>-2.6682187943</v>
      </c>
      <c r="F225" s="2">
        <v>-0.50443398539999995</v>
      </c>
      <c r="G225" s="1" t="s">
        <v>5438</v>
      </c>
      <c r="H225" s="1" t="s">
        <v>5437</v>
      </c>
      <c r="I225" s="1" t="s">
        <v>5436</v>
      </c>
    </row>
    <row r="226" spans="1:9">
      <c r="A226" s="1" t="s">
        <v>83</v>
      </c>
      <c r="B226" s="1" t="s">
        <v>5</v>
      </c>
      <c r="C226" s="1" t="s">
        <v>5435</v>
      </c>
      <c r="D226" s="1" t="s">
        <v>5434</v>
      </c>
      <c r="E226" s="3">
        <v>-2.5637801215999998</v>
      </c>
      <c r="F226" s="2">
        <v>-0.45298573240000001</v>
      </c>
      <c r="G226" s="1" t="s">
        <v>58</v>
      </c>
      <c r="H226" s="1" t="s">
        <v>5433</v>
      </c>
      <c r="I226" s="1" t="s">
        <v>5432</v>
      </c>
    </row>
    <row r="227" spans="1:9">
      <c r="A227" s="1" t="s">
        <v>83</v>
      </c>
      <c r="B227" s="1" t="s">
        <v>5</v>
      </c>
      <c r="C227" s="1" t="s">
        <v>3858</v>
      </c>
      <c r="D227" s="1" t="s">
        <v>3857</v>
      </c>
      <c r="E227" s="3">
        <v>-2.5431249388000001</v>
      </c>
      <c r="F227" s="2">
        <v>-0.44104578150000001</v>
      </c>
      <c r="G227" s="1" t="s">
        <v>5431</v>
      </c>
      <c r="H227" s="1" t="s">
        <v>5430</v>
      </c>
      <c r="I227" s="1" t="s">
        <v>5429</v>
      </c>
    </row>
    <row r="228" spans="1:9">
      <c r="A228" s="1" t="s">
        <v>83</v>
      </c>
      <c r="B228" s="1" t="s">
        <v>5</v>
      </c>
      <c r="C228" s="1" t="s">
        <v>5428</v>
      </c>
      <c r="D228" s="1" t="s">
        <v>5427</v>
      </c>
      <c r="E228" s="3">
        <v>-2.3933402905999999</v>
      </c>
      <c r="F228" s="2">
        <v>-0.36270418840000002</v>
      </c>
      <c r="G228" s="1" t="s">
        <v>12</v>
      </c>
      <c r="H228" s="1" t="s">
        <v>5404</v>
      </c>
      <c r="I228" s="1" t="s">
        <v>5403</v>
      </c>
    </row>
    <row r="229" spans="1:9">
      <c r="A229" s="1" t="s">
        <v>83</v>
      </c>
      <c r="B229" s="1" t="s">
        <v>5</v>
      </c>
      <c r="C229" s="1" t="s">
        <v>5426</v>
      </c>
      <c r="D229" s="1" t="s">
        <v>5425</v>
      </c>
      <c r="E229" s="3">
        <v>-2.3631341468999998</v>
      </c>
      <c r="F229" s="2">
        <v>-0.35001318679999999</v>
      </c>
      <c r="G229" s="1" t="s">
        <v>586</v>
      </c>
      <c r="H229" s="1" t="s">
        <v>5424</v>
      </c>
      <c r="I229" s="1" t="s">
        <v>5423</v>
      </c>
    </row>
    <row r="230" spans="1:9">
      <c r="A230" s="1" t="s">
        <v>83</v>
      </c>
      <c r="B230" s="1" t="s">
        <v>5</v>
      </c>
      <c r="C230" s="1" t="s">
        <v>5422</v>
      </c>
      <c r="D230" s="1" t="s">
        <v>5421</v>
      </c>
      <c r="E230" s="3">
        <v>-2.3355382871999999</v>
      </c>
      <c r="F230" s="2">
        <v>-0.3332357836</v>
      </c>
      <c r="G230" s="1" t="s">
        <v>143</v>
      </c>
      <c r="H230" s="1" t="s">
        <v>5420</v>
      </c>
      <c r="I230" s="1" t="s">
        <v>5419</v>
      </c>
    </row>
    <row r="231" spans="1:9">
      <c r="A231" s="1" t="s">
        <v>83</v>
      </c>
      <c r="B231" s="1" t="s">
        <v>5</v>
      </c>
      <c r="C231" s="1" t="s">
        <v>524</v>
      </c>
      <c r="D231" s="1" t="s">
        <v>523</v>
      </c>
      <c r="E231" s="3">
        <v>-2.3063800593999999</v>
      </c>
      <c r="F231" s="2">
        <v>-0.31895613750000001</v>
      </c>
      <c r="G231" s="1" t="s">
        <v>518</v>
      </c>
      <c r="H231" s="1" t="s">
        <v>5399</v>
      </c>
      <c r="I231" s="1" t="s">
        <v>5398</v>
      </c>
    </row>
    <row r="232" spans="1:9">
      <c r="A232" s="1" t="s">
        <v>83</v>
      </c>
      <c r="B232" s="1" t="s">
        <v>5</v>
      </c>
      <c r="C232" s="1" t="s">
        <v>520</v>
      </c>
      <c r="D232" s="1" t="s">
        <v>519</v>
      </c>
      <c r="E232" s="3">
        <v>-2.3063800593999999</v>
      </c>
      <c r="F232" s="2">
        <v>-0.31895613750000001</v>
      </c>
      <c r="G232" s="1" t="s">
        <v>518</v>
      </c>
      <c r="H232" s="1" t="s">
        <v>5418</v>
      </c>
      <c r="I232" s="1" t="s">
        <v>5417</v>
      </c>
    </row>
    <row r="233" spans="1:9">
      <c r="A233" s="1" t="s">
        <v>83</v>
      </c>
      <c r="B233" s="1" t="s">
        <v>5</v>
      </c>
      <c r="C233" s="1" t="s">
        <v>5416</v>
      </c>
      <c r="D233" s="1" t="s">
        <v>5415</v>
      </c>
      <c r="E233" s="3">
        <v>-2.2581507017</v>
      </c>
      <c r="F233" s="2">
        <v>-0.29306494259999999</v>
      </c>
      <c r="G233" s="1" t="s">
        <v>5414</v>
      </c>
      <c r="H233" s="1" t="s">
        <v>5413</v>
      </c>
      <c r="I233" s="1" t="s">
        <v>5412</v>
      </c>
    </row>
    <row r="234" spans="1:9">
      <c r="A234" s="1" t="s">
        <v>83</v>
      </c>
      <c r="B234" s="1" t="s">
        <v>5</v>
      </c>
      <c r="C234" s="1" t="s">
        <v>5411</v>
      </c>
      <c r="D234" s="1" t="s">
        <v>5410</v>
      </c>
      <c r="E234" s="3">
        <v>-2.1981469112999998</v>
      </c>
      <c r="F234" s="2">
        <v>-0.24342666769999999</v>
      </c>
      <c r="G234" s="1" t="s">
        <v>5409</v>
      </c>
      <c r="H234" s="1" t="s">
        <v>5408</v>
      </c>
      <c r="I234" s="1" t="s">
        <v>5407</v>
      </c>
    </row>
    <row r="235" spans="1:9">
      <c r="A235" s="1" t="s">
        <v>83</v>
      </c>
      <c r="B235" s="1" t="s">
        <v>5</v>
      </c>
      <c r="C235" s="1" t="s">
        <v>5406</v>
      </c>
      <c r="D235" s="1" t="s">
        <v>5405</v>
      </c>
      <c r="E235" s="3">
        <v>-2.1227883292</v>
      </c>
      <c r="F235" s="2">
        <v>-0.1861244983</v>
      </c>
      <c r="G235" s="1" t="s">
        <v>1383</v>
      </c>
      <c r="H235" s="1" t="s">
        <v>5404</v>
      </c>
      <c r="I235" s="1" t="s">
        <v>5403</v>
      </c>
    </row>
    <row r="236" spans="1:9">
      <c r="A236" s="1" t="s">
        <v>83</v>
      </c>
      <c r="B236" s="1" t="s">
        <v>5</v>
      </c>
      <c r="C236" s="1" t="s">
        <v>5402</v>
      </c>
      <c r="D236" s="1" t="s">
        <v>5401</v>
      </c>
      <c r="E236" s="3">
        <v>-2.0481259990999998</v>
      </c>
      <c r="F236" s="2">
        <v>-0.13083570829999999</v>
      </c>
      <c r="G236" s="1" t="s">
        <v>5400</v>
      </c>
      <c r="H236" s="1" t="s">
        <v>5399</v>
      </c>
      <c r="I236" s="1" t="s">
        <v>5398</v>
      </c>
    </row>
    <row r="237" spans="1:9">
      <c r="A237" s="1" t="s">
        <v>83</v>
      </c>
      <c r="B237" s="1" t="s">
        <v>5</v>
      </c>
      <c r="C237" s="1" t="s">
        <v>5397</v>
      </c>
      <c r="D237" s="1" t="s">
        <v>5396</v>
      </c>
      <c r="E237" s="3">
        <v>-2.0248041518000002</v>
      </c>
      <c r="F237" s="2">
        <v>-0.1190968338</v>
      </c>
      <c r="G237" s="1" t="s">
        <v>5395</v>
      </c>
      <c r="H237" s="1" t="s">
        <v>5394</v>
      </c>
      <c r="I237" s="1" t="s">
        <v>5393</v>
      </c>
    </row>
    <row r="238" spans="1:9">
      <c r="A238" s="1" t="s">
        <v>77</v>
      </c>
      <c r="B238" s="1" t="s">
        <v>5</v>
      </c>
      <c r="C238" s="1" t="s">
        <v>5390</v>
      </c>
      <c r="D238" s="1" t="s">
        <v>5389</v>
      </c>
      <c r="E238" s="3">
        <v>-3.0234832717</v>
      </c>
      <c r="F238" s="2">
        <v>-0.72505441500000001</v>
      </c>
      <c r="G238" s="1" t="s">
        <v>3632</v>
      </c>
      <c r="H238" s="1" t="s">
        <v>5392</v>
      </c>
      <c r="I238" s="1" t="s">
        <v>5391</v>
      </c>
    </row>
    <row r="239" spans="1:9">
      <c r="A239" s="1" t="s">
        <v>76</v>
      </c>
      <c r="B239" s="1" t="s">
        <v>5</v>
      </c>
      <c r="C239" s="1" t="s">
        <v>5390</v>
      </c>
      <c r="D239" s="1" t="s">
        <v>5389</v>
      </c>
      <c r="E239" s="3">
        <v>-3.0234832717</v>
      </c>
      <c r="F239" s="2">
        <v>-0.72505441500000001</v>
      </c>
      <c r="G239" s="1" t="s">
        <v>3632</v>
      </c>
      <c r="H239" s="1" t="s">
        <v>5388</v>
      </c>
      <c r="I239" s="1" t="s">
        <v>5387</v>
      </c>
    </row>
    <row r="240" spans="1:9">
      <c r="A240" s="1" t="s">
        <v>76</v>
      </c>
      <c r="B240" s="1" t="s">
        <v>5</v>
      </c>
      <c r="C240" s="1" t="s">
        <v>5386</v>
      </c>
      <c r="D240" s="1" t="s">
        <v>5385</v>
      </c>
      <c r="E240" s="3">
        <v>-2.8461877669</v>
      </c>
      <c r="F240" s="2">
        <v>-0.61045464110000003</v>
      </c>
      <c r="G240" s="1" t="s">
        <v>337</v>
      </c>
      <c r="H240" s="1" t="s">
        <v>5384</v>
      </c>
      <c r="I240" s="1" t="s">
        <v>5383</v>
      </c>
    </row>
    <row r="241" spans="1:9">
      <c r="A241" s="1" t="s">
        <v>76</v>
      </c>
      <c r="B241" s="1" t="s">
        <v>5</v>
      </c>
      <c r="C241" s="1" t="s">
        <v>363</v>
      </c>
      <c r="D241" s="1" t="s">
        <v>362</v>
      </c>
      <c r="E241" s="3">
        <v>-2.3407784434000001</v>
      </c>
      <c r="F241" s="2">
        <v>-0.33618414299999999</v>
      </c>
      <c r="G241" s="1" t="s">
        <v>946</v>
      </c>
      <c r="H241" s="1" t="s">
        <v>5382</v>
      </c>
      <c r="I241" s="1" t="s">
        <v>5381</v>
      </c>
    </row>
    <row r="242" spans="1:9">
      <c r="A242" s="1" t="s">
        <v>76</v>
      </c>
      <c r="B242" s="1" t="s">
        <v>5</v>
      </c>
      <c r="C242" s="1" t="s">
        <v>5380</v>
      </c>
      <c r="D242" s="1" t="s">
        <v>5379</v>
      </c>
      <c r="E242" s="3">
        <v>-2.3129883428000002</v>
      </c>
      <c r="F242" s="2">
        <v>-0.31973396809999999</v>
      </c>
      <c r="G242" s="1" t="s">
        <v>5378</v>
      </c>
      <c r="H242" s="1" t="s">
        <v>5377</v>
      </c>
      <c r="I242" s="1" t="s">
        <v>5376</v>
      </c>
    </row>
    <row r="243" spans="1:9">
      <c r="A243" s="1" t="s">
        <v>76</v>
      </c>
      <c r="B243" s="1" t="s">
        <v>5</v>
      </c>
      <c r="C243" s="1" t="s">
        <v>2349</v>
      </c>
      <c r="D243" s="1" t="s">
        <v>2348</v>
      </c>
      <c r="E243" s="3">
        <v>-2.2076376335000001</v>
      </c>
      <c r="F243" s="2">
        <v>-0.24880082370000001</v>
      </c>
      <c r="G243" s="1" t="s">
        <v>290</v>
      </c>
      <c r="H243" s="1" t="s">
        <v>5375</v>
      </c>
      <c r="I243" s="1" t="s">
        <v>5374</v>
      </c>
    </row>
    <row r="244" spans="1:9">
      <c r="A244" s="1" t="s">
        <v>76</v>
      </c>
      <c r="B244" s="1" t="s">
        <v>5</v>
      </c>
      <c r="C244" s="1" t="s">
        <v>5373</v>
      </c>
      <c r="D244" s="1" t="s">
        <v>5372</v>
      </c>
      <c r="E244" s="3">
        <v>-2.1912568070999998</v>
      </c>
      <c r="F244" s="2">
        <v>-0.24061447590000001</v>
      </c>
      <c r="G244" s="1" t="s">
        <v>94</v>
      </c>
      <c r="H244" s="1" t="s">
        <v>5371</v>
      </c>
      <c r="I244" s="1" t="s">
        <v>5370</v>
      </c>
    </row>
    <row r="245" spans="1:9">
      <c r="A245" s="1" t="s">
        <v>69</v>
      </c>
      <c r="B245" s="1" t="s">
        <v>5</v>
      </c>
      <c r="C245" s="1" t="s">
        <v>5367</v>
      </c>
      <c r="D245" s="1" t="s">
        <v>5366</v>
      </c>
      <c r="E245" s="3">
        <v>-2.8894071294999999</v>
      </c>
      <c r="F245" s="2">
        <v>-0.64577752290000001</v>
      </c>
      <c r="G245" s="1" t="s">
        <v>5365</v>
      </c>
      <c r="H245" s="1" t="s">
        <v>5369</v>
      </c>
      <c r="I245" s="1" t="s">
        <v>5368</v>
      </c>
    </row>
    <row r="246" spans="1:9">
      <c r="A246" s="1" t="s">
        <v>33</v>
      </c>
      <c r="B246" s="1" t="s">
        <v>5</v>
      </c>
      <c r="C246" s="1" t="s">
        <v>5367</v>
      </c>
      <c r="D246" s="1" t="s">
        <v>5366</v>
      </c>
      <c r="E246" s="3">
        <v>-2.8894071294999999</v>
      </c>
      <c r="F246" s="2">
        <v>-0.64577752290000001</v>
      </c>
      <c r="G246" s="1" t="s">
        <v>5365</v>
      </c>
      <c r="H246" s="1" t="s">
        <v>5364</v>
      </c>
      <c r="I246" s="1" t="s">
        <v>5363</v>
      </c>
    </row>
    <row r="247" spans="1:9">
      <c r="A247" s="1" t="s">
        <v>33</v>
      </c>
      <c r="B247" s="1" t="s">
        <v>5</v>
      </c>
      <c r="C247" s="1" t="s">
        <v>673</v>
      </c>
      <c r="D247" s="1" t="s">
        <v>672</v>
      </c>
      <c r="E247" s="3">
        <v>-2.5562645085</v>
      </c>
      <c r="F247" s="2">
        <v>-0.44839467230000002</v>
      </c>
      <c r="G247" s="1" t="s">
        <v>5362</v>
      </c>
      <c r="H247" s="1" t="s">
        <v>5361</v>
      </c>
      <c r="I247" s="1" t="s">
        <v>5360</v>
      </c>
    </row>
    <row r="248" spans="1:9">
      <c r="A248" s="1" t="s">
        <v>27</v>
      </c>
      <c r="B248" s="1" t="s">
        <v>5</v>
      </c>
      <c r="C248" s="1" t="s">
        <v>5357</v>
      </c>
      <c r="D248" s="1" t="s">
        <v>5356</v>
      </c>
      <c r="E248" s="3">
        <v>-2.7321614956000002</v>
      </c>
      <c r="F248" s="2">
        <v>-0.53389076130000002</v>
      </c>
      <c r="G248" s="1" t="s">
        <v>3457</v>
      </c>
      <c r="H248" s="1" t="s">
        <v>5359</v>
      </c>
      <c r="I248" s="1" t="s">
        <v>5358</v>
      </c>
    </row>
    <row r="249" spans="1:9">
      <c r="A249" s="1" t="s">
        <v>6</v>
      </c>
      <c r="B249" s="1" t="s">
        <v>5</v>
      </c>
      <c r="C249" s="1" t="s">
        <v>5357</v>
      </c>
      <c r="D249" s="1" t="s">
        <v>5356</v>
      </c>
      <c r="E249" s="3">
        <v>-2.7321614956000002</v>
      </c>
      <c r="F249" s="2">
        <v>-0.53389076130000002</v>
      </c>
      <c r="G249" s="1" t="s">
        <v>3457</v>
      </c>
      <c r="H249" s="1" t="s">
        <v>5355</v>
      </c>
      <c r="I249" s="1" t="s">
        <v>5354</v>
      </c>
    </row>
    <row r="250" spans="1:9">
      <c r="A250" s="1" t="s">
        <v>6</v>
      </c>
      <c r="B250" s="1" t="s">
        <v>5</v>
      </c>
      <c r="C250" s="1" t="s">
        <v>5353</v>
      </c>
      <c r="D250" s="1" t="s">
        <v>5352</v>
      </c>
      <c r="E250" s="3">
        <v>-2.0340073706999999</v>
      </c>
      <c r="F250" s="2">
        <v>-0.1223244907</v>
      </c>
      <c r="G250" s="1" t="s">
        <v>4634</v>
      </c>
      <c r="H250" s="1" t="s">
        <v>5348</v>
      </c>
      <c r="I250" s="1" t="s">
        <v>5347</v>
      </c>
    </row>
    <row r="251" spans="1:9">
      <c r="A251" s="1" t="s">
        <v>6</v>
      </c>
      <c r="B251" s="1" t="s">
        <v>5</v>
      </c>
      <c r="C251" s="1" t="s">
        <v>5351</v>
      </c>
      <c r="D251" s="1" t="s">
        <v>5350</v>
      </c>
      <c r="E251" s="3">
        <v>-2.0217550374000002</v>
      </c>
      <c r="F251" s="2">
        <v>-0.1190968338</v>
      </c>
      <c r="G251" s="1" t="s">
        <v>5349</v>
      </c>
      <c r="H251" s="1" t="s">
        <v>5348</v>
      </c>
      <c r="I251" s="1" t="s">
        <v>5347</v>
      </c>
    </row>
  </sheetData>
  <phoneticPr fontId="2"/>
  <conditionalFormatting sqref="C2:C251">
    <cfRule type="expression" dxfId="5" priority="1">
      <formula>1=1</formula>
    </cfRule>
  </conditionalFormatting>
  <conditionalFormatting sqref="A2:A25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F70E-268B-B447-BA0D-41B14F898F22}">
  <sheetPr>
    <tabColor rgb="FFDDDDFF"/>
  </sheetPr>
  <dimension ref="A1:I3"/>
  <sheetViews>
    <sheetView workbookViewId="0"/>
  </sheetViews>
  <sheetFormatPr baseColWidth="10" defaultColWidth="7.5703125" defaultRowHeight="18"/>
  <cols>
    <col min="1" max="3" width="7.5703125" style="1"/>
    <col min="4" max="4" width="23.570312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75</v>
      </c>
      <c r="C2" s="1" t="s">
        <v>6063</v>
      </c>
      <c r="D2" s="1" t="s">
        <v>6062</v>
      </c>
      <c r="E2" s="3">
        <v>-2.7985327969</v>
      </c>
      <c r="F2" s="3">
        <v>0</v>
      </c>
      <c r="G2" s="1" t="s">
        <v>6061</v>
      </c>
      <c r="H2" s="1" t="s">
        <v>6060</v>
      </c>
      <c r="I2" s="1" t="s">
        <v>6059</v>
      </c>
    </row>
    <row r="3" spans="1:9">
      <c r="A3" s="1" t="s">
        <v>770</v>
      </c>
      <c r="B3" s="1" t="s">
        <v>75</v>
      </c>
      <c r="C3" s="1" t="s">
        <v>6063</v>
      </c>
      <c r="D3" s="1" t="s">
        <v>6062</v>
      </c>
      <c r="E3" s="3">
        <v>-2.7985327969</v>
      </c>
      <c r="F3" s="3">
        <v>0</v>
      </c>
      <c r="G3" s="1" t="s">
        <v>6061</v>
      </c>
      <c r="H3" s="1" t="s">
        <v>6060</v>
      </c>
      <c r="I3" s="1" t="s">
        <v>6059</v>
      </c>
    </row>
  </sheetData>
  <phoneticPr fontId="2"/>
  <conditionalFormatting sqref="C2:C3">
    <cfRule type="expression" dxfId="2" priority="1">
      <formula>1=1</formula>
    </cfRule>
  </conditionalFormatting>
  <conditionalFormatting sqref="A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EE5D-EE84-EA48-BDC2-EFF2E61854A9}">
  <dimension ref="A1:H995"/>
  <sheetViews>
    <sheetView topLeftCell="A225" workbookViewId="0">
      <selection activeCell="B333" sqref="A1:XFD1048576"/>
    </sheetView>
  </sheetViews>
  <sheetFormatPr baseColWidth="10" defaultRowHeight="16"/>
  <cols>
    <col min="1" max="1" width="4.7109375" style="5" bestFit="1" customWidth="1"/>
    <col min="2" max="2" width="8.85546875" style="5" bestFit="1" customWidth="1"/>
    <col min="3" max="3" width="12.7109375" style="5" bestFit="1" customWidth="1"/>
    <col min="4" max="5" width="6.7109375" style="5" bestFit="1" customWidth="1"/>
    <col min="6" max="6" width="12.7109375" style="5" bestFit="1" customWidth="1"/>
    <col min="7" max="7" width="6.85546875" style="5" bestFit="1" customWidth="1"/>
    <col min="8" max="8" width="14.85546875" style="5" bestFit="1" customWidth="1"/>
    <col min="9" max="16384" width="10.7109375" style="5"/>
  </cols>
  <sheetData>
    <row r="1" spans="1:8">
      <c r="B1" s="5" t="s">
        <v>6809</v>
      </c>
      <c r="C1" s="5" t="s">
        <v>6808</v>
      </c>
      <c r="D1" s="5" t="s">
        <v>6807</v>
      </c>
      <c r="E1" s="5" t="s">
        <v>6806</v>
      </c>
      <c r="F1" s="5" t="s">
        <v>6805</v>
      </c>
      <c r="G1" s="5" t="s">
        <v>6804</v>
      </c>
      <c r="H1" s="5" t="s">
        <v>6803</v>
      </c>
    </row>
    <row r="2" spans="1:8">
      <c r="A2" s="5">
        <v>1</v>
      </c>
      <c r="B2" s="6">
        <v>5.7045343117376304E-205</v>
      </c>
      <c r="C2" s="5">
        <v>0.87088684640292702</v>
      </c>
      <c r="D2" s="5">
        <v>1</v>
      </c>
      <c r="E2" s="5">
        <v>1</v>
      </c>
      <c r="F2" s="6">
        <v>1.11443782314106E-200</v>
      </c>
      <c r="G2" s="11">
        <v>0</v>
      </c>
      <c r="H2" s="11" t="s">
        <v>6147</v>
      </c>
    </row>
    <row r="3" spans="1:8">
      <c r="A3" s="5">
        <v>2</v>
      </c>
      <c r="B3" s="6">
        <v>6.8097236330735803E-183</v>
      </c>
      <c r="C3" s="5">
        <v>0.77480344458442096</v>
      </c>
      <c r="D3" s="5">
        <v>1</v>
      </c>
      <c r="E3" s="5">
        <v>1</v>
      </c>
      <c r="F3" s="6">
        <v>1.3303476089572601E-178</v>
      </c>
      <c r="G3" s="11">
        <v>0</v>
      </c>
      <c r="H3" s="11" t="s">
        <v>6165</v>
      </c>
    </row>
    <row r="4" spans="1:8">
      <c r="A4" s="5">
        <v>3</v>
      </c>
      <c r="B4" s="6">
        <v>7.8620282739449798E-162</v>
      </c>
      <c r="C4" s="5">
        <v>0.821636108843663</v>
      </c>
      <c r="D4" s="5">
        <v>1</v>
      </c>
      <c r="E4" s="5">
        <v>0.82399999999999995</v>
      </c>
      <c r="F4" s="6">
        <v>1.5359258435978899E-157</v>
      </c>
      <c r="G4" s="11">
        <v>0</v>
      </c>
      <c r="H4" s="11" t="s">
        <v>6088</v>
      </c>
    </row>
    <row r="5" spans="1:8">
      <c r="A5" s="5">
        <v>4</v>
      </c>
      <c r="B5" s="6">
        <v>2.6117720959822299E-149</v>
      </c>
      <c r="C5" s="5">
        <v>0.81002399755020904</v>
      </c>
      <c r="D5" s="5">
        <v>1</v>
      </c>
      <c r="E5" s="5">
        <v>0.995</v>
      </c>
      <c r="F5" s="6">
        <v>5.1023579667108801E-145</v>
      </c>
      <c r="G5" s="11">
        <v>0</v>
      </c>
      <c r="H5" s="11" t="s">
        <v>6543</v>
      </c>
    </row>
    <row r="6" spans="1:8">
      <c r="A6" s="5">
        <v>5</v>
      </c>
      <c r="B6" s="6">
        <v>6.7813326962338004E-141</v>
      </c>
      <c r="C6" s="5">
        <v>0.80318756979851802</v>
      </c>
      <c r="D6" s="5">
        <v>0.99199999999999999</v>
      </c>
      <c r="E6" s="5">
        <v>0.72299999999999998</v>
      </c>
      <c r="F6" s="6">
        <v>1.32480115553624E-136</v>
      </c>
      <c r="G6" s="11">
        <v>0</v>
      </c>
      <c r="H6" s="11" t="s">
        <v>6802</v>
      </c>
    </row>
    <row r="7" spans="1:8">
      <c r="A7" s="5">
        <v>6</v>
      </c>
      <c r="B7" s="6">
        <v>3.6930168562945099E-139</v>
      </c>
      <c r="C7" s="5">
        <v>0.59638686638253502</v>
      </c>
      <c r="D7" s="5">
        <v>1</v>
      </c>
      <c r="E7" s="5">
        <v>0.97</v>
      </c>
      <c r="F7" s="6">
        <v>7.2146777304569595E-135</v>
      </c>
      <c r="G7" s="11">
        <v>0</v>
      </c>
      <c r="H7" s="11" t="s">
        <v>6801</v>
      </c>
    </row>
    <row r="8" spans="1:8">
      <c r="A8" s="5">
        <v>7</v>
      </c>
      <c r="B8" s="6">
        <v>5.8579772013002404E-138</v>
      </c>
      <c r="C8" s="5">
        <v>0.763166710583707</v>
      </c>
      <c r="D8" s="5">
        <v>1</v>
      </c>
      <c r="E8" s="5">
        <v>0.92600000000000005</v>
      </c>
      <c r="F8" s="6">
        <v>1.14441442604602E-133</v>
      </c>
      <c r="G8" s="11">
        <v>0</v>
      </c>
      <c r="H8" s="11" t="s">
        <v>6541</v>
      </c>
    </row>
    <row r="9" spans="1:8">
      <c r="A9" s="5">
        <v>8</v>
      </c>
      <c r="B9" s="6">
        <v>7.9626296255134204E-133</v>
      </c>
      <c r="C9" s="5">
        <v>0.753457725432924</v>
      </c>
      <c r="D9" s="5">
        <v>0.996</v>
      </c>
      <c r="E9" s="5">
        <v>0.77</v>
      </c>
      <c r="F9" s="6">
        <v>1.5555793236403001E-128</v>
      </c>
      <c r="G9" s="11">
        <v>0</v>
      </c>
      <c r="H9" s="11" t="s">
        <v>6532</v>
      </c>
    </row>
    <row r="10" spans="1:8">
      <c r="A10" s="5">
        <v>9</v>
      </c>
      <c r="B10" s="6">
        <v>1.38868735924453E-130</v>
      </c>
      <c r="C10" s="5">
        <v>0.57348043129577198</v>
      </c>
      <c r="D10" s="5">
        <v>1</v>
      </c>
      <c r="E10" s="5">
        <v>0.95099999999999996</v>
      </c>
      <c r="F10" s="6">
        <v>2.7129396250201099E-126</v>
      </c>
      <c r="G10" s="11">
        <v>0</v>
      </c>
      <c r="H10" s="11" t="s">
        <v>6800</v>
      </c>
    </row>
    <row r="11" spans="1:8">
      <c r="A11" s="5">
        <v>10</v>
      </c>
      <c r="B11" s="6">
        <v>7.55080962807786E-127</v>
      </c>
      <c r="C11" s="5">
        <v>0.72439632742298798</v>
      </c>
      <c r="D11" s="5">
        <v>0.75</v>
      </c>
      <c r="E11" s="5">
        <v>0.26800000000000002</v>
      </c>
      <c r="F11" s="6">
        <v>1.47512616894129E-122</v>
      </c>
      <c r="G11" s="11">
        <v>0</v>
      </c>
      <c r="H11" s="11" t="s">
        <v>6799</v>
      </c>
    </row>
    <row r="12" spans="1:8">
      <c r="A12" s="5">
        <v>11</v>
      </c>
      <c r="B12" s="6">
        <v>1.4077449140423501E-120</v>
      </c>
      <c r="C12" s="5">
        <v>0.58479477109474498</v>
      </c>
      <c r="D12" s="5">
        <v>1</v>
      </c>
      <c r="E12" s="5">
        <v>0.93700000000000006</v>
      </c>
      <c r="F12" s="6">
        <v>2.7501704640731302E-116</v>
      </c>
      <c r="G12" s="11">
        <v>0</v>
      </c>
      <c r="H12" s="11" t="s">
        <v>6798</v>
      </c>
    </row>
    <row r="13" spans="1:8">
      <c r="A13" s="5">
        <v>12</v>
      </c>
      <c r="B13" s="6">
        <v>2.5613211242635199E-119</v>
      </c>
      <c r="C13" s="5">
        <v>0.59467199774204604</v>
      </c>
      <c r="D13" s="5">
        <v>1</v>
      </c>
      <c r="E13" s="5">
        <v>0.91900000000000004</v>
      </c>
      <c r="F13" s="6">
        <v>5.0037969483612098E-115</v>
      </c>
      <c r="G13" s="11">
        <v>0</v>
      </c>
      <c r="H13" s="11" t="s">
        <v>6797</v>
      </c>
    </row>
    <row r="14" spans="1:8">
      <c r="A14" s="5">
        <v>13</v>
      </c>
      <c r="B14" s="6">
        <v>3.5161923231482702E-118</v>
      </c>
      <c r="C14" s="5">
        <v>0.74547370825151105</v>
      </c>
      <c r="D14" s="5">
        <v>0.98399999999999999</v>
      </c>
      <c r="E14" s="5">
        <v>0.75700000000000001</v>
      </c>
      <c r="F14" s="6">
        <v>6.8692333225024497E-114</v>
      </c>
      <c r="G14" s="11">
        <v>0</v>
      </c>
      <c r="H14" s="11" t="s">
        <v>6721</v>
      </c>
    </row>
    <row r="15" spans="1:8">
      <c r="A15" s="5">
        <v>14</v>
      </c>
      <c r="B15" s="6">
        <v>1.42297387544785E-116</v>
      </c>
      <c r="C15" s="5">
        <v>0.61417324333189405</v>
      </c>
      <c r="D15" s="5">
        <v>1</v>
      </c>
      <c r="E15" s="5">
        <v>0.88500000000000001</v>
      </c>
      <c r="F15" s="6">
        <v>2.77992176307492E-112</v>
      </c>
      <c r="G15" s="11">
        <v>0</v>
      </c>
      <c r="H15" s="11" t="s">
        <v>6796</v>
      </c>
    </row>
    <row r="16" spans="1:8">
      <c r="A16" s="5">
        <v>15</v>
      </c>
      <c r="B16" s="6">
        <v>1.5436374203857E-113</v>
      </c>
      <c r="C16" s="5">
        <v>0.43369172236846099</v>
      </c>
      <c r="D16" s="5">
        <v>1</v>
      </c>
      <c r="E16" s="5">
        <v>1</v>
      </c>
      <c r="F16" s="6">
        <v>3.0156500644655002E-109</v>
      </c>
      <c r="G16" s="11">
        <v>0</v>
      </c>
      <c r="H16" s="11" t="s">
        <v>6073</v>
      </c>
    </row>
    <row r="17" spans="1:8">
      <c r="A17" s="5">
        <v>16</v>
      </c>
      <c r="B17" s="6">
        <v>1.56075854210456E-113</v>
      </c>
      <c r="C17" s="5">
        <v>0.66961420913005099</v>
      </c>
      <c r="D17" s="5">
        <v>0.94899999999999995</v>
      </c>
      <c r="E17" s="5">
        <v>0.54</v>
      </c>
      <c r="F17" s="6">
        <v>3.0490978878554699E-109</v>
      </c>
      <c r="G17" s="11">
        <v>0</v>
      </c>
      <c r="H17" s="11" t="s">
        <v>6068</v>
      </c>
    </row>
    <row r="18" spans="1:8">
      <c r="A18" s="5">
        <v>17</v>
      </c>
      <c r="B18" s="6">
        <v>2.32796557195442E-112</v>
      </c>
      <c r="C18" s="5">
        <v>0.67961838610494196</v>
      </c>
      <c r="D18" s="5">
        <v>0.996</v>
      </c>
      <c r="E18" s="5">
        <v>0.88500000000000001</v>
      </c>
      <c r="F18" s="6">
        <v>4.5479135413701502E-108</v>
      </c>
      <c r="G18" s="11">
        <v>0</v>
      </c>
      <c r="H18" s="11" t="s">
        <v>6795</v>
      </c>
    </row>
    <row r="19" spans="1:8">
      <c r="A19" s="5">
        <v>18</v>
      </c>
      <c r="B19" s="6">
        <v>5.3663105820787098E-107</v>
      </c>
      <c r="C19" s="5">
        <v>0.51109240543647105</v>
      </c>
      <c r="D19" s="5">
        <v>1</v>
      </c>
      <c r="E19" s="5">
        <v>0.98699999999999999</v>
      </c>
      <c r="F19" s="6">
        <v>1.0483624353149001E-102</v>
      </c>
      <c r="G19" s="11">
        <v>0</v>
      </c>
      <c r="H19" s="11" t="s">
        <v>6794</v>
      </c>
    </row>
    <row r="20" spans="1:8">
      <c r="A20" s="5">
        <v>19</v>
      </c>
      <c r="B20" s="6">
        <v>1.7442400208263801E-106</v>
      </c>
      <c r="C20" s="5">
        <v>0.51671500214839705</v>
      </c>
      <c r="D20" s="5">
        <v>1</v>
      </c>
      <c r="E20" s="5">
        <v>1</v>
      </c>
      <c r="F20" s="6">
        <v>3.40754730468641E-102</v>
      </c>
      <c r="G20" s="11">
        <v>0</v>
      </c>
      <c r="H20" s="11" t="s">
        <v>6793</v>
      </c>
    </row>
    <row r="21" spans="1:8">
      <c r="A21" s="5">
        <v>20</v>
      </c>
      <c r="B21" s="6">
        <v>2.3457727419471998E-105</v>
      </c>
      <c r="C21" s="5">
        <v>0.58201444449931605</v>
      </c>
      <c r="D21" s="5">
        <v>0.99199999999999999</v>
      </c>
      <c r="E21" s="5">
        <v>0.83699999999999997</v>
      </c>
      <c r="F21" s="6">
        <v>4.5827016286680499E-101</v>
      </c>
      <c r="G21" s="11">
        <v>0</v>
      </c>
      <c r="H21" s="11" t="s">
        <v>6792</v>
      </c>
    </row>
    <row r="22" spans="1:8">
      <c r="A22" s="5">
        <v>21</v>
      </c>
      <c r="B22" s="6">
        <v>8.2670189037837107E-102</v>
      </c>
      <c r="C22" s="5">
        <v>0.45051927487987198</v>
      </c>
      <c r="D22" s="5">
        <v>1</v>
      </c>
      <c r="E22" s="5">
        <v>0.99099999999999999</v>
      </c>
      <c r="F22" s="6">
        <v>1.6150448130431801E-97</v>
      </c>
      <c r="G22" s="11">
        <v>0</v>
      </c>
      <c r="H22" s="11" t="s">
        <v>6791</v>
      </c>
    </row>
    <row r="23" spans="1:8">
      <c r="A23" s="5">
        <v>22</v>
      </c>
      <c r="B23" s="6">
        <v>1.0761140980925901E-100</v>
      </c>
      <c r="C23" s="5">
        <v>0.56414656171076905</v>
      </c>
      <c r="D23" s="5">
        <v>0.99399999999999999</v>
      </c>
      <c r="E23" s="5">
        <v>0.91800000000000004</v>
      </c>
      <c r="F23" s="6">
        <v>2.1022965020336801E-96</v>
      </c>
      <c r="G23" s="11">
        <v>0</v>
      </c>
      <c r="H23" s="11" t="s">
        <v>6139</v>
      </c>
    </row>
    <row r="24" spans="1:8">
      <c r="A24" s="5">
        <v>23</v>
      </c>
      <c r="B24" s="6">
        <v>1.01653908963032E-99</v>
      </c>
      <c r="C24" s="5">
        <v>0.66234369988169195</v>
      </c>
      <c r="D24" s="5">
        <v>0.879</v>
      </c>
      <c r="E24" s="5">
        <v>0.48299999999999998</v>
      </c>
      <c r="F24" s="6">
        <v>1.9859107655018001E-95</v>
      </c>
      <c r="G24" s="11">
        <v>0</v>
      </c>
      <c r="H24" s="11" t="s">
        <v>6790</v>
      </c>
    </row>
    <row r="25" spans="1:8">
      <c r="A25" s="5">
        <v>24</v>
      </c>
      <c r="B25" s="6">
        <v>2.7202308411411098E-99</v>
      </c>
      <c r="C25" s="5">
        <v>0.490718648955909</v>
      </c>
      <c r="D25" s="5">
        <v>1</v>
      </c>
      <c r="E25" s="5">
        <v>0.98899999999999999</v>
      </c>
      <c r="F25" s="6">
        <v>5.3142429712532698E-95</v>
      </c>
      <c r="G25" s="11">
        <v>0</v>
      </c>
      <c r="H25" s="11" t="s">
        <v>6789</v>
      </c>
    </row>
    <row r="26" spans="1:8">
      <c r="A26" s="5">
        <v>25</v>
      </c>
      <c r="B26" s="6">
        <v>1.08112720286528E-97</v>
      </c>
      <c r="C26" s="5">
        <v>0.63010126650427201</v>
      </c>
      <c r="D26" s="5">
        <v>0.748</v>
      </c>
      <c r="E26" s="5">
        <v>0.316</v>
      </c>
      <c r="F26" s="6">
        <v>2.1120901035176102E-93</v>
      </c>
      <c r="G26" s="11">
        <v>0</v>
      </c>
      <c r="H26" s="11" t="s">
        <v>6788</v>
      </c>
    </row>
    <row r="27" spans="1:8">
      <c r="A27" s="5">
        <v>26</v>
      </c>
      <c r="B27" s="6">
        <v>3.4018585622498E-97</v>
      </c>
      <c r="C27" s="5">
        <v>0.485984296458572</v>
      </c>
      <c r="D27" s="5">
        <v>1</v>
      </c>
      <c r="E27" s="5">
        <v>0.98699999999999999</v>
      </c>
      <c r="F27" s="6">
        <v>6.6458708872112102E-93</v>
      </c>
      <c r="G27" s="11">
        <v>0</v>
      </c>
      <c r="H27" s="11" t="s">
        <v>6787</v>
      </c>
    </row>
    <row r="28" spans="1:8">
      <c r="A28" s="5">
        <v>27</v>
      </c>
      <c r="B28" s="6">
        <v>1.8982261160463699E-95</v>
      </c>
      <c r="C28" s="5">
        <v>0.47758518727760002</v>
      </c>
      <c r="D28" s="5">
        <v>0.998</v>
      </c>
      <c r="E28" s="5">
        <v>0.96199999999999997</v>
      </c>
      <c r="F28" s="6">
        <v>3.7083745403081899E-91</v>
      </c>
      <c r="G28" s="11">
        <v>0</v>
      </c>
      <c r="H28" s="11" t="s">
        <v>6786</v>
      </c>
    </row>
    <row r="29" spans="1:8">
      <c r="A29" s="5">
        <v>28</v>
      </c>
      <c r="B29" s="6">
        <v>3.6424068231096402E-93</v>
      </c>
      <c r="C29" s="5">
        <v>0.54256057033581795</v>
      </c>
      <c r="D29" s="5">
        <v>1</v>
      </c>
      <c r="E29" s="5">
        <v>0.94699999999999995</v>
      </c>
      <c r="F29" s="6">
        <v>7.1158059696270005E-89</v>
      </c>
      <c r="G29" s="11">
        <v>0</v>
      </c>
      <c r="H29" s="11" t="s">
        <v>6785</v>
      </c>
    </row>
    <row r="30" spans="1:8">
      <c r="A30" s="5">
        <v>29</v>
      </c>
      <c r="B30" s="6">
        <v>4.3236262404491503E-93</v>
      </c>
      <c r="C30" s="5">
        <v>0.42840435853487202</v>
      </c>
      <c r="D30" s="5">
        <v>1</v>
      </c>
      <c r="E30" s="5">
        <v>0.998</v>
      </c>
      <c r="F30" s="6">
        <v>8.4466362233414594E-89</v>
      </c>
      <c r="G30" s="11">
        <v>0</v>
      </c>
      <c r="H30" s="11" t="s">
        <v>6784</v>
      </c>
    </row>
    <row r="31" spans="1:8">
      <c r="A31" s="5">
        <v>30</v>
      </c>
      <c r="B31" s="6">
        <v>1.7742868930041098E-92</v>
      </c>
      <c r="C31" s="5">
        <v>0.69394860420691995</v>
      </c>
      <c r="D31" s="5">
        <v>0.96299999999999997</v>
      </c>
      <c r="E31" s="5">
        <v>0.69</v>
      </c>
      <c r="F31" s="6">
        <v>3.46624687417282E-88</v>
      </c>
      <c r="G31" s="11">
        <v>0</v>
      </c>
      <c r="H31" s="11" t="s">
        <v>6783</v>
      </c>
    </row>
    <row r="32" spans="1:8">
      <c r="A32" s="5">
        <v>31</v>
      </c>
      <c r="B32" s="6">
        <v>7.0067342110839402E-91</v>
      </c>
      <c r="C32" s="5">
        <v>0.57391036885356905</v>
      </c>
      <c r="D32" s="5">
        <v>0.98599999999999999</v>
      </c>
      <c r="E32" s="5">
        <v>0.81599999999999995</v>
      </c>
      <c r="F32" s="6">
        <v>1.36883559547736E-86</v>
      </c>
      <c r="G32" s="11">
        <v>0</v>
      </c>
      <c r="H32" s="11" t="s">
        <v>6782</v>
      </c>
    </row>
    <row r="33" spans="1:8">
      <c r="A33" s="5">
        <v>32</v>
      </c>
      <c r="B33" s="6">
        <v>3.9826229307691396E-90</v>
      </c>
      <c r="C33" s="5">
        <v>0.64108888870340197</v>
      </c>
      <c r="D33" s="5">
        <v>0.91200000000000003</v>
      </c>
      <c r="E33" s="5">
        <v>0.57699999999999996</v>
      </c>
      <c r="F33" s="6">
        <v>7.7804521575505906E-86</v>
      </c>
      <c r="G33" s="11">
        <v>0</v>
      </c>
      <c r="H33" s="11" t="s">
        <v>6146</v>
      </c>
    </row>
    <row r="34" spans="1:8">
      <c r="A34" s="5">
        <v>33</v>
      </c>
      <c r="B34" s="6">
        <v>6.7108631606419497E-87</v>
      </c>
      <c r="C34" s="5">
        <v>0.51911399912190903</v>
      </c>
      <c r="D34" s="5">
        <v>0.99399999999999999</v>
      </c>
      <c r="E34" s="5">
        <v>0.91400000000000003</v>
      </c>
      <c r="F34" s="6">
        <v>1.3110342270630099E-82</v>
      </c>
      <c r="G34" s="11">
        <v>0</v>
      </c>
      <c r="H34" s="11" t="s">
        <v>6781</v>
      </c>
    </row>
    <row r="35" spans="1:8">
      <c r="A35" s="5">
        <v>34</v>
      </c>
      <c r="B35" s="6">
        <v>3.0376198861842399E-84</v>
      </c>
      <c r="C35" s="5">
        <v>0.51272737739055896</v>
      </c>
      <c r="D35" s="5">
        <v>0.98599999999999999</v>
      </c>
      <c r="E35" s="5">
        <v>0.877</v>
      </c>
      <c r="F35" s="6">
        <v>5.9342942096495303E-80</v>
      </c>
      <c r="G35" s="11">
        <v>0</v>
      </c>
      <c r="H35" s="11" t="s">
        <v>6107</v>
      </c>
    </row>
    <row r="36" spans="1:8">
      <c r="A36" s="5">
        <v>35</v>
      </c>
      <c r="B36" s="6">
        <v>3.9713564330302E-84</v>
      </c>
      <c r="C36" s="5">
        <v>0.52146363474006197</v>
      </c>
      <c r="D36" s="5">
        <v>0.99199999999999999</v>
      </c>
      <c r="E36" s="5">
        <v>0.86599999999999999</v>
      </c>
      <c r="F36" s="6">
        <v>7.7584419275678002E-80</v>
      </c>
      <c r="G36" s="11">
        <v>0</v>
      </c>
      <c r="H36" s="11" t="s">
        <v>6780</v>
      </c>
    </row>
    <row r="37" spans="1:8">
      <c r="A37" s="5">
        <v>36</v>
      </c>
      <c r="B37" s="6">
        <v>7.1914233277423496E-83</v>
      </c>
      <c r="C37" s="5">
        <v>0.60482399686926602</v>
      </c>
      <c r="D37" s="5">
        <v>0.97799999999999998</v>
      </c>
      <c r="E37" s="5">
        <v>0.86799999999999999</v>
      </c>
      <c r="F37" s="6">
        <v>1.40491646130774E-78</v>
      </c>
      <c r="G37" s="11">
        <v>0</v>
      </c>
      <c r="H37" s="11" t="s">
        <v>6779</v>
      </c>
    </row>
    <row r="38" spans="1:8">
      <c r="A38" s="5">
        <v>37</v>
      </c>
      <c r="B38" s="6">
        <v>8.7283419908325898E-83</v>
      </c>
      <c r="C38" s="5">
        <v>0.47123785689229197</v>
      </c>
      <c r="D38" s="5">
        <v>0.998</v>
      </c>
      <c r="E38" s="5">
        <v>0.90700000000000003</v>
      </c>
      <c r="F38" s="6">
        <v>1.70516889132905E-78</v>
      </c>
      <c r="G38" s="11">
        <v>0</v>
      </c>
      <c r="H38" s="11" t="s">
        <v>6778</v>
      </c>
    </row>
    <row r="39" spans="1:8">
      <c r="A39" s="5">
        <v>38</v>
      </c>
      <c r="B39" s="6">
        <v>2.74080534966391E-82</v>
      </c>
      <c r="C39" s="5">
        <v>0.49782949555342498</v>
      </c>
      <c r="D39" s="5">
        <v>0.99399999999999999</v>
      </c>
      <c r="E39" s="5">
        <v>0.873</v>
      </c>
      <c r="F39" s="6">
        <v>5.3544373311034196E-78</v>
      </c>
      <c r="G39" s="11">
        <v>0</v>
      </c>
      <c r="H39" s="11" t="s">
        <v>6777</v>
      </c>
    </row>
    <row r="40" spans="1:8">
      <c r="A40" s="5">
        <v>39</v>
      </c>
      <c r="B40" s="6">
        <v>1.21046281026676E-80</v>
      </c>
      <c r="C40" s="5">
        <v>0.50144083191842104</v>
      </c>
      <c r="D40" s="5">
        <v>0.77100000000000002</v>
      </c>
      <c r="E40" s="5">
        <v>0.39500000000000002</v>
      </c>
      <c r="F40" s="6">
        <v>2.36476014613715E-76</v>
      </c>
      <c r="G40" s="11">
        <v>0</v>
      </c>
      <c r="H40" s="11" t="s">
        <v>6776</v>
      </c>
    </row>
    <row r="41" spans="1:8">
      <c r="A41" s="5">
        <v>40</v>
      </c>
      <c r="B41" s="6">
        <v>6.5892080966120503E-78</v>
      </c>
      <c r="C41" s="5">
        <v>0.68820414556683096</v>
      </c>
      <c r="D41" s="5">
        <v>0.85499999999999998</v>
      </c>
      <c r="E41" s="5">
        <v>0.57099999999999995</v>
      </c>
      <c r="F41" s="6">
        <v>1.28726769375413E-73</v>
      </c>
      <c r="G41" s="11">
        <v>0</v>
      </c>
      <c r="H41" s="11" t="s">
        <v>6122</v>
      </c>
    </row>
    <row r="42" spans="1:8">
      <c r="A42" s="5">
        <v>41</v>
      </c>
      <c r="B42" s="6">
        <v>3.02707254480335E-77</v>
      </c>
      <c r="C42" s="5">
        <v>0.47201645538910703</v>
      </c>
      <c r="D42" s="5">
        <v>0.996</v>
      </c>
      <c r="E42" s="5">
        <v>0.90600000000000003</v>
      </c>
      <c r="F42" s="6">
        <v>5.9136889235278196E-73</v>
      </c>
      <c r="G42" s="11">
        <v>0</v>
      </c>
      <c r="H42" s="11" t="s">
        <v>6775</v>
      </c>
    </row>
    <row r="43" spans="1:8">
      <c r="A43" s="5">
        <v>42</v>
      </c>
      <c r="B43" s="6">
        <v>1.73659052975284E-76</v>
      </c>
      <c r="C43" s="5">
        <v>0.49618487119642501</v>
      </c>
      <c r="D43" s="5">
        <v>0.99</v>
      </c>
      <c r="E43" s="5">
        <v>0.876</v>
      </c>
      <c r="F43" s="6">
        <v>3.39260325892515E-72</v>
      </c>
      <c r="G43" s="11">
        <v>0</v>
      </c>
      <c r="H43" s="11" t="s">
        <v>6774</v>
      </c>
    </row>
    <row r="44" spans="1:8">
      <c r="A44" s="5">
        <v>43</v>
      </c>
      <c r="B44" s="6">
        <v>5.3831361598395199E-76</v>
      </c>
      <c r="C44" s="5">
        <v>0.57500625854023701</v>
      </c>
      <c r="D44" s="5">
        <v>0.85499999999999998</v>
      </c>
      <c r="E44" s="5">
        <v>0.52500000000000002</v>
      </c>
      <c r="F44" s="6">
        <v>1.0516494801862499E-71</v>
      </c>
      <c r="G44" s="11">
        <v>0</v>
      </c>
      <c r="H44" s="11" t="s">
        <v>6128</v>
      </c>
    </row>
    <row r="45" spans="1:8">
      <c r="A45" s="5">
        <v>44</v>
      </c>
      <c r="B45" s="6">
        <v>7.3906347879083194E-73</v>
      </c>
      <c r="C45" s="5">
        <v>0.62888079463183699</v>
      </c>
      <c r="D45" s="5">
        <v>0.95499999999999996</v>
      </c>
      <c r="E45" s="5">
        <v>0.79100000000000004</v>
      </c>
      <c r="F45" s="6">
        <v>1.44383441216577E-68</v>
      </c>
      <c r="G45" s="11">
        <v>0</v>
      </c>
      <c r="H45" s="11" t="s">
        <v>6519</v>
      </c>
    </row>
    <row r="46" spans="1:8">
      <c r="A46" s="5">
        <v>45</v>
      </c>
      <c r="B46" s="6">
        <v>1.89617302408355E-72</v>
      </c>
      <c r="C46" s="5">
        <v>0.474007552044583</v>
      </c>
      <c r="D46" s="5">
        <v>0.60899999999999999</v>
      </c>
      <c r="E46" s="5">
        <v>0.24399999999999999</v>
      </c>
      <c r="F46" s="6">
        <v>3.7043636198496302E-68</v>
      </c>
      <c r="G46" s="11">
        <v>0</v>
      </c>
      <c r="H46" s="11" t="s">
        <v>6773</v>
      </c>
    </row>
    <row r="47" spans="1:8">
      <c r="A47" s="5">
        <v>46</v>
      </c>
      <c r="B47" s="6">
        <v>2.2283809608688199E-72</v>
      </c>
      <c r="C47" s="5">
        <v>0.52884605576892596</v>
      </c>
      <c r="D47" s="5">
        <v>0.70299999999999996</v>
      </c>
      <c r="E47" s="5">
        <v>0.31</v>
      </c>
      <c r="F47" s="6">
        <v>4.3533650451533398E-68</v>
      </c>
      <c r="G47" s="11">
        <v>0</v>
      </c>
      <c r="H47" s="11" t="s">
        <v>6144</v>
      </c>
    </row>
    <row r="48" spans="1:8">
      <c r="A48" s="5">
        <v>47</v>
      </c>
      <c r="B48" s="6">
        <v>3.6932123807560801E-72</v>
      </c>
      <c r="C48" s="5">
        <v>0.507083756837306</v>
      </c>
      <c r="D48" s="5">
        <v>0.80600000000000005</v>
      </c>
      <c r="E48" s="5">
        <v>0.437</v>
      </c>
      <c r="F48" s="6">
        <v>7.2150597070450798E-68</v>
      </c>
      <c r="G48" s="11">
        <v>0</v>
      </c>
      <c r="H48" s="11" t="s">
        <v>6772</v>
      </c>
    </row>
    <row r="49" spans="1:8">
      <c r="A49" s="5">
        <v>48</v>
      </c>
      <c r="B49" s="6">
        <v>8.2567523921989604E-72</v>
      </c>
      <c r="C49" s="5">
        <v>0.51088941098256302</v>
      </c>
      <c r="D49" s="5">
        <v>0.72</v>
      </c>
      <c r="E49" s="5">
        <v>0.36299999999999999</v>
      </c>
      <c r="F49" s="6">
        <v>1.6130391473399898E-67</v>
      </c>
      <c r="G49" s="11">
        <v>0</v>
      </c>
      <c r="H49" s="11" t="s">
        <v>6771</v>
      </c>
    </row>
    <row r="50" spans="1:8">
      <c r="A50" s="5">
        <v>49</v>
      </c>
      <c r="B50" s="6">
        <v>1.8866134001183299E-71</v>
      </c>
      <c r="C50" s="5">
        <v>0.484347142106339</v>
      </c>
      <c r="D50" s="5">
        <v>0.47699999999999998</v>
      </c>
      <c r="E50" s="5">
        <v>0.152</v>
      </c>
      <c r="F50" s="6">
        <v>3.68568793847116E-67</v>
      </c>
      <c r="G50" s="11">
        <v>0</v>
      </c>
      <c r="H50" s="11" t="s">
        <v>6770</v>
      </c>
    </row>
    <row r="51" spans="1:8">
      <c r="A51" s="5">
        <v>50</v>
      </c>
      <c r="B51" s="6">
        <v>3.5572964979378201E-71</v>
      </c>
      <c r="C51" s="5">
        <v>0.51456298717349502</v>
      </c>
      <c r="D51" s="5">
        <v>0.9</v>
      </c>
      <c r="E51" s="5">
        <v>0.61099999999999999</v>
      </c>
      <c r="F51" s="6">
        <v>6.9495344383713305E-67</v>
      </c>
      <c r="G51" s="11">
        <v>0</v>
      </c>
      <c r="H51" s="11" t="s">
        <v>6769</v>
      </c>
    </row>
    <row r="52" spans="1:8">
      <c r="A52" s="5">
        <v>51</v>
      </c>
      <c r="B52" s="6">
        <v>1.6550160587004298E-70</v>
      </c>
      <c r="C52" s="5">
        <v>0.43975538337619702</v>
      </c>
      <c r="D52" s="5">
        <v>0.996</v>
      </c>
      <c r="E52" s="5">
        <v>0.93400000000000005</v>
      </c>
      <c r="F52" s="6">
        <v>3.23323937227716E-66</v>
      </c>
      <c r="G52" s="11">
        <v>0</v>
      </c>
      <c r="H52" s="11" t="s">
        <v>6768</v>
      </c>
    </row>
    <row r="53" spans="1:8">
      <c r="A53" s="5">
        <v>52</v>
      </c>
      <c r="B53" s="6">
        <v>1.8648163464791099E-70</v>
      </c>
      <c r="C53" s="5">
        <v>0.47547347089763198</v>
      </c>
      <c r="D53" s="5">
        <v>0.98199999999999998</v>
      </c>
      <c r="E53" s="5">
        <v>0.877</v>
      </c>
      <c r="F53" s="6">
        <v>3.6431052144815898E-66</v>
      </c>
      <c r="G53" s="11">
        <v>0</v>
      </c>
      <c r="H53" s="11" t="s">
        <v>6767</v>
      </c>
    </row>
    <row r="54" spans="1:8">
      <c r="A54" s="5">
        <v>53</v>
      </c>
      <c r="B54" s="6">
        <v>1.0490336134708799E-69</v>
      </c>
      <c r="C54" s="5">
        <v>0.48635147868768802</v>
      </c>
      <c r="D54" s="5">
        <v>0.97299999999999998</v>
      </c>
      <c r="E54" s="5">
        <v>0.81599999999999995</v>
      </c>
      <c r="F54" s="6">
        <v>2.0493920672767101E-65</v>
      </c>
      <c r="G54" s="11">
        <v>0</v>
      </c>
      <c r="H54" s="11" t="s">
        <v>6156</v>
      </c>
    </row>
    <row r="55" spans="1:8">
      <c r="A55" s="5">
        <v>54</v>
      </c>
      <c r="B55" s="6">
        <v>7.0869854256172695E-69</v>
      </c>
      <c r="C55" s="5">
        <v>0.46256712392506999</v>
      </c>
      <c r="D55" s="5">
        <v>0.97499999999999998</v>
      </c>
      <c r="E55" s="5">
        <v>0.80400000000000005</v>
      </c>
      <c r="F55" s="6">
        <v>1.3845134727485899E-64</v>
      </c>
      <c r="G55" s="11">
        <v>0</v>
      </c>
      <c r="H55" s="11" t="s">
        <v>6766</v>
      </c>
    </row>
    <row r="56" spans="1:8">
      <c r="A56" s="5">
        <v>55</v>
      </c>
      <c r="B56" s="6">
        <v>1.2096817735350699E-68</v>
      </c>
      <c r="C56" s="5">
        <v>0.498825161286992</v>
      </c>
      <c r="D56" s="5">
        <v>0.76300000000000001</v>
      </c>
      <c r="E56" s="5">
        <v>0.39800000000000002</v>
      </c>
      <c r="F56" s="6">
        <v>2.36323431277812E-64</v>
      </c>
      <c r="G56" s="11">
        <v>0</v>
      </c>
      <c r="H56" s="11" t="s">
        <v>6765</v>
      </c>
    </row>
    <row r="57" spans="1:8">
      <c r="A57" s="5">
        <v>56</v>
      </c>
      <c r="B57" s="6">
        <v>3.2158350195979001E-68</v>
      </c>
      <c r="C57" s="5">
        <v>0.46414443478882</v>
      </c>
      <c r="D57" s="5">
        <v>0.69099999999999995</v>
      </c>
      <c r="E57" s="5">
        <v>0.32500000000000001</v>
      </c>
      <c r="F57" s="6">
        <v>6.2824552942864504E-64</v>
      </c>
      <c r="G57" s="11">
        <v>0</v>
      </c>
      <c r="H57" s="11" t="s">
        <v>6764</v>
      </c>
    </row>
    <row r="58" spans="1:8">
      <c r="A58" s="5">
        <v>57</v>
      </c>
      <c r="B58" s="6">
        <v>3.3761667953643301E-68</v>
      </c>
      <c r="C58" s="5">
        <v>0.479879849369994</v>
      </c>
      <c r="D58" s="5">
        <v>0.84499999999999997</v>
      </c>
      <c r="E58" s="5">
        <v>0.505</v>
      </c>
      <c r="F58" s="6">
        <v>6.5956794514237498E-64</v>
      </c>
      <c r="G58" s="11">
        <v>0</v>
      </c>
      <c r="H58" s="11" t="s">
        <v>6763</v>
      </c>
    </row>
    <row r="59" spans="1:8">
      <c r="A59" s="5">
        <v>58</v>
      </c>
      <c r="B59" s="6">
        <v>1.5773605151949599E-67</v>
      </c>
      <c r="C59" s="5">
        <v>0.47430376764149501</v>
      </c>
      <c r="D59" s="5">
        <v>0.97099999999999997</v>
      </c>
      <c r="E59" s="5">
        <v>0.70799999999999996</v>
      </c>
      <c r="F59" s="6">
        <v>3.08153150248487E-63</v>
      </c>
      <c r="G59" s="11">
        <v>0</v>
      </c>
      <c r="H59" s="11" t="s">
        <v>6762</v>
      </c>
    </row>
    <row r="60" spans="1:8">
      <c r="A60" s="5">
        <v>59</v>
      </c>
      <c r="B60" s="6">
        <v>6.4167040123590304E-67</v>
      </c>
      <c r="C60" s="5">
        <v>0.57493219040069798</v>
      </c>
      <c r="D60" s="5">
        <v>0.873</v>
      </c>
      <c r="E60" s="5">
        <v>0.55500000000000005</v>
      </c>
      <c r="F60" s="6">
        <v>1.2535672958544599E-62</v>
      </c>
      <c r="G60" s="11">
        <v>0</v>
      </c>
      <c r="H60" s="11" t="s">
        <v>6507</v>
      </c>
    </row>
    <row r="61" spans="1:8">
      <c r="A61" s="5">
        <v>60</v>
      </c>
      <c r="B61" s="6">
        <v>2.1463406975092302E-64</v>
      </c>
      <c r="C61" s="5">
        <v>0.44336933580639798</v>
      </c>
      <c r="D61" s="5">
        <v>0.70299999999999996</v>
      </c>
      <c r="E61" s="5">
        <v>0.34100000000000003</v>
      </c>
      <c r="F61" s="6">
        <v>4.1930911866540199E-60</v>
      </c>
      <c r="G61" s="11">
        <v>0</v>
      </c>
      <c r="H61" s="11" t="s">
        <v>6761</v>
      </c>
    </row>
    <row r="62" spans="1:8">
      <c r="A62" s="5">
        <v>61</v>
      </c>
      <c r="B62" s="6">
        <v>4.1732622219976802E-64</v>
      </c>
      <c r="C62" s="5">
        <v>0.49881861057960403</v>
      </c>
      <c r="D62" s="5">
        <v>0.622</v>
      </c>
      <c r="E62" s="5">
        <v>0.27100000000000002</v>
      </c>
      <c r="F62" s="6">
        <v>8.15288507689466E-60</v>
      </c>
      <c r="G62" s="11">
        <v>0</v>
      </c>
      <c r="H62" s="11" t="s">
        <v>6760</v>
      </c>
    </row>
    <row r="63" spans="1:8">
      <c r="A63" s="5">
        <v>62</v>
      </c>
      <c r="B63" s="6">
        <v>7.6090657569592996E-63</v>
      </c>
      <c r="C63" s="5">
        <v>0.46215501052473701</v>
      </c>
      <c r="D63" s="5">
        <v>0.873</v>
      </c>
      <c r="E63" s="5">
        <v>0.56999999999999995</v>
      </c>
      <c r="F63" s="6">
        <v>1.4865070862795701E-58</v>
      </c>
      <c r="G63" s="11">
        <v>0</v>
      </c>
      <c r="H63" s="11" t="s">
        <v>6759</v>
      </c>
    </row>
    <row r="64" spans="1:8">
      <c r="A64" s="5">
        <v>63</v>
      </c>
      <c r="B64" s="6">
        <v>9.2256101970178197E-63</v>
      </c>
      <c r="C64" s="5">
        <v>0.51856994499222597</v>
      </c>
      <c r="D64" s="5">
        <v>0.92600000000000005</v>
      </c>
      <c r="E64" s="5">
        <v>0.69399999999999995</v>
      </c>
      <c r="F64" s="6">
        <v>1.8023152080894E-58</v>
      </c>
      <c r="G64" s="11">
        <v>0</v>
      </c>
      <c r="H64" s="11" t="s">
        <v>6758</v>
      </c>
    </row>
    <row r="65" spans="1:8">
      <c r="A65" s="5">
        <v>64</v>
      </c>
      <c r="B65" s="6">
        <v>6.0967551845527302E-62</v>
      </c>
      <c r="C65" s="5">
        <v>0.50933060326537705</v>
      </c>
      <c r="D65" s="5">
        <v>0.97299999999999998</v>
      </c>
      <c r="E65" s="5">
        <v>0.85699999999999998</v>
      </c>
      <c r="F65" s="6">
        <v>1.19106209285422E-57</v>
      </c>
      <c r="G65" s="11">
        <v>0</v>
      </c>
      <c r="H65" s="11" t="s">
        <v>6080</v>
      </c>
    </row>
    <row r="66" spans="1:8">
      <c r="A66" s="5">
        <v>65</v>
      </c>
      <c r="B66" s="6">
        <v>2.3148716478639399E-61</v>
      </c>
      <c r="C66" s="5">
        <v>0.50250266584805903</v>
      </c>
      <c r="D66" s="5">
        <v>0.97799999999999998</v>
      </c>
      <c r="E66" s="5">
        <v>0.87</v>
      </c>
      <c r="F66" s="6">
        <v>4.5223332512669901E-57</v>
      </c>
      <c r="G66" s="11">
        <v>0</v>
      </c>
      <c r="H66" s="11" t="s">
        <v>6072</v>
      </c>
    </row>
    <row r="67" spans="1:8">
      <c r="A67" s="5">
        <v>66</v>
      </c>
      <c r="B67" s="6">
        <v>2.6399216187113799E-61</v>
      </c>
      <c r="C67" s="5">
        <v>0.487317124928206</v>
      </c>
      <c r="D67" s="5">
        <v>0.81200000000000006</v>
      </c>
      <c r="E67" s="5">
        <v>0.5</v>
      </c>
      <c r="F67" s="6">
        <v>5.1573508743145496E-57</v>
      </c>
      <c r="G67" s="11">
        <v>0</v>
      </c>
      <c r="H67" s="11" t="s">
        <v>6757</v>
      </c>
    </row>
    <row r="68" spans="1:8">
      <c r="A68" s="5">
        <v>67</v>
      </c>
      <c r="B68" s="6">
        <v>3.0189165507997899E-61</v>
      </c>
      <c r="C68" s="5">
        <v>0.45535960523308699</v>
      </c>
      <c r="D68" s="5">
        <v>0.94299999999999995</v>
      </c>
      <c r="E68" s="5">
        <v>0.76700000000000002</v>
      </c>
      <c r="F68" s="6">
        <v>5.8977553736424601E-57</v>
      </c>
      <c r="G68" s="11">
        <v>0</v>
      </c>
      <c r="H68" s="11" t="s">
        <v>6756</v>
      </c>
    </row>
    <row r="69" spans="1:8">
      <c r="A69" s="5">
        <v>68</v>
      </c>
      <c r="B69" s="6">
        <v>4.1592174594244601E-61</v>
      </c>
      <c r="C69" s="5">
        <v>0.52373837278070901</v>
      </c>
      <c r="D69" s="5">
        <v>0.80800000000000005</v>
      </c>
      <c r="E69" s="5">
        <v>0.49299999999999999</v>
      </c>
      <c r="F69" s="6">
        <v>8.1254472287316302E-57</v>
      </c>
      <c r="G69" s="11">
        <v>0</v>
      </c>
      <c r="H69" s="11" t="s">
        <v>6092</v>
      </c>
    </row>
    <row r="70" spans="1:8">
      <c r="A70" s="5">
        <v>69</v>
      </c>
      <c r="B70" s="6">
        <v>8.3890492286764899E-61</v>
      </c>
      <c r="C70" s="5">
        <v>0.47726764467261801</v>
      </c>
      <c r="D70" s="5">
        <v>0.85299999999999998</v>
      </c>
      <c r="E70" s="5">
        <v>0.57099999999999995</v>
      </c>
      <c r="F70" s="6">
        <v>1.63888465731424E-56</v>
      </c>
      <c r="G70" s="11">
        <v>0</v>
      </c>
      <c r="H70" s="11" t="s">
        <v>6755</v>
      </c>
    </row>
    <row r="71" spans="1:8">
      <c r="A71" s="5">
        <v>70</v>
      </c>
      <c r="B71" s="6">
        <v>1.2075119393715E-60</v>
      </c>
      <c r="C71" s="5">
        <v>0.48194624682696202</v>
      </c>
      <c r="D71" s="5">
        <v>0.92</v>
      </c>
      <c r="E71" s="5">
        <v>0.70399999999999996</v>
      </c>
      <c r="F71" s="6">
        <v>2.35899532475615E-56</v>
      </c>
      <c r="G71" s="11">
        <v>0</v>
      </c>
      <c r="H71" s="11" t="s">
        <v>6754</v>
      </c>
    </row>
    <row r="72" spans="1:8">
      <c r="A72" s="5">
        <v>71</v>
      </c>
      <c r="B72" s="6">
        <v>1.4705610332053301E-60</v>
      </c>
      <c r="C72" s="5">
        <v>0.426095586016906</v>
      </c>
      <c r="D72" s="5">
        <v>0.89400000000000002</v>
      </c>
      <c r="E72" s="5">
        <v>0.61199999999999999</v>
      </c>
      <c r="F72" s="6">
        <v>2.87288803446993E-56</v>
      </c>
      <c r="G72" s="11">
        <v>0</v>
      </c>
      <c r="H72" s="11" t="s">
        <v>6753</v>
      </c>
    </row>
    <row r="73" spans="1:8">
      <c r="A73" s="5">
        <v>72</v>
      </c>
      <c r="B73" s="6">
        <v>2.0535023134444099E-60</v>
      </c>
      <c r="C73" s="5">
        <v>0.48831064002183999</v>
      </c>
      <c r="D73" s="5">
        <v>0.92</v>
      </c>
      <c r="E73" s="5">
        <v>0.70699999999999996</v>
      </c>
      <c r="F73" s="6">
        <v>4.0117221195449899E-56</v>
      </c>
      <c r="G73" s="11">
        <v>0</v>
      </c>
      <c r="H73" s="11" t="s">
        <v>6752</v>
      </c>
    </row>
    <row r="74" spans="1:8">
      <c r="A74" s="5">
        <v>73</v>
      </c>
      <c r="B74" s="6">
        <v>2.3443240449479601E-60</v>
      </c>
      <c r="C74" s="5">
        <v>0.48105405460786999</v>
      </c>
      <c r="D74" s="5">
        <v>0.85899999999999999</v>
      </c>
      <c r="E74" s="5">
        <v>0.59</v>
      </c>
      <c r="F74" s="6">
        <v>4.5798714542103399E-56</v>
      </c>
      <c r="G74" s="11">
        <v>0</v>
      </c>
      <c r="H74" s="11" t="s">
        <v>6751</v>
      </c>
    </row>
    <row r="75" spans="1:8">
      <c r="A75" s="5">
        <v>74</v>
      </c>
      <c r="B75" s="6">
        <v>3.1954483936136402E-60</v>
      </c>
      <c r="C75" s="5">
        <v>0.54463541142218497</v>
      </c>
      <c r="D75" s="5">
        <v>0.88800000000000001</v>
      </c>
      <c r="E75" s="5">
        <v>0.64300000000000002</v>
      </c>
      <c r="F75" s="6">
        <v>6.2426279817635998E-56</v>
      </c>
      <c r="G75" s="11">
        <v>0</v>
      </c>
      <c r="H75" s="11" t="s">
        <v>6750</v>
      </c>
    </row>
    <row r="76" spans="1:8">
      <c r="A76" s="5">
        <v>75</v>
      </c>
      <c r="B76" s="6">
        <v>3.3739005855321999E-60</v>
      </c>
      <c r="C76" s="5">
        <v>0.47329594259230801</v>
      </c>
      <c r="D76" s="5">
        <v>0.97699999999999998</v>
      </c>
      <c r="E76" s="5">
        <v>0.879</v>
      </c>
      <c r="F76" s="6">
        <v>6.5912521838957103E-56</v>
      </c>
      <c r="G76" s="11">
        <v>0</v>
      </c>
      <c r="H76" s="11" t="s">
        <v>6749</v>
      </c>
    </row>
    <row r="77" spans="1:8">
      <c r="A77" s="5">
        <v>76</v>
      </c>
      <c r="B77" s="6">
        <v>9.6649604673602195E-60</v>
      </c>
      <c r="C77" s="5">
        <v>0.48544689761641202</v>
      </c>
      <c r="D77" s="5">
        <v>0.78900000000000003</v>
      </c>
      <c r="E77" s="5">
        <v>0.46200000000000002</v>
      </c>
      <c r="F77" s="6">
        <v>1.88814667690349E-55</v>
      </c>
      <c r="G77" s="11">
        <v>0</v>
      </c>
      <c r="H77" s="11" t="s">
        <v>6748</v>
      </c>
    </row>
    <row r="78" spans="1:8">
      <c r="A78" s="5">
        <v>77</v>
      </c>
      <c r="B78" s="6">
        <v>1.5815963402549501E-59</v>
      </c>
      <c r="C78" s="5">
        <v>0.43523452059177797</v>
      </c>
      <c r="D78" s="5">
        <v>0.83599999999999997</v>
      </c>
      <c r="E78" s="5">
        <v>0.54500000000000004</v>
      </c>
      <c r="F78" s="6">
        <v>3.0898066103220701E-55</v>
      </c>
      <c r="G78" s="11">
        <v>0</v>
      </c>
      <c r="H78" s="11" t="s">
        <v>6747</v>
      </c>
    </row>
    <row r="79" spans="1:8">
      <c r="A79" s="5">
        <v>78</v>
      </c>
      <c r="B79" s="6">
        <v>2.71507862573267E-58</v>
      </c>
      <c r="C79" s="5">
        <v>0.46707491403596302</v>
      </c>
      <c r="D79" s="5">
        <v>0.95699999999999996</v>
      </c>
      <c r="E79" s="5">
        <v>0.74399999999999999</v>
      </c>
      <c r="F79" s="6">
        <v>5.3041776032313404E-54</v>
      </c>
      <c r="G79" s="11">
        <v>0</v>
      </c>
      <c r="H79" s="11" t="s">
        <v>6373</v>
      </c>
    </row>
    <row r="80" spans="1:8">
      <c r="A80" s="5">
        <v>79</v>
      </c>
      <c r="B80" s="6">
        <v>6.1314251874111899E-57</v>
      </c>
      <c r="C80" s="5">
        <v>0.42923330064086701</v>
      </c>
      <c r="D80" s="5">
        <v>0.70299999999999996</v>
      </c>
      <c r="E80" s="5">
        <v>0.34499999999999997</v>
      </c>
      <c r="F80" s="6">
        <v>1.1978352246126499E-52</v>
      </c>
      <c r="G80" s="11">
        <v>0</v>
      </c>
      <c r="H80" s="11" t="s">
        <v>6746</v>
      </c>
    </row>
    <row r="81" spans="1:8">
      <c r="A81" s="5">
        <v>80</v>
      </c>
      <c r="B81" s="6">
        <v>1.6270899121329901E-56</v>
      </c>
      <c r="C81" s="5">
        <v>0.514264444969731</v>
      </c>
      <c r="D81" s="5">
        <v>0.89400000000000002</v>
      </c>
      <c r="E81" s="5">
        <v>0.66200000000000003</v>
      </c>
      <c r="F81" s="6">
        <v>3.1786828523429999E-52</v>
      </c>
      <c r="G81" s="11">
        <v>0</v>
      </c>
      <c r="H81" s="11" t="s">
        <v>6745</v>
      </c>
    </row>
    <row r="82" spans="1:8">
      <c r="A82" s="5">
        <v>81</v>
      </c>
      <c r="B82" s="6">
        <v>1.7908426980151401E-56</v>
      </c>
      <c r="C82" s="5">
        <v>0.55391208180074303</v>
      </c>
      <c r="D82" s="5">
        <v>0.55000000000000004</v>
      </c>
      <c r="E82" s="5">
        <v>0.23300000000000001</v>
      </c>
      <c r="F82" s="6">
        <v>3.4985902948423697E-52</v>
      </c>
      <c r="G82" s="11">
        <v>0</v>
      </c>
      <c r="H82" s="11" t="s">
        <v>6744</v>
      </c>
    </row>
    <row r="83" spans="1:8">
      <c r="A83" s="5">
        <v>82</v>
      </c>
      <c r="B83" s="6">
        <v>8.8668153311988698E-56</v>
      </c>
      <c r="C83" s="5">
        <v>0.43785074044474298</v>
      </c>
      <c r="D83" s="5">
        <v>0.78300000000000003</v>
      </c>
      <c r="E83" s="5">
        <v>0.46300000000000002</v>
      </c>
      <c r="F83" s="6">
        <v>1.73222104310301E-51</v>
      </c>
      <c r="G83" s="11">
        <v>0</v>
      </c>
      <c r="H83" s="11" t="s">
        <v>6685</v>
      </c>
    </row>
    <row r="84" spans="1:8">
      <c r="A84" s="5">
        <v>83</v>
      </c>
      <c r="B84" s="6">
        <v>1.8275441073217101E-55</v>
      </c>
      <c r="C84" s="5">
        <v>0.432020822713168</v>
      </c>
      <c r="D84" s="5">
        <v>0.94299999999999995</v>
      </c>
      <c r="E84" s="5">
        <v>0.72399999999999998</v>
      </c>
      <c r="F84" s="6">
        <v>3.57029016806369E-51</v>
      </c>
      <c r="G84" s="11">
        <v>0</v>
      </c>
      <c r="H84" s="11" t="s">
        <v>6743</v>
      </c>
    </row>
    <row r="85" spans="1:8">
      <c r="A85" s="5">
        <v>84</v>
      </c>
      <c r="B85" s="6">
        <v>2.9852892831898901E-55</v>
      </c>
      <c r="C85" s="5">
        <v>0.515458596201255</v>
      </c>
      <c r="D85" s="5">
        <v>0.90800000000000003</v>
      </c>
      <c r="E85" s="5">
        <v>0.67900000000000005</v>
      </c>
      <c r="F85" s="6">
        <v>5.8320611436397603E-51</v>
      </c>
      <c r="G85" s="11">
        <v>0</v>
      </c>
      <c r="H85" s="11" t="s">
        <v>6531</v>
      </c>
    </row>
    <row r="86" spans="1:8">
      <c r="A86" s="5">
        <v>85</v>
      </c>
      <c r="B86" s="6">
        <v>3.31205258835263E-55</v>
      </c>
      <c r="C86" s="5">
        <v>0.47368933942467001</v>
      </c>
      <c r="D86" s="5">
        <v>0.97799999999999998</v>
      </c>
      <c r="E86" s="5">
        <v>0.84199999999999997</v>
      </c>
      <c r="F86" s="6">
        <v>6.4704259366056996E-51</v>
      </c>
      <c r="G86" s="11">
        <v>0</v>
      </c>
      <c r="H86" s="11" t="s">
        <v>6742</v>
      </c>
    </row>
    <row r="87" spans="1:8">
      <c r="A87" s="5">
        <v>86</v>
      </c>
      <c r="B87" s="6">
        <v>4.0220489991338503E-55</v>
      </c>
      <c r="C87" s="5">
        <v>0.45125282328043298</v>
      </c>
      <c r="D87" s="5">
        <v>0.88600000000000001</v>
      </c>
      <c r="E87" s="5">
        <v>0.61699999999999999</v>
      </c>
      <c r="F87" s="6">
        <v>7.8574749247078795E-51</v>
      </c>
      <c r="G87" s="11">
        <v>0</v>
      </c>
      <c r="H87" s="11" t="s">
        <v>6506</v>
      </c>
    </row>
    <row r="88" spans="1:8">
      <c r="A88" s="5">
        <v>87</v>
      </c>
      <c r="B88" s="6">
        <v>8.5826663750706399E-55</v>
      </c>
      <c r="C88" s="5">
        <v>0.449880139468461</v>
      </c>
      <c r="D88" s="5">
        <v>0.90600000000000003</v>
      </c>
      <c r="E88" s="5">
        <v>0.68799999999999994</v>
      </c>
      <c r="F88" s="6">
        <v>1.6767097030338E-50</v>
      </c>
      <c r="G88" s="11">
        <v>0</v>
      </c>
      <c r="H88" s="11" t="s">
        <v>6741</v>
      </c>
    </row>
    <row r="89" spans="1:8">
      <c r="A89" s="5">
        <v>88</v>
      </c>
      <c r="B89" s="6">
        <v>2.79842796502476E-53</v>
      </c>
      <c r="C89" s="5">
        <v>0.45690879221991598</v>
      </c>
      <c r="D89" s="5">
        <v>0.67700000000000005</v>
      </c>
      <c r="E89" s="5">
        <v>0.34399999999999997</v>
      </c>
      <c r="F89" s="6">
        <v>5.4670088724723598E-49</v>
      </c>
      <c r="G89" s="11">
        <v>0</v>
      </c>
      <c r="H89" s="11" t="s">
        <v>6740</v>
      </c>
    </row>
    <row r="90" spans="1:8">
      <c r="A90" s="5">
        <v>89</v>
      </c>
      <c r="B90" s="6">
        <v>1.1774255248408E-52</v>
      </c>
      <c r="C90" s="5">
        <v>0.44925929756821098</v>
      </c>
      <c r="D90" s="5">
        <v>0.84899999999999998</v>
      </c>
      <c r="E90" s="5">
        <v>0.57399999999999995</v>
      </c>
      <c r="F90" s="6">
        <v>2.30021850532898E-48</v>
      </c>
      <c r="G90" s="11">
        <v>0</v>
      </c>
      <c r="H90" s="11" t="s">
        <v>6739</v>
      </c>
    </row>
    <row r="91" spans="1:8">
      <c r="A91" s="5">
        <v>90</v>
      </c>
      <c r="B91" s="6">
        <v>2.0707751899285899E-51</v>
      </c>
      <c r="C91" s="5">
        <v>0.44860971695742602</v>
      </c>
      <c r="D91" s="5">
        <v>0.93300000000000005</v>
      </c>
      <c r="E91" s="5">
        <v>0.61499999999999999</v>
      </c>
      <c r="F91" s="6">
        <v>4.0454664110444999E-47</v>
      </c>
      <c r="G91" s="11">
        <v>0</v>
      </c>
      <c r="H91" s="11" t="s">
        <v>6536</v>
      </c>
    </row>
    <row r="92" spans="1:8">
      <c r="A92" s="5">
        <v>91</v>
      </c>
      <c r="B92" s="6">
        <v>2.39979773509139E-49</v>
      </c>
      <c r="C92" s="5">
        <v>0.47759198976019201</v>
      </c>
      <c r="D92" s="5">
        <v>0.59899999999999998</v>
      </c>
      <c r="E92" s="5">
        <v>0.29899999999999999</v>
      </c>
      <c r="F92" s="6">
        <v>4.6882448552745399E-45</v>
      </c>
      <c r="G92" s="11">
        <v>0</v>
      </c>
      <c r="H92" s="11" t="s">
        <v>6738</v>
      </c>
    </row>
    <row r="93" spans="1:8">
      <c r="A93" s="5">
        <v>92</v>
      </c>
      <c r="B93" s="6">
        <v>4.8138564095015698E-48</v>
      </c>
      <c r="C93" s="5">
        <v>0.44305390084122798</v>
      </c>
      <c r="D93" s="5">
        <v>0.91600000000000004</v>
      </c>
      <c r="E93" s="5">
        <v>0.72699999999999998</v>
      </c>
      <c r="F93" s="6">
        <v>9.4043498816022704E-44</v>
      </c>
      <c r="G93" s="11">
        <v>0</v>
      </c>
      <c r="H93" s="11" t="s">
        <v>6114</v>
      </c>
    </row>
    <row r="94" spans="1:8">
      <c r="A94" s="5">
        <v>93</v>
      </c>
      <c r="B94" s="6">
        <v>4.59782841534643E-47</v>
      </c>
      <c r="C94" s="5">
        <v>0.42817170497750501</v>
      </c>
      <c r="D94" s="5">
        <v>0.63</v>
      </c>
      <c r="E94" s="5">
        <v>0.32900000000000001</v>
      </c>
      <c r="F94" s="6">
        <v>8.98231759222078E-43</v>
      </c>
      <c r="G94" s="11">
        <v>0</v>
      </c>
      <c r="H94" s="11" t="s">
        <v>6130</v>
      </c>
    </row>
    <row r="95" spans="1:8">
      <c r="A95" s="5">
        <v>94</v>
      </c>
      <c r="B95" s="6">
        <v>5.6807049386710797E-47</v>
      </c>
      <c r="C95" s="5">
        <v>0.45115850677025798</v>
      </c>
      <c r="D95" s="5">
        <v>0.996</v>
      </c>
      <c r="E95" s="5">
        <v>0.97</v>
      </c>
      <c r="F95" s="6">
        <v>1.10978251681878E-42</v>
      </c>
      <c r="G95" s="11">
        <v>0</v>
      </c>
      <c r="H95" s="11" t="s">
        <v>6152</v>
      </c>
    </row>
    <row r="96" spans="1:8">
      <c r="A96" s="5">
        <v>95</v>
      </c>
      <c r="B96" s="6">
        <v>1.9314120565153E-46</v>
      </c>
      <c r="C96" s="5">
        <v>0.48767082556618602</v>
      </c>
      <c r="D96" s="5">
        <v>0.94299999999999995</v>
      </c>
      <c r="E96" s="5">
        <v>0.79300000000000004</v>
      </c>
      <c r="F96" s="6">
        <v>3.7732065936082901E-42</v>
      </c>
      <c r="G96" s="11">
        <v>0</v>
      </c>
      <c r="H96" s="11" t="s">
        <v>6737</v>
      </c>
    </row>
    <row r="97" spans="1:8">
      <c r="A97" s="5">
        <v>96</v>
      </c>
      <c r="B97" s="6">
        <v>1.2677799229889E-45</v>
      </c>
      <c r="C97" s="5">
        <v>0.48533475217045202</v>
      </c>
      <c r="D97" s="5">
        <v>0.89</v>
      </c>
      <c r="E97" s="5">
        <v>0.61699999999999999</v>
      </c>
      <c r="F97" s="6">
        <v>2.4767348575511098E-41</v>
      </c>
      <c r="G97" s="11">
        <v>0</v>
      </c>
      <c r="H97" s="11" t="s">
        <v>6696</v>
      </c>
    </row>
    <row r="98" spans="1:8">
      <c r="A98" s="5">
        <v>97</v>
      </c>
      <c r="B98" s="6">
        <v>1.33755841326274E-45</v>
      </c>
      <c r="C98" s="5">
        <v>0.457964698476655</v>
      </c>
      <c r="D98" s="5">
        <v>0.58699999999999997</v>
      </c>
      <c r="E98" s="5">
        <v>0.309</v>
      </c>
      <c r="F98" s="6">
        <v>2.6130541161500901E-41</v>
      </c>
      <c r="G98" s="11">
        <v>0</v>
      </c>
      <c r="H98" s="11" t="s">
        <v>6074</v>
      </c>
    </row>
    <row r="99" spans="1:8">
      <c r="A99" s="5">
        <v>98</v>
      </c>
      <c r="B99" s="6">
        <v>3.51263455815945E-41</v>
      </c>
      <c r="C99" s="5">
        <v>0.45449797513238999</v>
      </c>
      <c r="D99" s="5">
        <v>0.82399999999999995</v>
      </c>
      <c r="E99" s="5">
        <v>0.61799999999999999</v>
      </c>
      <c r="F99" s="6">
        <v>6.8622828728202997E-37</v>
      </c>
      <c r="G99" s="11">
        <v>0</v>
      </c>
      <c r="H99" s="11" t="s">
        <v>6069</v>
      </c>
    </row>
    <row r="100" spans="1:8">
      <c r="A100" s="5">
        <v>99</v>
      </c>
      <c r="B100" s="6">
        <v>4.8030774369753003E-40</v>
      </c>
      <c r="C100" s="5">
        <v>0.60870893875574295</v>
      </c>
      <c r="D100" s="5">
        <v>0.65400000000000003</v>
      </c>
      <c r="E100" s="5">
        <v>0.377</v>
      </c>
      <c r="F100" s="6">
        <v>9.3832920808749496E-36</v>
      </c>
      <c r="G100" s="11">
        <v>0</v>
      </c>
      <c r="H100" s="11" t="s">
        <v>6680</v>
      </c>
    </row>
    <row r="101" spans="1:8">
      <c r="A101" s="5">
        <v>100</v>
      </c>
      <c r="B101" s="6">
        <v>6.6849678411229796E-39</v>
      </c>
      <c r="C101" s="5">
        <v>0.47246259585258099</v>
      </c>
      <c r="D101" s="5">
        <v>0.72199999999999998</v>
      </c>
      <c r="E101" s="5">
        <v>0.46400000000000002</v>
      </c>
      <c r="F101" s="6">
        <v>1.3059753174417901E-34</v>
      </c>
      <c r="G101" s="11">
        <v>0</v>
      </c>
      <c r="H101" s="11" t="s">
        <v>6075</v>
      </c>
    </row>
    <row r="102" spans="1:8">
      <c r="A102" s="5">
        <v>101</v>
      </c>
      <c r="B102" s="6">
        <v>2.2736452223871199E-93</v>
      </c>
      <c r="C102" s="5">
        <v>0.57727542784582597</v>
      </c>
      <c r="D102" s="5">
        <v>0.998</v>
      </c>
      <c r="E102" s="5">
        <v>0.92900000000000005</v>
      </c>
      <c r="F102" s="6">
        <v>4.44179330645547E-89</v>
      </c>
      <c r="G102" s="12">
        <v>1</v>
      </c>
      <c r="H102" s="12" t="s">
        <v>6631</v>
      </c>
    </row>
    <row r="103" spans="1:8">
      <c r="A103" s="5">
        <v>102</v>
      </c>
      <c r="B103" s="6">
        <v>8.7796746919764396E-83</v>
      </c>
      <c r="C103" s="5">
        <v>0.55928597987080397</v>
      </c>
      <c r="D103" s="5">
        <v>1</v>
      </c>
      <c r="E103" s="5">
        <v>0.97</v>
      </c>
      <c r="F103" s="6">
        <v>1.7151972478245201E-78</v>
      </c>
      <c r="G103" s="12">
        <v>1</v>
      </c>
      <c r="H103" s="12" t="s">
        <v>6310</v>
      </c>
    </row>
    <row r="104" spans="1:8">
      <c r="A104" s="5">
        <v>103</v>
      </c>
      <c r="B104" s="6">
        <v>4.4112804398762302E-73</v>
      </c>
      <c r="C104" s="5">
        <v>0.263920137498179</v>
      </c>
      <c r="D104" s="5">
        <v>1</v>
      </c>
      <c r="E104" s="5">
        <v>1</v>
      </c>
      <c r="F104" s="6">
        <v>8.6178774673422096E-69</v>
      </c>
      <c r="G104" s="12">
        <v>1</v>
      </c>
      <c r="H104" s="12" t="s">
        <v>6736</v>
      </c>
    </row>
    <row r="105" spans="1:8">
      <c r="A105" s="5">
        <v>104</v>
      </c>
      <c r="B105" s="6">
        <v>2.4134602405824E-70</v>
      </c>
      <c r="C105" s="5">
        <v>0.263272409327515</v>
      </c>
      <c r="D105" s="5">
        <v>1</v>
      </c>
      <c r="E105" s="5">
        <v>1</v>
      </c>
      <c r="F105" s="6">
        <v>4.7149359260017799E-66</v>
      </c>
      <c r="G105" s="12">
        <v>1</v>
      </c>
      <c r="H105" s="12" t="s">
        <v>6735</v>
      </c>
    </row>
    <row r="106" spans="1:8">
      <c r="A106" s="5">
        <v>105</v>
      </c>
      <c r="B106" s="6">
        <v>5.1389829178336999E-70</v>
      </c>
      <c r="C106" s="5">
        <v>0.43661352160794697</v>
      </c>
      <c r="D106" s="5">
        <v>1</v>
      </c>
      <c r="E106" s="5">
        <v>0.96899999999999997</v>
      </c>
      <c r="F106" s="6">
        <v>1.0039517028279899E-65</v>
      </c>
      <c r="G106" s="12">
        <v>1</v>
      </c>
      <c r="H106" s="12" t="s">
        <v>6619</v>
      </c>
    </row>
    <row r="107" spans="1:8">
      <c r="A107" s="5">
        <v>106</v>
      </c>
      <c r="B107" s="6">
        <v>4.2295555058107596E-59</v>
      </c>
      <c r="C107" s="5">
        <v>0.40344395027739399</v>
      </c>
      <c r="D107" s="5">
        <v>0.98499999999999999</v>
      </c>
      <c r="E107" s="5">
        <v>0.88900000000000001</v>
      </c>
      <c r="F107" s="6">
        <v>8.2628596361518996E-55</v>
      </c>
      <c r="G107" s="12">
        <v>1</v>
      </c>
      <c r="H107" s="12" t="s">
        <v>6734</v>
      </c>
    </row>
    <row r="108" spans="1:8">
      <c r="A108" s="5">
        <v>107</v>
      </c>
      <c r="B108" s="6">
        <v>9.3555901567388904E-59</v>
      </c>
      <c r="C108" s="5">
        <v>0.53255049187172099</v>
      </c>
      <c r="D108" s="5">
        <v>0.81200000000000006</v>
      </c>
      <c r="E108" s="5">
        <v>0.51</v>
      </c>
      <c r="F108" s="6">
        <v>1.8277080930205099E-54</v>
      </c>
      <c r="G108" s="12">
        <v>1</v>
      </c>
      <c r="H108" s="12" t="s">
        <v>6733</v>
      </c>
    </row>
    <row r="109" spans="1:8">
      <c r="A109" s="5">
        <v>108</v>
      </c>
      <c r="B109" s="6">
        <v>2.05816668453938E-57</v>
      </c>
      <c r="C109" s="5">
        <v>0.52250393607200996</v>
      </c>
      <c r="D109" s="5">
        <v>0.71199999999999997</v>
      </c>
      <c r="E109" s="5">
        <v>0.34599999999999997</v>
      </c>
      <c r="F109" s="6">
        <v>4.0208344349161399E-53</v>
      </c>
      <c r="G109" s="12">
        <v>1</v>
      </c>
      <c r="H109" s="12" t="s">
        <v>6578</v>
      </c>
    </row>
    <row r="110" spans="1:8">
      <c r="A110" s="5">
        <v>109</v>
      </c>
      <c r="B110" s="6">
        <v>9.1808521551290896E-57</v>
      </c>
      <c r="C110" s="5">
        <v>0.27591676058745801</v>
      </c>
      <c r="D110" s="5">
        <v>1</v>
      </c>
      <c r="E110" s="5">
        <v>1</v>
      </c>
      <c r="F110" s="6">
        <v>1.7935712770260198E-52</v>
      </c>
      <c r="G110" s="12">
        <v>1</v>
      </c>
      <c r="H110" s="12" t="s">
        <v>6678</v>
      </c>
    </row>
    <row r="111" spans="1:8">
      <c r="A111" s="5">
        <v>110</v>
      </c>
      <c r="B111" s="6">
        <v>5.8584932916080097E-56</v>
      </c>
      <c r="C111" s="5">
        <v>0.304467221254415</v>
      </c>
      <c r="D111" s="5">
        <v>1</v>
      </c>
      <c r="E111" s="5">
        <v>0.998</v>
      </c>
      <c r="F111" s="6">
        <v>1.14451524944854E-51</v>
      </c>
      <c r="G111" s="12">
        <v>1</v>
      </c>
      <c r="H111" s="12" t="s">
        <v>6732</v>
      </c>
    </row>
    <row r="112" spans="1:8">
      <c r="A112" s="5">
        <v>111</v>
      </c>
      <c r="B112" s="6">
        <v>8.8012369184717999E-54</v>
      </c>
      <c r="C112" s="5">
        <v>0.31330189703719502</v>
      </c>
      <c r="D112" s="5">
        <v>1</v>
      </c>
      <c r="E112" s="5">
        <v>0.99299999999999999</v>
      </c>
      <c r="F112" s="6">
        <v>1.7194096443926501E-49</v>
      </c>
      <c r="G112" s="12">
        <v>1</v>
      </c>
      <c r="H112" s="12" t="s">
        <v>6731</v>
      </c>
    </row>
    <row r="113" spans="1:8">
      <c r="A113" s="5">
        <v>112</v>
      </c>
      <c r="B113" s="6">
        <v>5.9473003437596303E-52</v>
      </c>
      <c r="C113" s="5">
        <v>0.28523370077260601</v>
      </c>
      <c r="D113" s="5">
        <v>1</v>
      </c>
      <c r="E113" s="5">
        <v>0.99199999999999999</v>
      </c>
      <c r="F113" s="6">
        <v>1.1618645951568799E-47</v>
      </c>
      <c r="G113" s="12">
        <v>1</v>
      </c>
      <c r="H113" s="12" t="s">
        <v>6730</v>
      </c>
    </row>
    <row r="114" spans="1:8">
      <c r="A114" s="5">
        <v>113</v>
      </c>
      <c r="B114" s="6">
        <v>1.76356584550021E-51</v>
      </c>
      <c r="C114" s="5">
        <v>0.55367812800135197</v>
      </c>
      <c r="D114" s="5">
        <v>0.79900000000000004</v>
      </c>
      <c r="E114" s="5">
        <v>0.53700000000000003</v>
      </c>
      <c r="F114" s="6">
        <v>3.4453022357692002E-47</v>
      </c>
      <c r="G114" s="12">
        <v>1</v>
      </c>
      <c r="H114" s="12" t="s">
        <v>6729</v>
      </c>
    </row>
    <row r="115" spans="1:8">
      <c r="A115" s="5">
        <v>114</v>
      </c>
      <c r="B115" s="6">
        <v>6.8084463898356602E-51</v>
      </c>
      <c r="C115" s="5">
        <v>0.47926272354770699</v>
      </c>
      <c r="D115" s="5">
        <v>0.88400000000000001</v>
      </c>
      <c r="E115" s="5">
        <v>0.71</v>
      </c>
      <c r="F115" s="6">
        <v>1.3300980867183001E-46</v>
      </c>
      <c r="G115" s="12">
        <v>1</v>
      </c>
      <c r="H115" s="12" t="s">
        <v>6628</v>
      </c>
    </row>
    <row r="116" spans="1:8">
      <c r="A116" s="5">
        <v>115</v>
      </c>
      <c r="B116" s="6">
        <v>8.03504452122521E-51</v>
      </c>
      <c r="C116" s="5">
        <v>0.46186279743185898</v>
      </c>
      <c r="D116" s="5">
        <v>0.63400000000000001</v>
      </c>
      <c r="E116" s="5">
        <v>0.28999999999999998</v>
      </c>
      <c r="F116" s="6">
        <v>1.56972629766656E-46</v>
      </c>
      <c r="G116" s="12">
        <v>1</v>
      </c>
      <c r="H116" s="12" t="s">
        <v>6550</v>
      </c>
    </row>
    <row r="117" spans="1:8">
      <c r="A117" s="5">
        <v>116</v>
      </c>
      <c r="B117" s="6">
        <v>4.8685480801984497E-49</v>
      </c>
      <c r="C117" s="5">
        <v>0.26439985023753998</v>
      </c>
      <c r="D117" s="5">
        <v>1</v>
      </c>
      <c r="E117" s="5">
        <v>1</v>
      </c>
      <c r="F117" s="6">
        <v>9.5111955294756995E-45</v>
      </c>
      <c r="G117" s="12">
        <v>1</v>
      </c>
      <c r="H117" s="12" t="s">
        <v>6728</v>
      </c>
    </row>
    <row r="118" spans="1:8">
      <c r="A118" s="5">
        <v>117</v>
      </c>
      <c r="B118" s="6">
        <v>1.29139673828089E-47</v>
      </c>
      <c r="C118" s="5">
        <v>0.34358308051579201</v>
      </c>
      <c r="D118" s="5">
        <v>0.99199999999999999</v>
      </c>
      <c r="E118" s="5">
        <v>0.93300000000000005</v>
      </c>
      <c r="F118" s="6">
        <v>2.52287266790554E-43</v>
      </c>
      <c r="G118" s="12">
        <v>1</v>
      </c>
      <c r="H118" s="12" t="s">
        <v>6574</v>
      </c>
    </row>
    <row r="119" spans="1:8">
      <c r="A119" s="5">
        <v>118</v>
      </c>
      <c r="B119" s="6">
        <v>8.1363986864865403E-47</v>
      </c>
      <c r="C119" s="5">
        <v>0.34937202310760201</v>
      </c>
      <c r="D119" s="5">
        <v>0.99199999999999999</v>
      </c>
      <c r="E119" s="5">
        <v>0.95499999999999996</v>
      </c>
      <c r="F119" s="6">
        <v>1.5895268473920101E-42</v>
      </c>
      <c r="G119" s="12">
        <v>1</v>
      </c>
      <c r="H119" s="12" t="s">
        <v>6727</v>
      </c>
    </row>
    <row r="120" spans="1:8">
      <c r="A120" s="5">
        <v>119</v>
      </c>
      <c r="B120" s="6">
        <v>2.0029687586476899E-44</v>
      </c>
      <c r="C120" s="5">
        <v>0.43557032037005999</v>
      </c>
      <c r="D120" s="5">
        <v>0.90300000000000002</v>
      </c>
      <c r="E120" s="5">
        <v>0.66400000000000003</v>
      </c>
      <c r="F120" s="6">
        <v>3.9129997668941199E-40</v>
      </c>
      <c r="G120" s="12">
        <v>1</v>
      </c>
      <c r="H120" s="12" t="s">
        <v>6601</v>
      </c>
    </row>
    <row r="121" spans="1:8">
      <c r="A121" s="5">
        <v>120</v>
      </c>
      <c r="B121" s="6">
        <v>1.2117340821180401E-42</v>
      </c>
      <c r="C121" s="5">
        <v>0.424185837833358</v>
      </c>
      <c r="D121" s="5">
        <v>0.93200000000000005</v>
      </c>
      <c r="E121" s="5">
        <v>0.79700000000000004</v>
      </c>
      <c r="F121" s="6">
        <v>2.3672437028258098E-38</v>
      </c>
      <c r="G121" s="12">
        <v>1</v>
      </c>
      <c r="H121" s="12" t="s">
        <v>6630</v>
      </c>
    </row>
    <row r="122" spans="1:8">
      <c r="A122" s="5">
        <v>121</v>
      </c>
      <c r="B122" s="6">
        <v>4.1483361739308701E-42</v>
      </c>
      <c r="C122" s="5">
        <v>0.322336511883691</v>
      </c>
      <c r="D122" s="5">
        <v>0.996</v>
      </c>
      <c r="E122" s="5">
        <v>0.93</v>
      </c>
      <c r="F122" s="6">
        <v>8.1041895493913499E-38</v>
      </c>
      <c r="G122" s="12">
        <v>1</v>
      </c>
      <c r="H122" s="12" t="s">
        <v>6726</v>
      </c>
    </row>
    <row r="123" spans="1:8">
      <c r="A123" s="5">
        <v>122</v>
      </c>
      <c r="B123" s="6">
        <v>4.2662895034937397E-41</v>
      </c>
      <c r="C123" s="5">
        <v>0.38208430961630102</v>
      </c>
      <c r="D123" s="5">
        <v>0.996</v>
      </c>
      <c r="E123" s="5">
        <v>0.89400000000000002</v>
      </c>
      <c r="F123" s="6">
        <v>8.3346231740253799E-37</v>
      </c>
      <c r="G123" s="12">
        <v>1</v>
      </c>
      <c r="H123" s="12" t="s">
        <v>6725</v>
      </c>
    </row>
    <row r="124" spans="1:8">
      <c r="A124" s="5">
        <v>123</v>
      </c>
      <c r="B124" s="6">
        <v>2.8273064897252799E-39</v>
      </c>
      <c r="C124" s="5">
        <v>0.38803651301382502</v>
      </c>
      <c r="D124" s="5">
        <v>0.81799999999999995</v>
      </c>
      <c r="E124" s="5">
        <v>0.58699999999999997</v>
      </c>
      <c r="F124" s="6">
        <v>5.5234259583273099E-35</v>
      </c>
      <c r="G124" s="12">
        <v>1</v>
      </c>
      <c r="H124" s="12" t="s">
        <v>6724</v>
      </c>
    </row>
    <row r="125" spans="1:8">
      <c r="A125" s="5">
        <v>124</v>
      </c>
      <c r="B125" s="6">
        <v>8.3747012582183402E-38</v>
      </c>
      <c r="C125" s="5">
        <v>0.26364956925348698</v>
      </c>
      <c r="D125" s="5">
        <v>0.998</v>
      </c>
      <c r="E125" s="5">
        <v>0.98099999999999998</v>
      </c>
      <c r="F125" s="6">
        <v>1.63608163780554E-33</v>
      </c>
      <c r="G125" s="12">
        <v>1</v>
      </c>
      <c r="H125" s="12" t="s">
        <v>6723</v>
      </c>
    </row>
    <row r="126" spans="1:8">
      <c r="A126" s="5">
        <v>125</v>
      </c>
      <c r="B126" s="6">
        <v>1.8229036137619501E-37</v>
      </c>
      <c r="C126" s="5">
        <v>0.340166947298363</v>
      </c>
      <c r="D126" s="5">
        <v>0.67700000000000005</v>
      </c>
      <c r="E126" s="5">
        <v>0.39500000000000002</v>
      </c>
      <c r="F126" s="6">
        <v>3.5612244998453501E-33</v>
      </c>
      <c r="G126" s="12">
        <v>1</v>
      </c>
      <c r="H126" s="12" t="s">
        <v>6722</v>
      </c>
    </row>
    <row r="127" spans="1:8">
      <c r="A127" s="5">
        <v>126</v>
      </c>
      <c r="B127" s="6">
        <v>1.9687446296543502E-37</v>
      </c>
      <c r="C127" s="5">
        <v>0.399609768701497</v>
      </c>
      <c r="D127" s="5">
        <v>0.89</v>
      </c>
      <c r="E127" s="5">
        <v>0.76500000000000001</v>
      </c>
      <c r="F127" s="6">
        <v>3.8461395084927299E-33</v>
      </c>
      <c r="G127" s="12">
        <v>1</v>
      </c>
      <c r="H127" s="12" t="s">
        <v>6604</v>
      </c>
    </row>
    <row r="128" spans="1:8">
      <c r="A128" s="5">
        <v>127</v>
      </c>
      <c r="B128" s="6">
        <v>3.3298482651394101E-37</v>
      </c>
      <c r="C128" s="5">
        <v>0.30612216354856298</v>
      </c>
      <c r="D128" s="5">
        <v>0.97</v>
      </c>
      <c r="E128" s="5">
        <v>0.76300000000000001</v>
      </c>
      <c r="F128" s="6">
        <v>6.5051915707763502E-33</v>
      </c>
      <c r="G128" s="12">
        <v>1</v>
      </c>
      <c r="H128" s="12" t="s">
        <v>6721</v>
      </c>
    </row>
    <row r="129" spans="1:8">
      <c r="A129" s="5">
        <v>128</v>
      </c>
      <c r="B129" s="6">
        <v>2.3496022405235901E-36</v>
      </c>
      <c r="C129" s="5">
        <v>0.343381172005645</v>
      </c>
      <c r="D129" s="5">
        <v>0.69799999999999995</v>
      </c>
      <c r="E129" s="5">
        <v>0.39500000000000002</v>
      </c>
      <c r="F129" s="6">
        <v>4.59018293708688E-32</v>
      </c>
      <c r="G129" s="12">
        <v>1</v>
      </c>
      <c r="H129" s="12" t="s">
        <v>6620</v>
      </c>
    </row>
    <row r="130" spans="1:8">
      <c r="A130" s="5">
        <v>129</v>
      </c>
      <c r="B130" s="6">
        <v>1.2108922709695501E-35</v>
      </c>
      <c r="C130" s="5">
        <v>0.29677534908391401</v>
      </c>
      <c r="D130" s="5">
        <v>0.998</v>
      </c>
      <c r="E130" s="5">
        <v>0.97199999999999998</v>
      </c>
      <c r="F130" s="6">
        <v>2.3655991405661199E-31</v>
      </c>
      <c r="G130" s="12">
        <v>1</v>
      </c>
      <c r="H130" s="12" t="s">
        <v>6616</v>
      </c>
    </row>
    <row r="131" spans="1:8">
      <c r="A131" s="5">
        <v>130</v>
      </c>
      <c r="B131" s="6">
        <v>9.8376464629012893E-35</v>
      </c>
      <c r="C131" s="5">
        <v>0.313664101235065</v>
      </c>
      <c r="D131" s="5">
        <v>0.92600000000000005</v>
      </c>
      <c r="E131" s="5">
        <v>0.80800000000000005</v>
      </c>
      <c r="F131" s="6">
        <v>1.9218826129923999E-30</v>
      </c>
      <c r="G131" s="12">
        <v>1</v>
      </c>
      <c r="H131" s="12" t="s">
        <v>6720</v>
      </c>
    </row>
    <row r="132" spans="1:8">
      <c r="A132" s="5">
        <v>131</v>
      </c>
      <c r="B132" s="6">
        <v>5.4027447271398804E-34</v>
      </c>
      <c r="C132" s="5">
        <v>0.31097545904044399</v>
      </c>
      <c r="D132" s="5">
        <v>0.98699999999999999</v>
      </c>
      <c r="E132" s="5">
        <v>0.95799999999999996</v>
      </c>
      <c r="F132" s="6">
        <v>1.0554802098940501E-29</v>
      </c>
      <c r="G132" s="12">
        <v>1</v>
      </c>
      <c r="H132" s="12" t="s">
        <v>6587</v>
      </c>
    </row>
    <row r="133" spans="1:8">
      <c r="A133" s="5">
        <v>132</v>
      </c>
      <c r="B133" s="6">
        <v>7.2436791781868402E-34</v>
      </c>
      <c r="C133" s="5">
        <v>0.284225887919548</v>
      </c>
      <c r="D133" s="5">
        <v>0.95599999999999996</v>
      </c>
      <c r="E133" s="5">
        <v>0.872</v>
      </c>
      <c r="F133" s="6">
        <v>1.41512516425058E-29</v>
      </c>
      <c r="G133" s="12">
        <v>1</v>
      </c>
      <c r="H133" s="12" t="s">
        <v>6719</v>
      </c>
    </row>
    <row r="134" spans="1:8">
      <c r="A134" s="5">
        <v>133</v>
      </c>
      <c r="B134" s="6">
        <v>1.74845647207008E-33</v>
      </c>
      <c r="C134" s="5">
        <v>0.29875949391406198</v>
      </c>
      <c r="D134" s="5">
        <v>0.92</v>
      </c>
      <c r="E134" s="5">
        <v>0.81599999999999995</v>
      </c>
      <c r="F134" s="6">
        <v>3.4157845638361101E-29</v>
      </c>
      <c r="G134" s="12">
        <v>1</v>
      </c>
      <c r="H134" s="12" t="s">
        <v>6600</v>
      </c>
    </row>
    <row r="135" spans="1:8">
      <c r="A135" s="5">
        <v>134</v>
      </c>
      <c r="B135" s="6">
        <v>3.7413159976249199E-33</v>
      </c>
      <c r="C135" s="5">
        <v>0.318140698179048</v>
      </c>
      <c r="D135" s="5">
        <v>0.89600000000000002</v>
      </c>
      <c r="E135" s="5">
        <v>0.76100000000000001</v>
      </c>
      <c r="F135" s="6">
        <v>7.3090349329600498E-29</v>
      </c>
      <c r="G135" s="12">
        <v>1</v>
      </c>
      <c r="H135" s="12" t="s">
        <v>6580</v>
      </c>
    </row>
    <row r="136" spans="1:8">
      <c r="A136" s="5">
        <v>135</v>
      </c>
      <c r="B136" s="6">
        <v>2.2721616094017799E-32</v>
      </c>
      <c r="C136" s="5">
        <v>0.28573145287046597</v>
      </c>
      <c r="D136" s="5">
        <v>0.97299999999999998</v>
      </c>
      <c r="E136" s="5">
        <v>0.93700000000000006</v>
      </c>
      <c r="F136" s="6">
        <v>4.4388949201273198E-28</v>
      </c>
      <c r="G136" s="12">
        <v>1</v>
      </c>
      <c r="H136" s="12" t="s">
        <v>6588</v>
      </c>
    </row>
    <row r="137" spans="1:8">
      <c r="A137" s="5">
        <v>136</v>
      </c>
      <c r="B137" s="6">
        <v>3.6598477280383801E-32</v>
      </c>
      <c r="C137" s="5">
        <v>0.32129072002943099</v>
      </c>
      <c r="D137" s="5">
        <v>0.95599999999999996</v>
      </c>
      <c r="E137" s="5">
        <v>0.84599999999999997</v>
      </c>
      <c r="F137" s="6">
        <v>7.1498785214957896E-28</v>
      </c>
      <c r="G137" s="12">
        <v>1</v>
      </c>
      <c r="H137" s="12" t="s">
        <v>6718</v>
      </c>
    </row>
    <row r="138" spans="1:8">
      <c r="A138" s="5">
        <v>137</v>
      </c>
      <c r="B138" s="6">
        <v>5.0392711760153405E-32</v>
      </c>
      <c r="C138" s="5">
        <v>0.34607848951417097</v>
      </c>
      <c r="D138" s="5">
        <v>0.89400000000000002</v>
      </c>
      <c r="E138" s="5">
        <v>0.70399999999999996</v>
      </c>
      <c r="F138" s="6">
        <v>9.8447201694635803E-28</v>
      </c>
      <c r="G138" s="12">
        <v>1</v>
      </c>
      <c r="H138" s="12" t="s">
        <v>6638</v>
      </c>
    </row>
    <row r="139" spans="1:8">
      <c r="A139" s="5">
        <v>138</v>
      </c>
      <c r="B139" s="6">
        <v>2.9310484195681199E-31</v>
      </c>
      <c r="C139" s="5">
        <v>0.27829154358027602</v>
      </c>
      <c r="D139" s="5">
        <v>0.97</v>
      </c>
      <c r="E139" s="5">
        <v>0.89600000000000002</v>
      </c>
      <c r="F139" s="6">
        <v>5.7260961924682898E-27</v>
      </c>
      <c r="G139" s="12">
        <v>1</v>
      </c>
      <c r="H139" s="12" t="s">
        <v>6717</v>
      </c>
    </row>
    <row r="140" spans="1:8">
      <c r="A140" s="5">
        <v>139</v>
      </c>
      <c r="B140" s="6">
        <v>6.5626262811954799E-31</v>
      </c>
      <c r="C140" s="5">
        <v>0.30637737432961698</v>
      </c>
      <c r="D140" s="5">
        <v>0.51800000000000002</v>
      </c>
      <c r="E140" s="5">
        <v>0.26700000000000002</v>
      </c>
      <c r="F140" s="6">
        <v>1.28207467029435E-26</v>
      </c>
      <c r="G140" s="12">
        <v>1</v>
      </c>
      <c r="H140" s="12" t="s">
        <v>6564</v>
      </c>
    </row>
    <row r="141" spans="1:8">
      <c r="A141" s="5">
        <v>140</v>
      </c>
      <c r="B141" s="6">
        <v>3.3245848210366001E-30</v>
      </c>
      <c r="C141" s="5">
        <v>0.29143913479647099</v>
      </c>
      <c r="D141" s="5">
        <v>1</v>
      </c>
      <c r="E141" s="5">
        <v>0.95499999999999996</v>
      </c>
      <c r="F141" s="6">
        <v>6.4949089063770899E-26</v>
      </c>
      <c r="G141" s="12">
        <v>1</v>
      </c>
      <c r="H141" s="12" t="s">
        <v>6618</v>
      </c>
    </row>
    <row r="142" spans="1:8">
      <c r="A142" s="5">
        <v>141</v>
      </c>
      <c r="B142" s="6">
        <v>3.8749315606088398E-30</v>
      </c>
      <c r="C142" s="5">
        <v>0.28224421541309602</v>
      </c>
      <c r="D142" s="5">
        <v>0.98899999999999999</v>
      </c>
      <c r="E142" s="5">
        <v>0.93100000000000005</v>
      </c>
      <c r="F142" s="6">
        <v>7.5700662968054295E-26</v>
      </c>
      <c r="G142" s="12">
        <v>1</v>
      </c>
      <c r="H142" s="12" t="s">
        <v>6716</v>
      </c>
    </row>
    <row r="143" spans="1:8">
      <c r="A143" s="5">
        <v>142</v>
      </c>
      <c r="B143" s="6">
        <v>7.2794556231197495E-30</v>
      </c>
      <c r="C143" s="5">
        <v>0.27731283050973699</v>
      </c>
      <c r="D143" s="5">
        <v>0.99399999999999999</v>
      </c>
      <c r="E143" s="5">
        <v>0.97899999999999998</v>
      </c>
      <c r="F143" s="6">
        <v>1.42211445053267E-25</v>
      </c>
      <c r="G143" s="12">
        <v>1</v>
      </c>
      <c r="H143" s="12" t="s">
        <v>6715</v>
      </c>
    </row>
    <row r="144" spans="1:8">
      <c r="A144" s="5">
        <v>143</v>
      </c>
      <c r="B144" s="6">
        <v>1.9564469434182E-29</v>
      </c>
      <c r="C144" s="5">
        <v>0.28391628728218199</v>
      </c>
      <c r="D144" s="5">
        <v>0.92800000000000005</v>
      </c>
      <c r="E144" s="5">
        <v>0.83299999999999996</v>
      </c>
      <c r="F144" s="6">
        <v>3.8221147486618001E-25</v>
      </c>
      <c r="G144" s="12">
        <v>1</v>
      </c>
      <c r="H144" s="12" t="s">
        <v>6714</v>
      </c>
    </row>
    <row r="145" spans="1:8">
      <c r="A145" s="5">
        <v>144</v>
      </c>
      <c r="B145" s="6">
        <v>8.9807931375972705E-29</v>
      </c>
      <c r="C145" s="5">
        <v>0.31992758525411102</v>
      </c>
      <c r="D145" s="5">
        <v>0.70399999999999996</v>
      </c>
      <c r="E145" s="5">
        <v>0.47899999999999998</v>
      </c>
      <c r="F145" s="6">
        <v>1.7544877473610001E-24</v>
      </c>
      <c r="G145" s="12">
        <v>1</v>
      </c>
      <c r="H145" s="12" t="s">
        <v>6713</v>
      </c>
    </row>
    <row r="146" spans="1:8">
      <c r="A146" s="5">
        <v>145</v>
      </c>
      <c r="B146" s="6">
        <v>2.5037576055695001E-28</v>
      </c>
      <c r="C146" s="5">
        <v>0.30248671366366098</v>
      </c>
      <c r="D146" s="5">
        <v>0.91100000000000003</v>
      </c>
      <c r="E146" s="5">
        <v>0.78300000000000003</v>
      </c>
      <c r="F146" s="6">
        <v>4.8913408582405797E-24</v>
      </c>
      <c r="G146" s="12">
        <v>1</v>
      </c>
      <c r="H146" s="12" t="s">
        <v>6712</v>
      </c>
    </row>
    <row r="147" spans="1:8">
      <c r="A147" s="5">
        <v>146</v>
      </c>
      <c r="B147" s="6">
        <v>5.4771944107883598E-28</v>
      </c>
      <c r="C147" s="5">
        <v>0.30891224066628897</v>
      </c>
      <c r="D147" s="5">
        <v>0.94699999999999995</v>
      </c>
      <c r="E147" s="5">
        <v>0.83399999999999996</v>
      </c>
      <c r="F147" s="6">
        <v>1.0700247000916099E-23</v>
      </c>
      <c r="G147" s="12">
        <v>1</v>
      </c>
      <c r="H147" s="12" t="s">
        <v>6711</v>
      </c>
    </row>
    <row r="148" spans="1:8">
      <c r="A148" s="5">
        <v>147</v>
      </c>
      <c r="B148" s="6">
        <v>5.6070656281836901E-28</v>
      </c>
      <c r="C148" s="5">
        <v>0.29461851099856601</v>
      </c>
      <c r="D148" s="5">
        <v>0.78900000000000003</v>
      </c>
      <c r="E148" s="5">
        <v>0.59</v>
      </c>
      <c r="F148" s="6">
        <v>1.0953963411219699E-23</v>
      </c>
      <c r="G148" s="12">
        <v>1</v>
      </c>
      <c r="H148" s="12" t="s">
        <v>6710</v>
      </c>
    </row>
    <row r="149" spans="1:8">
      <c r="A149" s="5">
        <v>148</v>
      </c>
      <c r="B149" s="6">
        <v>1.7457635519214E-27</v>
      </c>
      <c r="C149" s="5">
        <v>0.27526029667005603</v>
      </c>
      <c r="D149" s="5">
        <v>0.92400000000000004</v>
      </c>
      <c r="E149" s="5">
        <v>0.83199999999999996</v>
      </c>
      <c r="F149" s="6">
        <v>3.41052367503366E-23</v>
      </c>
      <c r="G149" s="12">
        <v>1</v>
      </c>
      <c r="H149" s="12" t="s">
        <v>6709</v>
      </c>
    </row>
    <row r="150" spans="1:8">
      <c r="A150" s="5">
        <v>149</v>
      </c>
      <c r="B150" s="6">
        <v>7.1836600382197402E-27</v>
      </c>
      <c r="C150" s="5">
        <v>0.27939398713118402</v>
      </c>
      <c r="D150" s="5">
        <v>0.96399999999999997</v>
      </c>
      <c r="E150" s="5">
        <v>0.88800000000000001</v>
      </c>
      <c r="F150" s="6">
        <v>1.40339982506661E-22</v>
      </c>
      <c r="G150" s="12">
        <v>1</v>
      </c>
      <c r="H150" s="12" t="s">
        <v>6708</v>
      </c>
    </row>
    <row r="151" spans="1:8">
      <c r="A151" s="5">
        <v>150</v>
      </c>
      <c r="B151" s="6">
        <v>1.2975131084496201E-26</v>
      </c>
      <c r="C151" s="5">
        <v>0.28506847328137702</v>
      </c>
      <c r="D151" s="5">
        <v>0.72899999999999998</v>
      </c>
      <c r="E151" s="5">
        <v>0.51</v>
      </c>
      <c r="F151" s="6">
        <v>2.53482160866717E-22</v>
      </c>
      <c r="G151" s="12">
        <v>1</v>
      </c>
      <c r="H151" s="12" t="s">
        <v>6707</v>
      </c>
    </row>
    <row r="152" spans="1:8">
      <c r="A152" s="5">
        <v>151</v>
      </c>
      <c r="B152" s="6">
        <v>2.11823491037884E-26</v>
      </c>
      <c r="C152" s="5">
        <v>0.29957291653901902</v>
      </c>
      <c r="D152" s="5">
        <v>0.84799999999999998</v>
      </c>
      <c r="E152" s="5">
        <v>0.68200000000000005</v>
      </c>
      <c r="F152" s="6">
        <v>4.1381837209160999E-22</v>
      </c>
      <c r="G152" s="12">
        <v>1</v>
      </c>
      <c r="H152" s="12" t="s">
        <v>6706</v>
      </c>
    </row>
    <row r="153" spans="1:8">
      <c r="A153" s="5">
        <v>152</v>
      </c>
      <c r="B153" s="6">
        <v>2.4776653400735999E-26</v>
      </c>
      <c r="C153" s="5">
        <v>0.27191331877334901</v>
      </c>
      <c r="D153" s="5">
        <v>0.68300000000000005</v>
      </c>
      <c r="E153" s="5">
        <v>0.42099999999999999</v>
      </c>
      <c r="F153" s="6">
        <v>4.8403670083677803E-22</v>
      </c>
      <c r="G153" s="12">
        <v>1</v>
      </c>
      <c r="H153" s="12" t="s">
        <v>6549</v>
      </c>
    </row>
    <row r="154" spans="1:8">
      <c r="A154" s="5">
        <v>153</v>
      </c>
      <c r="B154" s="6">
        <v>6.4252732552606903E-26</v>
      </c>
      <c r="C154" s="5">
        <v>0.29223161987477497</v>
      </c>
      <c r="D154" s="5">
        <v>0.81399999999999995</v>
      </c>
      <c r="E154" s="5">
        <v>0.6</v>
      </c>
      <c r="F154" s="6">
        <v>1.2552413831477299E-21</v>
      </c>
      <c r="G154" s="12">
        <v>1</v>
      </c>
      <c r="H154" s="12" t="s">
        <v>6705</v>
      </c>
    </row>
    <row r="155" spans="1:8">
      <c r="A155" s="5">
        <v>154</v>
      </c>
      <c r="B155" s="6">
        <v>4.7857105718999502E-25</v>
      </c>
      <c r="C155" s="5">
        <v>0.27978310940874601</v>
      </c>
      <c r="D155" s="5">
        <v>0.60499999999999998</v>
      </c>
      <c r="E155" s="5">
        <v>0.38100000000000001</v>
      </c>
      <c r="F155" s="6">
        <v>9.3493641732637294E-21</v>
      </c>
      <c r="G155" s="12">
        <v>1</v>
      </c>
      <c r="H155" s="12" t="s">
        <v>6704</v>
      </c>
    </row>
    <row r="156" spans="1:8">
      <c r="A156" s="5">
        <v>155</v>
      </c>
      <c r="B156" s="6">
        <v>7.7553969515819201E-25</v>
      </c>
      <c r="C156" s="5">
        <v>0.42075211872788199</v>
      </c>
      <c r="D156" s="5">
        <v>0.67900000000000005</v>
      </c>
      <c r="E156" s="5">
        <v>0.48499999999999999</v>
      </c>
      <c r="F156" s="6">
        <v>1.51509434846104E-20</v>
      </c>
      <c r="G156" s="12">
        <v>1</v>
      </c>
      <c r="H156" s="12" t="s">
        <v>6703</v>
      </c>
    </row>
    <row r="157" spans="1:8">
      <c r="A157" s="5">
        <v>156</v>
      </c>
      <c r="B157" s="6">
        <v>1.08322455478499E-24</v>
      </c>
      <c r="C157" s="5">
        <v>0.25183508946190097</v>
      </c>
      <c r="D157" s="5">
        <v>0.97299999999999998</v>
      </c>
      <c r="E157" s="5">
        <v>0.90800000000000003</v>
      </c>
      <c r="F157" s="6">
        <v>2.1161874902279701E-20</v>
      </c>
      <c r="G157" s="12">
        <v>1</v>
      </c>
      <c r="H157" s="12" t="s">
        <v>6702</v>
      </c>
    </row>
    <row r="158" spans="1:8">
      <c r="A158" s="5">
        <v>157</v>
      </c>
      <c r="B158" s="6">
        <v>1.37746882375693E-24</v>
      </c>
      <c r="C158" s="5">
        <v>0.28514216126165798</v>
      </c>
      <c r="D158" s="5">
        <v>0.79700000000000004</v>
      </c>
      <c r="E158" s="5">
        <v>0.624</v>
      </c>
      <c r="F158" s="6">
        <v>2.69102309409154E-20</v>
      </c>
      <c r="G158" s="12">
        <v>1</v>
      </c>
      <c r="H158" s="12" t="s">
        <v>6701</v>
      </c>
    </row>
    <row r="159" spans="1:8">
      <c r="A159" s="5">
        <v>158</v>
      </c>
      <c r="B159" s="6">
        <v>2.5406133704361999E-24</v>
      </c>
      <c r="C159" s="5">
        <v>0.28222648312501097</v>
      </c>
      <c r="D159" s="5">
        <v>0.53100000000000003</v>
      </c>
      <c r="E159" s="5">
        <v>0.30399999999999999</v>
      </c>
      <c r="F159" s="6">
        <v>4.9633422804841701E-20</v>
      </c>
      <c r="G159" s="12">
        <v>1</v>
      </c>
      <c r="H159" s="12" t="s">
        <v>6579</v>
      </c>
    </row>
    <row r="160" spans="1:8">
      <c r="A160" s="5">
        <v>159</v>
      </c>
      <c r="B160" s="6">
        <v>5.5575313246497099E-24</v>
      </c>
      <c r="C160" s="5">
        <v>0.27175901587173601</v>
      </c>
      <c r="D160" s="5">
        <v>0.65100000000000002</v>
      </c>
      <c r="E160" s="5">
        <v>0.43099999999999999</v>
      </c>
      <c r="F160" s="6">
        <v>1.08571931958357E-19</v>
      </c>
      <c r="G160" s="12">
        <v>1</v>
      </c>
      <c r="H160" s="12" t="s">
        <v>6700</v>
      </c>
    </row>
    <row r="161" spans="1:8">
      <c r="A161" s="5">
        <v>160</v>
      </c>
      <c r="B161" s="6">
        <v>5.9984649570970801E-24</v>
      </c>
      <c r="C161" s="5">
        <v>0.283588739146929</v>
      </c>
      <c r="D161" s="5">
        <v>0.77600000000000002</v>
      </c>
      <c r="E161" s="5">
        <v>0.60399999999999998</v>
      </c>
      <c r="F161" s="6">
        <v>1.1718601140184899E-19</v>
      </c>
      <c r="G161" s="12">
        <v>1</v>
      </c>
      <c r="H161" s="12" t="s">
        <v>6699</v>
      </c>
    </row>
    <row r="162" spans="1:8">
      <c r="A162" s="5">
        <v>161</v>
      </c>
      <c r="B162" s="6">
        <v>7.0970304235429899E-24</v>
      </c>
      <c r="C162" s="5">
        <v>0.25466532009322101</v>
      </c>
      <c r="D162" s="5">
        <v>0.99399999999999999</v>
      </c>
      <c r="E162" s="5">
        <v>0.91200000000000003</v>
      </c>
      <c r="F162" s="6">
        <v>1.3864758635433599E-19</v>
      </c>
      <c r="G162" s="12">
        <v>1</v>
      </c>
      <c r="H162" s="12" t="s">
        <v>6615</v>
      </c>
    </row>
    <row r="163" spans="1:8">
      <c r="A163" s="5">
        <v>162</v>
      </c>
      <c r="B163" s="6">
        <v>2.9968794125767701E-23</v>
      </c>
      <c r="C163" s="5">
        <v>0.26851135234467399</v>
      </c>
      <c r="D163" s="5">
        <v>0.90100000000000002</v>
      </c>
      <c r="E163" s="5">
        <v>0.76500000000000001</v>
      </c>
      <c r="F163" s="6">
        <v>5.8547036204099702E-19</v>
      </c>
      <c r="G163" s="12">
        <v>1</v>
      </c>
      <c r="H163" s="12" t="s">
        <v>6598</v>
      </c>
    </row>
    <row r="164" spans="1:8">
      <c r="A164" s="5">
        <v>163</v>
      </c>
      <c r="B164" s="6">
        <v>3.5760358482482899E-23</v>
      </c>
      <c r="C164" s="5">
        <v>0.28668009756165203</v>
      </c>
      <c r="D164" s="5">
        <v>0.86699999999999999</v>
      </c>
      <c r="E164" s="5">
        <v>0.76900000000000002</v>
      </c>
      <c r="F164" s="6">
        <v>6.9861436331378498E-19</v>
      </c>
      <c r="G164" s="12">
        <v>1</v>
      </c>
      <c r="H164" s="12" t="s">
        <v>6698</v>
      </c>
    </row>
    <row r="165" spans="1:8">
      <c r="A165" s="5">
        <v>164</v>
      </c>
      <c r="B165" s="6">
        <v>5.2999275688137705E-23</v>
      </c>
      <c r="C165" s="5">
        <v>0.27219558432768298</v>
      </c>
      <c r="D165" s="5">
        <v>0.90500000000000003</v>
      </c>
      <c r="E165" s="5">
        <v>0.81</v>
      </c>
      <c r="F165" s="6">
        <v>1.0353938498434599E-18</v>
      </c>
      <c r="G165" s="12">
        <v>1</v>
      </c>
      <c r="H165" s="12" t="s">
        <v>6697</v>
      </c>
    </row>
    <row r="166" spans="1:8">
      <c r="A166" s="5">
        <v>165</v>
      </c>
      <c r="B166" s="6">
        <v>5.8529803742144101E-23</v>
      </c>
      <c r="C166" s="5">
        <v>0.25630746048063602</v>
      </c>
      <c r="D166" s="5">
        <v>0.94499999999999995</v>
      </c>
      <c r="E166" s="5">
        <v>0.90700000000000003</v>
      </c>
      <c r="F166" s="6">
        <v>1.1434382459065299E-18</v>
      </c>
      <c r="G166" s="12">
        <v>1</v>
      </c>
      <c r="H166" s="12" t="s">
        <v>6573</v>
      </c>
    </row>
    <row r="167" spans="1:8">
      <c r="A167" s="5">
        <v>166</v>
      </c>
      <c r="B167" s="6">
        <v>5.9297093490785601E-22</v>
      </c>
      <c r="C167" s="5">
        <v>0.30690274427395697</v>
      </c>
      <c r="D167" s="5">
        <v>0.82699999999999996</v>
      </c>
      <c r="E167" s="5">
        <v>0.63100000000000001</v>
      </c>
      <c r="F167" s="6">
        <v>1.1584280184359899E-17</v>
      </c>
      <c r="G167" s="12">
        <v>1</v>
      </c>
      <c r="H167" s="12" t="s">
        <v>6696</v>
      </c>
    </row>
    <row r="168" spans="1:8">
      <c r="A168" s="5">
        <v>167</v>
      </c>
      <c r="B168" s="6">
        <v>3.2358293529889902E-21</v>
      </c>
      <c r="C168" s="5">
        <v>0.27484576457200199</v>
      </c>
      <c r="D168" s="5">
        <v>0.82199999999999995</v>
      </c>
      <c r="E168" s="5">
        <v>0.65700000000000003</v>
      </c>
      <c r="F168" s="6">
        <v>6.3215162239992903E-17</v>
      </c>
      <c r="G168" s="12">
        <v>1</v>
      </c>
      <c r="H168" s="12" t="s">
        <v>6695</v>
      </c>
    </row>
    <row r="169" spans="1:8">
      <c r="A169" s="5">
        <v>168</v>
      </c>
      <c r="B169" s="6">
        <v>3.91084411477843E-21</v>
      </c>
      <c r="C169" s="5">
        <v>0.26119816133176299</v>
      </c>
      <c r="D169" s="5">
        <v>0.746</v>
      </c>
      <c r="E169" s="5">
        <v>0.56200000000000006</v>
      </c>
      <c r="F169" s="6">
        <v>7.6402250626311502E-17</v>
      </c>
      <c r="G169" s="12">
        <v>1</v>
      </c>
      <c r="H169" s="12" t="s">
        <v>6694</v>
      </c>
    </row>
    <row r="170" spans="1:8">
      <c r="A170" s="5">
        <v>169</v>
      </c>
      <c r="B170" s="6">
        <v>4.4482062051747799E-21</v>
      </c>
      <c r="C170" s="5">
        <v>0.25028062822313402</v>
      </c>
      <c r="D170" s="5">
        <v>0.64900000000000002</v>
      </c>
      <c r="E170" s="5">
        <v>0.438</v>
      </c>
      <c r="F170" s="6">
        <v>8.6900156424294405E-17</v>
      </c>
      <c r="G170" s="12">
        <v>1</v>
      </c>
      <c r="H170" s="12" t="s">
        <v>6693</v>
      </c>
    </row>
    <row r="171" spans="1:8">
      <c r="A171" s="5">
        <v>170</v>
      </c>
      <c r="B171" s="6">
        <v>5.45371990289966E-21</v>
      </c>
      <c r="C171" s="5">
        <v>0.273669772033033</v>
      </c>
      <c r="D171" s="5">
        <v>0.746</v>
      </c>
      <c r="E171" s="5">
        <v>0.55600000000000005</v>
      </c>
      <c r="F171" s="6">
        <v>1.06543872023048E-16</v>
      </c>
      <c r="G171" s="12">
        <v>1</v>
      </c>
      <c r="H171" s="12" t="s">
        <v>6692</v>
      </c>
    </row>
    <row r="172" spans="1:8">
      <c r="A172" s="5">
        <v>171</v>
      </c>
      <c r="B172" s="6">
        <v>9.2697027448158697E-21</v>
      </c>
      <c r="C172" s="5">
        <v>0.26521052958448899</v>
      </c>
      <c r="D172" s="5">
        <v>0.78</v>
      </c>
      <c r="E172" s="5">
        <v>0.61699999999999999</v>
      </c>
      <c r="F172" s="6">
        <v>1.8109291282272299E-16</v>
      </c>
      <c r="G172" s="12">
        <v>1</v>
      </c>
      <c r="H172" s="12" t="s">
        <v>6691</v>
      </c>
    </row>
    <row r="173" spans="1:8">
      <c r="A173" s="5">
        <v>172</v>
      </c>
      <c r="B173" s="6">
        <v>1.577512833377E-20</v>
      </c>
      <c r="C173" s="5">
        <v>0.25936966693039498</v>
      </c>
      <c r="D173" s="5">
        <v>0.81399999999999995</v>
      </c>
      <c r="E173" s="5">
        <v>0.64800000000000002</v>
      </c>
      <c r="F173" s="6">
        <v>3.08182907128531E-16</v>
      </c>
      <c r="G173" s="12">
        <v>1</v>
      </c>
      <c r="H173" s="12" t="s">
        <v>6690</v>
      </c>
    </row>
    <row r="174" spans="1:8">
      <c r="A174" s="5">
        <v>173</v>
      </c>
      <c r="B174" s="6">
        <v>2.69485364737707E-20</v>
      </c>
      <c r="C174" s="5">
        <v>0.27167888666950701</v>
      </c>
      <c r="D174" s="5">
        <v>0.84599999999999997</v>
      </c>
      <c r="E174" s="5">
        <v>0.746</v>
      </c>
      <c r="F174" s="6">
        <v>5.2646660855158499E-16</v>
      </c>
      <c r="G174" s="12">
        <v>1</v>
      </c>
      <c r="H174" s="12" t="s">
        <v>6689</v>
      </c>
    </row>
    <row r="175" spans="1:8">
      <c r="A175" s="5">
        <v>174</v>
      </c>
      <c r="B175" s="6">
        <v>4.10073307278054E-20</v>
      </c>
      <c r="C175" s="5">
        <v>0.26860293966752702</v>
      </c>
      <c r="D175" s="5">
        <v>0.64900000000000002</v>
      </c>
      <c r="E175" s="5">
        <v>0.44900000000000001</v>
      </c>
      <c r="F175" s="6">
        <v>8.0111921309840595E-16</v>
      </c>
      <c r="G175" s="12">
        <v>1</v>
      </c>
      <c r="H175" s="12" t="s">
        <v>6567</v>
      </c>
    </row>
    <row r="176" spans="1:8">
      <c r="A176" s="5">
        <v>175</v>
      </c>
      <c r="B176" s="6">
        <v>7.0381480868516901E-20</v>
      </c>
      <c r="C176" s="5">
        <v>0.26252039517964199</v>
      </c>
      <c r="D176" s="5">
        <v>0.79500000000000004</v>
      </c>
      <c r="E176" s="5">
        <v>0.66200000000000003</v>
      </c>
      <c r="F176" s="6">
        <v>1.37497261024735E-15</v>
      </c>
      <c r="G176" s="12">
        <v>1</v>
      </c>
      <c r="H176" s="12" t="s">
        <v>6688</v>
      </c>
    </row>
    <row r="177" spans="1:8">
      <c r="A177" s="5">
        <v>176</v>
      </c>
      <c r="B177" s="6">
        <v>9.0599578725020501E-20</v>
      </c>
      <c r="C177" s="5">
        <v>0.252070887472085</v>
      </c>
      <c r="D177" s="5">
        <v>0.68899999999999995</v>
      </c>
      <c r="E177" s="5">
        <v>0.49399999999999999</v>
      </c>
      <c r="F177" s="6">
        <v>1.7699533699720001E-15</v>
      </c>
      <c r="G177" s="12">
        <v>1</v>
      </c>
      <c r="H177" s="12" t="s">
        <v>6687</v>
      </c>
    </row>
    <row r="178" spans="1:8">
      <c r="A178" s="5">
        <v>177</v>
      </c>
      <c r="B178" s="6">
        <v>1.7298190755542E-19</v>
      </c>
      <c r="C178" s="5">
        <v>0.25368785569421198</v>
      </c>
      <c r="D178" s="5">
        <v>0.879</v>
      </c>
      <c r="E178" s="5">
        <v>0.78300000000000003</v>
      </c>
      <c r="F178" s="6">
        <v>3.3793745460026898E-15</v>
      </c>
      <c r="G178" s="12">
        <v>1</v>
      </c>
      <c r="H178" s="12" t="s">
        <v>6686</v>
      </c>
    </row>
    <row r="179" spans="1:8">
      <c r="A179" s="5">
        <v>178</v>
      </c>
      <c r="B179" s="6">
        <v>3.9881502982448802E-19</v>
      </c>
      <c r="C179" s="5">
        <v>0.26753198166638198</v>
      </c>
      <c r="D179" s="5">
        <v>0.68500000000000005</v>
      </c>
      <c r="E179" s="5">
        <v>0.48399999999999999</v>
      </c>
      <c r="F179" s="6">
        <v>7.7912504226511908E-15</v>
      </c>
      <c r="G179" s="12">
        <v>1</v>
      </c>
      <c r="H179" s="12" t="s">
        <v>6685</v>
      </c>
    </row>
    <row r="180" spans="1:8">
      <c r="A180" s="5">
        <v>179</v>
      </c>
      <c r="B180" s="6">
        <v>2.9736347473778299E-18</v>
      </c>
      <c r="C180" s="5">
        <v>0.25494819513984002</v>
      </c>
      <c r="D180" s="5">
        <v>0.60299999999999998</v>
      </c>
      <c r="E180" s="5">
        <v>0.41799999999999998</v>
      </c>
      <c r="F180" s="6">
        <v>5.8092928424773399E-14</v>
      </c>
      <c r="G180" s="12">
        <v>1</v>
      </c>
      <c r="H180" s="12" t="s">
        <v>6684</v>
      </c>
    </row>
    <row r="181" spans="1:8">
      <c r="A181" s="5">
        <v>180</v>
      </c>
      <c r="B181" s="6">
        <v>3.6306771637662296E-18</v>
      </c>
      <c r="C181" s="5">
        <v>0.25102063436004701</v>
      </c>
      <c r="D181" s="5">
        <v>0.64700000000000002</v>
      </c>
      <c r="E181" s="5">
        <v>0.47799999999999998</v>
      </c>
      <c r="F181" s="6">
        <v>7.0928909071337103E-14</v>
      </c>
      <c r="G181" s="12">
        <v>1</v>
      </c>
      <c r="H181" s="12" t="s">
        <v>6683</v>
      </c>
    </row>
    <row r="182" spans="1:8">
      <c r="A182" s="5">
        <v>181</v>
      </c>
      <c r="B182" s="6">
        <v>3.6402572872733499E-18</v>
      </c>
      <c r="C182" s="5">
        <v>0.25934347166213201</v>
      </c>
      <c r="D182" s="5">
        <v>0.81200000000000006</v>
      </c>
      <c r="E182" s="5">
        <v>0.68600000000000005</v>
      </c>
      <c r="F182" s="6">
        <v>7.1116066364172202E-14</v>
      </c>
      <c r="G182" s="12">
        <v>1</v>
      </c>
      <c r="H182" s="12" t="s">
        <v>6682</v>
      </c>
    </row>
    <row r="183" spans="1:8">
      <c r="A183" s="5">
        <v>182</v>
      </c>
      <c r="B183" s="6">
        <v>2.81078985807817E-16</v>
      </c>
      <c r="C183" s="5">
        <v>0.26827243055265798</v>
      </c>
      <c r="D183" s="5">
        <v>0.76500000000000001</v>
      </c>
      <c r="E183" s="5">
        <v>0.627</v>
      </c>
      <c r="F183" s="6">
        <v>5.4911590667415197E-12</v>
      </c>
      <c r="G183" s="12">
        <v>1</v>
      </c>
      <c r="H183" s="12" t="s">
        <v>6681</v>
      </c>
    </row>
    <row r="184" spans="1:8">
      <c r="A184" s="5">
        <v>183</v>
      </c>
      <c r="B184" s="6">
        <v>3.3613520219796002E-13</v>
      </c>
      <c r="C184" s="5">
        <v>0.25039352689669497</v>
      </c>
      <c r="D184" s="5">
        <v>0.46100000000000002</v>
      </c>
      <c r="E184" s="5">
        <v>0.3</v>
      </c>
      <c r="F184" s="6">
        <v>6.56673731013934E-9</v>
      </c>
      <c r="G184" s="12">
        <v>1</v>
      </c>
      <c r="H184" s="12" t="s">
        <v>6584</v>
      </c>
    </row>
    <row r="185" spans="1:8">
      <c r="A185" s="5">
        <v>184</v>
      </c>
      <c r="B185" s="6">
        <v>1.2964422121971099E-10</v>
      </c>
      <c r="C185" s="5">
        <v>0.32280162493264902</v>
      </c>
      <c r="D185" s="5">
        <v>0.54300000000000004</v>
      </c>
      <c r="E185" s="5">
        <v>0.39900000000000002</v>
      </c>
      <c r="F185" s="6">
        <v>2.53272950574828E-6</v>
      </c>
      <c r="G185" s="12">
        <v>1</v>
      </c>
      <c r="H185" s="12" t="s">
        <v>6680</v>
      </c>
    </row>
    <row r="186" spans="1:8">
      <c r="A186" s="5">
        <v>185</v>
      </c>
      <c r="B186" s="6">
        <v>1.42675937609369E-114</v>
      </c>
      <c r="C186" s="5">
        <v>0.64030661582719695</v>
      </c>
      <c r="D186" s="5">
        <v>1</v>
      </c>
      <c r="E186" s="5">
        <v>1</v>
      </c>
      <c r="F186" s="6">
        <v>2.7873171171366198E-110</v>
      </c>
      <c r="G186" s="13">
        <v>2</v>
      </c>
      <c r="H186" s="13" t="s">
        <v>6203</v>
      </c>
    </row>
    <row r="187" spans="1:8">
      <c r="A187" s="5">
        <v>186</v>
      </c>
      <c r="B187" s="6">
        <v>2.1712776145646801E-105</v>
      </c>
      <c r="C187" s="5">
        <v>0.84723738811992</v>
      </c>
      <c r="D187" s="5">
        <v>1</v>
      </c>
      <c r="E187" s="5">
        <v>0.91500000000000004</v>
      </c>
      <c r="F187" s="6">
        <v>4.2418079478135501E-101</v>
      </c>
      <c r="G187" s="13">
        <v>2</v>
      </c>
      <c r="H187" s="13" t="s">
        <v>6252</v>
      </c>
    </row>
    <row r="188" spans="1:8">
      <c r="A188" s="5">
        <v>187</v>
      </c>
      <c r="B188" s="6">
        <v>1.0770391611238899E-97</v>
      </c>
      <c r="C188" s="5">
        <v>0.41876438955916701</v>
      </c>
      <c r="D188" s="5">
        <v>1</v>
      </c>
      <c r="E188" s="5">
        <v>1</v>
      </c>
      <c r="F188" s="6">
        <v>2.1041037051716402E-93</v>
      </c>
      <c r="G188" s="13">
        <v>2</v>
      </c>
      <c r="H188" s="13" t="s">
        <v>6679</v>
      </c>
    </row>
    <row r="189" spans="1:8">
      <c r="A189" s="5">
        <v>188</v>
      </c>
      <c r="B189" s="6">
        <v>1.0283356106023201E-80</v>
      </c>
      <c r="C189" s="5">
        <v>0.615713039657663</v>
      </c>
      <c r="D189" s="5">
        <v>1</v>
      </c>
      <c r="E189" s="5">
        <v>0.90500000000000003</v>
      </c>
      <c r="F189" s="6">
        <v>2.0089564488726899E-76</v>
      </c>
      <c r="G189" s="13">
        <v>2</v>
      </c>
      <c r="H189" s="13" t="s">
        <v>6187</v>
      </c>
    </row>
    <row r="190" spans="1:8">
      <c r="A190" s="5">
        <v>189</v>
      </c>
      <c r="B190" s="6">
        <v>1.22883548397535E-80</v>
      </c>
      <c r="C190" s="5">
        <v>0.48967818197636998</v>
      </c>
      <c r="D190" s="5">
        <v>1</v>
      </c>
      <c r="E190" s="5">
        <v>0.995</v>
      </c>
      <c r="F190" s="6">
        <v>2.40065300149424E-76</v>
      </c>
      <c r="G190" s="13">
        <v>2</v>
      </c>
      <c r="H190" s="13" t="s">
        <v>6232</v>
      </c>
    </row>
    <row r="191" spans="1:8">
      <c r="A191" s="5">
        <v>190</v>
      </c>
      <c r="B191" s="6">
        <v>2.50576216875895E-77</v>
      </c>
      <c r="C191" s="5">
        <v>0.47037335220930099</v>
      </c>
      <c r="D191" s="5">
        <v>1</v>
      </c>
      <c r="E191" s="5">
        <v>1</v>
      </c>
      <c r="F191" s="6">
        <v>4.8952569728874803E-73</v>
      </c>
      <c r="G191" s="13">
        <v>2</v>
      </c>
      <c r="H191" s="13" t="s">
        <v>6271</v>
      </c>
    </row>
    <row r="192" spans="1:8">
      <c r="A192" s="5">
        <v>191</v>
      </c>
      <c r="B192" s="6">
        <v>3.8472560787882101E-77</v>
      </c>
      <c r="C192" s="5">
        <v>0.459069415713174</v>
      </c>
      <c r="D192" s="5">
        <v>1</v>
      </c>
      <c r="E192" s="5">
        <v>1</v>
      </c>
      <c r="F192" s="6">
        <v>7.5159994755206603E-73</v>
      </c>
      <c r="G192" s="13">
        <v>2</v>
      </c>
      <c r="H192" s="13" t="s">
        <v>6253</v>
      </c>
    </row>
    <row r="193" spans="1:8">
      <c r="A193" s="5">
        <v>192</v>
      </c>
      <c r="B193" s="6">
        <v>1.0790240901408E-76</v>
      </c>
      <c r="C193" s="5">
        <v>0.552586574910786</v>
      </c>
      <c r="D193" s="5">
        <v>1</v>
      </c>
      <c r="E193" s="5">
        <v>0.98</v>
      </c>
      <c r="F193" s="6">
        <v>2.1079814624990699E-72</v>
      </c>
      <c r="G193" s="13">
        <v>2</v>
      </c>
      <c r="H193" s="13" t="s">
        <v>6378</v>
      </c>
    </row>
    <row r="194" spans="1:8">
      <c r="A194" s="5">
        <v>193</v>
      </c>
      <c r="B194" s="6">
        <v>2.98089554078896E-76</v>
      </c>
      <c r="C194" s="5">
        <v>0.40613559433690799</v>
      </c>
      <c r="D194" s="5">
        <v>1</v>
      </c>
      <c r="E194" s="5">
        <v>1</v>
      </c>
      <c r="F194" s="6">
        <v>5.8234775284853204E-72</v>
      </c>
      <c r="G194" s="13">
        <v>2</v>
      </c>
      <c r="H194" s="13" t="s">
        <v>6678</v>
      </c>
    </row>
    <row r="195" spans="1:8">
      <c r="A195" s="5">
        <v>194</v>
      </c>
      <c r="B195" s="6">
        <v>1.2694071418943999E-75</v>
      </c>
      <c r="C195" s="5">
        <v>0.488828019613404</v>
      </c>
      <c r="D195" s="5">
        <v>1</v>
      </c>
      <c r="E195" s="5">
        <v>1</v>
      </c>
      <c r="F195" s="6">
        <v>2.47991379240491E-71</v>
      </c>
      <c r="G195" s="13">
        <v>2</v>
      </c>
      <c r="H195" s="13" t="s">
        <v>6222</v>
      </c>
    </row>
    <row r="196" spans="1:8">
      <c r="A196" s="5">
        <v>195</v>
      </c>
      <c r="B196" s="6">
        <v>9.2378475257275702E-74</v>
      </c>
      <c r="C196" s="5">
        <v>0.44964001957022298</v>
      </c>
      <c r="D196" s="5">
        <v>1</v>
      </c>
      <c r="E196" s="5">
        <v>1</v>
      </c>
      <c r="F196" s="6">
        <v>1.80470589262614E-69</v>
      </c>
      <c r="G196" s="13">
        <v>2</v>
      </c>
      <c r="H196" s="13" t="s">
        <v>6244</v>
      </c>
    </row>
    <row r="197" spans="1:8">
      <c r="A197" s="5">
        <v>196</v>
      </c>
      <c r="B197" s="6">
        <v>9.4269694976453505E-73</v>
      </c>
      <c r="C197" s="5">
        <v>0.59486528947144102</v>
      </c>
      <c r="D197" s="5">
        <v>1</v>
      </c>
      <c r="E197" s="5">
        <v>0.995</v>
      </c>
      <c r="F197" s="6">
        <v>1.84165276106E-68</v>
      </c>
      <c r="G197" s="13">
        <v>2</v>
      </c>
      <c r="H197" s="13" t="s">
        <v>6677</v>
      </c>
    </row>
    <row r="198" spans="1:8">
      <c r="A198" s="5">
        <v>197</v>
      </c>
      <c r="B198" s="6">
        <v>1.03116694462238E-72</v>
      </c>
      <c r="C198" s="5">
        <v>0.47611390521991298</v>
      </c>
      <c r="D198" s="5">
        <v>1</v>
      </c>
      <c r="E198" s="5">
        <v>0.998</v>
      </c>
      <c r="F198" s="6">
        <v>2.0144877430142801E-68</v>
      </c>
      <c r="G198" s="13">
        <v>2</v>
      </c>
      <c r="H198" s="13" t="s">
        <v>6676</v>
      </c>
    </row>
    <row r="199" spans="1:8">
      <c r="A199" s="5">
        <v>198</v>
      </c>
      <c r="B199" s="6">
        <v>2.4645283765337299E-70</v>
      </c>
      <c r="C199" s="5">
        <v>0.29904957631026802</v>
      </c>
      <c r="D199" s="5">
        <v>1</v>
      </c>
      <c r="E199" s="5">
        <v>1</v>
      </c>
      <c r="F199" s="6">
        <v>4.8147026363962897E-66</v>
      </c>
      <c r="G199" s="13">
        <v>2</v>
      </c>
      <c r="H199" s="13" t="s">
        <v>6675</v>
      </c>
    </row>
    <row r="200" spans="1:8">
      <c r="A200" s="5">
        <v>199</v>
      </c>
      <c r="B200" s="6">
        <v>2.9252497195738102E-68</v>
      </c>
      <c r="C200" s="5">
        <v>0.51736805416009002</v>
      </c>
      <c r="D200" s="5">
        <v>1</v>
      </c>
      <c r="E200" s="5">
        <v>0.9</v>
      </c>
      <c r="F200" s="6">
        <v>5.7147678521593897E-64</v>
      </c>
      <c r="G200" s="13">
        <v>2</v>
      </c>
      <c r="H200" s="13" t="s">
        <v>6248</v>
      </c>
    </row>
    <row r="201" spans="1:8">
      <c r="A201" s="5">
        <v>200</v>
      </c>
      <c r="B201" s="6">
        <v>2.6703385232378601E-67</v>
      </c>
      <c r="C201" s="5">
        <v>0.29203134903642902</v>
      </c>
      <c r="D201" s="5">
        <v>1</v>
      </c>
      <c r="E201" s="5">
        <v>1</v>
      </c>
      <c r="F201" s="6">
        <v>5.2167733389974796E-63</v>
      </c>
      <c r="G201" s="13">
        <v>2</v>
      </c>
      <c r="H201" s="13" t="s">
        <v>6674</v>
      </c>
    </row>
    <row r="202" spans="1:8">
      <c r="A202" s="5">
        <v>201</v>
      </c>
      <c r="B202" s="6">
        <v>1.04651143198155E-65</v>
      </c>
      <c r="C202" s="5">
        <v>0.31542966049862697</v>
      </c>
      <c r="D202" s="5">
        <v>1</v>
      </c>
      <c r="E202" s="5">
        <v>1</v>
      </c>
      <c r="F202" s="6">
        <v>2.0444647335191599E-61</v>
      </c>
      <c r="G202" s="13">
        <v>2</v>
      </c>
      <c r="H202" s="13" t="s">
        <v>6673</v>
      </c>
    </row>
    <row r="203" spans="1:8">
      <c r="A203" s="5">
        <v>202</v>
      </c>
      <c r="B203" s="6">
        <v>1.4588508551460199E-65</v>
      </c>
      <c r="C203" s="5">
        <v>0.33982771396491501</v>
      </c>
      <c r="D203" s="5">
        <v>1</v>
      </c>
      <c r="E203" s="5">
        <v>0.999</v>
      </c>
      <c r="F203" s="6">
        <v>2.8500110306132698E-61</v>
      </c>
      <c r="G203" s="13">
        <v>2</v>
      </c>
      <c r="H203" s="13" t="s">
        <v>6672</v>
      </c>
    </row>
    <row r="204" spans="1:8">
      <c r="A204" s="5">
        <v>203</v>
      </c>
      <c r="B204" s="6">
        <v>9.4077415127769703E-64</v>
      </c>
      <c r="C204" s="5">
        <v>0.401896086595744</v>
      </c>
      <c r="D204" s="5">
        <v>1</v>
      </c>
      <c r="E204" s="5">
        <v>0.998</v>
      </c>
      <c r="F204" s="6">
        <v>1.8378963819361101E-59</v>
      </c>
      <c r="G204" s="13">
        <v>2</v>
      </c>
      <c r="H204" s="13" t="s">
        <v>6671</v>
      </c>
    </row>
    <row r="205" spans="1:8">
      <c r="A205" s="5">
        <v>204</v>
      </c>
      <c r="B205" s="6">
        <v>2.24608343148185E-63</v>
      </c>
      <c r="C205" s="5">
        <v>0.38061350040443498</v>
      </c>
      <c r="D205" s="5">
        <v>1</v>
      </c>
      <c r="E205" s="5">
        <v>0.999</v>
      </c>
      <c r="F205" s="6">
        <v>4.3879485917429502E-59</v>
      </c>
      <c r="G205" s="13">
        <v>2</v>
      </c>
      <c r="H205" s="13" t="s">
        <v>6230</v>
      </c>
    </row>
    <row r="206" spans="1:8">
      <c r="A206" s="5">
        <v>205</v>
      </c>
      <c r="B206" s="6">
        <v>5.4772858095234802E-62</v>
      </c>
      <c r="C206" s="5">
        <v>0.38258675078934701</v>
      </c>
      <c r="D206" s="5">
        <v>1</v>
      </c>
      <c r="E206" s="5">
        <v>0.998</v>
      </c>
      <c r="F206" s="6">
        <v>1.07004255574851E-57</v>
      </c>
      <c r="G206" s="13">
        <v>2</v>
      </c>
      <c r="H206" s="13" t="s">
        <v>6242</v>
      </c>
    </row>
    <row r="207" spans="1:8">
      <c r="A207" s="5">
        <v>206</v>
      </c>
      <c r="B207" s="6">
        <v>1.5914050550936899E-60</v>
      </c>
      <c r="C207" s="5">
        <v>0.30330635554021101</v>
      </c>
      <c r="D207" s="5">
        <v>1</v>
      </c>
      <c r="E207" s="5">
        <v>1</v>
      </c>
      <c r="F207" s="6">
        <v>3.10896891563102E-56</v>
      </c>
      <c r="G207" s="13">
        <v>2</v>
      </c>
      <c r="H207" s="13" t="s">
        <v>6670</v>
      </c>
    </row>
    <row r="208" spans="1:8">
      <c r="A208" s="5">
        <v>207</v>
      </c>
      <c r="B208" s="6">
        <v>7.0693673778466899E-59</v>
      </c>
      <c r="C208" s="5">
        <v>0.43353653732859798</v>
      </c>
      <c r="D208" s="5">
        <v>1</v>
      </c>
      <c r="E208" s="5">
        <v>0.96299999999999997</v>
      </c>
      <c r="F208" s="6">
        <v>1.38107161093613E-54</v>
      </c>
      <c r="G208" s="13">
        <v>2</v>
      </c>
      <c r="H208" s="13" t="s">
        <v>6272</v>
      </c>
    </row>
    <row r="209" spans="1:8">
      <c r="A209" s="5">
        <v>208</v>
      </c>
      <c r="B209" s="6">
        <v>1.1014713674749901E-58</v>
      </c>
      <c r="C209" s="5">
        <v>0.51954887323194499</v>
      </c>
      <c r="D209" s="5">
        <v>1</v>
      </c>
      <c r="E209" s="5">
        <v>0.98599999999999999</v>
      </c>
      <c r="F209" s="6">
        <v>2.15183446349914E-54</v>
      </c>
      <c r="G209" s="13">
        <v>2</v>
      </c>
      <c r="H209" s="13" t="s">
        <v>6268</v>
      </c>
    </row>
    <row r="210" spans="1:8">
      <c r="A210" s="5">
        <v>209</v>
      </c>
      <c r="B210" s="6">
        <v>1.92093980135812E-57</v>
      </c>
      <c r="C210" s="5">
        <v>0.33984894742708199</v>
      </c>
      <c r="D210" s="5">
        <v>1</v>
      </c>
      <c r="E210" s="5">
        <v>0.998</v>
      </c>
      <c r="F210" s="6">
        <v>3.7527479959332202E-53</v>
      </c>
      <c r="G210" s="13">
        <v>2</v>
      </c>
      <c r="H210" s="13" t="s">
        <v>6669</v>
      </c>
    </row>
    <row r="211" spans="1:8">
      <c r="A211" s="5">
        <v>210</v>
      </c>
      <c r="B211" s="6">
        <v>5.2046167888040195E-57</v>
      </c>
      <c r="C211" s="5">
        <v>0.31289742305913198</v>
      </c>
      <c r="D211" s="5">
        <v>1</v>
      </c>
      <c r="E211" s="5">
        <v>1</v>
      </c>
      <c r="F211" s="6">
        <v>1.01677393586075E-52</v>
      </c>
      <c r="G211" s="13">
        <v>2</v>
      </c>
      <c r="H211" s="13" t="s">
        <v>6668</v>
      </c>
    </row>
    <row r="212" spans="1:8">
      <c r="A212" s="5">
        <v>211</v>
      </c>
      <c r="B212" s="6">
        <v>1.67318825790028E-56</v>
      </c>
      <c r="C212" s="5">
        <v>0.55660412079017496</v>
      </c>
      <c r="D212" s="5">
        <v>0.70899999999999996</v>
      </c>
      <c r="E212" s="5">
        <v>0.33200000000000002</v>
      </c>
      <c r="F212" s="6">
        <v>3.2687405806339801E-52</v>
      </c>
      <c r="G212" s="13">
        <v>2</v>
      </c>
      <c r="H212" s="13" t="s">
        <v>6240</v>
      </c>
    </row>
    <row r="213" spans="1:8">
      <c r="A213" s="5">
        <v>212</v>
      </c>
      <c r="B213" s="6">
        <v>8.6278118502370308E-56</v>
      </c>
      <c r="C213" s="5">
        <v>0.292983308376983</v>
      </c>
      <c r="D213" s="5">
        <v>1</v>
      </c>
      <c r="E213" s="5">
        <v>1</v>
      </c>
      <c r="F213" s="6">
        <v>1.6855293230623101E-51</v>
      </c>
      <c r="G213" s="13">
        <v>2</v>
      </c>
      <c r="H213" s="13" t="s">
        <v>6667</v>
      </c>
    </row>
    <row r="214" spans="1:8">
      <c r="A214" s="5">
        <v>213</v>
      </c>
      <c r="B214" s="6">
        <v>1.7294962736695399E-55</v>
      </c>
      <c r="C214" s="5">
        <v>0.30637053905563799</v>
      </c>
      <c r="D214" s="5">
        <v>1</v>
      </c>
      <c r="E214" s="5">
        <v>1</v>
      </c>
      <c r="F214" s="6">
        <v>3.37874392024081E-51</v>
      </c>
      <c r="G214" s="13">
        <v>2</v>
      </c>
      <c r="H214" s="13" t="s">
        <v>6545</v>
      </c>
    </row>
    <row r="215" spans="1:8">
      <c r="A215" s="5">
        <v>214</v>
      </c>
      <c r="B215" s="6">
        <v>3.3212460457530401E-55</v>
      </c>
      <c r="C215" s="5">
        <v>0.33437102441516398</v>
      </c>
      <c r="D215" s="5">
        <v>1</v>
      </c>
      <c r="E215" s="5">
        <v>1</v>
      </c>
      <c r="F215" s="6">
        <v>6.4883862749831402E-51</v>
      </c>
      <c r="G215" s="13">
        <v>2</v>
      </c>
      <c r="H215" s="13" t="s">
        <v>6666</v>
      </c>
    </row>
    <row r="216" spans="1:8">
      <c r="A216" s="5">
        <v>215</v>
      </c>
      <c r="B216" s="6">
        <v>3.4852092200750896E-55</v>
      </c>
      <c r="C216" s="5">
        <v>0.48100132811311902</v>
      </c>
      <c r="D216" s="5">
        <v>1</v>
      </c>
      <c r="E216" s="5">
        <v>0.94599999999999995</v>
      </c>
      <c r="F216" s="6">
        <v>6.8087047323386904E-51</v>
      </c>
      <c r="G216" s="13">
        <v>2</v>
      </c>
      <c r="H216" s="13" t="s">
        <v>6665</v>
      </c>
    </row>
    <row r="217" spans="1:8">
      <c r="A217" s="5">
        <v>216</v>
      </c>
      <c r="B217" s="6">
        <v>3.5839440317126403E-55</v>
      </c>
      <c r="C217" s="5">
        <v>0.29584555611786401</v>
      </c>
      <c r="D217" s="5">
        <v>1</v>
      </c>
      <c r="E217" s="5">
        <v>1</v>
      </c>
      <c r="F217" s="6">
        <v>7.0015930603538101E-51</v>
      </c>
      <c r="G217" s="13">
        <v>2</v>
      </c>
      <c r="H217" s="13" t="s">
        <v>6664</v>
      </c>
    </row>
    <row r="218" spans="1:8">
      <c r="A218" s="5">
        <v>217</v>
      </c>
      <c r="B218" s="6">
        <v>1.50864556096192E-54</v>
      </c>
      <c r="C218" s="5">
        <v>0.39619371030893802</v>
      </c>
      <c r="D218" s="5">
        <v>1</v>
      </c>
      <c r="E218" s="5">
        <v>0.97899999999999998</v>
      </c>
      <c r="F218" s="6">
        <v>2.94728996789521E-50</v>
      </c>
      <c r="G218" s="13">
        <v>2</v>
      </c>
      <c r="H218" s="13" t="s">
        <v>6269</v>
      </c>
    </row>
    <row r="219" spans="1:8">
      <c r="A219" s="5">
        <v>218</v>
      </c>
      <c r="B219" s="6">
        <v>2.3641670824416799E-54</v>
      </c>
      <c r="C219" s="5">
        <v>0.37219918651423001</v>
      </c>
      <c r="D219" s="5">
        <v>1</v>
      </c>
      <c r="E219" s="5">
        <v>0.98099999999999998</v>
      </c>
      <c r="F219" s="6">
        <v>4.6186368122580599E-50</v>
      </c>
      <c r="G219" s="13">
        <v>2</v>
      </c>
      <c r="H219" s="13" t="s">
        <v>6226</v>
      </c>
    </row>
    <row r="220" spans="1:8">
      <c r="A220" s="5">
        <v>219</v>
      </c>
      <c r="B220" s="6">
        <v>1.2175912671460699E-53</v>
      </c>
      <c r="C220" s="5">
        <v>0.54056172902982103</v>
      </c>
      <c r="D220" s="5">
        <v>0.997</v>
      </c>
      <c r="E220" s="5">
        <v>0.86</v>
      </c>
      <c r="F220" s="6">
        <v>2.3786862994965602E-49</v>
      </c>
      <c r="G220" s="13">
        <v>2</v>
      </c>
      <c r="H220" s="13" t="s">
        <v>6521</v>
      </c>
    </row>
    <row r="221" spans="1:8">
      <c r="A221" s="5">
        <v>220</v>
      </c>
      <c r="B221" s="6">
        <v>4.3142601032799597E-53</v>
      </c>
      <c r="C221" s="5">
        <v>0.37465983467129899</v>
      </c>
      <c r="D221" s="5">
        <v>1</v>
      </c>
      <c r="E221" s="5">
        <v>0.98099999999999998</v>
      </c>
      <c r="F221" s="6">
        <v>8.4283385377677196E-49</v>
      </c>
      <c r="G221" s="13">
        <v>2</v>
      </c>
      <c r="H221" s="13" t="s">
        <v>6663</v>
      </c>
    </row>
    <row r="222" spans="1:8">
      <c r="A222" s="5">
        <v>221</v>
      </c>
      <c r="B222" s="6">
        <v>5.1659923294929401E-52</v>
      </c>
      <c r="C222" s="5">
        <v>0.32745483772074702</v>
      </c>
      <c r="D222" s="5">
        <v>1</v>
      </c>
      <c r="E222" s="5">
        <v>0.998</v>
      </c>
      <c r="F222" s="6">
        <v>1.00922826148974E-47</v>
      </c>
      <c r="G222" s="13">
        <v>2</v>
      </c>
      <c r="H222" s="13" t="s">
        <v>6231</v>
      </c>
    </row>
    <row r="223" spans="1:8">
      <c r="A223" s="5">
        <v>222</v>
      </c>
      <c r="B223" s="6">
        <v>9.0687363156184602E-52</v>
      </c>
      <c r="C223" s="5">
        <v>0.39743608808687297</v>
      </c>
      <c r="D223" s="5">
        <v>0.995</v>
      </c>
      <c r="E223" s="5">
        <v>0.93899999999999995</v>
      </c>
      <c r="F223" s="6">
        <v>1.7716683266192201E-47</v>
      </c>
      <c r="G223" s="13">
        <v>2</v>
      </c>
      <c r="H223" s="13" t="s">
        <v>6662</v>
      </c>
    </row>
    <row r="224" spans="1:8">
      <c r="A224" s="5">
        <v>223</v>
      </c>
      <c r="B224" s="6">
        <v>1.7316740213578001E-51</v>
      </c>
      <c r="C224" s="5">
        <v>0.33618309150478498</v>
      </c>
      <c r="D224" s="5">
        <v>1</v>
      </c>
      <c r="E224" s="5">
        <v>1</v>
      </c>
      <c r="F224" s="6">
        <v>3.3829983681245901E-47</v>
      </c>
      <c r="G224" s="13">
        <v>2</v>
      </c>
      <c r="H224" s="13" t="s">
        <v>6661</v>
      </c>
    </row>
    <row r="225" spans="1:8">
      <c r="A225" s="5">
        <v>224</v>
      </c>
      <c r="B225" s="6">
        <v>2.03928374477506E-51</v>
      </c>
      <c r="C225" s="5">
        <v>0.36441731299063002</v>
      </c>
      <c r="D225" s="5">
        <v>1</v>
      </c>
      <c r="E225" s="5">
        <v>0.99199999999999999</v>
      </c>
      <c r="F225" s="6">
        <v>3.9839447237925699E-47</v>
      </c>
      <c r="G225" s="13">
        <v>2</v>
      </c>
      <c r="H225" s="13" t="s">
        <v>6660</v>
      </c>
    </row>
    <row r="226" spans="1:8">
      <c r="A226" s="5">
        <v>225</v>
      </c>
      <c r="B226" s="6">
        <v>2.2232241531937E-51</v>
      </c>
      <c r="C226" s="5">
        <v>0.31644211729463301</v>
      </c>
      <c r="D226" s="5">
        <v>1</v>
      </c>
      <c r="E226" s="5">
        <v>0.999</v>
      </c>
      <c r="F226" s="6">
        <v>4.3432907056792098E-47</v>
      </c>
      <c r="G226" s="13">
        <v>2</v>
      </c>
      <c r="H226" s="13" t="s">
        <v>6254</v>
      </c>
    </row>
    <row r="227" spans="1:8">
      <c r="A227" s="5">
        <v>226</v>
      </c>
      <c r="B227" s="6">
        <v>9.8791442556618995E-51</v>
      </c>
      <c r="C227" s="5">
        <v>0.31570465503307998</v>
      </c>
      <c r="D227" s="5">
        <v>1</v>
      </c>
      <c r="E227" s="5">
        <v>0.999</v>
      </c>
      <c r="F227" s="6">
        <v>1.92998962178611E-46</v>
      </c>
      <c r="G227" s="13">
        <v>2</v>
      </c>
      <c r="H227" s="13" t="s">
        <v>6659</v>
      </c>
    </row>
    <row r="228" spans="1:8">
      <c r="A228" s="5">
        <v>227</v>
      </c>
      <c r="B228" s="6">
        <v>1.34676316065355E-49</v>
      </c>
      <c r="C228" s="5">
        <v>0.33929976789772098</v>
      </c>
      <c r="D228" s="5">
        <v>1</v>
      </c>
      <c r="E228" s="5">
        <v>0.99099999999999999</v>
      </c>
      <c r="F228" s="6">
        <v>2.6310365106527801E-45</v>
      </c>
      <c r="G228" s="13">
        <v>2</v>
      </c>
      <c r="H228" s="13" t="s">
        <v>6219</v>
      </c>
    </row>
    <row r="229" spans="1:8">
      <c r="A229" s="5">
        <v>228</v>
      </c>
      <c r="B229" s="6">
        <v>2.4025161113543298E-49</v>
      </c>
      <c r="C229" s="5">
        <v>0.41745953287795601</v>
      </c>
      <c r="D229" s="5">
        <v>1</v>
      </c>
      <c r="E229" s="5">
        <v>0.98499999999999999</v>
      </c>
      <c r="F229" s="6">
        <v>4.69355547514182E-45</v>
      </c>
      <c r="G229" s="13">
        <v>2</v>
      </c>
      <c r="H229" s="13" t="s">
        <v>6658</v>
      </c>
    </row>
    <row r="230" spans="1:8">
      <c r="A230" s="5">
        <v>229</v>
      </c>
      <c r="B230" s="6">
        <v>2.791679927191E-49</v>
      </c>
      <c r="C230" s="5">
        <v>0.38409775440217703</v>
      </c>
      <c r="D230" s="5">
        <v>1</v>
      </c>
      <c r="E230" s="5">
        <v>0.95299999999999996</v>
      </c>
      <c r="F230" s="6">
        <v>5.45382590576035E-45</v>
      </c>
      <c r="G230" s="13">
        <v>2</v>
      </c>
      <c r="H230" s="13" t="s">
        <v>6657</v>
      </c>
    </row>
    <row r="231" spans="1:8">
      <c r="A231" s="5">
        <v>230</v>
      </c>
      <c r="B231" s="6">
        <v>2.2385659526369E-48</v>
      </c>
      <c r="C231" s="5">
        <v>0.56874563794301103</v>
      </c>
      <c r="D231" s="5">
        <v>0.995</v>
      </c>
      <c r="E231" s="5">
        <v>0.98</v>
      </c>
      <c r="F231" s="6">
        <v>4.37326244507144E-44</v>
      </c>
      <c r="G231" s="13">
        <v>2</v>
      </c>
      <c r="H231" s="13" t="s">
        <v>6391</v>
      </c>
    </row>
    <row r="232" spans="1:8">
      <c r="A232" s="5">
        <v>231</v>
      </c>
      <c r="B232" s="6">
        <v>3.48167121773868E-48</v>
      </c>
      <c r="C232" s="5">
        <v>0.33127953630447599</v>
      </c>
      <c r="D232" s="5">
        <v>1</v>
      </c>
      <c r="E232" s="5">
        <v>0.98599999999999999</v>
      </c>
      <c r="F232" s="6">
        <v>6.8017928909742903E-44</v>
      </c>
      <c r="G232" s="13">
        <v>2</v>
      </c>
      <c r="H232" s="13" t="s">
        <v>6656</v>
      </c>
    </row>
    <row r="233" spans="1:8">
      <c r="A233" s="5">
        <v>232</v>
      </c>
      <c r="B233" s="6">
        <v>1.20195265607669E-47</v>
      </c>
      <c r="C233" s="5">
        <v>0.39272864833006699</v>
      </c>
      <c r="D233" s="5">
        <v>0.995</v>
      </c>
      <c r="E233" s="5">
        <v>0.96099999999999997</v>
      </c>
      <c r="F233" s="6">
        <v>2.3481347089114299E-43</v>
      </c>
      <c r="G233" s="13">
        <v>2</v>
      </c>
      <c r="H233" s="13" t="s">
        <v>6237</v>
      </c>
    </row>
    <row r="234" spans="1:8">
      <c r="A234" s="5">
        <v>233</v>
      </c>
      <c r="B234" s="6">
        <v>2.3888200212908798E-47</v>
      </c>
      <c r="C234" s="5">
        <v>0.482137696750841</v>
      </c>
      <c r="D234" s="5">
        <v>0.997</v>
      </c>
      <c r="E234" s="5">
        <v>0.84299999999999997</v>
      </c>
      <c r="F234" s="6">
        <v>4.6667987935938701E-43</v>
      </c>
      <c r="G234" s="13">
        <v>2</v>
      </c>
      <c r="H234" s="13" t="s">
        <v>6508</v>
      </c>
    </row>
    <row r="235" spans="1:8">
      <c r="A235" s="5">
        <v>234</v>
      </c>
      <c r="B235" s="6">
        <v>1.1141869051026501E-46</v>
      </c>
      <c r="C235" s="5">
        <v>0.55451213184686299</v>
      </c>
      <c r="D235" s="5">
        <v>0.997</v>
      </c>
      <c r="E235" s="5">
        <v>0.93799999999999994</v>
      </c>
      <c r="F235" s="6">
        <v>2.1766755378085401E-42</v>
      </c>
      <c r="G235" s="13">
        <v>2</v>
      </c>
      <c r="H235" s="13" t="s">
        <v>6374</v>
      </c>
    </row>
    <row r="236" spans="1:8">
      <c r="A236" s="5">
        <v>235</v>
      </c>
      <c r="B236" s="6">
        <v>4.0070184418014002E-46</v>
      </c>
      <c r="C236" s="5">
        <v>0.33482923966943401</v>
      </c>
      <c r="D236" s="5">
        <v>1</v>
      </c>
      <c r="E236" s="5">
        <v>1</v>
      </c>
      <c r="F236" s="6">
        <v>7.82811122790321E-42</v>
      </c>
      <c r="G236" s="13">
        <v>2</v>
      </c>
      <c r="H236" s="13" t="s">
        <v>6655</v>
      </c>
    </row>
    <row r="237" spans="1:8">
      <c r="A237" s="5">
        <v>236</v>
      </c>
      <c r="B237" s="6">
        <v>9.9505705344322295E-46</v>
      </c>
      <c r="C237" s="5">
        <v>0.32148132697241399</v>
      </c>
      <c r="D237" s="5">
        <v>1</v>
      </c>
      <c r="E237" s="5">
        <v>0.997</v>
      </c>
      <c r="F237" s="6">
        <v>1.9439434596066799E-41</v>
      </c>
      <c r="G237" s="13">
        <v>2</v>
      </c>
      <c r="H237" s="13" t="s">
        <v>6654</v>
      </c>
    </row>
    <row r="238" spans="1:8">
      <c r="A238" s="5">
        <v>237</v>
      </c>
      <c r="B238" s="6">
        <v>2.2617924803556799E-45</v>
      </c>
      <c r="C238" s="5">
        <v>0.43564323688497902</v>
      </c>
      <c r="D238" s="5">
        <v>1</v>
      </c>
      <c r="E238" s="5">
        <v>1</v>
      </c>
      <c r="F238" s="6">
        <v>4.4186377896228601E-41</v>
      </c>
      <c r="G238" s="13">
        <v>2</v>
      </c>
      <c r="H238" s="13" t="s">
        <v>6270</v>
      </c>
    </row>
    <row r="239" spans="1:8">
      <c r="A239" s="5">
        <v>238</v>
      </c>
      <c r="B239" s="6">
        <v>1.2567848799142201E-44</v>
      </c>
      <c r="C239" s="5">
        <v>0.387584428989041</v>
      </c>
      <c r="D239" s="5">
        <v>1</v>
      </c>
      <c r="E239" s="5">
        <v>0.999</v>
      </c>
      <c r="F239" s="6">
        <v>2.4552549414004201E-40</v>
      </c>
      <c r="G239" s="13">
        <v>2</v>
      </c>
      <c r="H239" s="13" t="s">
        <v>6258</v>
      </c>
    </row>
    <row r="240" spans="1:8">
      <c r="A240" s="5">
        <v>239</v>
      </c>
      <c r="B240" s="6">
        <v>2.7399790786110398E-44</v>
      </c>
      <c r="C240" s="5">
        <v>0.29754179971539801</v>
      </c>
      <c r="D240" s="5">
        <v>1</v>
      </c>
      <c r="E240" s="5">
        <v>1</v>
      </c>
      <c r="F240" s="6">
        <v>5.3528231279745201E-40</v>
      </c>
      <c r="G240" s="13">
        <v>2</v>
      </c>
      <c r="H240" s="13" t="s">
        <v>6255</v>
      </c>
    </row>
    <row r="241" spans="1:8">
      <c r="A241" s="5">
        <v>240</v>
      </c>
      <c r="B241" s="6">
        <v>6.0148535692658898E-44</v>
      </c>
      <c r="C241" s="5">
        <v>0.34195372323468798</v>
      </c>
      <c r="D241" s="5">
        <v>1</v>
      </c>
      <c r="E241" s="5">
        <v>0.998</v>
      </c>
      <c r="F241" s="6">
        <v>1.17506179329178E-39</v>
      </c>
      <c r="G241" s="13">
        <v>2</v>
      </c>
      <c r="H241" s="13" t="s">
        <v>6267</v>
      </c>
    </row>
    <row r="242" spans="1:8">
      <c r="A242" s="5">
        <v>241</v>
      </c>
      <c r="B242" s="6">
        <v>3.5643368614780798E-43</v>
      </c>
      <c r="C242" s="5">
        <v>0.323442696539605</v>
      </c>
      <c r="D242" s="5">
        <v>1</v>
      </c>
      <c r="E242" s="5">
        <v>0.99399999999999999</v>
      </c>
      <c r="F242" s="6">
        <v>6.9632884925835804E-39</v>
      </c>
      <c r="G242" s="13">
        <v>2</v>
      </c>
      <c r="H242" s="13" t="s">
        <v>6653</v>
      </c>
    </row>
    <row r="243" spans="1:8">
      <c r="A243" s="5">
        <v>242</v>
      </c>
      <c r="B243" s="6">
        <v>2.3443490160560301E-42</v>
      </c>
      <c r="C243" s="5">
        <v>0.29194190307631201</v>
      </c>
      <c r="D243" s="5">
        <v>1</v>
      </c>
      <c r="E243" s="5">
        <v>0.998</v>
      </c>
      <c r="F243" s="6">
        <v>4.57992023776705E-38</v>
      </c>
      <c r="G243" s="13">
        <v>2</v>
      </c>
      <c r="H243" s="13" t="s">
        <v>6652</v>
      </c>
    </row>
    <row r="244" spans="1:8">
      <c r="A244" s="5">
        <v>243</v>
      </c>
      <c r="B244" s="6">
        <v>2.7649134454629299E-42</v>
      </c>
      <c r="C244" s="5">
        <v>0.343912093116085</v>
      </c>
      <c r="D244" s="5">
        <v>1</v>
      </c>
      <c r="E244" s="5">
        <v>0.97599999999999998</v>
      </c>
      <c r="F244" s="6">
        <v>5.4015349070563799E-38</v>
      </c>
      <c r="G244" s="13">
        <v>2</v>
      </c>
      <c r="H244" s="13" t="s">
        <v>6651</v>
      </c>
    </row>
    <row r="245" spans="1:8">
      <c r="A245" s="5">
        <v>244</v>
      </c>
      <c r="B245" s="6">
        <v>2.1724503300126199E-41</v>
      </c>
      <c r="C245" s="5">
        <v>0.29163068035081402</v>
      </c>
      <c r="D245" s="5">
        <v>1</v>
      </c>
      <c r="E245" s="5">
        <v>0.996</v>
      </c>
      <c r="F245" s="6">
        <v>4.2440989647126597E-37</v>
      </c>
      <c r="G245" s="13">
        <v>2</v>
      </c>
      <c r="H245" s="13" t="s">
        <v>6650</v>
      </c>
    </row>
    <row r="246" spans="1:8">
      <c r="A246" s="5">
        <v>245</v>
      </c>
      <c r="B246" s="6">
        <v>6.9289115211931903E-41</v>
      </c>
      <c r="C246" s="5">
        <v>0.34271975241029701</v>
      </c>
      <c r="D246" s="5">
        <v>1</v>
      </c>
      <c r="E246" s="5">
        <v>0.996</v>
      </c>
      <c r="F246" s="6">
        <v>1.3536321547803001E-36</v>
      </c>
      <c r="G246" s="13">
        <v>2</v>
      </c>
      <c r="H246" s="13" t="s">
        <v>6247</v>
      </c>
    </row>
    <row r="247" spans="1:8">
      <c r="A247" s="5">
        <v>246</v>
      </c>
      <c r="B247" s="6">
        <v>1.50758141014447E-39</v>
      </c>
      <c r="C247" s="5">
        <v>0.37780566564036</v>
      </c>
      <c r="D247" s="5">
        <v>1</v>
      </c>
      <c r="E247" s="5">
        <v>0.95799999999999996</v>
      </c>
      <c r="F247" s="6">
        <v>2.9452110428582301E-35</v>
      </c>
      <c r="G247" s="13">
        <v>2</v>
      </c>
      <c r="H247" s="13" t="s">
        <v>6649</v>
      </c>
    </row>
    <row r="248" spans="1:8">
      <c r="A248" s="5">
        <v>247</v>
      </c>
      <c r="B248" s="6">
        <v>3.9284752967700201E-38</v>
      </c>
      <c r="C248" s="5">
        <v>0.33582688098403102</v>
      </c>
      <c r="D248" s="5">
        <v>1</v>
      </c>
      <c r="E248" s="5">
        <v>0.99199999999999999</v>
      </c>
      <c r="F248" s="6">
        <v>7.6746693397699104E-34</v>
      </c>
      <c r="G248" s="13">
        <v>2</v>
      </c>
      <c r="H248" s="13" t="s">
        <v>6648</v>
      </c>
    </row>
    <row r="249" spans="1:8">
      <c r="A249" s="5">
        <v>248</v>
      </c>
      <c r="B249" s="6">
        <v>5.33015829751897E-38</v>
      </c>
      <c r="C249" s="5">
        <v>0.34481169275893903</v>
      </c>
      <c r="D249" s="5">
        <v>0.99199999999999999</v>
      </c>
      <c r="E249" s="5">
        <v>0.94599999999999995</v>
      </c>
      <c r="F249" s="6">
        <v>1.04129972500331E-33</v>
      </c>
      <c r="G249" s="13">
        <v>2</v>
      </c>
      <c r="H249" s="13" t="s">
        <v>6228</v>
      </c>
    </row>
    <row r="250" spans="1:8">
      <c r="A250" s="5">
        <v>249</v>
      </c>
      <c r="B250" s="6">
        <v>8.1918763747959603E-38</v>
      </c>
      <c r="C250" s="5">
        <v>0.30961861312576</v>
      </c>
      <c r="D250" s="5">
        <v>1</v>
      </c>
      <c r="E250" s="5">
        <v>0.97799999999999998</v>
      </c>
      <c r="F250" s="6">
        <v>1.6003649685801399E-33</v>
      </c>
      <c r="G250" s="13">
        <v>2</v>
      </c>
      <c r="H250" s="13" t="s">
        <v>6647</v>
      </c>
    </row>
    <row r="251" spans="1:8">
      <c r="A251" s="5">
        <v>250</v>
      </c>
      <c r="B251" s="6">
        <v>4.9140288248807801E-37</v>
      </c>
      <c r="C251" s="5">
        <v>0.37292490432852698</v>
      </c>
      <c r="D251" s="5">
        <v>0.97099999999999997</v>
      </c>
      <c r="E251" s="5">
        <v>0.875</v>
      </c>
      <c r="F251" s="6">
        <v>9.6000467122870903E-33</v>
      </c>
      <c r="G251" s="13">
        <v>2</v>
      </c>
      <c r="H251" s="13" t="s">
        <v>6646</v>
      </c>
    </row>
    <row r="252" spans="1:8">
      <c r="A252" s="5">
        <v>251</v>
      </c>
      <c r="B252" s="6">
        <v>5.8282364953980304E-37</v>
      </c>
      <c r="C252" s="5">
        <v>0.36629762719981801</v>
      </c>
      <c r="D252" s="5">
        <v>0.97399999999999998</v>
      </c>
      <c r="E252" s="5">
        <v>0.879</v>
      </c>
      <c r="F252" s="6">
        <v>1.13860428174096E-32</v>
      </c>
      <c r="G252" s="13">
        <v>2</v>
      </c>
      <c r="H252" s="13" t="s">
        <v>6645</v>
      </c>
    </row>
    <row r="253" spans="1:8">
      <c r="A253" s="5">
        <v>252</v>
      </c>
      <c r="B253" s="6">
        <v>1.7445367380061001E-36</v>
      </c>
      <c r="C253" s="5">
        <v>0.30300695312995801</v>
      </c>
      <c r="D253" s="5">
        <v>0.997</v>
      </c>
      <c r="E253" s="5">
        <v>0.99399999999999999</v>
      </c>
      <c r="F253" s="6">
        <v>3.4081269713687197E-32</v>
      </c>
      <c r="G253" s="13">
        <v>2</v>
      </c>
      <c r="H253" s="13" t="s">
        <v>6644</v>
      </c>
    </row>
    <row r="254" spans="1:8">
      <c r="A254" s="5">
        <v>253</v>
      </c>
      <c r="B254" s="6">
        <v>3.2559919229135698E-35</v>
      </c>
      <c r="C254" s="5">
        <v>0.331345544477821</v>
      </c>
      <c r="D254" s="5">
        <v>0.995</v>
      </c>
      <c r="E254" s="5">
        <v>0.95</v>
      </c>
      <c r="F254" s="6">
        <v>6.3609058206039496E-31</v>
      </c>
      <c r="G254" s="13">
        <v>2</v>
      </c>
      <c r="H254" s="13" t="s">
        <v>6643</v>
      </c>
    </row>
    <row r="255" spans="1:8">
      <c r="A255" s="5">
        <v>254</v>
      </c>
      <c r="B255" s="6">
        <v>3.3616908719657998E-35</v>
      </c>
      <c r="C255" s="5">
        <v>0.34454826309132702</v>
      </c>
      <c r="D255" s="5">
        <v>0.97899999999999998</v>
      </c>
      <c r="E255" s="5">
        <v>0.88100000000000001</v>
      </c>
      <c r="F255" s="6">
        <v>6.5673992874723796E-31</v>
      </c>
      <c r="G255" s="13">
        <v>2</v>
      </c>
      <c r="H255" s="13" t="s">
        <v>6642</v>
      </c>
    </row>
    <row r="256" spans="1:8">
      <c r="A256" s="5">
        <v>255</v>
      </c>
      <c r="B256" s="6">
        <v>3.8867328333512697E-35</v>
      </c>
      <c r="C256" s="5">
        <v>0.29833963479512998</v>
      </c>
      <c r="D256" s="5">
        <v>1</v>
      </c>
      <c r="E256" s="5">
        <v>0.999</v>
      </c>
      <c r="F256" s="6">
        <v>7.5931212632350396E-31</v>
      </c>
      <c r="G256" s="13">
        <v>2</v>
      </c>
      <c r="H256" s="13" t="s">
        <v>6641</v>
      </c>
    </row>
    <row r="257" spans="1:8">
      <c r="A257" s="5">
        <v>256</v>
      </c>
      <c r="B257" s="6">
        <v>8.8238033728826099E-35</v>
      </c>
      <c r="C257" s="5">
        <v>0.44407635939641099</v>
      </c>
      <c r="D257" s="5">
        <v>0.95199999999999996</v>
      </c>
      <c r="E257" s="5">
        <v>0.86699999999999999</v>
      </c>
      <c r="F257" s="6">
        <v>1.7238182269263501E-30</v>
      </c>
      <c r="G257" s="13">
        <v>2</v>
      </c>
      <c r="H257" s="13" t="s">
        <v>6381</v>
      </c>
    </row>
    <row r="258" spans="1:8">
      <c r="A258" s="5">
        <v>257</v>
      </c>
      <c r="B258" s="6">
        <v>1.27349831081647E-33</v>
      </c>
      <c r="C258" s="5">
        <v>0.37158241128951103</v>
      </c>
      <c r="D258" s="5">
        <v>0.997</v>
      </c>
      <c r="E258" s="5">
        <v>0.88400000000000001</v>
      </c>
      <c r="F258" s="6">
        <v>2.4879063000110501E-29</v>
      </c>
      <c r="G258" s="13">
        <v>2</v>
      </c>
      <c r="H258" s="13" t="s">
        <v>6640</v>
      </c>
    </row>
    <row r="259" spans="1:8">
      <c r="A259" s="5">
        <v>258</v>
      </c>
      <c r="B259" s="6">
        <v>2.25767237425808E-33</v>
      </c>
      <c r="C259" s="5">
        <v>0.36326040676191201</v>
      </c>
      <c r="D259" s="5">
        <v>0.96299999999999997</v>
      </c>
      <c r="E259" s="5">
        <v>0.83399999999999996</v>
      </c>
      <c r="F259" s="6">
        <v>4.4105887503505799E-29</v>
      </c>
      <c r="G259" s="13">
        <v>2</v>
      </c>
      <c r="H259" s="13" t="s">
        <v>6639</v>
      </c>
    </row>
    <row r="260" spans="1:8">
      <c r="A260" s="5">
        <v>259</v>
      </c>
      <c r="B260" s="6">
        <v>1.23265042009579E-32</v>
      </c>
      <c r="C260" s="5">
        <v>0.37332854205125998</v>
      </c>
      <c r="D260" s="5">
        <v>0.95499999999999996</v>
      </c>
      <c r="E260" s="5">
        <v>0.75900000000000001</v>
      </c>
      <c r="F260" s="6">
        <v>2.40810586069914E-28</v>
      </c>
      <c r="G260" s="13">
        <v>2</v>
      </c>
      <c r="H260" s="13" t="s">
        <v>6511</v>
      </c>
    </row>
    <row r="261" spans="1:8">
      <c r="A261" s="5">
        <v>260</v>
      </c>
      <c r="B261" s="6">
        <v>4.6790302994066402E-32</v>
      </c>
      <c r="C261" s="5">
        <v>0.347485289246864</v>
      </c>
      <c r="D261" s="5">
        <v>0.92100000000000004</v>
      </c>
      <c r="E261" s="5">
        <v>0.70699999999999996</v>
      </c>
      <c r="F261" s="6">
        <v>9.1409535929208207E-28</v>
      </c>
      <c r="G261" s="13">
        <v>2</v>
      </c>
      <c r="H261" s="13" t="s">
        <v>6638</v>
      </c>
    </row>
    <row r="262" spans="1:8">
      <c r="A262" s="5">
        <v>261</v>
      </c>
      <c r="B262" s="6">
        <v>1.13774939541679E-31</v>
      </c>
      <c r="C262" s="5">
        <v>0.39600778023537703</v>
      </c>
      <c r="D262" s="5">
        <v>0.78</v>
      </c>
      <c r="E262" s="5">
        <v>0.499</v>
      </c>
      <c r="F262" s="6">
        <v>2.22270721888624E-27</v>
      </c>
      <c r="G262" s="13">
        <v>2</v>
      </c>
      <c r="H262" s="13" t="s">
        <v>6503</v>
      </c>
    </row>
    <row r="263" spans="1:8">
      <c r="A263" s="5">
        <v>262</v>
      </c>
      <c r="B263" s="6">
        <v>2.05987104398103E-31</v>
      </c>
      <c r="C263" s="5">
        <v>0.36932928960292899</v>
      </c>
      <c r="D263" s="5">
        <v>0.98899999999999999</v>
      </c>
      <c r="E263" s="5">
        <v>0.878</v>
      </c>
      <c r="F263" s="6">
        <v>4.0241640715213397E-27</v>
      </c>
      <c r="G263" s="13">
        <v>2</v>
      </c>
      <c r="H263" s="13" t="s">
        <v>6637</v>
      </c>
    </row>
    <row r="264" spans="1:8">
      <c r="A264" s="5">
        <v>263</v>
      </c>
      <c r="B264" s="6">
        <v>5.2188063013861599E-30</v>
      </c>
      <c r="C264" s="5">
        <v>0.33611431123032498</v>
      </c>
      <c r="D264" s="5">
        <v>0.96</v>
      </c>
      <c r="E264" s="5">
        <v>0.82</v>
      </c>
      <c r="F264" s="6">
        <v>1.0195459990388E-25</v>
      </c>
      <c r="G264" s="13">
        <v>2</v>
      </c>
      <c r="H264" s="13" t="s">
        <v>6636</v>
      </c>
    </row>
    <row r="265" spans="1:8">
      <c r="A265" s="5">
        <v>264</v>
      </c>
      <c r="B265" s="6">
        <v>7.2700438167289597E-30</v>
      </c>
      <c r="C265" s="5">
        <v>0.33484687329104001</v>
      </c>
      <c r="D265" s="5">
        <v>0.97399999999999998</v>
      </c>
      <c r="E265" s="5">
        <v>0.92800000000000005</v>
      </c>
      <c r="F265" s="6">
        <v>1.42027576003617E-25</v>
      </c>
      <c r="G265" s="13">
        <v>2</v>
      </c>
      <c r="H265" s="13" t="s">
        <v>6635</v>
      </c>
    </row>
    <row r="266" spans="1:8">
      <c r="A266" s="5">
        <v>265</v>
      </c>
      <c r="B266" s="6">
        <v>1.1838822168033001E-28</v>
      </c>
      <c r="C266" s="5">
        <v>0.40653241208156499</v>
      </c>
      <c r="D266" s="5">
        <v>0.83899999999999997</v>
      </c>
      <c r="E266" s="5">
        <v>0.65400000000000003</v>
      </c>
      <c r="F266" s="6">
        <v>2.3128322987469299E-24</v>
      </c>
      <c r="G266" s="13">
        <v>2</v>
      </c>
      <c r="H266" s="13" t="s">
        <v>6634</v>
      </c>
    </row>
    <row r="267" spans="1:8">
      <c r="A267" s="5">
        <v>266</v>
      </c>
      <c r="B267" s="6">
        <v>4.1339581154260003E-28</v>
      </c>
      <c r="C267" s="5">
        <v>0.32667210117777001</v>
      </c>
      <c r="D267" s="5">
        <v>0.96299999999999997</v>
      </c>
      <c r="E267" s="5">
        <v>0.75900000000000001</v>
      </c>
      <c r="F267" s="6">
        <v>8.07610057429624E-24</v>
      </c>
      <c r="G267" s="13">
        <v>2</v>
      </c>
      <c r="H267" s="13" t="s">
        <v>6633</v>
      </c>
    </row>
    <row r="268" spans="1:8">
      <c r="A268" s="5">
        <v>267</v>
      </c>
      <c r="B268" s="6">
        <v>5.2790498370723304E-28</v>
      </c>
      <c r="C268" s="5">
        <v>0.43118088294180601</v>
      </c>
      <c r="D268" s="5">
        <v>0.92600000000000005</v>
      </c>
      <c r="E268" s="5">
        <v>0.82899999999999996</v>
      </c>
      <c r="F268" s="6">
        <v>1.03131517617045E-23</v>
      </c>
      <c r="G268" s="13">
        <v>2</v>
      </c>
      <c r="H268" s="13" t="s">
        <v>6183</v>
      </c>
    </row>
    <row r="269" spans="1:8">
      <c r="A269" s="5">
        <v>268</v>
      </c>
      <c r="B269" s="6">
        <v>1.8300135658109098E-27</v>
      </c>
      <c r="C269" s="5">
        <v>0.321309781251372</v>
      </c>
      <c r="D269" s="5">
        <v>0.95499999999999996</v>
      </c>
      <c r="E269" s="5">
        <v>0.85899999999999999</v>
      </c>
      <c r="F269" s="6">
        <v>3.5751145021681998E-23</v>
      </c>
      <c r="G269" s="13">
        <v>2</v>
      </c>
      <c r="H269" s="13" t="s">
        <v>6632</v>
      </c>
    </row>
    <row r="270" spans="1:8">
      <c r="A270" s="5">
        <v>269</v>
      </c>
      <c r="B270" s="6">
        <v>5.99737339299578E-27</v>
      </c>
      <c r="C270" s="5">
        <v>0.29527205458552003</v>
      </c>
      <c r="D270" s="5">
        <v>0.98699999999999999</v>
      </c>
      <c r="E270" s="5">
        <v>0.93200000000000005</v>
      </c>
      <c r="F270" s="6">
        <v>1.1716468660556601E-22</v>
      </c>
      <c r="G270" s="13">
        <v>2</v>
      </c>
      <c r="H270" s="13" t="s">
        <v>6631</v>
      </c>
    </row>
    <row r="271" spans="1:8">
      <c r="A271" s="5">
        <v>270</v>
      </c>
      <c r="B271" s="6">
        <v>3.6927729780459098E-26</v>
      </c>
      <c r="C271" s="5">
        <v>0.34532984632848901</v>
      </c>
      <c r="D271" s="5">
        <v>0.93899999999999995</v>
      </c>
      <c r="E271" s="5">
        <v>0.80100000000000005</v>
      </c>
      <c r="F271" s="6">
        <v>7.2142012899104803E-22</v>
      </c>
      <c r="G271" s="13">
        <v>2</v>
      </c>
      <c r="H271" s="13" t="s">
        <v>6630</v>
      </c>
    </row>
    <row r="272" spans="1:8">
      <c r="A272" s="5">
        <v>271</v>
      </c>
      <c r="B272" s="6">
        <v>2.1383579961205199E-25</v>
      </c>
      <c r="C272" s="5">
        <v>0.29637839064507299</v>
      </c>
      <c r="D272" s="5">
        <v>0.97099999999999997</v>
      </c>
      <c r="E272" s="5">
        <v>0.84899999999999998</v>
      </c>
      <c r="F272" s="6">
        <v>4.1774961812210402E-21</v>
      </c>
      <c r="G272" s="13">
        <v>2</v>
      </c>
      <c r="H272" s="13" t="s">
        <v>6629</v>
      </c>
    </row>
    <row r="273" spans="1:8">
      <c r="A273" s="5">
        <v>272</v>
      </c>
      <c r="B273" s="6">
        <v>5.8227349933527099E-25</v>
      </c>
      <c r="C273" s="5">
        <v>0.32232628590664603</v>
      </c>
      <c r="D273" s="5">
        <v>0.89700000000000002</v>
      </c>
      <c r="E273" s="5">
        <v>0.71399999999999997</v>
      </c>
      <c r="F273" s="6">
        <v>1.13752950830139E-20</v>
      </c>
      <c r="G273" s="13">
        <v>2</v>
      </c>
      <c r="H273" s="13" t="s">
        <v>6628</v>
      </c>
    </row>
    <row r="274" spans="1:8">
      <c r="A274" s="5">
        <v>273</v>
      </c>
      <c r="B274" s="6">
        <v>4.2460421368301002E-24</v>
      </c>
      <c r="C274" s="5">
        <v>0.30934069658707303</v>
      </c>
      <c r="D274" s="5">
        <v>0.92600000000000005</v>
      </c>
      <c r="E274" s="5">
        <v>0.86599999999999999</v>
      </c>
      <c r="F274" s="6">
        <v>8.2950679185112799E-20</v>
      </c>
      <c r="G274" s="13">
        <v>2</v>
      </c>
      <c r="H274" s="13" t="s">
        <v>6627</v>
      </c>
    </row>
    <row r="275" spans="1:8">
      <c r="A275" s="5">
        <v>274</v>
      </c>
      <c r="B275" s="6">
        <v>1.2805385911685101E-23</v>
      </c>
      <c r="C275" s="5">
        <v>0.379026599957421</v>
      </c>
      <c r="D275" s="5">
        <v>0.54800000000000004</v>
      </c>
      <c r="E275" s="5">
        <v>0.313</v>
      </c>
      <c r="F275" s="6">
        <v>2.5016601917068102E-19</v>
      </c>
      <c r="G275" s="13">
        <v>2</v>
      </c>
      <c r="H275" s="13" t="s">
        <v>6550</v>
      </c>
    </row>
    <row r="276" spans="1:8">
      <c r="A276" s="5">
        <v>275</v>
      </c>
      <c r="B276" s="6">
        <v>8.2442978989245001E-23</v>
      </c>
      <c r="C276" s="5">
        <v>0.31006492469758101</v>
      </c>
      <c r="D276" s="5">
        <v>0.60599999999999998</v>
      </c>
      <c r="E276" s="5">
        <v>0.35899999999999999</v>
      </c>
      <c r="F276" s="6">
        <v>1.6106060375338901E-18</v>
      </c>
      <c r="G276" s="13">
        <v>2</v>
      </c>
      <c r="H276" s="13" t="s">
        <v>6626</v>
      </c>
    </row>
    <row r="277" spans="1:8">
      <c r="A277" s="5">
        <v>276</v>
      </c>
      <c r="B277" s="6">
        <v>3.04597463890834E-22</v>
      </c>
      <c r="C277" s="5">
        <v>0.29576382275193902</v>
      </c>
      <c r="D277" s="5">
        <v>0.80700000000000005</v>
      </c>
      <c r="E277" s="5">
        <v>0.55800000000000005</v>
      </c>
      <c r="F277" s="6">
        <v>5.9506160545713402E-18</v>
      </c>
      <c r="G277" s="13">
        <v>2</v>
      </c>
      <c r="H277" s="13" t="s">
        <v>6524</v>
      </c>
    </row>
    <row r="278" spans="1:8">
      <c r="A278" s="5">
        <v>277</v>
      </c>
      <c r="B278" s="6">
        <v>2.10340362131621E-21</v>
      </c>
      <c r="C278" s="5">
        <v>0.29255823868448999</v>
      </c>
      <c r="D278" s="5">
        <v>0.63800000000000001</v>
      </c>
      <c r="E278" s="5">
        <v>0.39700000000000002</v>
      </c>
      <c r="F278" s="6">
        <v>4.1092093146033502E-17</v>
      </c>
      <c r="G278" s="13">
        <v>2</v>
      </c>
      <c r="H278" s="13" t="s">
        <v>6625</v>
      </c>
    </row>
    <row r="279" spans="1:8">
      <c r="A279" s="5">
        <v>278</v>
      </c>
      <c r="B279" s="6">
        <v>1.7424183249507099E-20</v>
      </c>
      <c r="C279" s="5">
        <v>0.323294209291835</v>
      </c>
      <c r="D279" s="5">
        <v>0.60599999999999998</v>
      </c>
      <c r="E279" s="5">
        <v>0.371</v>
      </c>
      <c r="F279" s="6">
        <v>3.4039884396237001E-16</v>
      </c>
      <c r="G279" s="13">
        <v>2</v>
      </c>
      <c r="H279" s="13" t="s">
        <v>6578</v>
      </c>
    </row>
    <row r="280" spans="1:8">
      <c r="A280" s="5">
        <v>279</v>
      </c>
      <c r="B280" s="6">
        <v>2.0119717121965899E-20</v>
      </c>
      <c r="C280" s="5">
        <v>0.29124042107821602</v>
      </c>
      <c r="D280" s="5">
        <v>0.88600000000000001</v>
      </c>
      <c r="E280" s="5">
        <v>0.72299999999999998</v>
      </c>
      <c r="F280" s="6">
        <v>3.93058793694725E-16</v>
      </c>
      <c r="G280" s="13">
        <v>2</v>
      </c>
      <c r="H280" s="13" t="s">
        <v>6624</v>
      </c>
    </row>
    <row r="281" spans="1:8">
      <c r="A281" s="5">
        <v>280</v>
      </c>
      <c r="B281" s="6">
        <v>2.5195088012118899E-20</v>
      </c>
      <c r="C281" s="5">
        <v>0.30258936371623202</v>
      </c>
      <c r="D281" s="5">
        <v>0.93899999999999995</v>
      </c>
      <c r="E281" s="5">
        <v>0.85</v>
      </c>
      <c r="F281" s="6">
        <v>4.92211239404754E-16</v>
      </c>
      <c r="G281" s="13">
        <v>2</v>
      </c>
      <c r="H281" s="13" t="s">
        <v>6623</v>
      </c>
    </row>
    <row r="282" spans="1:8">
      <c r="A282" s="5">
        <v>281</v>
      </c>
      <c r="B282" s="6">
        <v>2.6895332739004699E-19</v>
      </c>
      <c r="C282" s="5">
        <v>0.289578369265729</v>
      </c>
      <c r="D282" s="5">
        <v>0.83599999999999997</v>
      </c>
      <c r="E282" s="5">
        <v>0.65700000000000003</v>
      </c>
      <c r="F282" s="6">
        <v>5.2542722038919704E-15</v>
      </c>
      <c r="G282" s="13">
        <v>2</v>
      </c>
      <c r="H282" s="13" t="s">
        <v>6622</v>
      </c>
    </row>
    <row r="283" spans="1:8">
      <c r="A283" s="5">
        <v>282</v>
      </c>
      <c r="B283" s="6">
        <v>3.78209584537263E-19</v>
      </c>
      <c r="C283" s="5">
        <v>0.30502355803940301</v>
      </c>
      <c r="D283" s="5">
        <v>0.97599999999999998</v>
      </c>
      <c r="E283" s="5">
        <v>0.92</v>
      </c>
      <c r="F283" s="6">
        <v>7.3887024435199706E-15</v>
      </c>
      <c r="G283" s="13">
        <v>2</v>
      </c>
      <c r="H283" s="13" t="s">
        <v>6380</v>
      </c>
    </row>
    <row r="284" spans="1:8">
      <c r="A284" s="5">
        <v>283</v>
      </c>
      <c r="B284" s="6">
        <v>3.5532268887456403E-15</v>
      </c>
      <c r="C284" s="5">
        <v>0.29513142335012099</v>
      </c>
      <c r="D284" s="5">
        <v>0.47399999999999998</v>
      </c>
      <c r="E284" s="5">
        <v>0.29599999999999999</v>
      </c>
      <c r="F284" s="6">
        <v>6.9415840498534796E-11</v>
      </c>
      <c r="G284" s="13">
        <v>2</v>
      </c>
      <c r="H284" s="13" t="s">
        <v>6621</v>
      </c>
    </row>
    <row r="285" spans="1:8">
      <c r="A285" s="5">
        <v>284</v>
      </c>
      <c r="B285" s="6">
        <v>4.8327713147175598E-14</v>
      </c>
      <c r="C285" s="5">
        <v>0.29313187875728702</v>
      </c>
      <c r="D285" s="5">
        <v>0.58699999999999997</v>
      </c>
      <c r="E285" s="5">
        <v>0.41899999999999998</v>
      </c>
      <c r="F285" s="6">
        <v>9.4413020404322201E-10</v>
      </c>
      <c r="G285" s="13">
        <v>2</v>
      </c>
      <c r="H285" s="13" t="s">
        <v>6620</v>
      </c>
    </row>
    <row r="286" spans="1:8">
      <c r="A286" s="5">
        <v>285</v>
      </c>
      <c r="B286" s="6">
        <v>5.53666286377025E-120</v>
      </c>
      <c r="C286" s="5">
        <v>0.79190580954235001</v>
      </c>
      <c r="D286" s="5">
        <v>1</v>
      </c>
      <c r="E286" s="5">
        <v>0.97099999999999997</v>
      </c>
      <c r="F286" s="6">
        <v>1.0816424570661599E-115</v>
      </c>
      <c r="G286" s="14">
        <v>3</v>
      </c>
      <c r="H286" s="14" t="s">
        <v>6310</v>
      </c>
    </row>
    <row r="287" spans="1:8">
      <c r="A287" s="5">
        <v>286</v>
      </c>
      <c r="B287" s="6">
        <v>3.6587522130074604E-99</v>
      </c>
      <c r="C287" s="5">
        <v>0.57957363159502495</v>
      </c>
      <c r="D287" s="5">
        <v>1</v>
      </c>
      <c r="E287" s="5">
        <v>0.97</v>
      </c>
      <c r="F287" s="6">
        <v>7.1477383233313694E-95</v>
      </c>
      <c r="G287" s="14">
        <v>3</v>
      </c>
      <c r="H287" s="14" t="s">
        <v>6619</v>
      </c>
    </row>
    <row r="288" spans="1:8">
      <c r="A288" s="5">
        <v>287</v>
      </c>
      <c r="B288" s="6">
        <v>3.4345234641631499E-68</v>
      </c>
      <c r="C288" s="5">
        <v>0.55226851183645298</v>
      </c>
      <c r="D288" s="5">
        <v>1</v>
      </c>
      <c r="E288" s="5">
        <v>0.95599999999999996</v>
      </c>
      <c r="F288" s="6">
        <v>6.7096850395891301E-64</v>
      </c>
      <c r="G288" s="14">
        <v>3</v>
      </c>
      <c r="H288" s="14" t="s">
        <v>6618</v>
      </c>
    </row>
    <row r="289" spans="1:8">
      <c r="A289" s="5">
        <v>288</v>
      </c>
      <c r="B289" s="6">
        <v>4.9482250554247101E-65</v>
      </c>
      <c r="C289" s="5">
        <v>0.67969720823818303</v>
      </c>
      <c r="D289" s="5">
        <v>0.95699999999999996</v>
      </c>
      <c r="E289" s="5">
        <v>0.74</v>
      </c>
      <c r="F289" s="6">
        <v>9.6668524682777096E-61</v>
      </c>
      <c r="G289" s="14">
        <v>3</v>
      </c>
      <c r="H289" s="14" t="s">
        <v>6076</v>
      </c>
    </row>
    <row r="290" spans="1:8">
      <c r="A290" s="5">
        <v>289</v>
      </c>
      <c r="B290" s="6">
        <v>3.5799939974841498E-63</v>
      </c>
      <c r="C290" s="5">
        <v>0.60210427802697597</v>
      </c>
      <c r="D290" s="5">
        <v>0.98599999999999999</v>
      </c>
      <c r="E290" s="5">
        <v>0.91800000000000004</v>
      </c>
      <c r="F290" s="6">
        <v>6.9938762734850403E-59</v>
      </c>
      <c r="G290" s="14">
        <v>3</v>
      </c>
      <c r="H290" s="14" t="s">
        <v>6312</v>
      </c>
    </row>
    <row r="291" spans="1:8">
      <c r="A291" s="5">
        <v>290</v>
      </c>
      <c r="B291" s="6">
        <v>1.0159740101267599E-60</v>
      </c>
      <c r="C291" s="5">
        <v>0.52342130366123996</v>
      </c>
      <c r="D291" s="5">
        <v>0.96199999999999997</v>
      </c>
      <c r="E291" s="5">
        <v>0.79200000000000004</v>
      </c>
      <c r="F291" s="6">
        <v>1.98480682618364E-56</v>
      </c>
      <c r="G291" s="14">
        <v>3</v>
      </c>
      <c r="H291" s="14" t="s">
        <v>6284</v>
      </c>
    </row>
    <row r="292" spans="1:8">
      <c r="A292" s="5">
        <v>291</v>
      </c>
      <c r="B292" s="6">
        <v>2.9243924230464001E-56</v>
      </c>
      <c r="C292" s="5">
        <v>0.33537326597103201</v>
      </c>
      <c r="D292" s="5">
        <v>1</v>
      </c>
      <c r="E292" s="5">
        <v>0.999</v>
      </c>
      <c r="F292" s="6">
        <v>5.7130930376634599E-52</v>
      </c>
      <c r="G292" s="14">
        <v>3</v>
      </c>
      <c r="H292" s="14" t="s">
        <v>6617</v>
      </c>
    </row>
    <row r="293" spans="1:8">
      <c r="A293" s="5">
        <v>292</v>
      </c>
      <c r="B293" s="6">
        <v>2.5729090864020599E-53</v>
      </c>
      <c r="C293" s="5">
        <v>0.47343401859554202</v>
      </c>
      <c r="D293" s="5">
        <v>1</v>
      </c>
      <c r="E293" s="5">
        <v>0.84499999999999997</v>
      </c>
      <c r="F293" s="6">
        <v>5.0264351911950698E-49</v>
      </c>
      <c r="G293" s="14">
        <v>3</v>
      </c>
      <c r="H293" s="14" t="s">
        <v>6142</v>
      </c>
    </row>
    <row r="294" spans="1:8">
      <c r="A294" s="5">
        <v>293</v>
      </c>
      <c r="B294" s="6">
        <v>3.3781887127698898E-53</v>
      </c>
      <c r="C294" s="5">
        <v>0.42132873998222597</v>
      </c>
      <c r="D294" s="5">
        <v>1</v>
      </c>
      <c r="E294" s="5">
        <v>0.91800000000000004</v>
      </c>
      <c r="F294" s="6">
        <v>6.5996294692672699E-49</v>
      </c>
      <c r="G294" s="14">
        <v>3</v>
      </c>
      <c r="H294" s="14" t="s">
        <v>6337</v>
      </c>
    </row>
    <row r="295" spans="1:8">
      <c r="A295" s="5">
        <v>294</v>
      </c>
      <c r="B295" s="6">
        <v>1.6667874611678899E-52</v>
      </c>
      <c r="C295" s="5">
        <v>0.38903989092145702</v>
      </c>
      <c r="D295" s="5">
        <v>1</v>
      </c>
      <c r="E295" s="5">
        <v>0.97299999999999998</v>
      </c>
      <c r="F295" s="6">
        <v>3.2562359841375798E-48</v>
      </c>
      <c r="G295" s="14">
        <v>3</v>
      </c>
      <c r="H295" s="14" t="s">
        <v>6616</v>
      </c>
    </row>
    <row r="296" spans="1:8">
      <c r="A296" s="5">
        <v>295</v>
      </c>
      <c r="B296" s="6">
        <v>2.3258627154294801E-52</v>
      </c>
      <c r="C296" s="5">
        <v>0.609266451053872</v>
      </c>
      <c r="D296" s="5">
        <v>0.995</v>
      </c>
      <c r="E296" s="5">
        <v>0.91500000000000004</v>
      </c>
      <c r="F296" s="6">
        <v>4.5438054008630401E-48</v>
      </c>
      <c r="G296" s="14">
        <v>3</v>
      </c>
      <c r="H296" s="14" t="s">
        <v>6615</v>
      </c>
    </row>
    <row r="297" spans="1:8">
      <c r="A297" s="5">
        <v>296</v>
      </c>
      <c r="B297" s="6">
        <v>5.6098911697241203E-51</v>
      </c>
      <c r="C297" s="5">
        <v>0.40420079392473901</v>
      </c>
      <c r="D297" s="5">
        <v>0.997</v>
      </c>
      <c r="E297" s="5">
        <v>0.96299999999999997</v>
      </c>
      <c r="F297" s="6">
        <v>1.0959483389172999E-46</v>
      </c>
      <c r="G297" s="14">
        <v>3</v>
      </c>
      <c r="H297" s="14" t="s">
        <v>6614</v>
      </c>
    </row>
    <row r="298" spans="1:8">
      <c r="A298" s="5">
        <v>297</v>
      </c>
      <c r="B298" s="6">
        <v>8.2644210646276704E-51</v>
      </c>
      <c r="C298" s="5">
        <v>0.485577421924557</v>
      </c>
      <c r="D298" s="5">
        <v>0.95899999999999996</v>
      </c>
      <c r="E298" s="5">
        <v>0.79</v>
      </c>
      <c r="F298" s="6">
        <v>1.6145372991856601E-46</v>
      </c>
      <c r="G298" s="14">
        <v>3</v>
      </c>
      <c r="H298" s="14" t="s">
        <v>6613</v>
      </c>
    </row>
    <row r="299" spans="1:8">
      <c r="A299" s="5">
        <v>298</v>
      </c>
      <c r="B299" s="6">
        <v>3.0734936624660698E-50</v>
      </c>
      <c r="C299" s="5">
        <v>0.48043658819200802</v>
      </c>
      <c r="D299" s="5">
        <v>0.91300000000000003</v>
      </c>
      <c r="E299" s="5">
        <v>0.68899999999999995</v>
      </c>
      <c r="F299" s="6">
        <v>6.0043772189937101E-46</v>
      </c>
      <c r="G299" s="14">
        <v>3</v>
      </c>
      <c r="H299" s="14" t="s">
        <v>6285</v>
      </c>
    </row>
    <row r="300" spans="1:8">
      <c r="A300" s="5">
        <v>299</v>
      </c>
      <c r="B300" s="6">
        <v>3.6129786247131E-50</v>
      </c>
      <c r="C300" s="5">
        <v>0.35194404715933197</v>
      </c>
      <c r="D300" s="5">
        <v>1</v>
      </c>
      <c r="E300" s="5">
        <v>0.998</v>
      </c>
      <c r="F300" s="6">
        <v>7.05831504123951E-46</v>
      </c>
      <c r="G300" s="14">
        <v>3</v>
      </c>
      <c r="H300" s="14" t="s">
        <v>6160</v>
      </c>
    </row>
    <row r="301" spans="1:8">
      <c r="A301" s="5">
        <v>300</v>
      </c>
      <c r="B301" s="6">
        <v>6.7398726276581201E-49</v>
      </c>
      <c r="C301" s="5">
        <v>0.30938160677925902</v>
      </c>
      <c r="D301" s="5">
        <v>0.88900000000000001</v>
      </c>
      <c r="E301" s="5">
        <v>0.50900000000000001</v>
      </c>
      <c r="F301" s="6">
        <v>1.31670151653929E-44</v>
      </c>
      <c r="G301" s="14">
        <v>3</v>
      </c>
      <c r="H301" s="14" t="s">
        <v>6369</v>
      </c>
    </row>
    <row r="302" spans="1:8">
      <c r="A302" s="5">
        <v>301</v>
      </c>
      <c r="B302" s="6">
        <v>3.4711711690749799E-48</v>
      </c>
      <c r="C302" s="5">
        <v>0.45834369431907401</v>
      </c>
      <c r="D302" s="5">
        <v>0.89700000000000002</v>
      </c>
      <c r="E302" s="5">
        <v>0.65500000000000003</v>
      </c>
      <c r="F302" s="6">
        <v>6.7812799959048801E-44</v>
      </c>
      <c r="G302" s="14">
        <v>3</v>
      </c>
      <c r="H302" s="14" t="s">
        <v>6280</v>
      </c>
    </row>
    <row r="303" spans="1:8">
      <c r="A303" s="5">
        <v>302</v>
      </c>
      <c r="B303" s="6">
        <v>9.3867830309868298E-47</v>
      </c>
      <c r="C303" s="5">
        <v>0.41048550269954598</v>
      </c>
      <c r="D303" s="5">
        <v>0.997</v>
      </c>
      <c r="E303" s="5">
        <v>0.91700000000000004</v>
      </c>
      <c r="F303" s="6">
        <v>1.8338019329335901E-42</v>
      </c>
      <c r="G303" s="14">
        <v>3</v>
      </c>
      <c r="H303" s="14" t="s">
        <v>6135</v>
      </c>
    </row>
    <row r="304" spans="1:8">
      <c r="A304" s="5">
        <v>303</v>
      </c>
      <c r="B304" s="6">
        <v>1.3531252136215101E-46</v>
      </c>
      <c r="C304" s="5">
        <v>0.41233470814594902</v>
      </c>
      <c r="D304" s="5">
        <v>0.98899999999999999</v>
      </c>
      <c r="E304" s="5">
        <v>0.871</v>
      </c>
      <c r="F304" s="6">
        <v>2.64346541733097E-42</v>
      </c>
      <c r="G304" s="14">
        <v>3</v>
      </c>
      <c r="H304" s="14" t="s">
        <v>6294</v>
      </c>
    </row>
    <row r="305" spans="1:8">
      <c r="A305" s="5">
        <v>304</v>
      </c>
      <c r="B305" s="6">
        <v>1.9278418435839398E-46</v>
      </c>
      <c r="C305" s="5">
        <v>0.31978273839077298</v>
      </c>
      <c r="D305" s="5">
        <v>1</v>
      </c>
      <c r="E305" s="5">
        <v>0.99299999999999999</v>
      </c>
      <c r="F305" s="6">
        <v>3.7662318256255801E-42</v>
      </c>
      <c r="G305" s="14">
        <v>3</v>
      </c>
      <c r="H305" s="14" t="s">
        <v>6612</v>
      </c>
    </row>
    <row r="306" spans="1:8">
      <c r="A306" s="5">
        <v>305</v>
      </c>
      <c r="B306" s="6">
        <v>2.3479908288786899E-45</v>
      </c>
      <c r="C306" s="5">
        <v>0.46864507179484099</v>
      </c>
      <c r="D306" s="5">
        <v>0.89400000000000002</v>
      </c>
      <c r="E306" s="5">
        <v>0.64400000000000002</v>
      </c>
      <c r="F306" s="6">
        <v>4.5870348832974102E-41</v>
      </c>
      <c r="G306" s="14">
        <v>3</v>
      </c>
      <c r="H306" s="14" t="s">
        <v>6169</v>
      </c>
    </row>
    <row r="307" spans="1:8">
      <c r="A307" s="5">
        <v>306</v>
      </c>
      <c r="B307" s="6">
        <v>6.6142025763694105E-44</v>
      </c>
      <c r="C307" s="5">
        <v>0.34299267079859402</v>
      </c>
      <c r="D307" s="5">
        <v>1</v>
      </c>
      <c r="E307" s="5">
        <v>0.98499999999999999</v>
      </c>
      <c r="F307" s="6">
        <v>1.29215061531953E-39</v>
      </c>
      <c r="G307" s="14">
        <v>3</v>
      </c>
      <c r="H307" s="14" t="s">
        <v>6611</v>
      </c>
    </row>
    <row r="308" spans="1:8">
      <c r="A308" s="5">
        <v>307</v>
      </c>
      <c r="B308" s="6">
        <v>2.2712139784096E-43</v>
      </c>
      <c r="C308" s="5">
        <v>0.430743319087114</v>
      </c>
      <c r="D308" s="5">
        <v>0.95399999999999996</v>
      </c>
      <c r="E308" s="5">
        <v>0.86199999999999999</v>
      </c>
      <c r="F308" s="6">
        <v>4.4370436282209998E-39</v>
      </c>
      <c r="G308" s="14">
        <v>3</v>
      </c>
      <c r="H308" s="14" t="s">
        <v>6610</v>
      </c>
    </row>
    <row r="309" spans="1:8">
      <c r="A309" s="5">
        <v>308</v>
      </c>
      <c r="B309" s="6">
        <v>2.8266932743851099E-43</v>
      </c>
      <c r="C309" s="5">
        <v>0.33261476024168601</v>
      </c>
      <c r="D309" s="5">
        <v>1</v>
      </c>
      <c r="E309" s="5">
        <v>0.997</v>
      </c>
      <c r="F309" s="6">
        <v>5.5222279808387503E-39</v>
      </c>
      <c r="G309" s="14">
        <v>3</v>
      </c>
      <c r="H309" s="14" t="s">
        <v>6609</v>
      </c>
    </row>
    <row r="310" spans="1:8">
      <c r="A310" s="5">
        <v>309</v>
      </c>
      <c r="B310" s="6">
        <v>3.6542884543955503E-43</v>
      </c>
      <c r="C310" s="5">
        <v>0.32466098018718198</v>
      </c>
      <c r="D310" s="5">
        <v>1</v>
      </c>
      <c r="E310" s="5">
        <v>0.99</v>
      </c>
      <c r="F310" s="6">
        <v>7.1390179245071499E-39</v>
      </c>
      <c r="G310" s="14">
        <v>3</v>
      </c>
      <c r="H310" s="14" t="s">
        <v>6608</v>
      </c>
    </row>
    <row r="311" spans="1:8">
      <c r="A311" s="5">
        <v>310</v>
      </c>
      <c r="B311" s="6">
        <v>2.31742837690863E-42</v>
      </c>
      <c r="C311" s="5">
        <v>0.41380055117713299</v>
      </c>
      <c r="D311" s="5">
        <v>0.94299999999999995</v>
      </c>
      <c r="E311" s="5">
        <v>0.81399999999999995</v>
      </c>
      <c r="F311" s="6">
        <v>4.5273280771287101E-38</v>
      </c>
      <c r="G311" s="14">
        <v>3</v>
      </c>
      <c r="H311" s="14" t="s">
        <v>6607</v>
      </c>
    </row>
    <row r="312" spans="1:8">
      <c r="A312" s="5">
        <v>311</v>
      </c>
      <c r="B312" s="6">
        <v>3.09880303043692E-42</v>
      </c>
      <c r="C312" s="5">
        <v>0.30336140936956801</v>
      </c>
      <c r="D312" s="5">
        <v>0.42799999999999999</v>
      </c>
      <c r="E312" s="5">
        <v>0.14399999999999999</v>
      </c>
      <c r="F312" s="6">
        <v>6.0538216002615599E-38</v>
      </c>
      <c r="G312" s="14">
        <v>3</v>
      </c>
      <c r="H312" s="14" t="s">
        <v>6606</v>
      </c>
    </row>
    <row r="313" spans="1:8">
      <c r="A313" s="5">
        <v>312</v>
      </c>
      <c r="B313" s="6">
        <v>3.1278097535460703E-42</v>
      </c>
      <c r="C313" s="5">
        <v>0.36784556658325002</v>
      </c>
      <c r="D313" s="5">
        <v>0.96699999999999997</v>
      </c>
      <c r="E313" s="5">
        <v>0.84499999999999997</v>
      </c>
      <c r="F313" s="6">
        <v>6.1104891345275998E-38</v>
      </c>
      <c r="G313" s="14">
        <v>3</v>
      </c>
      <c r="H313" s="14" t="s">
        <v>6605</v>
      </c>
    </row>
    <row r="314" spans="1:8">
      <c r="A314" s="5">
        <v>313</v>
      </c>
      <c r="B314" s="6">
        <v>1.5385165449625E-41</v>
      </c>
      <c r="C314" s="5">
        <v>0.414694203200973</v>
      </c>
      <c r="D314" s="5">
        <v>0.92400000000000004</v>
      </c>
      <c r="E314" s="5">
        <v>0.76500000000000001</v>
      </c>
      <c r="F314" s="6">
        <v>3.00564592223874E-37</v>
      </c>
      <c r="G314" s="14">
        <v>3</v>
      </c>
      <c r="H314" s="14" t="s">
        <v>6604</v>
      </c>
    </row>
    <row r="315" spans="1:8">
      <c r="A315" s="5">
        <v>314</v>
      </c>
      <c r="B315" s="6">
        <v>2.3236871261764502E-41</v>
      </c>
      <c r="C315" s="5">
        <v>0.30243410070034499</v>
      </c>
      <c r="D315" s="5">
        <v>1</v>
      </c>
      <c r="E315" s="5">
        <v>0.997</v>
      </c>
      <c r="F315" s="6">
        <v>4.5395551696983197E-37</v>
      </c>
      <c r="G315" s="14">
        <v>3</v>
      </c>
      <c r="H315" s="14" t="s">
        <v>6603</v>
      </c>
    </row>
    <row r="316" spans="1:8">
      <c r="A316" s="5">
        <v>315</v>
      </c>
      <c r="B316" s="6">
        <v>2.35064716428561E-41</v>
      </c>
      <c r="C316" s="5">
        <v>0.39252195324005701</v>
      </c>
      <c r="D316" s="5">
        <v>0.94899999999999995</v>
      </c>
      <c r="E316" s="5">
        <v>0.78</v>
      </c>
      <c r="F316" s="6">
        <v>4.59222430014836E-37</v>
      </c>
      <c r="G316" s="14">
        <v>3</v>
      </c>
      <c r="H316" s="14" t="s">
        <v>6602</v>
      </c>
    </row>
    <row r="317" spans="1:8">
      <c r="A317" s="5">
        <v>316</v>
      </c>
      <c r="B317" s="6">
        <v>3.0105048578567299E-41</v>
      </c>
      <c r="C317" s="5">
        <v>0.47240552646676798</v>
      </c>
      <c r="D317" s="5">
        <v>0.89200000000000002</v>
      </c>
      <c r="E317" s="5">
        <v>0.67400000000000004</v>
      </c>
      <c r="F317" s="6">
        <v>5.8813222903089102E-37</v>
      </c>
      <c r="G317" s="14">
        <v>3</v>
      </c>
      <c r="H317" s="14" t="s">
        <v>6601</v>
      </c>
    </row>
    <row r="318" spans="1:8">
      <c r="A318" s="5">
        <v>317</v>
      </c>
      <c r="B318" s="6">
        <v>5.2915635643282099E-41</v>
      </c>
      <c r="C318" s="5">
        <v>0.39696424472318198</v>
      </c>
      <c r="D318" s="5">
        <v>0.93500000000000005</v>
      </c>
      <c r="E318" s="5">
        <v>0.81799999999999995</v>
      </c>
      <c r="F318" s="6">
        <v>1.03375985792716E-36</v>
      </c>
      <c r="G318" s="14">
        <v>3</v>
      </c>
      <c r="H318" s="14" t="s">
        <v>6600</v>
      </c>
    </row>
    <row r="319" spans="1:8">
      <c r="A319" s="5">
        <v>318</v>
      </c>
      <c r="B319" s="6">
        <v>3.9188293743549797E-40</v>
      </c>
      <c r="C319" s="5">
        <v>0.37596517515414701</v>
      </c>
      <c r="D319" s="5">
        <v>0.97599999999999998</v>
      </c>
      <c r="E319" s="5">
        <v>0.83899999999999997</v>
      </c>
      <c r="F319" s="6">
        <v>7.6558250657398898E-36</v>
      </c>
      <c r="G319" s="14">
        <v>3</v>
      </c>
      <c r="H319" s="14" t="s">
        <v>6307</v>
      </c>
    </row>
    <row r="320" spans="1:8">
      <c r="A320" s="5">
        <v>319</v>
      </c>
      <c r="B320" s="6">
        <v>7.2903206507172698E-40</v>
      </c>
      <c r="C320" s="5">
        <v>0.422115840928801</v>
      </c>
      <c r="D320" s="5">
        <v>0.90800000000000003</v>
      </c>
      <c r="E320" s="5">
        <v>0.67</v>
      </c>
      <c r="F320" s="6">
        <v>1.4242370423241299E-35</v>
      </c>
      <c r="G320" s="14">
        <v>3</v>
      </c>
      <c r="H320" s="14" t="s">
        <v>6278</v>
      </c>
    </row>
    <row r="321" spans="1:8">
      <c r="A321" s="5">
        <v>320</v>
      </c>
      <c r="B321" s="6">
        <v>6.6973668832254602E-39</v>
      </c>
      <c r="C321" s="5">
        <v>0.369991140148833</v>
      </c>
      <c r="D321" s="5">
        <v>0.97799999999999998</v>
      </c>
      <c r="E321" s="5">
        <v>0.91300000000000003</v>
      </c>
      <c r="F321" s="6">
        <v>1.3083975943069301E-34</v>
      </c>
      <c r="G321" s="14">
        <v>3</v>
      </c>
      <c r="H321" s="14" t="s">
        <v>6599</v>
      </c>
    </row>
    <row r="322" spans="1:8">
      <c r="A322" s="5">
        <v>321</v>
      </c>
      <c r="B322" s="6">
        <v>1.1491338764371201E-38</v>
      </c>
      <c r="C322" s="5">
        <v>0.422541683195434</v>
      </c>
      <c r="D322" s="5">
        <v>0.92400000000000004</v>
      </c>
      <c r="E322" s="5">
        <v>0.76700000000000002</v>
      </c>
      <c r="F322" s="6">
        <v>2.24494794100756E-34</v>
      </c>
      <c r="G322" s="14">
        <v>3</v>
      </c>
      <c r="H322" s="14" t="s">
        <v>6598</v>
      </c>
    </row>
    <row r="323" spans="1:8">
      <c r="A323" s="5">
        <v>322</v>
      </c>
      <c r="B323" s="6">
        <v>6.2548135693487402E-38</v>
      </c>
      <c r="C323" s="5">
        <v>0.3878817887505</v>
      </c>
      <c r="D323" s="5">
        <v>0.93</v>
      </c>
      <c r="E323" s="5">
        <v>0.74199999999999999</v>
      </c>
      <c r="F323" s="6">
        <v>1.22194037890797E-33</v>
      </c>
      <c r="G323" s="14">
        <v>3</v>
      </c>
      <c r="H323" s="14" t="s">
        <v>6597</v>
      </c>
    </row>
    <row r="324" spans="1:8">
      <c r="A324" s="5">
        <v>323</v>
      </c>
      <c r="B324" s="6">
        <v>8.8403860298371E-38</v>
      </c>
      <c r="C324" s="5">
        <v>0.43553763260462902</v>
      </c>
      <c r="D324" s="5">
        <v>0.875</v>
      </c>
      <c r="E324" s="5">
        <v>0.61399999999999999</v>
      </c>
      <c r="F324" s="6">
        <v>1.72705781478898E-33</v>
      </c>
      <c r="G324" s="14">
        <v>3</v>
      </c>
      <c r="H324" s="14" t="s">
        <v>6100</v>
      </c>
    </row>
    <row r="325" spans="1:8">
      <c r="A325" s="5">
        <v>324</v>
      </c>
      <c r="B325" s="6">
        <v>1.32919656623693E-37</v>
      </c>
      <c r="C325" s="5">
        <v>0.30312312885438503</v>
      </c>
      <c r="D325" s="5">
        <v>0.997</v>
      </c>
      <c r="E325" s="5">
        <v>0.99299999999999999</v>
      </c>
      <c r="F325" s="6">
        <v>2.5967184118004698E-33</v>
      </c>
      <c r="G325" s="14">
        <v>3</v>
      </c>
      <c r="H325" s="14" t="s">
        <v>6596</v>
      </c>
    </row>
    <row r="326" spans="1:8">
      <c r="A326" s="5">
        <v>325</v>
      </c>
      <c r="B326" s="6">
        <v>1.5210512200497099E-37</v>
      </c>
      <c r="C326" s="5">
        <v>0.302594602583098</v>
      </c>
      <c r="D326" s="5">
        <v>1</v>
      </c>
      <c r="E326" s="5">
        <v>0.96699999999999997</v>
      </c>
      <c r="F326" s="6">
        <v>2.97152566348912E-33</v>
      </c>
      <c r="G326" s="14">
        <v>3</v>
      </c>
      <c r="H326" s="14" t="s">
        <v>6595</v>
      </c>
    </row>
    <row r="327" spans="1:8">
      <c r="A327" s="5">
        <v>326</v>
      </c>
      <c r="B327" s="6">
        <v>5.9503365143136104E-37</v>
      </c>
      <c r="C327" s="5">
        <v>0.35606081905259301</v>
      </c>
      <c r="D327" s="5">
        <v>0.96499999999999997</v>
      </c>
      <c r="E327" s="5">
        <v>0.89700000000000002</v>
      </c>
      <c r="F327" s="6">
        <v>1.16245774143631E-32</v>
      </c>
      <c r="G327" s="14">
        <v>3</v>
      </c>
      <c r="H327" s="14" t="s">
        <v>6594</v>
      </c>
    </row>
    <row r="328" spans="1:8">
      <c r="A328" s="5">
        <v>327</v>
      </c>
      <c r="B328" s="6">
        <v>7.9605118542196995E-37</v>
      </c>
      <c r="C328" s="5">
        <v>0.309292521028117</v>
      </c>
      <c r="D328" s="5">
        <v>0.995</v>
      </c>
      <c r="E328" s="5">
        <v>0.98</v>
      </c>
      <c r="F328" s="6">
        <v>1.5551655958403599E-32</v>
      </c>
      <c r="G328" s="14">
        <v>3</v>
      </c>
      <c r="H328" s="14" t="s">
        <v>6593</v>
      </c>
    </row>
    <row r="329" spans="1:8">
      <c r="A329" s="5">
        <v>328</v>
      </c>
      <c r="B329" s="6">
        <v>1.5730755178866099E-36</v>
      </c>
      <c r="C329" s="5">
        <v>0.34287162335581201</v>
      </c>
      <c r="D329" s="5">
        <v>0.97799999999999998</v>
      </c>
      <c r="E329" s="5">
        <v>0.872</v>
      </c>
      <c r="F329" s="6">
        <v>3.0731603317432802E-32</v>
      </c>
      <c r="G329" s="14">
        <v>3</v>
      </c>
      <c r="H329" s="14" t="s">
        <v>6592</v>
      </c>
    </row>
    <row r="330" spans="1:8">
      <c r="A330" s="5">
        <v>329</v>
      </c>
      <c r="B330" s="6">
        <v>5.91856513377181E-36</v>
      </c>
      <c r="C330" s="5">
        <v>0.35224830276262098</v>
      </c>
      <c r="D330" s="5">
        <v>0.997</v>
      </c>
      <c r="E330" s="5">
        <v>0.96399999999999997</v>
      </c>
      <c r="F330" s="6">
        <v>1.1562508845336601E-31</v>
      </c>
      <c r="G330" s="14">
        <v>3</v>
      </c>
      <c r="H330" s="14" t="s">
        <v>6591</v>
      </c>
    </row>
    <row r="331" spans="1:8">
      <c r="A331" s="5">
        <v>330</v>
      </c>
      <c r="B331" s="6">
        <v>1.84548173018721E-35</v>
      </c>
      <c r="C331" s="5">
        <v>0.40033332926993798</v>
      </c>
      <c r="D331" s="5">
        <v>0.89200000000000002</v>
      </c>
      <c r="E331" s="5">
        <v>0.72199999999999998</v>
      </c>
      <c r="F331" s="6">
        <v>3.60533310809373E-31</v>
      </c>
      <c r="G331" s="14">
        <v>3</v>
      </c>
      <c r="H331" s="14" t="s">
        <v>6590</v>
      </c>
    </row>
    <row r="332" spans="1:8">
      <c r="A332" s="5">
        <v>331</v>
      </c>
      <c r="B332" s="6">
        <v>2.0452490180485701E-35</v>
      </c>
      <c r="C332" s="5">
        <v>0.46654694952315201</v>
      </c>
      <c r="D332" s="5">
        <v>0.72099999999999997</v>
      </c>
      <c r="E332" s="5">
        <v>0.41499999999999998</v>
      </c>
      <c r="F332" s="6">
        <v>3.9955984816596801E-31</v>
      </c>
      <c r="G332" s="14">
        <v>3</v>
      </c>
      <c r="H332" s="14" t="s">
        <v>6157</v>
      </c>
    </row>
    <row r="333" spans="1:8">
      <c r="A333" s="5">
        <v>332</v>
      </c>
      <c r="B333" s="6">
        <v>2.3250595146473099E-35</v>
      </c>
      <c r="C333" s="5">
        <v>0.32621558966719799</v>
      </c>
      <c r="D333" s="5">
        <v>0.98899999999999999</v>
      </c>
      <c r="E333" s="5">
        <v>0.91500000000000004</v>
      </c>
      <c r="F333" s="6">
        <v>4.5422362678149804E-31</v>
      </c>
      <c r="G333" s="14">
        <v>3</v>
      </c>
      <c r="H333" s="14" t="s">
        <v>6589</v>
      </c>
    </row>
    <row r="334" spans="1:8">
      <c r="A334" s="5">
        <v>333</v>
      </c>
      <c r="B334" s="6">
        <v>4.9227266441359005E-35</v>
      </c>
      <c r="C334" s="5">
        <v>0.336452296218474</v>
      </c>
      <c r="D334" s="5">
        <v>0.98599999999999999</v>
      </c>
      <c r="E334" s="5">
        <v>0.93600000000000005</v>
      </c>
      <c r="F334" s="6">
        <v>9.6170387719838901E-31</v>
      </c>
      <c r="G334" s="14">
        <v>3</v>
      </c>
      <c r="H334" s="14" t="s">
        <v>6588</v>
      </c>
    </row>
    <row r="335" spans="1:8">
      <c r="A335" s="5">
        <v>334</v>
      </c>
      <c r="B335" s="6">
        <v>1.3894648500028599E-34</v>
      </c>
      <c r="C335" s="5">
        <v>0.33635774944291802</v>
      </c>
      <c r="D335" s="5">
        <v>0.995</v>
      </c>
      <c r="E335" s="5">
        <v>0.95799999999999996</v>
      </c>
      <c r="F335" s="6">
        <v>2.7144585309655899E-30</v>
      </c>
      <c r="G335" s="14">
        <v>3</v>
      </c>
      <c r="H335" s="14" t="s">
        <v>6587</v>
      </c>
    </row>
    <row r="336" spans="1:8">
      <c r="A336" s="5">
        <v>335</v>
      </c>
      <c r="B336" s="6">
        <v>3.3041163442790401E-34</v>
      </c>
      <c r="C336" s="5">
        <v>0.389153275805801</v>
      </c>
      <c r="D336" s="5">
        <v>0.82399999999999995</v>
      </c>
      <c r="E336" s="5">
        <v>0.55600000000000005</v>
      </c>
      <c r="F336" s="6">
        <v>6.4549216901835398E-30</v>
      </c>
      <c r="G336" s="14">
        <v>3</v>
      </c>
      <c r="H336" s="14" t="s">
        <v>6586</v>
      </c>
    </row>
    <row r="337" spans="1:8">
      <c r="A337" s="5">
        <v>336</v>
      </c>
      <c r="B337" s="6">
        <v>3.3056828736294202E-34</v>
      </c>
      <c r="C337" s="5">
        <v>0.31992036828370302</v>
      </c>
      <c r="D337" s="5">
        <v>1</v>
      </c>
      <c r="E337" s="5">
        <v>0.98899999999999999</v>
      </c>
      <c r="F337" s="6">
        <v>6.4579820619224401E-30</v>
      </c>
      <c r="G337" s="14">
        <v>3</v>
      </c>
      <c r="H337" s="14" t="s">
        <v>6585</v>
      </c>
    </row>
    <row r="338" spans="1:8">
      <c r="A338" s="5">
        <v>337</v>
      </c>
      <c r="B338" s="6">
        <v>1.0079333028516801E-33</v>
      </c>
      <c r="C338" s="5">
        <v>0.469499555561735</v>
      </c>
      <c r="D338" s="5">
        <v>0.58299999999999996</v>
      </c>
      <c r="E338" s="5">
        <v>0.29099999999999998</v>
      </c>
      <c r="F338" s="6">
        <v>1.96909850045104E-29</v>
      </c>
      <c r="G338" s="14">
        <v>3</v>
      </c>
      <c r="H338" s="14" t="s">
        <v>6584</v>
      </c>
    </row>
    <row r="339" spans="1:8">
      <c r="A339" s="5">
        <v>338</v>
      </c>
      <c r="B339" s="6">
        <v>1.1132595045596401E-33</v>
      </c>
      <c r="C339" s="5">
        <v>0.33730593083688498</v>
      </c>
      <c r="D339" s="5">
        <v>0.99199999999999999</v>
      </c>
      <c r="E339" s="5">
        <v>0.91</v>
      </c>
      <c r="F339" s="6">
        <v>2.17486376810772E-29</v>
      </c>
      <c r="G339" s="14">
        <v>3</v>
      </c>
      <c r="H339" s="14" t="s">
        <v>6583</v>
      </c>
    </row>
    <row r="340" spans="1:8">
      <c r="A340" s="5">
        <v>339</v>
      </c>
      <c r="B340" s="6">
        <v>1.66617737049774E-33</v>
      </c>
      <c r="C340" s="5">
        <v>0.36334082824730402</v>
      </c>
      <c r="D340" s="5">
        <v>0.92100000000000004</v>
      </c>
      <c r="E340" s="5">
        <v>0.78500000000000003</v>
      </c>
      <c r="F340" s="6">
        <v>3.2550441110043897E-29</v>
      </c>
      <c r="G340" s="14">
        <v>3</v>
      </c>
      <c r="H340" s="14" t="s">
        <v>6582</v>
      </c>
    </row>
    <row r="341" spans="1:8">
      <c r="A341" s="5">
        <v>340</v>
      </c>
      <c r="B341" s="6">
        <v>3.3396728456675697E-33</v>
      </c>
      <c r="C341" s="5">
        <v>0.37413550837753501</v>
      </c>
      <c r="D341" s="5">
        <v>0.9</v>
      </c>
      <c r="E341" s="5">
        <v>0.77400000000000002</v>
      </c>
      <c r="F341" s="6">
        <v>6.52438487129617E-29</v>
      </c>
      <c r="G341" s="14">
        <v>3</v>
      </c>
      <c r="H341" s="14" t="s">
        <v>6290</v>
      </c>
    </row>
    <row r="342" spans="1:8">
      <c r="A342" s="5">
        <v>341</v>
      </c>
      <c r="B342" s="6">
        <v>3.35315364614452E-33</v>
      </c>
      <c r="C342" s="5">
        <v>0.31857626809133099</v>
      </c>
      <c r="D342" s="5">
        <v>0.97799999999999998</v>
      </c>
      <c r="E342" s="5">
        <v>0.92600000000000005</v>
      </c>
      <c r="F342" s="6">
        <v>6.5507209631079303E-29</v>
      </c>
      <c r="G342" s="14">
        <v>3</v>
      </c>
      <c r="H342" s="14" t="s">
        <v>6581</v>
      </c>
    </row>
    <row r="343" spans="1:8">
      <c r="A343" s="5">
        <v>342</v>
      </c>
      <c r="B343" s="6">
        <v>1.3090856025281801E-32</v>
      </c>
      <c r="C343" s="5">
        <v>0.33765008291120102</v>
      </c>
      <c r="D343" s="5">
        <v>0.93200000000000005</v>
      </c>
      <c r="E343" s="5">
        <v>0.76200000000000001</v>
      </c>
      <c r="F343" s="6">
        <v>2.5574296330990499E-28</v>
      </c>
      <c r="G343" s="14">
        <v>3</v>
      </c>
      <c r="H343" s="14" t="s">
        <v>6580</v>
      </c>
    </row>
    <row r="344" spans="1:8">
      <c r="A344" s="5">
        <v>343</v>
      </c>
      <c r="B344" s="6">
        <v>2.0103058978421501E-32</v>
      </c>
      <c r="C344" s="5">
        <v>0.33946752250017798</v>
      </c>
      <c r="D344" s="5">
        <v>0.60699999999999998</v>
      </c>
      <c r="E344" s="5">
        <v>0.30299999999999999</v>
      </c>
      <c r="F344" s="6">
        <v>3.9273336020244298E-28</v>
      </c>
      <c r="G344" s="14">
        <v>3</v>
      </c>
      <c r="H344" s="14" t="s">
        <v>6579</v>
      </c>
    </row>
    <row r="345" spans="1:8">
      <c r="A345" s="5">
        <v>344</v>
      </c>
      <c r="B345" s="6">
        <v>2.4298207703609101E-31</v>
      </c>
      <c r="C345" s="5">
        <v>0.41148075784493399</v>
      </c>
      <c r="D345" s="5">
        <v>0.66700000000000004</v>
      </c>
      <c r="E345" s="5">
        <v>0.36499999999999999</v>
      </c>
      <c r="F345" s="6">
        <v>4.7468978569770702E-27</v>
      </c>
      <c r="G345" s="14">
        <v>3</v>
      </c>
      <c r="H345" s="14" t="s">
        <v>6578</v>
      </c>
    </row>
    <row r="346" spans="1:8">
      <c r="A346" s="5">
        <v>345</v>
      </c>
      <c r="B346" s="6">
        <v>3.2231203458089399E-31</v>
      </c>
      <c r="C346" s="5">
        <v>0.37285136607221903</v>
      </c>
      <c r="D346" s="5">
        <v>0.74</v>
      </c>
      <c r="E346" s="5">
        <v>0.48299999999999998</v>
      </c>
      <c r="F346" s="6">
        <v>6.29668790757235E-27</v>
      </c>
      <c r="G346" s="14">
        <v>3</v>
      </c>
      <c r="H346" s="14" t="s">
        <v>6577</v>
      </c>
    </row>
    <row r="347" spans="1:8">
      <c r="A347" s="5">
        <v>346</v>
      </c>
      <c r="B347" s="6">
        <v>4.2581986727247297E-31</v>
      </c>
      <c r="C347" s="5">
        <v>0.370787355391201</v>
      </c>
      <c r="D347" s="5">
        <v>0.79100000000000004</v>
      </c>
      <c r="E347" s="5">
        <v>0.504</v>
      </c>
      <c r="F347" s="6">
        <v>8.3188169270350398E-27</v>
      </c>
      <c r="G347" s="14">
        <v>3</v>
      </c>
      <c r="H347" s="14" t="s">
        <v>6274</v>
      </c>
    </row>
    <row r="348" spans="1:8">
      <c r="A348" s="5">
        <v>347</v>
      </c>
      <c r="B348" s="6">
        <v>6.4131880685884604E-31</v>
      </c>
      <c r="C348" s="5">
        <v>0.30159533361150398</v>
      </c>
      <c r="D348" s="5">
        <v>0.52300000000000002</v>
      </c>
      <c r="E348" s="5">
        <v>0.24099999999999999</v>
      </c>
      <c r="F348" s="6">
        <v>1.2528804210794399E-26</v>
      </c>
      <c r="G348" s="14">
        <v>3</v>
      </c>
      <c r="H348" s="14" t="s">
        <v>6159</v>
      </c>
    </row>
    <row r="349" spans="1:8">
      <c r="A349" s="5">
        <v>348</v>
      </c>
      <c r="B349" s="6">
        <v>9.8399864418242807E-31</v>
      </c>
      <c r="C349" s="5">
        <v>0.33761451100088402</v>
      </c>
      <c r="D349" s="5">
        <v>0.97599999999999998</v>
      </c>
      <c r="E349" s="5">
        <v>0.89400000000000002</v>
      </c>
      <c r="F349" s="6">
        <v>1.9223397512747899E-26</v>
      </c>
      <c r="G349" s="14">
        <v>3</v>
      </c>
      <c r="H349" s="14" t="s">
        <v>6576</v>
      </c>
    </row>
    <row r="350" spans="1:8">
      <c r="A350" s="5">
        <v>349</v>
      </c>
      <c r="B350" s="6">
        <v>1.0361504434437E-30</v>
      </c>
      <c r="C350" s="5">
        <v>0.329068766806971</v>
      </c>
      <c r="D350" s="5">
        <v>0.97599999999999998</v>
      </c>
      <c r="E350" s="5">
        <v>0.90500000000000003</v>
      </c>
      <c r="F350" s="6">
        <v>2.0242235063116199E-26</v>
      </c>
      <c r="G350" s="14">
        <v>3</v>
      </c>
      <c r="H350" s="14" t="s">
        <v>6575</v>
      </c>
    </row>
    <row r="351" spans="1:8">
      <c r="A351" s="5">
        <v>350</v>
      </c>
      <c r="B351" s="6">
        <v>1.7075989532726E-30</v>
      </c>
      <c r="C351" s="5">
        <v>0.31401486316740002</v>
      </c>
      <c r="D351" s="5">
        <v>0.995</v>
      </c>
      <c r="E351" s="5">
        <v>0.93500000000000005</v>
      </c>
      <c r="F351" s="6">
        <v>3.3359653151133498E-26</v>
      </c>
      <c r="G351" s="14">
        <v>3</v>
      </c>
      <c r="H351" s="14" t="s">
        <v>6574</v>
      </c>
    </row>
    <row r="352" spans="1:8">
      <c r="A352" s="5">
        <v>351</v>
      </c>
      <c r="B352" s="6">
        <v>3.3156298003567302E-29</v>
      </c>
      <c r="C352" s="5">
        <v>0.33662397391420101</v>
      </c>
      <c r="D352" s="5">
        <v>0.92700000000000005</v>
      </c>
      <c r="E352" s="5">
        <v>0.78700000000000003</v>
      </c>
      <c r="F352" s="6">
        <v>6.4774143779769099E-25</v>
      </c>
      <c r="G352" s="14">
        <v>3</v>
      </c>
      <c r="H352" s="14" t="s">
        <v>6150</v>
      </c>
    </row>
    <row r="353" spans="1:8">
      <c r="A353" s="5">
        <v>352</v>
      </c>
      <c r="B353" s="6">
        <v>3.8539474562580403E-29</v>
      </c>
      <c r="C353" s="5">
        <v>0.34391906921570098</v>
      </c>
      <c r="D353" s="5">
        <v>0.95699999999999996</v>
      </c>
      <c r="E353" s="5">
        <v>0.90700000000000003</v>
      </c>
      <c r="F353" s="6">
        <v>7.5290717505457001E-25</v>
      </c>
      <c r="G353" s="14">
        <v>3</v>
      </c>
      <c r="H353" s="14" t="s">
        <v>6573</v>
      </c>
    </row>
    <row r="354" spans="1:8">
      <c r="A354" s="5">
        <v>353</v>
      </c>
      <c r="B354" s="6">
        <v>9.6166155191748203E-29</v>
      </c>
      <c r="C354" s="5">
        <v>0.337758204323658</v>
      </c>
      <c r="D354" s="5">
        <v>0.878</v>
      </c>
      <c r="E354" s="5">
        <v>0.68300000000000005</v>
      </c>
      <c r="F354" s="6">
        <v>1.8787020078259901E-24</v>
      </c>
      <c r="G354" s="14">
        <v>3</v>
      </c>
      <c r="H354" s="14" t="s">
        <v>6572</v>
      </c>
    </row>
    <row r="355" spans="1:8">
      <c r="A355" s="5">
        <v>354</v>
      </c>
      <c r="B355" s="6">
        <v>1.1117751580558901E-28</v>
      </c>
      <c r="C355" s="5">
        <v>0.314252698253908</v>
      </c>
      <c r="D355" s="5">
        <v>0.995</v>
      </c>
      <c r="E355" s="5">
        <v>0.98499999999999999</v>
      </c>
      <c r="F355" s="6">
        <v>2.17196394877798E-24</v>
      </c>
      <c r="G355" s="14">
        <v>3</v>
      </c>
      <c r="H355" s="14" t="s">
        <v>6140</v>
      </c>
    </row>
    <row r="356" spans="1:8">
      <c r="A356" s="5">
        <v>355</v>
      </c>
      <c r="B356" s="6">
        <v>3.5274945973677399E-28</v>
      </c>
      <c r="C356" s="5">
        <v>0.32311387266805303</v>
      </c>
      <c r="D356" s="5">
        <v>0.95399999999999996</v>
      </c>
      <c r="E356" s="5">
        <v>0.85699999999999998</v>
      </c>
      <c r="F356" s="6">
        <v>6.8913134454176297E-24</v>
      </c>
      <c r="G356" s="14">
        <v>3</v>
      </c>
      <c r="H356" s="14" t="s">
        <v>6571</v>
      </c>
    </row>
    <row r="357" spans="1:8">
      <c r="A357" s="5">
        <v>356</v>
      </c>
      <c r="B357" s="6">
        <v>4.4589533476878496E-28</v>
      </c>
      <c r="C357" s="5">
        <v>0.31876975037983701</v>
      </c>
      <c r="D357" s="5">
        <v>0.69099999999999995</v>
      </c>
      <c r="E357" s="5">
        <v>0.41099999999999998</v>
      </c>
      <c r="F357" s="6">
        <v>8.7110112600429702E-24</v>
      </c>
      <c r="G357" s="14">
        <v>3</v>
      </c>
      <c r="H357" s="14" t="s">
        <v>6570</v>
      </c>
    </row>
    <row r="358" spans="1:8">
      <c r="A358" s="5">
        <v>357</v>
      </c>
      <c r="B358" s="6">
        <v>8.7680820602914891E-28</v>
      </c>
      <c r="C358" s="5">
        <v>0.30146980272027901</v>
      </c>
      <c r="D358" s="5">
        <v>0.94299999999999995</v>
      </c>
      <c r="E358" s="5">
        <v>0.86599999999999999</v>
      </c>
      <c r="F358" s="6">
        <v>1.7129325112985401E-23</v>
      </c>
      <c r="G358" s="14">
        <v>3</v>
      </c>
      <c r="H358" s="14" t="s">
        <v>6569</v>
      </c>
    </row>
    <row r="359" spans="1:8">
      <c r="A359" s="5">
        <v>358</v>
      </c>
      <c r="B359" s="6">
        <v>1.0593957962761901E-27</v>
      </c>
      <c r="C359" s="5">
        <v>0.30180655090462299</v>
      </c>
      <c r="D359" s="5">
        <v>0.93500000000000005</v>
      </c>
      <c r="E359" s="5">
        <v>0.81699999999999995</v>
      </c>
      <c r="F359" s="6">
        <v>2.06963562760516E-23</v>
      </c>
      <c r="G359" s="14">
        <v>3</v>
      </c>
      <c r="H359" s="14" t="s">
        <v>6568</v>
      </c>
    </row>
    <row r="360" spans="1:8">
      <c r="A360" s="5">
        <v>359</v>
      </c>
      <c r="B360" s="6">
        <v>1.31041638740643E-27</v>
      </c>
      <c r="C360" s="5">
        <v>0.34799889946079599</v>
      </c>
      <c r="D360" s="5">
        <v>0.91300000000000003</v>
      </c>
      <c r="E360" s="5">
        <v>0.81799999999999995</v>
      </c>
      <c r="F360" s="6">
        <v>2.5600294544372E-23</v>
      </c>
      <c r="G360" s="14">
        <v>3</v>
      </c>
      <c r="H360" s="14" t="s">
        <v>6123</v>
      </c>
    </row>
    <row r="361" spans="1:8">
      <c r="A361" s="5">
        <v>360</v>
      </c>
      <c r="B361" s="6">
        <v>5.1291514037493097E-27</v>
      </c>
      <c r="C361" s="5">
        <v>0.339243448693127</v>
      </c>
      <c r="D361" s="5">
        <v>0.78</v>
      </c>
      <c r="E361" s="5">
        <v>0.52900000000000003</v>
      </c>
      <c r="F361" s="6">
        <v>1.00203101823647E-22</v>
      </c>
      <c r="G361" s="14">
        <v>3</v>
      </c>
      <c r="H361" s="14" t="s">
        <v>6134</v>
      </c>
    </row>
    <row r="362" spans="1:8">
      <c r="A362" s="5">
        <v>361</v>
      </c>
      <c r="B362" s="6">
        <v>5.5668770874931301E-27</v>
      </c>
      <c r="C362" s="5">
        <v>0.369122298785792</v>
      </c>
      <c r="D362" s="5">
        <v>0.69399999999999995</v>
      </c>
      <c r="E362" s="5">
        <v>0.45</v>
      </c>
      <c r="F362" s="6">
        <v>1.0875451078126599E-22</v>
      </c>
      <c r="G362" s="14">
        <v>3</v>
      </c>
      <c r="H362" s="14" t="s">
        <v>6567</v>
      </c>
    </row>
    <row r="363" spans="1:8">
      <c r="A363" s="5">
        <v>362</v>
      </c>
      <c r="B363" s="6">
        <v>5.8133246679175502E-27</v>
      </c>
      <c r="C363" s="5">
        <v>0.30295462808068402</v>
      </c>
      <c r="D363" s="5">
        <v>0.55000000000000004</v>
      </c>
      <c r="E363" s="5">
        <v>0.28699999999999998</v>
      </c>
      <c r="F363" s="6">
        <v>1.1356911071243699E-22</v>
      </c>
      <c r="G363" s="14">
        <v>3</v>
      </c>
      <c r="H363" s="14" t="s">
        <v>6566</v>
      </c>
    </row>
    <row r="364" spans="1:8">
      <c r="A364" s="5">
        <v>363</v>
      </c>
      <c r="B364" s="6">
        <v>6.0568753030765702E-27</v>
      </c>
      <c r="C364" s="5">
        <v>0.327046960439137</v>
      </c>
      <c r="D364" s="5">
        <v>0.77500000000000002</v>
      </c>
      <c r="E364" s="5">
        <v>0.52</v>
      </c>
      <c r="F364" s="6">
        <v>1.1832711592090399E-22</v>
      </c>
      <c r="G364" s="14">
        <v>3</v>
      </c>
      <c r="H364" s="14" t="s">
        <v>6565</v>
      </c>
    </row>
    <row r="365" spans="1:8">
      <c r="A365" s="5">
        <v>364</v>
      </c>
      <c r="B365" s="6">
        <v>6.4980842679140695E-27</v>
      </c>
      <c r="C365" s="5">
        <v>0.324917608083587</v>
      </c>
      <c r="D365" s="5">
        <v>0.53100000000000003</v>
      </c>
      <c r="E365" s="5">
        <v>0.27400000000000002</v>
      </c>
      <c r="F365" s="6">
        <v>1.26946574257969E-22</v>
      </c>
      <c r="G365" s="14">
        <v>3</v>
      </c>
      <c r="H365" s="14" t="s">
        <v>6564</v>
      </c>
    </row>
    <row r="366" spans="1:8">
      <c r="A366" s="5">
        <v>365</v>
      </c>
      <c r="B366" s="6">
        <v>1.3215931712727099E-26</v>
      </c>
      <c r="C366" s="5">
        <v>0.29677003113601702</v>
      </c>
      <c r="D366" s="5">
        <v>0.54700000000000004</v>
      </c>
      <c r="E366" s="5">
        <v>0.28599999999999998</v>
      </c>
      <c r="F366" s="6">
        <v>2.5818644193983698E-22</v>
      </c>
      <c r="G366" s="14">
        <v>3</v>
      </c>
      <c r="H366" s="14" t="s">
        <v>6563</v>
      </c>
    </row>
    <row r="367" spans="1:8">
      <c r="A367" s="5">
        <v>366</v>
      </c>
      <c r="B367" s="6">
        <v>4.0790545260232497E-26</v>
      </c>
      <c r="C367" s="5">
        <v>0.29797307384823901</v>
      </c>
      <c r="D367" s="5">
        <v>0.68600000000000005</v>
      </c>
      <c r="E367" s="5">
        <v>0.41299999999999998</v>
      </c>
      <c r="F367" s="6">
        <v>7.9688409220390096E-22</v>
      </c>
      <c r="G367" s="14">
        <v>3</v>
      </c>
      <c r="H367" s="14" t="s">
        <v>6562</v>
      </c>
    </row>
    <row r="368" spans="1:8">
      <c r="A368" s="5">
        <v>367</v>
      </c>
      <c r="B368" s="6">
        <v>7.6089870294288202E-26</v>
      </c>
      <c r="C368" s="5">
        <v>0.31787290431551901</v>
      </c>
      <c r="D368" s="5">
        <v>0.84599999999999997</v>
      </c>
      <c r="E368" s="5">
        <v>0.69599999999999995</v>
      </c>
      <c r="F368" s="6">
        <v>1.48649170606921E-21</v>
      </c>
      <c r="G368" s="14">
        <v>3</v>
      </c>
      <c r="H368" s="14" t="s">
        <v>6561</v>
      </c>
    </row>
    <row r="369" spans="1:8">
      <c r="A369" s="5">
        <v>368</v>
      </c>
      <c r="B369" s="6">
        <v>1.51040801118866E-25</v>
      </c>
      <c r="C369" s="5">
        <v>0.32862819968500301</v>
      </c>
      <c r="D369" s="5">
        <v>0.875</v>
      </c>
      <c r="E369" s="5">
        <v>0.71</v>
      </c>
      <c r="F369" s="6">
        <v>2.95073309065816E-21</v>
      </c>
      <c r="G369" s="14">
        <v>3</v>
      </c>
      <c r="H369" s="14" t="s">
        <v>6560</v>
      </c>
    </row>
    <row r="370" spans="1:8">
      <c r="A370" s="5">
        <v>369</v>
      </c>
      <c r="B370" s="6">
        <v>2.5686324660160502E-25</v>
      </c>
      <c r="C370" s="5">
        <v>0.34146352738410102</v>
      </c>
      <c r="D370" s="5">
        <v>0.83699999999999997</v>
      </c>
      <c r="E370" s="5">
        <v>0.65</v>
      </c>
      <c r="F370" s="6">
        <v>5.0180803856089602E-21</v>
      </c>
      <c r="G370" s="14">
        <v>3</v>
      </c>
      <c r="H370" s="14" t="s">
        <v>6559</v>
      </c>
    </row>
    <row r="371" spans="1:8">
      <c r="A371" s="5">
        <v>370</v>
      </c>
      <c r="B371" s="6">
        <v>4.2805697209337299E-25</v>
      </c>
      <c r="C371" s="5">
        <v>0.30666545422019498</v>
      </c>
      <c r="D371" s="5">
        <v>0.93200000000000005</v>
      </c>
      <c r="E371" s="5">
        <v>0.78900000000000003</v>
      </c>
      <c r="F371" s="6">
        <v>8.3625210068161305E-21</v>
      </c>
      <c r="G371" s="14">
        <v>3</v>
      </c>
      <c r="H371" s="14" t="s">
        <v>6292</v>
      </c>
    </row>
    <row r="372" spans="1:8">
      <c r="A372" s="5">
        <v>371</v>
      </c>
      <c r="B372" s="6">
        <v>4.4243763106451601E-25</v>
      </c>
      <c r="C372" s="5">
        <v>0.39459025547393101</v>
      </c>
      <c r="D372" s="5">
        <v>0.76200000000000001</v>
      </c>
      <c r="E372" s="5">
        <v>0.54900000000000004</v>
      </c>
      <c r="F372" s="6">
        <v>8.6434615604763905E-21</v>
      </c>
      <c r="G372" s="14">
        <v>3</v>
      </c>
      <c r="H372" s="14" t="s">
        <v>6277</v>
      </c>
    </row>
    <row r="373" spans="1:8">
      <c r="A373" s="5">
        <v>372</v>
      </c>
      <c r="B373" s="6">
        <v>1.2679792511703101E-24</v>
      </c>
      <c r="C373" s="5">
        <v>0.31745063673235702</v>
      </c>
      <c r="D373" s="5">
        <v>0.80800000000000005</v>
      </c>
      <c r="E373" s="5">
        <v>0.625</v>
      </c>
      <c r="F373" s="6">
        <v>2.4771242650863199E-20</v>
      </c>
      <c r="G373" s="14">
        <v>3</v>
      </c>
      <c r="H373" s="14" t="s">
        <v>6558</v>
      </c>
    </row>
    <row r="374" spans="1:8">
      <c r="A374" s="5">
        <v>373</v>
      </c>
      <c r="B374" s="6">
        <v>1.9683124695826398E-24</v>
      </c>
      <c r="C374" s="5">
        <v>0.39081180717484598</v>
      </c>
      <c r="D374" s="5">
        <v>0.58299999999999996</v>
      </c>
      <c r="E374" s="5">
        <v>0.33600000000000002</v>
      </c>
      <c r="F374" s="6">
        <v>3.8452952405766401E-20</v>
      </c>
      <c r="G374" s="14">
        <v>3</v>
      </c>
      <c r="H374" s="14" t="s">
        <v>6557</v>
      </c>
    </row>
    <row r="375" spans="1:8">
      <c r="A375" s="5">
        <v>374</v>
      </c>
      <c r="B375" s="6">
        <v>1.03553367049452E-23</v>
      </c>
      <c r="C375" s="5">
        <v>0.32483395376188701</v>
      </c>
      <c r="D375" s="5">
        <v>0.77800000000000002</v>
      </c>
      <c r="E375" s="5">
        <v>0.55000000000000004</v>
      </c>
      <c r="F375" s="6">
        <v>2.0230185786781001E-19</v>
      </c>
      <c r="G375" s="14">
        <v>3</v>
      </c>
      <c r="H375" s="14" t="s">
        <v>6556</v>
      </c>
    </row>
    <row r="376" spans="1:8">
      <c r="A376" s="5">
        <v>375</v>
      </c>
      <c r="B376" s="6">
        <v>1.1780091153954899E-23</v>
      </c>
      <c r="C376" s="5">
        <v>0.303486401557719</v>
      </c>
      <c r="D376" s="5">
        <v>0.92700000000000005</v>
      </c>
      <c r="E376" s="5">
        <v>0.79800000000000004</v>
      </c>
      <c r="F376" s="6">
        <v>2.3013586078366202E-19</v>
      </c>
      <c r="G376" s="14">
        <v>3</v>
      </c>
      <c r="H376" s="14" t="s">
        <v>6555</v>
      </c>
    </row>
    <row r="377" spans="1:8">
      <c r="A377" s="5">
        <v>376</v>
      </c>
      <c r="B377" s="6">
        <v>1.7481875791177399E-23</v>
      </c>
      <c r="C377" s="5">
        <v>0.37451188620717801</v>
      </c>
      <c r="D377" s="5">
        <v>0.873</v>
      </c>
      <c r="E377" s="5">
        <v>0.748</v>
      </c>
      <c r="F377" s="6">
        <v>3.41525925456442E-19</v>
      </c>
      <c r="G377" s="14">
        <v>3</v>
      </c>
      <c r="H377" s="14" t="s">
        <v>6554</v>
      </c>
    </row>
    <row r="378" spans="1:8">
      <c r="A378" s="5">
        <v>377</v>
      </c>
      <c r="B378" s="6">
        <v>2.52179718086655E-23</v>
      </c>
      <c r="C378" s="5">
        <v>0.34009492252127999</v>
      </c>
      <c r="D378" s="5">
        <v>0.75900000000000001</v>
      </c>
      <c r="E378" s="5">
        <v>0.55400000000000005</v>
      </c>
      <c r="F378" s="6">
        <v>4.9265829725408898E-19</v>
      </c>
      <c r="G378" s="14">
        <v>3</v>
      </c>
      <c r="H378" s="14" t="s">
        <v>6553</v>
      </c>
    </row>
    <row r="379" spans="1:8">
      <c r="A379" s="5">
        <v>378</v>
      </c>
      <c r="B379" s="6">
        <v>8.2352717745632504E-23</v>
      </c>
      <c r="C379" s="5">
        <v>0.30949605727711998</v>
      </c>
      <c r="D379" s="5">
        <v>0.89200000000000002</v>
      </c>
      <c r="E379" s="5">
        <v>0.78500000000000003</v>
      </c>
      <c r="F379" s="6">
        <v>1.6088426938786801E-18</v>
      </c>
      <c r="G379" s="14">
        <v>3</v>
      </c>
      <c r="H379" s="14" t="s">
        <v>6552</v>
      </c>
    </row>
    <row r="380" spans="1:8">
      <c r="A380" s="5">
        <v>379</v>
      </c>
      <c r="B380" s="6">
        <v>1.17291545361786E-22</v>
      </c>
      <c r="C380" s="5">
        <v>0.31390751447862902</v>
      </c>
      <c r="D380" s="5">
        <v>0.61799999999999999</v>
      </c>
      <c r="E380" s="5">
        <v>0.38</v>
      </c>
      <c r="F380" s="6">
        <v>2.2914076301878401E-18</v>
      </c>
      <c r="G380" s="14">
        <v>3</v>
      </c>
      <c r="H380" s="14" t="s">
        <v>6551</v>
      </c>
    </row>
    <row r="381" spans="1:8">
      <c r="A381" s="5">
        <v>380</v>
      </c>
      <c r="B381" s="6">
        <v>1.9398634682189699E-22</v>
      </c>
      <c r="C381" s="5">
        <v>0.33090979010636101</v>
      </c>
      <c r="D381" s="5">
        <v>0.56399999999999995</v>
      </c>
      <c r="E381" s="5">
        <v>0.311</v>
      </c>
      <c r="F381" s="6">
        <v>3.7897172715125801E-18</v>
      </c>
      <c r="G381" s="14">
        <v>3</v>
      </c>
      <c r="H381" s="14" t="s">
        <v>6550</v>
      </c>
    </row>
    <row r="382" spans="1:8">
      <c r="A382" s="5">
        <v>381</v>
      </c>
      <c r="B382" s="6">
        <v>2.2961160392866999E-20</v>
      </c>
      <c r="C382" s="5">
        <v>0.31649653118515703</v>
      </c>
      <c r="D382" s="5">
        <v>0.73399999999999999</v>
      </c>
      <c r="E382" s="5">
        <v>0.56100000000000005</v>
      </c>
      <c r="F382" s="6">
        <v>4.4856922943505002E-16</v>
      </c>
      <c r="G382" s="14">
        <v>3</v>
      </c>
      <c r="H382" s="14" t="s">
        <v>6094</v>
      </c>
    </row>
    <row r="383" spans="1:8">
      <c r="A383" s="5">
        <v>382</v>
      </c>
      <c r="B383" s="6">
        <v>1.8185819257937199E-19</v>
      </c>
      <c r="C383" s="5">
        <v>0.32527825094287599</v>
      </c>
      <c r="D383" s="5">
        <v>0.63400000000000001</v>
      </c>
      <c r="E383" s="5">
        <v>0.436</v>
      </c>
      <c r="F383" s="6">
        <v>3.5527816502306099E-15</v>
      </c>
      <c r="G383" s="14">
        <v>3</v>
      </c>
      <c r="H383" s="14" t="s">
        <v>6549</v>
      </c>
    </row>
    <row r="384" spans="1:8">
      <c r="A384" s="5">
        <v>383</v>
      </c>
      <c r="B384" s="6">
        <v>8.1829269094914497E-19</v>
      </c>
      <c r="C384" s="5">
        <v>0.29625160650426102</v>
      </c>
      <c r="D384" s="5">
        <v>0.78</v>
      </c>
      <c r="E384" s="5">
        <v>0.66200000000000003</v>
      </c>
      <c r="F384" s="6">
        <v>1.59861660103825E-14</v>
      </c>
      <c r="G384" s="14">
        <v>3</v>
      </c>
      <c r="H384" s="14" t="s">
        <v>6078</v>
      </c>
    </row>
    <row r="385" spans="1:8">
      <c r="A385" s="5">
        <v>384</v>
      </c>
      <c r="B385" s="6">
        <v>1.8136014313970701E-18</v>
      </c>
      <c r="C385" s="5">
        <v>0.30490812667050299</v>
      </c>
      <c r="D385" s="5">
        <v>0.77500000000000002</v>
      </c>
      <c r="E385" s="5">
        <v>0.64400000000000002</v>
      </c>
      <c r="F385" s="6">
        <v>3.5430517563773098E-14</v>
      </c>
      <c r="G385" s="14">
        <v>3</v>
      </c>
      <c r="H385" s="14" t="s">
        <v>6548</v>
      </c>
    </row>
    <row r="386" spans="1:8">
      <c r="A386" s="5">
        <v>385</v>
      </c>
      <c r="B386" s="6">
        <v>9.1735818400202304E-123</v>
      </c>
      <c r="C386" s="5">
        <v>0.602910160859922</v>
      </c>
      <c r="D386" s="5">
        <v>1</v>
      </c>
      <c r="E386" s="5">
        <v>1</v>
      </c>
      <c r="F386" s="6">
        <v>1.79215094826635E-118</v>
      </c>
      <c r="G386" s="15">
        <v>4</v>
      </c>
      <c r="H386" s="15" t="s">
        <v>6547</v>
      </c>
    </row>
    <row r="387" spans="1:8">
      <c r="A387" s="5">
        <v>386</v>
      </c>
      <c r="B387" s="6">
        <v>1.14315738928238E-121</v>
      </c>
      <c r="C387" s="5">
        <v>1.1509559287098701</v>
      </c>
      <c r="D387" s="5">
        <v>1</v>
      </c>
      <c r="E387" s="5">
        <v>0.98599999999999999</v>
      </c>
      <c r="F387" s="6">
        <v>2.2332722757020601E-117</v>
      </c>
      <c r="G387" s="15">
        <v>4</v>
      </c>
      <c r="H387" s="15" t="s">
        <v>6268</v>
      </c>
    </row>
    <row r="388" spans="1:8">
      <c r="A388" s="5">
        <v>387</v>
      </c>
      <c r="B388" s="6">
        <v>3.97503428881053E-106</v>
      </c>
      <c r="C388" s="5">
        <v>0.66325745082415899</v>
      </c>
      <c r="D388" s="5">
        <v>1</v>
      </c>
      <c r="E388" s="5">
        <v>1</v>
      </c>
      <c r="F388" s="6">
        <v>7.7656269866202398E-102</v>
      </c>
      <c r="G388" s="15">
        <v>4</v>
      </c>
      <c r="H388" s="15" t="s">
        <v>6222</v>
      </c>
    </row>
    <row r="389" spans="1:8">
      <c r="A389" s="5">
        <v>388</v>
      </c>
      <c r="B389" s="6">
        <v>1.29401947029569E-105</v>
      </c>
      <c r="C389" s="5">
        <v>0.87639208024348103</v>
      </c>
      <c r="D389" s="5">
        <v>1</v>
      </c>
      <c r="E389" s="5">
        <v>0.96399999999999997</v>
      </c>
      <c r="F389" s="6">
        <v>2.5279964371696699E-101</v>
      </c>
      <c r="G389" s="15">
        <v>4</v>
      </c>
      <c r="H389" s="15" t="s">
        <v>6272</v>
      </c>
    </row>
    <row r="390" spans="1:8">
      <c r="A390" s="5">
        <v>389</v>
      </c>
      <c r="B390" s="6">
        <v>9.5905155885330094E-105</v>
      </c>
      <c r="C390" s="5">
        <v>0.57448639404770596</v>
      </c>
      <c r="D390" s="5">
        <v>1</v>
      </c>
      <c r="E390" s="5">
        <v>1</v>
      </c>
      <c r="F390" s="6">
        <v>1.8736031253758101E-100</v>
      </c>
      <c r="G390" s="15">
        <v>4</v>
      </c>
      <c r="H390" s="15" t="s">
        <v>6546</v>
      </c>
    </row>
    <row r="391" spans="1:8">
      <c r="A391" s="5">
        <v>390</v>
      </c>
      <c r="B391" s="6">
        <v>1.2967501190676E-103</v>
      </c>
      <c r="C391" s="5">
        <v>1.36205524078548</v>
      </c>
      <c r="D391" s="5">
        <v>0.98299999999999998</v>
      </c>
      <c r="E391" s="5">
        <v>0.63</v>
      </c>
      <c r="F391" s="6">
        <v>2.5333310326104602E-99</v>
      </c>
      <c r="G391" s="15">
        <v>4</v>
      </c>
      <c r="H391" s="15" t="s">
        <v>6266</v>
      </c>
    </row>
    <row r="392" spans="1:8">
      <c r="A392" s="5">
        <v>391</v>
      </c>
      <c r="B392" s="6">
        <v>5.7977531050415402E-101</v>
      </c>
      <c r="C392" s="5">
        <v>0.51185683719804198</v>
      </c>
      <c r="D392" s="5">
        <v>1</v>
      </c>
      <c r="E392" s="5">
        <v>1</v>
      </c>
      <c r="F392" s="6">
        <v>1.13264904660092E-96</v>
      </c>
      <c r="G392" s="15">
        <v>4</v>
      </c>
      <c r="H392" s="15" t="s">
        <v>6545</v>
      </c>
    </row>
    <row r="393" spans="1:8">
      <c r="A393" s="5">
        <v>392</v>
      </c>
      <c r="B393" s="6">
        <v>9.3774518028029009E-100</v>
      </c>
      <c r="C393" s="5">
        <v>0.56893292856854605</v>
      </c>
      <c r="D393" s="5">
        <v>1</v>
      </c>
      <c r="E393" s="5">
        <v>0.996</v>
      </c>
      <c r="F393" s="6">
        <v>1.8319789841955701E-95</v>
      </c>
      <c r="G393" s="15">
        <v>4</v>
      </c>
      <c r="H393" s="15" t="s">
        <v>6544</v>
      </c>
    </row>
    <row r="394" spans="1:8">
      <c r="A394" s="5">
        <v>393</v>
      </c>
      <c r="B394" s="6">
        <v>1.8148058135502899E-97</v>
      </c>
      <c r="C394" s="5">
        <v>0.77785873069547495</v>
      </c>
      <c r="D394" s="5">
        <v>1</v>
      </c>
      <c r="E394" s="5">
        <v>0.996</v>
      </c>
      <c r="F394" s="6">
        <v>3.5454046373518498E-93</v>
      </c>
      <c r="G394" s="15">
        <v>4</v>
      </c>
      <c r="H394" s="15" t="s">
        <v>6543</v>
      </c>
    </row>
    <row r="395" spans="1:8">
      <c r="A395" s="5">
        <v>394</v>
      </c>
      <c r="B395" s="6">
        <v>1.79294251669027E-92</v>
      </c>
      <c r="C395" s="5">
        <v>0.55659545922870401</v>
      </c>
      <c r="D395" s="5">
        <v>1</v>
      </c>
      <c r="E395" s="5">
        <v>0.98199999999999998</v>
      </c>
      <c r="F395" s="6">
        <v>3.5026925006061099E-88</v>
      </c>
      <c r="G395" s="15">
        <v>4</v>
      </c>
      <c r="H395" s="15" t="s">
        <v>6226</v>
      </c>
    </row>
    <row r="396" spans="1:8">
      <c r="A396" s="5">
        <v>395</v>
      </c>
      <c r="B396" s="6">
        <v>3.0459217611177601E-89</v>
      </c>
      <c r="C396" s="5">
        <v>0.53035153581479499</v>
      </c>
      <c r="D396" s="5">
        <v>1</v>
      </c>
      <c r="E396" s="5">
        <v>1</v>
      </c>
      <c r="F396" s="6">
        <v>5.9505127525196604E-85</v>
      </c>
      <c r="G396" s="15">
        <v>4</v>
      </c>
      <c r="H396" s="15" t="s">
        <v>6236</v>
      </c>
    </row>
    <row r="397" spans="1:8">
      <c r="A397" s="5">
        <v>396</v>
      </c>
      <c r="B397" s="6">
        <v>7.83423395048885E-89</v>
      </c>
      <c r="C397" s="5">
        <v>0.80224353676295701</v>
      </c>
      <c r="D397" s="5">
        <v>1</v>
      </c>
      <c r="E397" s="5">
        <v>0.998</v>
      </c>
      <c r="F397" s="6">
        <v>1.5304959445675001E-84</v>
      </c>
      <c r="G397" s="15">
        <v>4</v>
      </c>
      <c r="H397" s="15" t="s">
        <v>6267</v>
      </c>
    </row>
    <row r="398" spans="1:8">
      <c r="A398" s="5">
        <v>397</v>
      </c>
      <c r="B398" s="6">
        <v>3.9493530230441198E-88</v>
      </c>
      <c r="C398" s="5">
        <v>0.60348962584726196</v>
      </c>
      <c r="D398" s="5">
        <v>1</v>
      </c>
      <c r="E398" s="5">
        <v>0.998</v>
      </c>
      <c r="F398" s="6">
        <v>7.7154560658190002E-84</v>
      </c>
      <c r="G398" s="15">
        <v>4</v>
      </c>
      <c r="H398" s="15" t="s">
        <v>6221</v>
      </c>
    </row>
    <row r="399" spans="1:8">
      <c r="A399" s="5">
        <v>398</v>
      </c>
      <c r="B399" s="6">
        <v>6.1502399036855598E-86</v>
      </c>
      <c r="C399" s="5">
        <v>0.80738891197902496</v>
      </c>
      <c r="D399" s="5">
        <v>1</v>
      </c>
      <c r="E399" s="5">
        <v>0.98</v>
      </c>
      <c r="F399" s="6">
        <v>1.20151086758401E-81</v>
      </c>
      <c r="G399" s="15">
        <v>4</v>
      </c>
      <c r="H399" s="15" t="s">
        <v>6269</v>
      </c>
    </row>
    <row r="400" spans="1:8">
      <c r="A400" s="5">
        <v>399</v>
      </c>
      <c r="B400" s="6">
        <v>1.8985822006074599E-85</v>
      </c>
      <c r="C400" s="5">
        <v>0.56212368681785096</v>
      </c>
      <c r="D400" s="5">
        <v>1</v>
      </c>
      <c r="E400" s="5">
        <v>0.998</v>
      </c>
      <c r="F400" s="6">
        <v>3.7090701871067302E-81</v>
      </c>
      <c r="G400" s="15">
        <v>4</v>
      </c>
      <c r="H400" s="15" t="s">
        <v>6542</v>
      </c>
    </row>
    <row r="401" spans="1:8">
      <c r="A401" s="5">
        <v>400</v>
      </c>
      <c r="B401" s="6">
        <v>9.6437316173444998E-85</v>
      </c>
      <c r="C401" s="5">
        <v>0.69147245406978697</v>
      </c>
      <c r="D401" s="5">
        <v>0.997</v>
      </c>
      <c r="E401" s="5">
        <v>0.93200000000000005</v>
      </c>
      <c r="F401" s="6">
        <v>1.8839994087644201E-80</v>
      </c>
      <c r="G401" s="15">
        <v>4</v>
      </c>
      <c r="H401" s="15" t="s">
        <v>6541</v>
      </c>
    </row>
    <row r="402" spans="1:8">
      <c r="A402" s="5">
        <v>401</v>
      </c>
      <c r="B402" s="6">
        <v>1.8066845958006801E-84</v>
      </c>
      <c r="C402" s="5">
        <v>0.70138007893562204</v>
      </c>
      <c r="D402" s="5">
        <v>0.94399999999999995</v>
      </c>
      <c r="E402" s="5">
        <v>0.48199999999999998</v>
      </c>
      <c r="F402" s="6">
        <v>3.52953902635621E-80</v>
      </c>
      <c r="G402" s="15">
        <v>4</v>
      </c>
      <c r="H402" s="15" t="s">
        <v>6540</v>
      </c>
    </row>
    <row r="403" spans="1:8">
      <c r="A403" s="5">
        <v>402</v>
      </c>
      <c r="B403" s="6">
        <v>8.7607309509909906E-83</v>
      </c>
      <c r="C403" s="5">
        <v>0.69857810294702205</v>
      </c>
      <c r="D403" s="5">
        <v>1</v>
      </c>
      <c r="E403" s="5">
        <v>1</v>
      </c>
      <c r="F403" s="6">
        <v>1.7114963985856E-78</v>
      </c>
      <c r="G403" s="15">
        <v>4</v>
      </c>
      <c r="H403" s="15" t="s">
        <v>6270</v>
      </c>
    </row>
    <row r="404" spans="1:8">
      <c r="A404" s="5">
        <v>403</v>
      </c>
      <c r="B404" s="6">
        <v>8.99534355017414E-83</v>
      </c>
      <c r="C404" s="5">
        <v>0.68662572848901904</v>
      </c>
      <c r="D404" s="5">
        <v>0.997</v>
      </c>
      <c r="E404" s="5">
        <v>0.90300000000000002</v>
      </c>
      <c r="F404" s="6">
        <v>1.75733031596202E-78</v>
      </c>
      <c r="G404" s="15">
        <v>4</v>
      </c>
      <c r="H404" s="15" t="s">
        <v>6248</v>
      </c>
    </row>
    <row r="405" spans="1:8">
      <c r="A405" s="5">
        <v>404</v>
      </c>
      <c r="B405" s="6">
        <v>4.5804929269975802E-82</v>
      </c>
      <c r="C405" s="5">
        <v>0.60031474341010604</v>
      </c>
      <c r="D405" s="5">
        <v>1</v>
      </c>
      <c r="E405" s="5">
        <v>0.97799999999999998</v>
      </c>
      <c r="F405" s="6">
        <v>8.9484509821824799E-78</v>
      </c>
      <c r="G405" s="15">
        <v>4</v>
      </c>
      <c r="H405" s="15" t="s">
        <v>6539</v>
      </c>
    </row>
    <row r="406" spans="1:8">
      <c r="A406" s="5">
        <v>405</v>
      </c>
      <c r="B406" s="6">
        <v>7.9752075038987196E-81</v>
      </c>
      <c r="C406" s="5">
        <v>0.86097599309814898</v>
      </c>
      <c r="D406" s="5">
        <v>1</v>
      </c>
      <c r="E406" s="5">
        <v>0.999</v>
      </c>
      <c r="F406" s="6">
        <v>1.5580365379616501E-76</v>
      </c>
      <c r="G406" s="15">
        <v>4</v>
      </c>
      <c r="H406" s="15" t="s">
        <v>6251</v>
      </c>
    </row>
    <row r="407" spans="1:8">
      <c r="A407" s="5">
        <v>406</v>
      </c>
      <c r="B407" s="6">
        <v>7.4969226400418193E-80</v>
      </c>
      <c r="C407" s="5">
        <v>0.56225148418412896</v>
      </c>
      <c r="D407" s="5">
        <v>1</v>
      </c>
      <c r="E407" s="5">
        <v>1</v>
      </c>
      <c r="F407" s="6">
        <v>1.4645988069585699E-75</v>
      </c>
      <c r="G407" s="15">
        <v>4</v>
      </c>
      <c r="H407" s="15" t="s">
        <v>6203</v>
      </c>
    </row>
    <row r="408" spans="1:8">
      <c r="A408" s="5">
        <v>407</v>
      </c>
      <c r="B408" s="6">
        <v>5.6965250950022103E-79</v>
      </c>
      <c r="C408" s="5">
        <v>0.71851800191644699</v>
      </c>
      <c r="D408" s="5">
        <v>0.96399999999999997</v>
      </c>
      <c r="E408" s="5">
        <v>0.56599999999999995</v>
      </c>
      <c r="F408" s="6">
        <v>1.11287314255963E-74</v>
      </c>
      <c r="G408" s="15">
        <v>4</v>
      </c>
      <c r="H408" s="15" t="s">
        <v>6068</v>
      </c>
    </row>
    <row r="409" spans="1:8">
      <c r="A409" s="5">
        <v>408</v>
      </c>
      <c r="B409" s="6">
        <v>6.1856337608761495E-79</v>
      </c>
      <c r="C409" s="5">
        <v>0.61560197677162298</v>
      </c>
      <c r="D409" s="5">
        <v>1</v>
      </c>
      <c r="E409" s="5">
        <v>0.94899999999999995</v>
      </c>
      <c r="F409" s="6">
        <v>1.2084254115247601E-74</v>
      </c>
      <c r="G409" s="15">
        <v>4</v>
      </c>
      <c r="H409" s="15" t="s">
        <v>6538</v>
      </c>
    </row>
    <row r="410" spans="1:8">
      <c r="A410" s="5">
        <v>409</v>
      </c>
      <c r="B410" s="6">
        <v>2.1061405811289899E-76</v>
      </c>
      <c r="C410" s="5">
        <v>0.61404390464622105</v>
      </c>
      <c r="D410" s="5">
        <v>1</v>
      </c>
      <c r="E410" s="5">
        <v>0.996</v>
      </c>
      <c r="F410" s="6">
        <v>4.1145562392935901E-72</v>
      </c>
      <c r="G410" s="15">
        <v>4</v>
      </c>
      <c r="H410" s="15" t="s">
        <v>6195</v>
      </c>
    </row>
    <row r="411" spans="1:8">
      <c r="A411" s="5">
        <v>410</v>
      </c>
      <c r="B411" s="6">
        <v>1.35839275544614E-75</v>
      </c>
      <c r="C411" s="5">
        <v>0.94828768060232405</v>
      </c>
      <c r="D411" s="5">
        <v>0.82799999999999996</v>
      </c>
      <c r="E411" s="5">
        <v>0.378</v>
      </c>
      <c r="F411" s="6">
        <v>2.6537560870395901E-71</v>
      </c>
      <c r="G411" s="15">
        <v>4</v>
      </c>
      <c r="H411" s="15" t="s">
        <v>6176</v>
      </c>
    </row>
    <row r="412" spans="1:8">
      <c r="A412" s="5">
        <v>411</v>
      </c>
      <c r="B412" s="6">
        <v>6.65769069960303E-75</v>
      </c>
      <c r="C412" s="5">
        <v>0.53792947742271402</v>
      </c>
      <c r="D412" s="5">
        <v>1</v>
      </c>
      <c r="E412" s="5">
        <v>1</v>
      </c>
      <c r="F412" s="6">
        <v>1.3006464550744499E-70</v>
      </c>
      <c r="G412" s="15">
        <v>4</v>
      </c>
      <c r="H412" s="15" t="s">
        <v>6271</v>
      </c>
    </row>
    <row r="413" spans="1:8">
      <c r="A413" s="5">
        <v>412</v>
      </c>
      <c r="B413" s="6">
        <v>8.2376786681951195E-74</v>
      </c>
      <c r="C413" s="5">
        <v>0.58444871056739001</v>
      </c>
      <c r="D413" s="5">
        <v>0.66300000000000003</v>
      </c>
      <c r="E413" s="5">
        <v>0.217</v>
      </c>
      <c r="F413" s="6">
        <v>1.6093129046186E-69</v>
      </c>
      <c r="G413" s="15">
        <v>4</v>
      </c>
      <c r="H413" s="15" t="s">
        <v>6537</v>
      </c>
    </row>
    <row r="414" spans="1:8">
      <c r="A414" s="5">
        <v>413</v>
      </c>
      <c r="B414" s="6">
        <v>1.99254478717696E-73</v>
      </c>
      <c r="C414" s="5">
        <v>0.68336970628563498</v>
      </c>
      <c r="D414" s="5">
        <v>0.80900000000000005</v>
      </c>
      <c r="E414" s="5">
        <v>0.33100000000000002</v>
      </c>
      <c r="F414" s="6">
        <v>3.8926354962288998E-69</v>
      </c>
      <c r="G414" s="15">
        <v>4</v>
      </c>
      <c r="H414" s="15" t="s">
        <v>6240</v>
      </c>
    </row>
    <row r="415" spans="1:8">
      <c r="A415" s="5">
        <v>414</v>
      </c>
      <c r="B415" s="6">
        <v>2.1635438466858798E-71</v>
      </c>
      <c r="C415" s="5">
        <v>0.49704262186162401</v>
      </c>
      <c r="D415" s="5">
        <v>1</v>
      </c>
      <c r="E415" s="5">
        <v>1</v>
      </c>
      <c r="F415" s="6">
        <v>4.2266992588855301E-67</v>
      </c>
      <c r="G415" s="15">
        <v>4</v>
      </c>
      <c r="H415" s="15" t="s">
        <v>6244</v>
      </c>
    </row>
    <row r="416" spans="1:8">
      <c r="A416" s="5">
        <v>415</v>
      </c>
      <c r="B416" s="6">
        <v>2.3342335111696802E-71</v>
      </c>
      <c r="C416" s="5">
        <v>0.77529476504594197</v>
      </c>
      <c r="D416" s="5">
        <v>0.98299999999999998</v>
      </c>
      <c r="E416" s="5">
        <v>0.63200000000000001</v>
      </c>
      <c r="F416" s="6">
        <v>4.5601585874210902E-67</v>
      </c>
      <c r="G416" s="15">
        <v>4</v>
      </c>
      <c r="H416" s="15" t="s">
        <v>6536</v>
      </c>
    </row>
    <row r="417" spans="1:8">
      <c r="A417" s="5">
        <v>416</v>
      </c>
      <c r="B417" s="6">
        <v>2.3190034917925599E-70</v>
      </c>
      <c r="C417" s="5">
        <v>0.64336667956923799</v>
      </c>
      <c r="D417" s="5">
        <v>1</v>
      </c>
      <c r="E417" s="5">
        <v>1</v>
      </c>
      <c r="F417" s="6">
        <v>4.5304052215659502E-66</v>
      </c>
      <c r="G417" s="15">
        <v>4</v>
      </c>
      <c r="H417" s="15" t="s">
        <v>6147</v>
      </c>
    </row>
    <row r="418" spans="1:8">
      <c r="A418" s="5">
        <v>417</v>
      </c>
      <c r="B418" s="6">
        <v>2.4990853624028401E-70</v>
      </c>
      <c r="C418" s="5">
        <v>0.52176351473244897</v>
      </c>
      <c r="D418" s="5">
        <v>1</v>
      </c>
      <c r="E418" s="5">
        <v>0.995</v>
      </c>
      <c r="F418" s="6">
        <v>4.88221316399019E-66</v>
      </c>
      <c r="G418" s="15">
        <v>4</v>
      </c>
      <c r="H418" s="15" t="s">
        <v>6535</v>
      </c>
    </row>
    <row r="419" spans="1:8">
      <c r="A419" s="5">
        <v>418</v>
      </c>
      <c r="B419" s="6">
        <v>5.6327281123302899E-70</v>
      </c>
      <c r="C419" s="5">
        <v>0.60234863049579301</v>
      </c>
      <c r="D419" s="5">
        <v>1</v>
      </c>
      <c r="E419" s="5">
        <v>0.95499999999999996</v>
      </c>
      <c r="F419" s="6">
        <v>1.1004097640248399E-65</v>
      </c>
      <c r="G419" s="15">
        <v>4</v>
      </c>
      <c r="H419" s="15" t="s">
        <v>6534</v>
      </c>
    </row>
    <row r="420" spans="1:8">
      <c r="A420" s="5">
        <v>419</v>
      </c>
      <c r="B420" s="6">
        <v>1.00600516796986E-69</v>
      </c>
      <c r="C420" s="5">
        <v>0.50825733242676496</v>
      </c>
      <c r="D420" s="5">
        <v>1</v>
      </c>
      <c r="E420" s="5">
        <v>0.996</v>
      </c>
      <c r="F420" s="6">
        <v>1.9653316961459198E-65</v>
      </c>
      <c r="G420" s="15">
        <v>4</v>
      </c>
      <c r="H420" s="15" t="s">
        <v>6247</v>
      </c>
    </row>
    <row r="421" spans="1:8">
      <c r="A421" s="5">
        <v>420</v>
      </c>
      <c r="B421" s="6">
        <v>1.16161215816805E-69</v>
      </c>
      <c r="C421" s="5">
        <v>0.49533335086458502</v>
      </c>
      <c r="D421" s="5">
        <v>1</v>
      </c>
      <c r="E421" s="5">
        <v>0.95799999999999996</v>
      </c>
      <c r="F421" s="6">
        <v>2.26932551219711E-65</v>
      </c>
      <c r="G421" s="15">
        <v>4</v>
      </c>
      <c r="H421" s="15" t="s">
        <v>6533</v>
      </c>
    </row>
    <row r="422" spans="1:8">
      <c r="A422" s="5">
        <v>421</v>
      </c>
      <c r="B422" s="6">
        <v>8.3937221767798899E-69</v>
      </c>
      <c r="C422" s="5">
        <v>0.63487934735204399</v>
      </c>
      <c r="D422" s="5">
        <v>0.98699999999999999</v>
      </c>
      <c r="E422" s="5">
        <v>0.78700000000000003</v>
      </c>
      <c r="F422" s="6">
        <v>1.6397975644557199E-64</v>
      </c>
      <c r="G422" s="15">
        <v>4</v>
      </c>
      <c r="H422" s="15" t="s">
        <v>6532</v>
      </c>
    </row>
    <row r="423" spans="1:8">
      <c r="A423" s="5">
        <v>422</v>
      </c>
      <c r="B423" s="6">
        <v>4.0073132350037998E-68</v>
      </c>
      <c r="C423" s="5">
        <v>0.72464337766994902</v>
      </c>
      <c r="D423" s="5">
        <v>0.97699999999999998</v>
      </c>
      <c r="E423" s="5">
        <v>0.68799999999999994</v>
      </c>
      <c r="F423" s="6">
        <v>7.8286871359034198E-64</v>
      </c>
      <c r="G423" s="15">
        <v>4</v>
      </c>
      <c r="H423" s="15" t="s">
        <v>6531</v>
      </c>
    </row>
    <row r="424" spans="1:8">
      <c r="A424" s="5">
        <v>423</v>
      </c>
      <c r="B424" s="6">
        <v>7.5786234939489904E-68</v>
      </c>
      <c r="C424" s="5">
        <v>0.58496504813966199</v>
      </c>
      <c r="D424" s="5">
        <v>1</v>
      </c>
      <c r="E424" s="5">
        <v>0.91100000000000003</v>
      </c>
      <c r="F424" s="6">
        <v>1.4805598857778801E-63</v>
      </c>
      <c r="G424" s="15">
        <v>4</v>
      </c>
      <c r="H424" s="15" t="s">
        <v>6530</v>
      </c>
    </row>
    <row r="425" spans="1:8">
      <c r="A425" s="5">
        <v>424</v>
      </c>
      <c r="B425" s="6">
        <v>8.6173456166937199E-67</v>
      </c>
      <c r="C425" s="5">
        <v>0.76276127707146402</v>
      </c>
      <c r="D425" s="5">
        <v>0.97699999999999998</v>
      </c>
      <c r="E425" s="5">
        <v>0.82599999999999996</v>
      </c>
      <c r="F425" s="6">
        <v>1.6834846396772901E-62</v>
      </c>
      <c r="G425" s="15">
        <v>4</v>
      </c>
      <c r="H425" s="15" t="s">
        <v>6183</v>
      </c>
    </row>
    <row r="426" spans="1:8">
      <c r="A426" s="5">
        <v>425</v>
      </c>
      <c r="B426" s="6">
        <v>2.49103172526559E-65</v>
      </c>
      <c r="C426" s="5">
        <v>1.0028685565817601</v>
      </c>
      <c r="D426" s="5">
        <v>0.89800000000000002</v>
      </c>
      <c r="E426" s="5">
        <v>0.59499999999999997</v>
      </c>
      <c r="F426" s="6">
        <v>4.8664795784788598E-61</v>
      </c>
      <c r="G426" s="15">
        <v>4</v>
      </c>
      <c r="H426" s="15" t="s">
        <v>6263</v>
      </c>
    </row>
    <row r="427" spans="1:8">
      <c r="A427" s="5">
        <v>426</v>
      </c>
      <c r="B427" s="6">
        <v>1.3233710921322399E-64</v>
      </c>
      <c r="C427" s="5">
        <v>0.71194616100049202</v>
      </c>
      <c r="D427" s="5">
        <v>0.997</v>
      </c>
      <c r="E427" s="5">
        <v>0.95299999999999996</v>
      </c>
      <c r="F427" s="6">
        <v>2.5853377655895398E-60</v>
      </c>
      <c r="G427" s="15">
        <v>4</v>
      </c>
      <c r="H427" s="15" t="s">
        <v>6529</v>
      </c>
    </row>
    <row r="428" spans="1:8">
      <c r="A428" s="5">
        <v>427</v>
      </c>
      <c r="B428" s="6">
        <v>1.4854697171498201E-64</v>
      </c>
      <c r="C428" s="5">
        <v>0.49974536235410999</v>
      </c>
      <c r="D428" s="5">
        <v>1</v>
      </c>
      <c r="E428" s="5">
        <v>1</v>
      </c>
      <c r="F428" s="6">
        <v>2.90201363942388E-60</v>
      </c>
      <c r="G428" s="15">
        <v>4</v>
      </c>
      <c r="H428" s="15" t="s">
        <v>6165</v>
      </c>
    </row>
    <row r="429" spans="1:8">
      <c r="A429" s="5">
        <v>428</v>
      </c>
      <c r="B429" s="6">
        <v>2.9700996923413101E-64</v>
      </c>
      <c r="C429" s="5">
        <v>0.84215590836664</v>
      </c>
      <c r="D429" s="5">
        <v>0.98299999999999998</v>
      </c>
      <c r="E429" s="5">
        <v>0.80500000000000005</v>
      </c>
      <c r="F429" s="6">
        <v>5.8023867589579797E-60</v>
      </c>
      <c r="G429" s="15">
        <v>4</v>
      </c>
      <c r="H429" s="15" t="s">
        <v>6249</v>
      </c>
    </row>
    <row r="430" spans="1:8">
      <c r="A430" s="5">
        <v>429</v>
      </c>
      <c r="B430" s="6">
        <v>3.4374333774721397E-64</v>
      </c>
      <c r="C430" s="5">
        <v>0.63633989421872905</v>
      </c>
      <c r="D430" s="5">
        <v>0.90400000000000003</v>
      </c>
      <c r="E430" s="5">
        <v>0.51800000000000002</v>
      </c>
      <c r="F430" s="6">
        <v>6.7153698462295703E-60</v>
      </c>
      <c r="G430" s="15">
        <v>4</v>
      </c>
      <c r="H430" s="15" t="s">
        <v>6528</v>
      </c>
    </row>
    <row r="431" spans="1:8">
      <c r="A431" s="5">
        <v>430</v>
      </c>
      <c r="B431" s="6">
        <v>5.7565919500339702E-64</v>
      </c>
      <c r="C431" s="5">
        <v>0.56321652310284798</v>
      </c>
      <c r="D431" s="5">
        <v>1</v>
      </c>
      <c r="E431" s="5">
        <v>0.94799999999999995</v>
      </c>
      <c r="F431" s="6">
        <v>1.1246078033586401E-59</v>
      </c>
      <c r="G431" s="15">
        <v>4</v>
      </c>
      <c r="H431" s="15" t="s">
        <v>6411</v>
      </c>
    </row>
    <row r="432" spans="1:8">
      <c r="A432" s="5">
        <v>431</v>
      </c>
      <c r="B432" s="6">
        <v>6.9946576050858203E-64</v>
      </c>
      <c r="C432" s="5">
        <v>0.51773918096938798</v>
      </c>
      <c r="D432" s="5">
        <v>1</v>
      </c>
      <c r="E432" s="5">
        <v>0.96</v>
      </c>
      <c r="F432" s="6">
        <v>1.36647630972957E-59</v>
      </c>
      <c r="G432" s="15">
        <v>4</v>
      </c>
      <c r="H432" s="15" t="s">
        <v>6527</v>
      </c>
    </row>
    <row r="433" spans="1:8">
      <c r="A433" s="5">
        <v>432</v>
      </c>
      <c r="B433" s="6">
        <v>3.79805718352732E-62</v>
      </c>
      <c r="C433" s="5">
        <v>0.534857952410287</v>
      </c>
      <c r="D433" s="5">
        <v>0.95399999999999996</v>
      </c>
      <c r="E433" s="5">
        <v>0.65800000000000003</v>
      </c>
      <c r="F433" s="6">
        <v>7.4198845137389595E-58</v>
      </c>
      <c r="G433" s="15">
        <v>4</v>
      </c>
      <c r="H433" s="15" t="s">
        <v>6526</v>
      </c>
    </row>
    <row r="434" spans="1:8">
      <c r="A434" s="5">
        <v>433</v>
      </c>
      <c r="B434" s="6">
        <v>3.9935479549976397E-62</v>
      </c>
      <c r="C434" s="5">
        <v>0.54010807159103502</v>
      </c>
      <c r="D434" s="5">
        <v>1</v>
      </c>
      <c r="E434" s="5">
        <v>0.97899999999999998</v>
      </c>
      <c r="F434" s="6">
        <v>7.8017952848833793E-58</v>
      </c>
      <c r="G434" s="15">
        <v>4</v>
      </c>
      <c r="H434" s="15" t="s">
        <v>6525</v>
      </c>
    </row>
    <row r="435" spans="1:8">
      <c r="A435" s="5">
        <v>434</v>
      </c>
      <c r="B435" s="6">
        <v>1.1129305238378499E-61</v>
      </c>
      <c r="C435" s="5">
        <v>0.70244248076413895</v>
      </c>
      <c r="D435" s="5">
        <v>0.98299999999999998</v>
      </c>
      <c r="E435" s="5">
        <v>0.84899999999999998</v>
      </c>
      <c r="F435" s="6">
        <v>2.1742210713696199E-57</v>
      </c>
      <c r="G435" s="15">
        <v>4</v>
      </c>
      <c r="H435" s="15" t="s">
        <v>6102</v>
      </c>
    </row>
    <row r="436" spans="1:8">
      <c r="A436" s="5">
        <v>435</v>
      </c>
      <c r="B436" s="6">
        <v>4.01597404157854E-61</v>
      </c>
      <c r="C436" s="5">
        <v>0.71672544220091905</v>
      </c>
      <c r="D436" s="5">
        <v>0.97</v>
      </c>
      <c r="E436" s="5">
        <v>0.79800000000000004</v>
      </c>
      <c r="F436" s="6">
        <v>7.8456068876278397E-57</v>
      </c>
      <c r="G436" s="15">
        <v>4</v>
      </c>
      <c r="H436" s="15" t="s">
        <v>6225</v>
      </c>
    </row>
    <row r="437" spans="1:8">
      <c r="A437" s="5">
        <v>436</v>
      </c>
      <c r="B437" s="6">
        <v>2.0920915486996498E-59</v>
      </c>
      <c r="C437" s="5">
        <v>0.61566103628227298</v>
      </c>
      <c r="D437" s="5">
        <v>0.91400000000000003</v>
      </c>
      <c r="E437" s="5">
        <v>0.55400000000000005</v>
      </c>
      <c r="F437" s="6">
        <v>4.0871100495396399E-55</v>
      </c>
      <c r="G437" s="15">
        <v>4</v>
      </c>
      <c r="H437" s="15" t="s">
        <v>6524</v>
      </c>
    </row>
    <row r="438" spans="1:8">
      <c r="A438" s="5">
        <v>437</v>
      </c>
      <c r="B438" s="6">
        <v>2.6847240564379801E-59</v>
      </c>
      <c r="C438" s="5">
        <v>0.66391194784122498</v>
      </c>
      <c r="D438" s="5">
        <v>0.95699999999999996</v>
      </c>
      <c r="E438" s="5">
        <v>0.78300000000000003</v>
      </c>
      <c r="F438" s="6">
        <v>5.2448769166572396E-55</v>
      </c>
      <c r="G438" s="15">
        <v>4</v>
      </c>
      <c r="H438" s="15" t="s">
        <v>6250</v>
      </c>
    </row>
    <row r="439" spans="1:8">
      <c r="A439" s="5">
        <v>438</v>
      </c>
      <c r="B439" s="6">
        <v>5.44160805411454E-59</v>
      </c>
      <c r="C439" s="5">
        <v>0.50508365919291798</v>
      </c>
      <c r="D439" s="5">
        <v>0.63400000000000001</v>
      </c>
      <c r="E439" s="5">
        <v>0.22900000000000001</v>
      </c>
      <c r="F439" s="6">
        <v>1.0630725494518201E-54</v>
      </c>
      <c r="G439" s="15">
        <v>4</v>
      </c>
      <c r="H439" s="15" t="s">
        <v>6523</v>
      </c>
    </row>
    <row r="440" spans="1:8">
      <c r="A440" s="5">
        <v>439</v>
      </c>
      <c r="B440" s="6">
        <v>1.3052548544667699E-58</v>
      </c>
      <c r="C440" s="5">
        <v>0.52972231336050701</v>
      </c>
      <c r="D440" s="5">
        <v>0.99</v>
      </c>
      <c r="E440" s="5">
        <v>0.96099999999999997</v>
      </c>
      <c r="F440" s="6">
        <v>2.5499458836862799E-54</v>
      </c>
      <c r="G440" s="15">
        <v>4</v>
      </c>
      <c r="H440" s="15" t="s">
        <v>6522</v>
      </c>
    </row>
    <row r="441" spans="1:8">
      <c r="A441" s="5">
        <v>440</v>
      </c>
      <c r="B441" s="6">
        <v>2.0697401998480199E-58</v>
      </c>
      <c r="C441" s="5">
        <v>0.97786261576026601</v>
      </c>
      <c r="D441" s="5">
        <v>0.96</v>
      </c>
      <c r="E441" s="5">
        <v>0.81599999999999995</v>
      </c>
      <c r="F441" s="6">
        <v>4.0434444544230898E-54</v>
      </c>
      <c r="G441" s="15">
        <v>4</v>
      </c>
      <c r="H441" s="15" t="s">
        <v>6180</v>
      </c>
    </row>
    <row r="442" spans="1:8">
      <c r="A442" s="5">
        <v>441</v>
      </c>
      <c r="B442" s="6">
        <v>2.20827187789651E-58</v>
      </c>
      <c r="C442" s="5">
        <v>0.499763503250029</v>
      </c>
      <c r="D442" s="5">
        <v>1</v>
      </c>
      <c r="E442" s="5">
        <v>0.99299999999999999</v>
      </c>
      <c r="F442" s="6">
        <v>4.31407994065863E-54</v>
      </c>
      <c r="G442" s="15">
        <v>4</v>
      </c>
      <c r="H442" s="15" t="s">
        <v>6262</v>
      </c>
    </row>
    <row r="443" spans="1:8">
      <c r="A443" s="5">
        <v>442</v>
      </c>
      <c r="B443" s="6">
        <v>2.2418724237329001E-58</v>
      </c>
      <c r="C443" s="5">
        <v>0.65780635127037501</v>
      </c>
      <c r="D443" s="5">
        <v>0.96399999999999997</v>
      </c>
      <c r="E443" s="5">
        <v>0.75800000000000001</v>
      </c>
      <c r="F443" s="6">
        <v>4.3797219670045901E-54</v>
      </c>
      <c r="G443" s="15">
        <v>4</v>
      </c>
      <c r="H443" s="15" t="s">
        <v>6373</v>
      </c>
    </row>
    <row r="444" spans="1:8">
      <c r="A444" s="5">
        <v>443</v>
      </c>
      <c r="B444" s="6">
        <v>1.7734958195371901E-57</v>
      </c>
      <c r="C444" s="5">
        <v>0.55479001751260704</v>
      </c>
      <c r="D444" s="5">
        <v>0.99299999999999999</v>
      </c>
      <c r="E444" s="5">
        <v>0.90800000000000003</v>
      </c>
      <c r="F444" s="6">
        <v>3.46470143304786E-53</v>
      </c>
      <c r="G444" s="15">
        <v>4</v>
      </c>
      <c r="H444" s="15" t="s">
        <v>6187</v>
      </c>
    </row>
    <row r="445" spans="1:8">
      <c r="A445" s="5">
        <v>444</v>
      </c>
      <c r="B445" s="6">
        <v>2.71340310300712E-57</v>
      </c>
      <c r="C445" s="5">
        <v>0.62939655765345304</v>
      </c>
      <c r="D445" s="5">
        <v>1</v>
      </c>
      <c r="E445" s="5">
        <v>0.94</v>
      </c>
      <c r="F445" s="6">
        <v>5.3009043020347102E-53</v>
      </c>
      <c r="G445" s="15">
        <v>4</v>
      </c>
      <c r="H445" s="15" t="s">
        <v>6374</v>
      </c>
    </row>
    <row r="446" spans="1:8">
      <c r="A446" s="5">
        <v>445</v>
      </c>
      <c r="B446" s="6">
        <v>1.3441373613688799E-55</v>
      </c>
      <c r="C446" s="5">
        <v>0.69021310111603795</v>
      </c>
      <c r="D446" s="5">
        <v>0.99</v>
      </c>
      <c r="E446" s="5">
        <v>0.86399999999999999</v>
      </c>
      <c r="F446" s="6">
        <v>2.6259067491702501E-51</v>
      </c>
      <c r="G446" s="15">
        <v>4</v>
      </c>
      <c r="H446" s="15" t="s">
        <v>6521</v>
      </c>
    </row>
    <row r="447" spans="1:8">
      <c r="A447" s="5">
        <v>446</v>
      </c>
      <c r="B447" s="6">
        <v>5.3774530691965799E-55</v>
      </c>
      <c r="C447" s="5">
        <v>0.69283752775350704</v>
      </c>
      <c r="D447" s="5">
        <v>0.96699999999999997</v>
      </c>
      <c r="E447" s="5">
        <v>0.82399999999999995</v>
      </c>
      <c r="F447" s="6">
        <v>1.05053923159824E-50</v>
      </c>
      <c r="G447" s="15">
        <v>4</v>
      </c>
      <c r="H447" s="15" t="s">
        <v>6224</v>
      </c>
    </row>
    <row r="448" spans="1:8">
      <c r="A448" s="5">
        <v>447</v>
      </c>
      <c r="B448" s="6">
        <v>7.4578554718028604E-54</v>
      </c>
      <c r="C448" s="5">
        <v>0.58448303751993103</v>
      </c>
      <c r="D448" s="5">
        <v>0.93100000000000005</v>
      </c>
      <c r="E448" s="5">
        <v>0.65900000000000003</v>
      </c>
      <c r="F448" s="6">
        <v>1.45696664497141E-49</v>
      </c>
      <c r="G448" s="15">
        <v>4</v>
      </c>
      <c r="H448" s="15" t="s">
        <v>6520</v>
      </c>
    </row>
    <row r="449" spans="1:8">
      <c r="A449" s="5">
        <v>448</v>
      </c>
      <c r="B449" s="6">
        <v>1.28638836419142E-53</v>
      </c>
      <c r="C449" s="5">
        <v>0.60543827636991998</v>
      </c>
      <c r="D449" s="5">
        <v>0.96</v>
      </c>
      <c r="E449" s="5">
        <v>0.80200000000000005</v>
      </c>
      <c r="F449" s="6">
        <v>2.5130883082843699E-49</v>
      </c>
      <c r="G449" s="15">
        <v>4</v>
      </c>
      <c r="H449" s="15" t="s">
        <v>6519</v>
      </c>
    </row>
    <row r="450" spans="1:8">
      <c r="A450" s="5">
        <v>449</v>
      </c>
      <c r="B450" s="6">
        <v>7.9955539040839697E-51</v>
      </c>
      <c r="C450" s="5">
        <v>0.56439472808131796</v>
      </c>
      <c r="D450" s="5">
        <v>0.997</v>
      </c>
      <c r="E450" s="5">
        <v>0.95499999999999996</v>
      </c>
      <c r="F450" s="6">
        <v>1.56201141070184E-46</v>
      </c>
      <c r="G450" s="15">
        <v>4</v>
      </c>
      <c r="H450" s="15" t="s">
        <v>6518</v>
      </c>
    </row>
    <row r="451" spans="1:8">
      <c r="A451" s="5">
        <v>450</v>
      </c>
      <c r="B451" s="6">
        <v>1.90271985633092E-50</v>
      </c>
      <c r="C451" s="5">
        <v>0.55763187705883899</v>
      </c>
      <c r="D451" s="5">
        <v>0.64700000000000002</v>
      </c>
      <c r="E451" s="5">
        <v>0.27200000000000002</v>
      </c>
      <c r="F451" s="6">
        <v>3.7171535113280904E-46</v>
      </c>
      <c r="G451" s="15">
        <v>4</v>
      </c>
      <c r="H451" s="15" t="s">
        <v>6517</v>
      </c>
    </row>
    <row r="452" spans="1:8">
      <c r="A452" s="5">
        <v>451</v>
      </c>
      <c r="B452" s="6">
        <v>1.6938441372765299E-49</v>
      </c>
      <c r="C452" s="5">
        <v>0.50087409959468798</v>
      </c>
      <c r="D452" s="5">
        <v>0.90100000000000002</v>
      </c>
      <c r="E452" s="5">
        <v>0.59599999999999997</v>
      </c>
      <c r="F452" s="6">
        <v>3.3090939065834301E-45</v>
      </c>
      <c r="G452" s="15">
        <v>4</v>
      </c>
      <c r="H452" s="15" t="s">
        <v>6516</v>
      </c>
    </row>
    <row r="453" spans="1:8">
      <c r="A453" s="5">
        <v>452</v>
      </c>
      <c r="B453" s="6">
        <v>2.1918112829471699E-49</v>
      </c>
      <c r="C453" s="5">
        <v>0.66400541240752797</v>
      </c>
      <c r="D453" s="5">
        <v>0.76900000000000002</v>
      </c>
      <c r="E453" s="5">
        <v>0.45200000000000001</v>
      </c>
      <c r="F453" s="6">
        <v>4.2819225223656001E-45</v>
      </c>
      <c r="G453" s="15">
        <v>4</v>
      </c>
      <c r="H453" s="15" t="s">
        <v>6515</v>
      </c>
    </row>
    <row r="454" spans="1:8">
      <c r="A454" s="5">
        <v>453</v>
      </c>
      <c r="B454" s="6">
        <v>2.5716614659777899E-49</v>
      </c>
      <c r="C454" s="5">
        <v>1.01042977203802</v>
      </c>
      <c r="D454" s="5">
        <v>0.95</v>
      </c>
      <c r="E454" s="5">
        <v>0.879</v>
      </c>
      <c r="F454" s="6">
        <v>5.0239978399342099E-45</v>
      </c>
      <c r="G454" s="15">
        <v>4</v>
      </c>
      <c r="H454" s="15" t="s">
        <v>6265</v>
      </c>
    </row>
    <row r="455" spans="1:8">
      <c r="A455" s="5">
        <v>454</v>
      </c>
      <c r="B455" s="6">
        <v>8.5148622051560504E-49</v>
      </c>
      <c r="C455" s="5">
        <v>0.57859704406430601</v>
      </c>
      <c r="D455" s="5">
        <v>0.78900000000000003</v>
      </c>
      <c r="E455" s="5">
        <v>0.40300000000000002</v>
      </c>
      <c r="F455" s="6">
        <v>1.6634634803992901E-44</v>
      </c>
      <c r="G455" s="15">
        <v>4</v>
      </c>
      <c r="H455" s="15" t="s">
        <v>6514</v>
      </c>
    </row>
    <row r="456" spans="1:8">
      <c r="A456" s="5">
        <v>455</v>
      </c>
      <c r="B456" s="6">
        <v>7.9035608719723895E-48</v>
      </c>
      <c r="C456" s="5">
        <v>0.739821727407454</v>
      </c>
      <c r="D456" s="5">
        <v>0.72899999999999998</v>
      </c>
      <c r="E456" s="5">
        <v>0.39200000000000002</v>
      </c>
      <c r="F456" s="6">
        <v>1.5440396519485299E-43</v>
      </c>
      <c r="G456" s="15">
        <v>4</v>
      </c>
      <c r="H456" s="15" t="s">
        <v>6513</v>
      </c>
    </row>
    <row r="457" spans="1:8">
      <c r="A457" s="5">
        <v>456</v>
      </c>
      <c r="B457" s="6">
        <v>2.3442574009256999E-47</v>
      </c>
      <c r="C457" s="5">
        <v>0.50032163688377296</v>
      </c>
      <c r="D457" s="5">
        <v>0.94099999999999995</v>
      </c>
      <c r="E457" s="5">
        <v>0.73299999999999998</v>
      </c>
      <c r="F457" s="6">
        <v>4.5797412584484497E-43</v>
      </c>
      <c r="G457" s="15">
        <v>4</v>
      </c>
      <c r="H457" s="15" t="s">
        <v>6512</v>
      </c>
    </row>
    <row r="458" spans="1:8">
      <c r="A458" s="5">
        <v>457</v>
      </c>
      <c r="B458" s="6">
        <v>5.3498147699269302E-46</v>
      </c>
      <c r="C458" s="5">
        <v>0.59393676322256905</v>
      </c>
      <c r="D458" s="5">
        <v>0.95399999999999996</v>
      </c>
      <c r="E458" s="5">
        <v>0.76400000000000001</v>
      </c>
      <c r="F458" s="6">
        <v>1.04513981345293E-41</v>
      </c>
      <c r="G458" s="15">
        <v>4</v>
      </c>
      <c r="H458" s="15" t="s">
        <v>6511</v>
      </c>
    </row>
    <row r="459" spans="1:8">
      <c r="A459" s="5">
        <v>458</v>
      </c>
      <c r="B459" s="6">
        <v>2.6914217016451699E-45</v>
      </c>
      <c r="C459" s="5">
        <v>0.55405660498653997</v>
      </c>
      <c r="D459" s="5">
        <v>0.96399999999999997</v>
      </c>
      <c r="E459" s="5">
        <v>0.748</v>
      </c>
      <c r="F459" s="6">
        <v>5.2579614363340001E-41</v>
      </c>
      <c r="G459" s="15">
        <v>4</v>
      </c>
      <c r="H459" s="15" t="s">
        <v>6510</v>
      </c>
    </row>
    <row r="460" spans="1:8">
      <c r="A460" s="5">
        <v>459</v>
      </c>
      <c r="B460" s="6">
        <v>3.9597593222711297E-45</v>
      </c>
      <c r="C460" s="5">
        <v>0.52749472478537296</v>
      </c>
      <c r="D460" s="5">
        <v>0.97</v>
      </c>
      <c r="E460" s="5">
        <v>0.76700000000000002</v>
      </c>
      <c r="F460" s="6">
        <v>7.7357858119888704E-41</v>
      </c>
      <c r="G460" s="15">
        <v>4</v>
      </c>
      <c r="H460" s="15" t="s">
        <v>6509</v>
      </c>
    </row>
    <row r="461" spans="1:8">
      <c r="A461" s="5">
        <v>460</v>
      </c>
      <c r="B461" s="6">
        <v>6.2714669171397905E-45</v>
      </c>
      <c r="C461" s="5">
        <v>0.57326204993234997</v>
      </c>
      <c r="D461" s="5">
        <v>0.99</v>
      </c>
      <c r="E461" s="5">
        <v>0.84799999999999998</v>
      </c>
      <c r="F461" s="6">
        <v>1.2251937769324301E-40</v>
      </c>
      <c r="G461" s="15">
        <v>4</v>
      </c>
      <c r="H461" s="15" t="s">
        <v>6508</v>
      </c>
    </row>
    <row r="462" spans="1:8">
      <c r="A462" s="5">
        <v>461</v>
      </c>
      <c r="B462" s="6">
        <v>1.6812016363180899E-44</v>
      </c>
      <c r="C462" s="5">
        <v>0.70081310032815003</v>
      </c>
      <c r="D462" s="5">
        <v>0.83799999999999997</v>
      </c>
      <c r="E462" s="5">
        <v>0.56000000000000005</v>
      </c>
      <c r="F462" s="6">
        <v>3.2843955167110301E-40</v>
      </c>
      <c r="G462" s="15">
        <v>4</v>
      </c>
      <c r="H462" s="15" t="s">
        <v>6177</v>
      </c>
    </row>
    <row r="463" spans="1:8">
      <c r="A463" s="5">
        <v>462</v>
      </c>
      <c r="B463" s="6">
        <v>1.3221169915645399E-43</v>
      </c>
      <c r="C463" s="5">
        <v>0.61115961568352595</v>
      </c>
      <c r="D463" s="5">
        <v>0.875</v>
      </c>
      <c r="E463" s="5">
        <v>0.57699999999999996</v>
      </c>
      <c r="F463" s="6">
        <v>2.5828877547204801E-39</v>
      </c>
      <c r="G463" s="15">
        <v>4</v>
      </c>
      <c r="H463" s="15" t="s">
        <v>6507</v>
      </c>
    </row>
    <row r="464" spans="1:8">
      <c r="A464" s="5">
        <v>463</v>
      </c>
      <c r="B464" s="6">
        <v>2.1745958761757998E-43</v>
      </c>
      <c r="C464" s="5">
        <v>0.50296818760142903</v>
      </c>
      <c r="D464" s="5">
        <v>0.88100000000000001</v>
      </c>
      <c r="E464" s="5">
        <v>0.63600000000000001</v>
      </c>
      <c r="F464" s="6">
        <v>4.2482905036970402E-39</v>
      </c>
      <c r="G464" s="15">
        <v>4</v>
      </c>
      <c r="H464" s="15" t="s">
        <v>6506</v>
      </c>
    </row>
    <row r="465" spans="1:8">
      <c r="A465" s="5">
        <v>464</v>
      </c>
      <c r="B465" s="6">
        <v>4.9268910659080103E-43</v>
      </c>
      <c r="C465" s="5">
        <v>0.53625468346258598</v>
      </c>
      <c r="D465" s="5">
        <v>0.98</v>
      </c>
      <c r="E465" s="5">
        <v>0.86599999999999999</v>
      </c>
      <c r="F465" s="6">
        <v>9.6251743863578897E-39</v>
      </c>
      <c r="G465" s="15">
        <v>4</v>
      </c>
      <c r="H465" s="15" t="s">
        <v>6381</v>
      </c>
    </row>
    <row r="466" spans="1:8">
      <c r="A466" s="5">
        <v>465</v>
      </c>
      <c r="B466" s="6">
        <v>4.9945924582599699E-43</v>
      </c>
      <c r="C466" s="5">
        <v>0.50620650646271104</v>
      </c>
      <c r="D466" s="5">
        <v>0.98699999999999999</v>
      </c>
      <c r="E466" s="5">
        <v>0.92100000000000004</v>
      </c>
      <c r="F466" s="6">
        <v>9.7574358264566702E-39</v>
      </c>
      <c r="G466" s="15">
        <v>4</v>
      </c>
      <c r="H466" s="15" t="s">
        <v>6380</v>
      </c>
    </row>
    <row r="467" spans="1:8">
      <c r="A467" s="5">
        <v>466</v>
      </c>
      <c r="B467" s="6">
        <v>2.2787625644759101E-42</v>
      </c>
      <c r="C467" s="5">
        <v>0.51590181581736605</v>
      </c>
      <c r="D467" s="5">
        <v>0.93400000000000005</v>
      </c>
      <c r="E467" s="5">
        <v>0.76600000000000001</v>
      </c>
      <c r="F467" s="6">
        <v>4.4517905459601498E-38</v>
      </c>
      <c r="G467" s="15">
        <v>4</v>
      </c>
      <c r="H467" s="15" t="s">
        <v>6243</v>
      </c>
    </row>
    <row r="468" spans="1:8">
      <c r="A468" s="5">
        <v>467</v>
      </c>
      <c r="B468" s="6">
        <v>5.2885306049571699E-42</v>
      </c>
      <c r="C468" s="5">
        <v>0.85324824340649397</v>
      </c>
      <c r="D468" s="5">
        <v>0.68600000000000005</v>
      </c>
      <c r="E468" s="5">
        <v>0.35599999999999998</v>
      </c>
      <c r="F468" s="6">
        <v>1.03316733898443E-37</v>
      </c>
      <c r="G468" s="15">
        <v>4</v>
      </c>
      <c r="H468" s="15" t="s">
        <v>6372</v>
      </c>
    </row>
    <row r="469" spans="1:8">
      <c r="A469" s="5">
        <v>468</v>
      </c>
      <c r="B469" s="6">
        <v>1.23372589256861E-39</v>
      </c>
      <c r="C469" s="5">
        <v>0.561458634207466</v>
      </c>
      <c r="D469" s="5">
        <v>0.54800000000000004</v>
      </c>
      <c r="E469" s="5">
        <v>0.23</v>
      </c>
      <c r="F469" s="6">
        <v>2.4102069037220302E-35</v>
      </c>
      <c r="G469" s="15">
        <v>4</v>
      </c>
      <c r="H469" s="15" t="s">
        <v>6505</v>
      </c>
    </row>
    <row r="470" spans="1:8">
      <c r="A470" s="5">
        <v>469</v>
      </c>
      <c r="B470" s="6">
        <v>2.2056724232788699E-39</v>
      </c>
      <c r="C470" s="5">
        <v>0.49696693941440501</v>
      </c>
      <c r="D470" s="5">
        <v>0.89800000000000002</v>
      </c>
      <c r="E470" s="5">
        <v>0.68899999999999995</v>
      </c>
      <c r="F470" s="6">
        <v>4.3090016461175999E-35</v>
      </c>
      <c r="G470" s="15">
        <v>4</v>
      </c>
      <c r="H470" s="15" t="s">
        <v>6504</v>
      </c>
    </row>
    <row r="471" spans="1:8">
      <c r="A471" s="5">
        <v>470</v>
      </c>
      <c r="B471" s="6">
        <v>7.07852848613924E-39</v>
      </c>
      <c r="C471" s="5">
        <v>0.508589791991236</v>
      </c>
      <c r="D471" s="5">
        <v>0.80200000000000005</v>
      </c>
      <c r="E471" s="5">
        <v>0.504</v>
      </c>
      <c r="F471" s="6">
        <v>1.38286132505216E-34</v>
      </c>
      <c r="G471" s="15">
        <v>4</v>
      </c>
      <c r="H471" s="15" t="s">
        <v>6503</v>
      </c>
    </row>
    <row r="472" spans="1:8">
      <c r="A472" s="5">
        <v>471</v>
      </c>
      <c r="B472" s="6">
        <v>1.8293438870866701E-38</v>
      </c>
      <c r="C472" s="5">
        <v>0.71089232415658499</v>
      </c>
      <c r="D472" s="5">
        <v>0.71299999999999997</v>
      </c>
      <c r="E472" s="5">
        <v>0.39400000000000002</v>
      </c>
      <c r="F472" s="6">
        <v>3.57380621781252E-34</v>
      </c>
      <c r="G472" s="15">
        <v>4</v>
      </c>
      <c r="H472" s="15" t="s">
        <v>6273</v>
      </c>
    </row>
    <row r="473" spans="1:8">
      <c r="A473" s="5">
        <v>472</v>
      </c>
      <c r="B473" s="6">
        <v>6.7509433244921703E-38</v>
      </c>
      <c r="C473" s="5">
        <v>0.55708681312400599</v>
      </c>
      <c r="D473" s="5">
        <v>1</v>
      </c>
      <c r="E473" s="5">
        <v>0.98</v>
      </c>
      <c r="F473" s="6">
        <v>1.3188642878727899E-33</v>
      </c>
      <c r="G473" s="15">
        <v>4</v>
      </c>
      <c r="H473" s="15" t="s">
        <v>6391</v>
      </c>
    </row>
    <row r="474" spans="1:8">
      <c r="A474" s="5">
        <v>473</v>
      </c>
      <c r="B474" s="6">
        <v>5.6382420848580496E-37</v>
      </c>
      <c r="C474" s="5">
        <v>0.53136604907492502</v>
      </c>
      <c r="D474" s="5">
        <v>0.95699999999999996</v>
      </c>
      <c r="E474" s="5">
        <v>0.88</v>
      </c>
      <c r="F474" s="6">
        <v>1.10148697369787E-32</v>
      </c>
      <c r="G474" s="15">
        <v>4</v>
      </c>
      <c r="H474" s="15" t="s">
        <v>6072</v>
      </c>
    </row>
    <row r="475" spans="1:8">
      <c r="A475" s="5">
        <v>474</v>
      </c>
      <c r="B475" s="6">
        <v>1.7406446523800699E-36</v>
      </c>
      <c r="C475" s="5">
        <v>0.53972020661072295</v>
      </c>
      <c r="D475" s="5">
        <v>0.93100000000000005</v>
      </c>
      <c r="E475" s="5">
        <v>0.80800000000000005</v>
      </c>
      <c r="F475" s="6">
        <v>3.4005233928897102E-32</v>
      </c>
      <c r="G475" s="15">
        <v>4</v>
      </c>
      <c r="H475" s="15" t="s">
        <v>6186</v>
      </c>
    </row>
    <row r="476" spans="1:8">
      <c r="A476" s="5">
        <v>475</v>
      </c>
      <c r="B476" s="6">
        <v>9.4402928293114802E-32</v>
      </c>
      <c r="C476" s="5">
        <v>0.50638890028646499</v>
      </c>
      <c r="D476" s="5">
        <v>0.69299999999999995</v>
      </c>
      <c r="E476" s="5">
        <v>0.39600000000000002</v>
      </c>
      <c r="F476" s="6">
        <v>1.8442556071342901E-27</v>
      </c>
      <c r="G476" s="15">
        <v>4</v>
      </c>
      <c r="H476" s="15" t="s">
        <v>6502</v>
      </c>
    </row>
    <row r="477" spans="1:8">
      <c r="A477" s="5">
        <v>476</v>
      </c>
      <c r="B477" s="6">
        <v>1.05667128305969E-31</v>
      </c>
      <c r="C477" s="5">
        <v>0.55262754689736804</v>
      </c>
      <c r="D477" s="5">
        <v>0.88400000000000001</v>
      </c>
      <c r="E477" s="5">
        <v>0.66800000000000004</v>
      </c>
      <c r="F477" s="6">
        <v>2.0643130185854201E-27</v>
      </c>
      <c r="G477" s="15">
        <v>4</v>
      </c>
      <c r="H477" s="15" t="s">
        <v>6185</v>
      </c>
    </row>
    <row r="478" spans="1:8">
      <c r="A478" s="5">
        <v>477</v>
      </c>
      <c r="B478" s="6">
        <v>2.5001203104768498E-30</v>
      </c>
      <c r="C478" s="5">
        <v>0.64522483380968598</v>
      </c>
      <c r="D478" s="5">
        <v>0.95699999999999996</v>
      </c>
      <c r="E478" s="5">
        <v>0.88800000000000001</v>
      </c>
      <c r="F478" s="6">
        <v>4.8842350385475798E-26</v>
      </c>
      <c r="G478" s="15">
        <v>4</v>
      </c>
      <c r="H478" s="15" t="s">
        <v>6234</v>
      </c>
    </row>
    <row r="479" spans="1:8">
      <c r="A479" s="5">
        <v>478</v>
      </c>
      <c r="B479" s="6">
        <v>1.32574245503915E-29</v>
      </c>
      <c r="C479" s="5">
        <v>0.70793900117279196</v>
      </c>
      <c r="D479" s="5">
        <v>0.66300000000000003</v>
      </c>
      <c r="E479" s="5">
        <v>0.42499999999999999</v>
      </c>
      <c r="F479" s="6">
        <v>2.58997046016448E-25</v>
      </c>
      <c r="G479" s="15">
        <v>4</v>
      </c>
      <c r="H479" s="15" t="s">
        <v>6238</v>
      </c>
    </row>
    <row r="480" spans="1:8">
      <c r="A480" s="5">
        <v>479</v>
      </c>
      <c r="B480" s="6">
        <v>1.18039175215179E-27</v>
      </c>
      <c r="C480" s="5">
        <v>0.68022548386182602</v>
      </c>
      <c r="D480" s="5">
        <v>0.92400000000000004</v>
      </c>
      <c r="E480" s="5">
        <v>0.88600000000000001</v>
      </c>
      <c r="F480" s="6">
        <v>2.30601332700373E-23</v>
      </c>
      <c r="G480" s="15">
        <v>4</v>
      </c>
      <c r="H480" s="15" t="s">
        <v>6239</v>
      </c>
    </row>
    <row r="481" spans="1:8">
      <c r="A481" s="5">
        <v>480</v>
      </c>
      <c r="B481" s="6">
        <v>1.3009339787144299E-25</v>
      </c>
      <c r="C481" s="5">
        <v>0.535967482951061</v>
      </c>
      <c r="D481" s="5">
        <v>0.86799999999999999</v>
      </c>
      <c r="E481" s="5">
        <v>0.73599999999999999</v>
      </c>
      <c r="F481" s="6">
        <v>2.5415046208165099E-21</v>
      </c>
      <c r="G481" s="15">
        <v>4</v>
      </c>
      <c r="H481" s="15" t="s">
        <v>6212</v>
      </c>
    </row>
    <row r="482" spans="1:8">
      <c r="A482" s="5">
        <v>481</v>
      </c>
      <c r="B482" s="6">
        <v>6.4873130078223799E-24</v>
      </c>
      <c r="C482" s="5">
        <v>0.57738629870566605</v>
      </c>
      <c r="D482" s="5">
        <v>0.93100000000000005</v>
      </c>
      <c r="E482" s="5">
        <v>0.9</v>
      </c>
      <c r="F482" s="6">
        <v>1.2673614692081799E-19</v>
      </c>
      <c r="G482" s="15">
        <v>4</v>
      </c>
      <c r="H482" s="15" t="s">
        <v>6257</v>
      </c>
    </row>
    <row r="483" spans="1:8">
      <c r="A483" s="5">
        <v>482</v>
      </c>
      <c r="B483" s="6">
        <v>5.8015125076913304E-17</v>
      </c>
      <c r="C483" s="5">
        <v>0.51559704647318305</v>
      </c>
      <c r="D483" s="5">
        <v>0.96699999999999997</v>
      </c>
      <c r="E483" s="5">
        <v>0.94</v>
      </c>
      <c r="F483" s="6">
        <v>1.13338348350258E-12</v>
      </c>
      <c r="G483" s="15">
        <v>4</v>
      </c>
      <c r="H483" s="15" t="s">
        <v>6214</v>
      </c>
    </row>
    <row r="484" spans="1:8">
      <c r="A484" s="5">
        <v>483</v>
      </c>
      <c r="B484" s="6">
        <v>1.20817344614583E-12</v>
      </c>
      <c r="C484" s="5">
        <v>0.51149094067682999</v>
      </c>
      <c r="D484" s="5">
        <v>0.82199999999999995</v>
      </c>
      <c r="E484" s="5">
        <v>0.78300000000000003</v>
      </c>
      <c r="F484" s="6">
        <v>2.3602876443904901E-8</v>
      </c>
      <c r="G484" s="15">
        <v>4</v>
      </c>
      <c r="H484" s="15" t="s">
        <v>6264</v>
      </c>
    </row>
    <row r="485" spans="1:8">
      <c r="A485" s="5">
        <v>484</v>
      </c>
      <c r="B485" s="6">
        <v>3.0906285736831401E-9</v>
      </c>
      <c r="C485" s="5">
        <v>0.63482630666694995</v>
      </c>
      <c r="D485" s="5">
        <v>0.84199999999999997</v>
      </c>
      <c r="E485" s="5">
        <v>0.83599999999999997</v>
      </c>
      <c r="F485" s="6">
        <v>6.0378519815473899E-5</v>
      </c>
      <c r="G485" s="15">
        <v>4</v>
      </c>
      <c r="H485" s="15" t="s">
        <v>6189</v>
      </c>
    </row>
    <row r="486" spans="1:8">
      <c r="A486" s="5">
        <v>485</v>
      </c>
      <c r="B486" s="5">
        <v>0</v>
      </c>
      <c r="C486" s="5">
        <v>1.9871229542978599</v>
      </c>
      <c r="D486" s="5">
        <v>0.96899999999999997</v>
      </c>
      <c r="E486" s="5">
        <v>0.11600000000000001</v>
      </c>
      <c r="F486" s="5">
        <v>0</v>
      </c>
      <c r="G486" s="16">
        <v>5</v>
      </c>
      <c r="H486" s="16" t="s">
        <v>6501</v>
      </c>
    </row>
    <row r="487" spans="1:8">
      <c r="A487" s="5">
        <v>486</v>
      </c>
      <c r="B487" s="5">
        <v>0</v>
      </c>
      <c r="C487" s="5">
        <v>1.64394261188719</v>
      </c>
      <c r="D487" s="5">
        <v>0.82</v>
      </c>
      <c r="E487" s="5">
        <v>5.7000000000000002E-2</v>
      </c>
      <c r="F487" s="5">
        <v>0</v>
      </c>
      <c r="G487" s="16">
        <v>5</v>
      </c>
      <c r="H487" s="16" t="s">
        <v>6500</v>
      </c>
    </row>
    <row r="488" spans="1:8">
      <c r="A488" s="5">
        <v>487</v>
      </c>
      <c r="B488" s="5">
        <v>0</v>
      </c>
      <c r="C488" s="5">
        <v>1.57493020849239</v>
      </c>
      <c r="D488" s="5">
        <v>0.99</v>
      </c>
      <c r="E488" s="5">
        <v>0.14699999999999999</v>
      </c>
      <c r="F488" s="5">
        <v>0</v>
      </c>
      <c r="G488" s="16">
        <v>5</v>
      </c>
      <c r="H488" s="16" t="s">
        <v>6499</v>
      </c>
    </row>
    <row r="489" spans="1:8">
      <c r="A489" s="5">
        <v>488</v>
      </c>
      <c r="B489" s="5">
        <v>0</v>
      </c>
      <c r="C489" s="5">
        <v>1.46485344334336</v>
      </c>
      <c r="D489" s="5">
        <v>0.96899999999999997</v>
      </c>
      <c r="E489" s="5">
        <v>0.129</v>
      </c>
      <c r="F489" s="5">
        <v>0</v>
      </c>
      <c r="G489" s="16">
        <v>5</v>
      </c>
      <c r="H489" s="16" t="s">
        <v>6498</v>
      </c>
    </row>
    <row r="490" spans="1:8">
      <c r="A490" s="5">
        <v>489</v>
      </c>
      <c r="B490" s="6">
        <v>3.6926040209959998E-300</v>
      </c>
      <c r="C490" s="5">
        <v>1.81803630865305</v>
      </c>
      <c r="D490" s="5">
        <v>0.97299999999999998</v>
      </c>
      <c r="E490" s="5">
        <v>0.14499999999999999</v>
      </c>
      <c r="F490" s="6">
        <v>7.2138712154177898E-296</v>
      </c>
      <c r="G490" s="16">
        <v>5</v>
      </c>
      <c r="H490" s="16" t="s">
        <v>6497</v>
      </c>
    </row>
    <row r="491" spans="1:8">
      <c r="A491" s="5">
        <v>490</v>
      </c>
      <c r="B491" s="6">
        <v>1.1405422346491101E-258</v>
      </c>
      <c r="C491" s="5">
        <v>1.66114411486236</v>
      </c>
      <c r="D491" s="5">
        <v>0.98299999999999998</v>
      </c>
      <c r="E491" s="5">
        <v>0.20300000000000001</v>
      </c>
      <c r="F491" s="6">
        <v>2.2281633096104901E-254</v>
      </c>
      <c r="G491" s="16">
        <v>5</v>
      </c>
      <c r="H491" s="16" t="s">
        <v>6496</v>
      </c>
    </row>
    <row r="492" spans="1:8">
      <c r="A492" s="5">
        <v>491</v>
      </c>
      <c r="B492" s="6">
        <v>2.3216176290089101E-241</v>
      </c>
      <c r="C492" s="5">
        <v>2.1983291988739699</v>
      </c>
      <c r="D492" s="5">
        <v>1</v>
      </c>
      <c r="E492" s="5">
        <v>0.27200000000000002</v>
      </c>
      <c r="F492" s="6">
        <v>4.5355122000318102E-237</v>
      </c>
      <c r="G492" s="16">
        <v>5</v>
      </c>
      <c r="H492" s="16" t="s">
        <v>6495</v>
      </c>
    </row>
    <row r="493" spans="1:8">
      <c r="A493" s="5">
        <v>492</v>
      </c>
      <c r="B493" s="6">
        <v>1.2011327792885001E-240</v>
      </c>
      <c r="C493" s="5">
        <v>1.25201681290772</v>
      </c>
      <c r="D493" s="5">
        <v>0.95599999999999996</v>
      </c>
      <c r="E493" s="5">
        <v>0.187</v>
      </c>
      <c r="F493" s="6">
        <v>2.3465329976180101E-236</v>
      </c>
      <c r="G493" s="16">
        <v>5</v>
      </c>
      <c r="H493" s="16" t="s">
        <v>6494</v>
      </c>
    </row>
    <row r="494" spans="1:8">
      <c r="A494" s="5">
        <v>493</v>
      </c>
      <c r="B494" s="6">
        <v>1.7372909351965099E-230</v>
      </c>
      <c r="C494" s="5">
        <v>1.59149222942031</v>
      </c>
      <c r="D494" s="5">
        <v>0.98</v>
      </c>
      <c r="E494" s="5">
        <v>0.24199999999999999</v>
      </c>
      <c r="F494" s="6">
        <v>3.3939715709998901E-226</v>
      </c>
      <c r="G494" s="16">
        <v>5</v>
      </c>
      <c r="H494" s="16" t="s">
        <v>6493</v>
      </c>
    </row>
    <row r="495" spans="1:8">
      <c r="A495" s="5">
        <v>494</v>
      </c>
      <c r="B495" s="6">
        <v>1.05468033876023E-216</v>
      </c>
      <c r="C495" s="5">
        <v>1.6221621347583901</v>
      </c>
      <c r="D495" s="5">
        <v>0.997</v>
      </c>
      <c r="E495" s="5">
        <v>0.26200000000000001</v>
      </c>
      <c r="F495" s="6">
        <v>2.0604235098019799E-212</v>
      </c>
      <c r="G495" s="16">
        <v>5</v>
      </c>
      <c r="H495" s="16" t="s">
        <v>6371</v>
      </c>
    </row>
    <row r="496" spans="1:8">
      <c r="A496" s="5">
        <v>495</v>
      </c>
      <c r="B496" s="6">
        <v>2.1141882092708598E-207</v>
      </c>
      <c r="C496" s="5">
        <v>1.47488567895223</v>
      </c>
      <c r="D496" s="5">
        <v>0.96299999999999997</v>
      </c>
      <c r="E496" s="5">
        <v>0.27400000000000002</v>
      </c>
      <c r="F496" s="6">
        <v>4.1302780856315501E-203</v>
      </c>
      <c r="G496" s="16">
        <v>5</v>
      </c>
      <c r="H496" s="16" t="s">
        <v>6492</v>
      </c>
    </row>
    <row r="497" spans="1:8">
      <c r="A497" s="5">
        <v>496</v>
      </c>
      <c r="B497" s="6">
        <v>3.9789508423649197E-207</v>
      </c>
      <c r="C497" s="5">
        <v>1.5203745775856501</v>
      </c>
      <c r="D497" s="5">
        <v>0.97599999999999998</v>
      </c>
      <c r="E497" s="5">
        <v>0.30099999999999999</v>
      </c>
      <c r="F497" s="6">
        <v>7.7732783656441096E-203</v>
      </c>
      <c r="G497" s="16">
        <v>5</v>
      </c>
      <c r="H497" s="16" t="s">
        <v>6491</v>
      </c>
    </row>
    <row r="498" spans="1:8">
      <c r="A498" s="5">
        <v>497</v>
      </c>
      <c r="B498" s="6">
        <v>2.2370247355698401E-206</v>
      </c>
      <c r="C498" s="5">
        <v>1.3377432862469401</v>
      </c>
      <c r="D498" s="5">
        <v>0.93200000000000005</v>
      </c>
      <c r="E498" s="5">
        <v>0.22700000000000001</v>
      </c>
      <c r="F498" s="6">
        <v>4.3702515234092296E-202</v>
      </c>
      <c r="G498" s="16">
        <v>5</v>
      </c>
      <c r="H498" s="16" t="s">
        <v>6490</v>
      </c>
    </row>
    <row r="499" spans="1:8">
      <c r="A499" s="5">
        <v>498</v>
      </c>
      <c r="B499" s="6">
        <v>1.51025221252605E-201</v>
      </c>
      <c r="C499" s="5">
        <v>1.24199283961911</v>
      </c>
      <c r="D499" s="5">
        <v>0.91500000000000004</v>
      </c>
      <c r="E499" s="5">
        <v>0.188</v>
      </c>
      <c r="F499" s="6">
        <v>2.9504287223908803E-197</v>
      </c>
      <c r="G499" s="16">
        <v>5</v>
      </c>
      <c r="H499" s="16" t="s">
        <v>6365</v>
      </c>
    </row>
    <row r="500" spans="1:8">
      <c r="A500" s="5">
        <v>499</v>
      </c>
      <c r="B500" s="6">
        <v>2.5526474638934898E-199</v>
      </c>
      <c r="C500" s="5">
        <v>1.4625799656129399</v>
      </c>
      <c r="D500" s="5">
        <v>0.99</v>
      </c>
      <c r="E500" s="5">
        <v>0.32600000000000001</v>
      </c>
      <c r="F500" s="6">
        <v>4.9868520854623202E-195</v>
      </c>
      <c r="G500" s="16">
        <v>5</v>
      </c>
      <c r="H500" s="16" t="s">
        <v>6291</v>
      </c>
    </row>
    <row r="501" spans="1:8">
      <c r="A501" s="5">
        <v>500</v>
      </c>
      <c r="B501" s="6">
        <v>1.26428849301422E-198</v>
      </c>
      <c r="C501" s="5">
        <v>1.61328635338098</v>
      </c>
      <c r="D501" s="5">
        <v>0.97599999999999998</v>
      </c>
      <c r="E501" s="5">
        <v>0.314</v>
      </c>
      <c r="F501" s="6">
        <v>2.46991399995259E-194</v>
      </c>
      <c r="G501" s="16">
        <v>5</v>
      </c>
      <c r="H501" s="16" t="s">
        <v>6306</v>
      </c>
    </row>
    <row r="502" spans="1:8">
      <c r="A502" s="5">
        <v>501</v>
      </c>
      <c r="B502" s="6">
        <v>3.06892739161018E-197</v>
      </c>
      <c r="C502" s="5">
        <v>1.7487590619329201</v>
      </c>
      <c r="D502" s="5">
        <v>0.997</v>
      </c>
      <c r="E502" s="5">
        <v>0.40899999999999997</v>
      </c>
      <c r="F502" s="6">
        <v>5.9954565522496501E-193</v>
      </c>
      <c r="G502" s="16">
        <v>5</v>
      </c>
      <c r="H502" s="16" t="s">
        <v>6489</v>
      </c>
    </row>
    <row r="503" spans="1:8">
      <c r="A503" s="5">
        <v>502</v>
      </c>
      <c r="B503" s="6">
        <v>4.03187840714082E-196</v>
      </c>
      <c r="C503" s="5">
        <v>1.6692920124986099</v>
      </c>
      <c r="D503" s="5">
        <v>0.98</v>
      </c>
      <c r="E503" s="5">
        <v>0.34399999999999997</v>
      </c>
      <c r="F503" s="6">
        <v>7.8766776561903007E-192</v>
      </c>
      <c r="G503" s="16">
        <v>5</v>
      </c>
      <c r="H503" s="16" t="s">
        <v>6488</v>
      </c>
    </row>
    <row r="504" spans="1:8">
      <c r="A504" s="5">
        <v>503</v>
      </c>
      <c r="B504" s="6">
        <v>1.27469007118178E-195</v>
      </c>
      <c r="C504" s="5">
        <v>1.50243238900278</v>
      </c>
      <c r="D504" s="5">
        <v>0.98299999999999998</v>
      </c>
      <c r="E504" s="5">
        <v>0.33900000000000002</v>
      </c>
      <c r="F504" s="6">
        <v>2.49023452306073E-191</v>
      </c>
      <c r="G504" s="16">
        <v>5</v>
      </c>
      <c r="H504" s="16" t="s">
        <v>6487</v>
      </c>
    </row>
    <row r="505" spans="1:8">
      <c r="A505" s="5">
        <v>504</v>
      </c>
      <c r="B505" s="6">
        <v>1.3961606450697501E-192</v>
      </c>
      <c r="C505" s="5">
        <v>1.3905191516929101</v>
      </c>
      <c r="D505" s="5">
        <v>0.96299999999999997</v>
      </c>
      <c r="E505" s="5">
        <v>0.29799999999999999</v>
      </c>
      <c r="F505" s="6">
        <v>2.72753943620827E-188</v>
      </c>
      <c r="G505" s="16">
        <v>5</v>
      </c>
      <c r="H505" s="16" t="s">
        <v>6486</v>
      </c>
    </row>
    <row r="506" spans="1:8">
      <c r="A506" s="5">
        <v>505</v>
      </c>
      <c r="B506" s="6">
        <v>1.07351693098965E-191</v>
      </c>
      <c r="C506" s="5">
        <v>1.7343483847676899</v>
      </c>
      <c r="D506" s="5">
        <v>0.997</v>
      </c>
      <c r="E506" s="5">
        <v>0.434</v>
      </c>
      <c r="F506" s="6">
        <v>2.09722267638139E-187</v>
      </c>
      <c r="G506" s="16">
        <v>5</v>
      </c>
      <c r="H506" s="16" t="s">
        <v>6485</v>
      </c>
    </row>
    <row r="507" spans="1:8">
      <c r="A507" s="5">
        <v>506</v>
      </c>
      <c r="B507" s="6">
        <v>1.8422064507417099E-191</v>
      </c>
      <c r="C507" s="5">
        <v>1.2077444241906099</v>
      </c>
      <c r="D507" s="5">
        <v>0.94199999999999995</v>
      </c>
      <c r="E507" s="5">
        <v>0.25900000000000001</v>
      </c>
      <c r="F507" s="6">
        <v>3.5989345221690002E-187</v>
      </c>
      <c r="G507" s="16">
        <v>5</v>
      </c>
      <c r="H507" s="16" t="s">
        <v>6484</v>
      </c>
    </row>
    <row r="508" spans="1:8">
      <c r="A508" s="5">
        <v>507</v>
      </c>
      <c r="B508" s="6">
        <v>1.04698473478463E-189</v>
      </c>
      <c r="C508" s="5">
        <v>1.79347029495794</v>
      </c>
      <c r="D508" s="5">
        <v>0.99299999999999999</v>
      </c>
      <c r="E508" s="5">
        <v>0.43</v>
      </c>
      <c r="F508" s="6">
        <v>2.0453893778752501E-185</v>
      </c>
      <c r="G508" s="16">
        <v>5</v>
      </c>
      <c r="H508" s="16" t="s">
        <v>6336</v>
      </c>
    </row>
    <row r="509" spans="1:8">
      <c r="A509" s="5">
        <v>508</v>
      </c>
      <c r="B509" s="6">
        <v>4.26953696859469E-188</v>
      </c>
      <c r="C509" s="5">
        <v>1.55346266591327</v>
      </c>
      <c r="D509" s="5">
        <v>0.91800000000000004</v>
      </c>
      <c r="E509" s="5">
        <v>0.246</v>
      </c>
      <c r="F509" s="6">
        <v>8.3409674218465802E-184</v>
      </c>
      <c r="G509" s="16">
        <v>5</v>
      </c>
      <c r="H509" s="16" t="s">
        <v>6409</v>
      </c>
    </row>
    <row r="510" spans="1:8">
      <c r="A510" s="5">
        <v>509</v>
      </c>
      <c r="B510" s="6">
        <v>1.6194341840863499E-187</v>
      </c>
      <c r="C510" s="5">
        <v>1.7876463349846099</v>
      </c>
      <c r="D510" s="5">
        <v>1</v>
      </c>
      <c r="E510" s="5">
        <v>0.502</v>
      </c>
      <c r="F510" s="6">
        <v>3.1637266220310998E-183</v>
      </c>
      <c r="G510" s="16">
        <v>5</v>
      </c>
      <c r="H510" s="16" t="s">
        <v>6340</v>
      </c>
    </row>
    <row r="511" spans="1:8">
      <c r="A511" s="5">
        <v>510</v>
      </c>
      <c r="B511" s="6">
        <v>1.9676119073295099E-187</v>
      </c>
      <c r="C511" s="5">
        <v>2.2868856135786402</v>
      </c>
      <c r="D511" s="5">
        <v>1</v>
      </c>
      <c r="E511" s="5">
        <v>0.54100000000000004</v>
      </c>
      <c r="F511" s="6">
        <v>3.84392662215893E-183</v>
      </c>
      <c r="G511" s="16">
        <v>5</v>
      </c>
      <c r="H511" s="16" t="s">
        <v>6333</v>
      </c>
    </row>
    <row r="512" spans="1:8">
      <c r="A512" s="5">
        <v>511</v>
      </c>
      <c r="B512" s="6">
        <v>7.8380181686826095E-185</v>
      </c>
      <c r="C512" s="5">
        <v>1.9402530494896699</v>
      </c>
      <c r="D512" s="5">
        <v>1</v>
      </c>
      <c r="E512" s="5">
        <v>0.51100000000000001</v>
      </c>
      <c r="F512" s="6">
        <v>1.5312352294338401E-180</v>
      </c>
      <c r="G512" s="16">
        <v>5</v>
      </c>
      <c r="H512" s="16" t="s">
        <v>6341</v>
      </c>
    </row>
    <row r="513" spans="1:8">
      <c r="A513" s="5">
        <v>512</v>
      </c>
      <c r="B513" s="6">
        <v>7.59096457844855E-184</v>
      </c>
      <c r="C513" s="5">
        <v>1.5057317640780901</v>
      </c>
      <c r="D513" s="5">
        <v>1</v>
      </c>
      <c r="E513" s="5">
        <v>0.498</v>
      </c>
      <c r="F513" s="6">
        <v>1.48297084004571E-179</v>
      </c>
      <c r="G513" s="16">
        <v>5</v>
      </c>
      <c r="H513" s="16" t="s">
        <v>6314</v>
      </c>
    </row>
    <row r="514" spans="1:8">
      <c r="A514" s="5">
        <v>513</v>
      </c>
      <c r="B514" s="6">
        <v>8.4193010346516405E-181</v>
      </c>
      <c r="C514" s="5">
        <v>1.77028300468088</v>
      </c>
      <c r="D514" s="5">
        <v>1</v>
      </c>
      <c r="E514" s="5">
        <v>0.61</v>
      </c>
      <c r="F514" s="6">
        <v>1.64479465012954E-176</v>
      </c>
      <c r="G514" s="16">
        <v>5</v>
      </c>
      <c r="H514" s="16" t="s">
        <v>6315</v>
      </c>
    </row>
    <row r="515" spans="1:8">
      <c r="A515" s="5">
        <v>514</v>
      </c>
      <c r="B515" s="6">
        <v>9.2337192150591E-180</v>
      </c>
      <c r="C515" s="5">
        <v>1.8010701280244801</v>
      </c>
      <c r="D515" s="5">
        <v>1</v>
      </c>
      <c r="E515" s="5">
        <v>0.57599999999999996</v>
      </c>
      <c r="F515" s="6">
        <v>1.8038993858539499E-175</v>
      </c>
      <c r="G515" s="16">
        <v>5</v>
      </c>
      <c r="H515" s="16" t="s">
        <v>6332</v>
      </c>
    </row>
    <row r="516" spans="1:8">
      <c r="A516" s="5">
        <v>515</v>
      </c>
      <c r="B516" s="6">
        <v>1.15837495135262E-178</v>
      </c>
      <c r="C516" s="5">
        <v>1.73821794150838</v>
      </c>
      <c r="D516" s="5">
        <v>1</v>
      </c>
      <c r="E516" s="5">
        <v>0.50800000000000001</v>
      </c>
      <c r="F516" s="6">
        <v>2.2630013049624802E-174</v>
      </c>
      <c r="G516" s="16">
        <v>5</v>
      </c>
      <c r="H516" s="16" t="s">
        <v>6369</v>
      </c>
    </row>
    <row r="517" spans="1:8">
      <c r="A517" s="5">
        <v>516</v>
      </c>
      <c r="B517" s="6">
        <v>8.6795916207900706E-177</v>
      </c>
      <c r="C517" s="5">
        <v>1.2923700756285801</v>
      </c>
      <c r="D517" s="5">
        <v>0.95199999999999996</v>
      </c>
      <c r="E517" s="5">
        <v>0.29599999999999999</v>
      </c>
      <c r="F517" s="6">
        <v>1.69564501903755E-172</v>
      </c>
      <c r="G517" s="16">
        <v>5</v>
      </c>
      <c r="H517" s="16" t="s">
        <v>6483</v>
      </c>
    </row>
    <row r="518" spans="1:8">
      <c r="A518" s="5">
        <v>517</v>
      </c>
      <c r="B518" s="6">
        <v>5.6380156940439997E-175</v>
      </c>
      <c r="C518" s="5">
        <v>1.94189093783995</v>
      </c>
      <c r="D518" s="5">
        <v>1</v>
      </c>
      <c r="E518" s="5">
        <v>0.93200000000000005</v>
      </c>
      <c r="F518" s="6">
        <v>1.10144274598844E-170</v>
      </c>
      <c r="G518" s="16">
        <v>5</v>
      </c>
      <c r="H518" s="16" t="s">
        <v>6354</v>
      </c>
    </row>
    <row r="519" spans="1:8">
      <c r="A519" s="5">
        <v>518</v>
      </c>
      <c r="B519" s="6">
        <v>1.2108842238325501E-174</v>
      </c>
      <c r="C519" s="5">
        <v>1.4372008116236601</v>
      </c>
      <c r="D519" s="5">
        <v>0.99</v>
      </c>
      <c r="E519" s="5">
        <v>0.46800000000000003</v>
      </c>
      <c r="F519" s="6">
        <v>2.3655834196792601E-170</v>
      </c>
      <c r="G519" s="16">
        <v>5</v>
      </c>
      <c r="H519" s="16" t="s">
        <v>6482</v>
      </c>
    </row>
    <row r="520" spans="1:8">
      <c r="A520" s="5">
        <v>519</v>
      </c>
      <c r="B520" s="6">
        <v>4.87462749835498E-174</v>
      </c>
      <c r="C520" s="5">
        <v>2.0750565266063101</v>
      </c>
      <c r="D520" s="5">
        <v>1</v>
      </c>
      <c r="E520" s="5">
        <v>0.73299999999999998</v>
      </c>
      <c r="F520" s="6">
        <v>9.5230722807862802E-170</v>
      </c>
      <c r="G520" s="16">
        <v>5</v>
      </c>
      <c r="H520" s="16" t="s">
        <v>6350</v>
      </c>
    </row>
    <row r="521" spans="1:8">
      <c r="A521" s="5">
        <v>520</v>
      </c>
      <c r="B521" s="6">
        <v>1.59203001659126E-173</v>
      </c>
      <c r="C521" s="5">
        <v>1.57707246066468</v>
      </c>
      <c r="D521" s="5">
        <v>1</v>
      </c>
      <c r="E521" s="5">
        <v>0.70599999999999996</v>
      </c>
      <c r="F521" s="6">
        <v>3.1101898404126803E-169</v>
      </c>
      <c r="G521" s="16">
        <v>5</v>
      </c>
      <c r="H521" s="16" t="s">
        <v>6334</v>
      </c>
    </row>
    <row r="522" spans="1:8">
      <c r="A522" s="5">
        <v>521</v>
      </c>
      <c r="B522" s="6">
        <v>1.97813125575773E-173</v>
      </c>
      <c r="C522" s="5">
        <v>1.36304576491869</v>
      </c>
      <c r="D522" s="5">
        <v>1</v>
      </c>
      <c r="E522" s="5">
        <v>1</v>
      </c>
      <c r="F522" s="6">
        <v>3.8644772212483001E-169</v>
      </c>
      <c r="G522" s="16">
        <v>5</v>
      </c>
      <c r="H522" s="16" t="s">
        <v>6360</v>
      </c>
    </row>
    <row r="523" spans="1:8">
      <c r="A523" s="5">
        <v>522</v>
      </c>
      <c r="B523" s="6">
        <v>7.0172231473339501E-173</v>
      </c>
      <c r="C523" s="5">
        <v>1.3299260604554199</v>
      </c>
      <c r="D523" s="5">
        <v>1</v>
      </c>
      <c r="E523" s="5">
        <v>0.998</v>
      </c>
      <c r="F523" s="6">
        <v>1.37088471406316E-168</v>
      </c>
      <c r="G523" s="16">
        <v>5</v>
      </c>
      <c r="H523" s="16" t="s">
        <v>6348</v>
      </c>
    </row>
    <row r="524" spans="1:8">
      <c r="A524" s="5">
        <v>523</v>
      </c>
      <c r="B524" s="6">
        <v>3.1589018241757198E-172</v>
      </c>
      <c r="C524" s="5">
        <v>1.64342097367058</v>
      </c>
      <c r="D524" s="5">
        <v>1</v>
      </c>
      <c r="E524" s="5">
        <v>0.59099999999999997</v>
      </c>
      <c r="F524" s="6">
        <v>6.1712306037096898E-168</v>
      </c>
      <c r="G524" s="16">
        <v>5</v>
      </c>
      <c r="H524" s="16" t="s">
        <v>6481</v>
      </c>
    </row>
    <row r="525" spans="1:8">
      <c r="A525" s="5">
        <v>524</v>
      </c>
      <c r="B525" s="6">
        <v>1.15205034004734E-171</v>
      </c>
      <c r="C525" s="5">
        <v>1.62845426561786</v>
      </c>
      <c r="D525" s="5">
        <v>1</v>
      </c>
      <c r="E525" s="5">
        <v>0.753</v>
      </c>
      <c r="F525" s="6">
        <v>2.2506455443164799E-167</v>
      </c>
      <c r="G525" s="16">
        <v>5</v>
      </c>
      <c r="H525" s="16" t="s">
        <v>6318</v>
      </c>
    </row>
    <row r="526" spans="1:8">
      <c r="A526" s="5">
        <v>525</v>
      </c>
      <c r="B526" s="6">
        <v>1.85701081691864E-171</v>
      </c>
      <c r="C526" s="5">
        <v>1.5452795793852401</v>
      </c>
      <c r="D526" s="5">
        <v>0.997</v>
      </c>
      <c r="E526" s="5">
        <v>0.60499999999999998</v>
      </c>
      <c r="F526" s="6">
        <v>3.6278563319322499E-167</v>
      </c>
      <c r="G526" s="16">
        <v>5</v>
      </c>
      <c r="H526" s="16" t="s">
        <v>6331</v>
      </c>
    </row>
    <row r="527" spans="1:8">
      <c r="A527" s="5">
        <v>526</v>
      </c>
      <c r="B527" s="6">
        <v>2.7253230870157698E-171</v>
      </c>
      <c r="C527" s="5">
        <v>1.51817031637938</v>
      </c>
      <c r="D527" s="5">
        <v>1</v>
      </c>
      <c r="E527" s="5">
        <v>0.98599999999999999</v>
      </c>
      <c r="F527" s="6">
        <v>5.3241911827940198E-167</v>
      </c>
      <c r="G527" s="16">
        <v>5</v>
      </c>
      <c r="H527" s="16" t="s">
        <v>6364</v>
      </c>
    </row>
    <row r="528" spans="1:8">
      <c r="A528" s="5">
        <v>527</v>
      </c>
      <c r="B528" s="6">
        <v>3.45611249974249E-170</v>
      </c>
      <c r="C528" s="5">
        <v>1.37537890068799</v>
      </c>
      <c r="D528" s="5">
        <v>1</v>
      </c>
      <c r="E528" s="5">
        <v>0.97199999999999998</v>
      </c>
      <c r="F528" s="6">
        <v>6.7518613794969205E-166</v>
      </c>
      <c r="G528" s="16">
        <v>5</v>
      </c>
      <c r="H528" s="16" t="s">
        <v>6352</v>
      </c>
    </row>
    <row r="529" spans="1:8">
      <c r="A529" s="5">
        <v>528</v>
      </c>
      <c r="B529" s="6">
        <v>1.4323844112456901E-169</v>
      </c>
      <c r="C529" s="5">
        <v>1.2141229185429201</v>
      </c>
      <c r="D529" s="5">
        <v>1</v>
      </c>
      <c r="E529" s="5">
        <v>0.998</v>
      </c>
      <c r="F529" s="6">
        <v>2.7983061858095798E-165</v>
      </c>
      <c r="G529" s="16">
        <v>5</v>
      </c>
      <c r="H529" s="16" t="s">
        <v>6357</v>
      </c>
    </row>
    <row r="530" spans="1:8">
      <c r="A530" s="5">
        <v>529</v>
      </c>
      <c r="B530" s="6">
        <v>5.3564302036426104E-169</v>
      </c>
      <c r="C530" s="5">
        <v>1.3540374708657199</v>
      </c>
      <c r="D530" s="5">
        <v>1</v>
      </c>
      <c r="E530" s="5">
        <v>0.97499999999999998</v>
      </c>
      <c r="F530" s="6">
        <v>1.0464322045836199E-164</v>
      </c>
      <c r="G530" s="16">
        <v>5</v>
      </c>
      <c r="H530" s="16" t="s">
        <v>6353</v>
      </c>
    </row>
    <row r="531" spans="1:8">
      <c r="A531" s="5">
        <v>530</v>
      </c>
      <c r="B531" s="6">
        <v>1.84378591461238E-168</v>
      </c>
      <c r="C531" s="5">
        <v>1.3182141014381299</v>
      </c>
      <c r="D531" s="5">
        <v>1</v>
      </c>
      <c r="E531" s="5">
        <v>0.995</v>
      </c>
      <c r="F531" s="6">
        <v>3.6020201627867499E-164</v>
      </c>
      <c r="G531" s="16">
        <v>5</v>
      </c>
      <c r="H531" s="16" t="s">
        <v>6480</v>
      </c>
    </row>
    <row r="532" spans="1:8">
      <c r="A532" s="5">
        <v>531</v>
      </c>
      <c r="B532" s="6">
        <v>4.01848193423072E-168</v>
      </c>
      <c r="C532" s="5">
        <v>1.44365371196301</v>
      </c>
      <c r="D532" s="5">
        <v>0.997</v>
      </c>
      <c r="E532" s="5">
        <v>0.59799999999999998</v>
      </c>
      <c r="F532" s="6">
        <v>7.8505063067131393E-164</v>
      </c>
      <c r="G532" s="16">
        <v>5</v>
      </c>
      <c r="H532" s="16" t="s">
        <v>6479</v>
      </c>
    </row>
    <row r="533" spans="1:8">
      <c r="A533" s="5">
        <v>532</v>
      </c>
      <c r="B533" s="6">
        <v>6.3854567202344199E-168</v>
      </c>
      <c r="C533" s="5">
        <v>1.3962188008105001</v>
      </c>
      <c r="D533" s="5">
        <v>0.997</v>
      </c>
      <c r="E533" s="5">
        <v>0.60599999999999998</v>
      </c>
      <c r="F533" s="6">
        <v>1.247462824865E-163</v>
      </c>
      <c r="G533" s="16">
        <v>5</v>
      </c>
      <c r="H533" s="16" t="s">
        <v>6478</v>
      </c>
    </row>
    <row r="534" spans="1:8">
      <c r="A534" s="5">
        <v>533</v>
      </c>
      <c r="B534" s="6">
        <v>6.7497675254753598E-168</v>
      </c>
      <c r="C534" s="5">
        <v>1.3725077146675899</v>
      </c>
      <c r="D534" s="5">
        <v>0.94599999999999995</v>
      </c>
      <c r="E534" s="5">
        <v>0.30199999999999999</v>
      </c>
      <c r="F534" s="6">
        <v>1.3186345837768701E-163</v>
      </c>
      <c r="G534" s="16">
        <v>5</v>
      </c>
      <c r="H534" s="16" t="s">
        <v>6477</v>
      </c>
    </row>
    <row r="535" spans="1:8">
      <c r="A535" s="5">
        <v>534</v>
      </c>
      <c r="B535" s="6">
        <v>8.6065576153497205E-168</v>
      </c>
      <c r="C535" s="5">
        <v>1.25353243358028</v>
      </c>
      <c r="D535" s="5">
        <v>1</v>
      </c>
      <c r="E535" s="5">
        <v>0.998</v>
      </c>
      <c r="F535" s="6">
        <v>1.68137709573472E-163</v>
      </c>
      <c r="G535" s="16">
        <v>5</v>
      </c>
      <c r="H535" s="16" t="s">
        <v>6346</v>
      </c>
    </row>
    <row r="536" spans="1:8">
      <c r="A536" s="5">
        <v>535</v>
      </c>
      <c r="B536" s="6">
        <v>1.44893662861638E-165</v>
      </c>
      <c r="C536" s="5">
        <v>1.34987427547605</v>
      </c>
      <c r="D536" s="5">
        <v>1</v>
      </c>
      <c r="E536" s="5">
        <v>0.79</v>
      </c>
      <c r="F536" s="6">
        <v>2.83064259766497E-161</v>
      </c>
      <c r="G536" s="16">
        <v>5</v>
      </c>
      <c r="H536" s="16" t="s">
        <v>6476</v>
      </c>
    </row>
    <row r="537" spans="1:8">
      <c r="A537" s="5">
        <v>536</v>
      </c>
      <c r="B537" s="6">
        <v>1.45257428718797E-165</v>
      </c>
      <c r="C537" s="5">
        <v>1.3455515618096201</v>
      </c>
      <c r="D537" s="5">
        <v>1</v>
      </c>
      <c r="E537" s="5">
        <v>0.99399999999999999</v>
      </c>
      <c r="F537" s="6">
        <v>2.8377491274504101E-161</v>
      </c>
      <c r="G537" s="16">
        <v>5</v>
      </c>
      <c r="H537" s="16" t="s">
        <v>6368</v>
      </c>
    </row>
    <row r="538" spans="1:8">
      <c r="A538" s="5">
        <v>537</v>
      </c>
      <c r="B538" s="6">
        <v>6.1423362366415002E-165</v>
      </c>
      <c r="C538" s="5">
        <v>1.44112309319349</v>
      </c>
      <c r="D538" s="5">
        <v>0.997</v>
      </c>
      <c r="E538" s="5">
        <v>0.60199999999999998</v>
      </c>
      <c r="F538" s="6">
        <v>1.19996680719028E-160</v>
      </c>
      <c r="G538" s="16">
        <v>5</v>
      </c>
      <c r="H538" s="16" t="s">
        <v>6475</v>
      </c>
    </row>
    <row r="539" spans="1:8">
      <c r="A539" s="5">
        <v>538</v>
      </c>
      <c r="B539" s="6">
        <v>8.8530232609533501E-165</v>
      </c>
      <c r="C539" s="5">
        <v>1.25851284248319</v>
      </c>
      <c r="D539" s="5">
        <v>1</v>
      </c>
      <c r="E539" s="5">
        <v>0.90600000000000003</v>
      </c>
      <c r="F539" s="6">
        <v>1.7295266242598501E-160</v>
      </c>
      <c r="G539" s="16">
        <v>5</v>
      </c>
      <c r="H539" s="16" t="s">
        <v>6474</v>
      </c>
    </row>
    <row r="540" spans="1:8">
      <c r="A540" s="5">
        <v>539</v>
      </c>
      <c r="B540" s="6">
        <v>2.8840374730687401E-164</v>
      </c>
      <c r="C540" s="5">
        <v>1.3208582248746401</v>
      </c>
      <c r="D540" s="5">
        <v>1</v>
      </c>
      <c r="E540" s="5">
        <v>0.96599999999999997</v>
      </c>
      <c r="F540" s="6">
        <v>5.6342556073870899E-160</v>
      </c>
      <c r="G540" s="16">
        <v>5</v>
      </c>
      <c r="H540" s="16" t="s">
        <v>6473</v>
      </c>
    </row>
    <row r="541" spans="1:8">
      <c r="A541" s="5">
        <v>540</v>
      </c>
      <c r="B541" s="6">
        <v>3.7319471464964903E-164</v>
      </c>
      <c r="C541" s="5">
        <v>1.3531191799093301</v>
      </c>
      <c r="D541" s="5">
        <v>0.99</v>
      </c>
      <c r="E541" s="5">
        <v>0.58299999999999996</v>
      </c>
      <c r="F541" s="6">
        <v>7.2907319453955494E-160</v>
      </c>
      <c r="G541" s="16">
        <v>5</v>
      </c>
      <c r="H541" s="16" t="s">
        <v>6283</v>
      </c>
    </row>
    <row r="542" spans="1:8">
      <c r="A542" s="5">
        <v>541</v>
      </c>
      <c r="B542" s="6">
        <v>4.8981067813936201E-164</v>
      </c>
      <c r="C542" s="5">
        <v>1.1831954486094101</v>
      </c>
      <c r="D542" s="5">
        <v>1</v>
      </c>
      <c r="E542" s="5">
        <v>0.98299999999999998</v>
      </c>
      <c r="F542" s="6">
        <v>9.5689414081305802E-160</v>
      </c>
      <c r="G542" s="16">
        <v>5</v>
      </c>
      <c r="H542" s="16" t="s">
        <v>6316</v>
      </c>
    </row>
    <row r="543" spans="1:8">
      <c r="A543" s="5">
        <v>542</v>
      </c>
      <c r="B543" s="6">
        <v>1.07069657903096E-163</v>
      </c>
      <c r="C543" s="5">
        <v>1.36879617708205</v>
      </c>
      <c r="D543" s="5">
        <v>1</v>
      </c>
      <c r="E543" s="5">
        <v>0.90100000000000002</v>
      </c>
      <c r="F543" s="6">
        <v>2.0917128367948899E-159</v>
      </c>
      <c r="G543" s="16">
        <v>5</v>
      </c>
      <c r="H543" s="16" t="s">
        <v>6472</v>
      </c>
    </row>
    <row r="544" spans="1:8">
      <c r="A544" s="5">
        <v>543</v>
      </c>
      <c r="B544" s="6">
        <v>1.3920338766897499E-163</v>
      </c>
      <c r="C544" s="5">
        <v>1.29297188750945</v>
      </c>
      <c r="D544" s="5">
        <v>1</v>
      </c>
      <c r="E544" s="5">
        <v>0.69599999999999995</v>
      </c>
      <c r="F544" s="6">
        <v>2.7194773815011E-159</v>
      </c>
      <c r="G544" s="16">
        <v>5</v>
      </c>
      <c r="H544" s="16" t="s">
        <v>6471</v>
      </c>
    </row>
    <row r="545" spans="1:8">
      <c r="A545" s="5">
        <v>544</v>
      </c>
      <c r="B545" s="6">
        <v>6.4002666497572103E-163</v>
      </c>
      <c r="C545" s="5">
        <v>1.3480079990328599</v>
      </c>
      <c r="D545" s="5">
        <v>1</v>
      </c>
      <c r="E545" s="5">
        <v>0.70499999999999996</v>
      </c>
      <c r="F545" s="6">
        <v>1.2503560926965699E-158</v>
      </c>
      <c r="G545" s="16">
        <v>5</v>
      </c>
      <c r="H545" s="16" t="s">
        <v>6470</v>
      </c>
    </row>
    <row r="546" spans="1:8">
      <c r="A546" s="5">
        <v>545</v>
      </c>
      <c r="B546" s="6">
        <v>8.4292203864460206E-163</v>
      </c>
      <c r="C546" s="5">
        <v>1.1837972152860401</v>
      </c>
      <c r="D546" s="5">
        <v>1</v>
      </c>
      <c r="E546" s="5">
        <v>0.97699999999999998</v>
      </c>
      <c r="F546" s="6">
        <v>1.6467324946960899E-158</v>
      </c>
      <c r="G546" s="16">
        <v>5</v>
      </c>
      <c r="H546" s="16" t="s">
        <v>6469</v>
      </c>
    </row>
    <row r="547" spans="1:8">
      <c r="A547" s="5">
        <v>546</v>
      </c>
      <c r="B547" s="6">
        <v>8.8472121108045898E-163</v>
      </c>
      <c r="C547" s="5">
        <v>1.3191451545680599</v>
      </c>
      <c r="D547" s="5">
        <v>1</v>
      </c>
      <c r="E547" s="5">
        <v>0.86899999999999999</v>
      </c>
      <c r="F547" s="6">
        <v>1.7283913579667801E-158</v>
      </c>
      <c r="G547" s="16">
        <v>5</v>
      </c>
      <c r="H547" s="16" t="s">
        <v>6338</v>
      </c>
    </row>
    <row r="548" spans="1:8">
      <c r="A548" s="5">
        <v>547</v>
      </c>
      <c r="B548" s="6">
        <v>4.19789931739063E-162</v>
      </c>
      <c r="C548" s="5">
        <v>1.25384664462643</v>
      </c>
      <c r="D548" s="5">
        <v>1</v>
      </c>
      <c r="E548" s="5">
        <v>0.99299999999999999</v>
      </c>
      <c r="F548" s="6">
        <v>8.2010161064543299E-158</v>
      </c>
      <c r="G548" s="16">
        <v>5</v>
      </c>
      <c r="H548" s="16" t="s">
        <v>6359</v>
      </c>
    </row>
    <row r="549" spans="1:8">
      <c r="A549" s="5">
        <v>548</v>
      </c>
      <c r="B549" s="6">
        <v>4.2084231877329599E-162</v>
      </c>
      <c r="C549" s="5">
        <v>1.27885758633423</v>
      </c>
      <c r="D549" s="5">
        <v>1</v>
      </c>
      <c r="E549" s="5">
        <v>0.73899999999999999</v>
      </c>
      <c r="F549" s="6">
        <v>8.2215755395551093E-158</v>
      </c>
      <c r="G549" s="16">
        <v>5</v>
      </c>
      <c r="H549" s="16" t="s">
        <v>6296</v>
      </c>
    </row>
    <row r="550" spans="1:8">
      <c r="A550" s="5">
        <v>549</v>
      </c>
      <c r="B550" s="6">
        <v>9.1872762438945697E-162</v>
      </c>
      <c r="C550" s="5">
        <v>1.30256169757958</v>
      </c>
      <c r="D550" s="5">
        <v>1</v>
      </c>
      <c r="E550" s="5">
        <v>0.83099999999999996</v>
      </c>
      <c r="F550" s="6">
        <v>1.7948262870072401E-157</v>
      </c>
      <c r="G550" s="16">
        <v>5</v>
      </c>
      <c r="H550" s="16" t="s">
        <v>6329</v>
      </c>
    </row>
    <row r="551" spans="1:8">
      <c r="A551" s="5">
        <v>550</v>
      </c>
      <c r="B551" s="6">
        <v>3.9552346095138404E-161</v>
      </c>
      <c r="C551" s="5">
        <v>1.3480842185277</v>
      </c>
      <c r="D551" s="5">
        <v>0.997</v>
      </c>
      <c r="E551" s="5">
        <v>0.66</v>
      </c>
      <c r="F551" s="6">
        <v>7.7269463331462394E-157</v>
      </c>
      <c r="G551" s="16">
        <v>5</v>
      </c>
      <c r="H551" s="16" t="s">
        <v>6468</v>
      </c>
    </row>
    <row r="552" spans="1:8">
      <c r="A552" s="5">
        <v>551</v>
      </c>
      <c r="B552" s="6">
        <v>2.6459666567723399E-160</v>
      </c>
      <c r="C552" s="5">
        <v>1.2655402705349901</v>
      </c>
      <c r="D552" s="5">
        <v>1</v>
      </c>
      <c r="E552" s="5">
        <v>0.81</v>
      </c>
      <c r="F552" s="6">
        <v>5.1691604606704399E-156</v>
      </c>
      <c r="G552" s="16">
        <v>5</v>
      </c>
      <c r="H552" s="16" t="s">
        <v>6301</v>
      </c>
    </row>
    <row r="553" spans="1:8">
      <c r="A553" s="5">
        <v>552</v>
      </c>
      <c r="B553" s="6">
        <v>4.1717631917270703E-160</v>
      </c>
      <c r="C553" s="5">
        <v>1.24442639289179</v>
      </c>
      <c r="D553" s="5">
        <v>1</v>
      </c>
      <c r="E553" s="5">
        <v>0.79100000000000004</v>
      </c>
      <c r="F553" s="6">
        <v>8.1499565713580101E-156</v>
      </c>
      <c r="G553" s="16">
        <v>5</v>
      </c>
      <c r="H553" s="16" t="s">
        <v>6467</v>
      </c>
    </row>
    <row r="554" spans="1:8">
      <c r="A554" s="5">
        <v>553</v>
      </c>
      <c r="B554" s="6">
        <v>8.3094979427913998E-160</v>
      </c>
      <c r="C554" s="5">
        <v>1.33215134124129</v>
      </c>
      <c r="D554" s="5">
        <v>1</v>
      </c>
      <c r="E554" s="5">
        <v>0.86499999999999999</v>
      </c>
      <c r="F554" s="6">
        <v>1.6233435181037299E-155</v>
      </c>
      <c r="G554" s="16">
        <v>5</v>
      </c>
      <c r="H554" s="16" t="s">
        <v>6339</v>
      </c>
    </row>
    <row r="555" spans="1:8">
      <c r="A555" s="5">
        <v>554</v>
      </c>
      <c r="B555" s="6">
        <v>1.02264897411629E-159</v>
      </c>
      <c r="C555" s="5">
        <v>1.24003638319012</v>
      </c>
      <c r="D555" s="5">
        <v>0.997</v>
      </c>
      <c r="E555" s="5">
        <v>0.88900000000000001</v>
      </c>
      <c r="F555" s="6">
        <v>1.99784703583359E-155</v>
      </c>
      <c r="G555" s="16">
        <v>5</v>
      </c>
      <c r="H555" s="16" t="s">
        <v>6466</v>
      </c>
    </row>
    <row r="556" spans="1:8">
      <c r="A556" s="5">
        <v>555</v>
      </c>
      <c r="B556" s="6">
        <v>1.41764534358503E-159</v>
      </c>
      <c r="C556" s="5">
        <v>1.6898034135447699</v>
      </c>
      <c r="D556" s="5">
        <v>0.98599999999999999</v>
      </c>
      <c r="E556" s="5">
        <v>0.66500000000000004</v>
      </c>
      <c r="F556" s="6">
        <v>2.7695119432277099E-155</v>
      </c>
      <c r="G556" s="16">
        <v>5</v>
      </c>
      <c r="H556" s="16" t="s">
        <v>6349</v>
      </c>
    </row>
    <row r="557" spans="1:8">
      <c r="A557" s="5">
        <v>556</v>
      </c>
      <c r="B557" s="6">
        <v>1.4176941117635401E-158</v>
      </c>
      <c r="C557" s="5">
        <v>1.31496812591603</v>
      </c>
      <c r="D557" s="5">
        <v>0.99299999999999999</v>
      </c>
      <c r="E557" s="5">
        <v>0.57299999999999995</v>
      </c>
      <c r="F557" s="6">
        <v>2.7696072167412498E-154</v>
      </c>
      <c r="G557" s="16">
        <v>5</v>
      </c>
      <c r="H557" s="16" t="s">
        <v>6465</v>
      </c>
    </row>
    <row r="558" spans="1:8">
      <c r="A558" s="5">
        <v>557</v>
      </c>
      <c r="B558" s="6">
        <v>2.6208890958914601E-158</v>
      </c>
      <c r="C558" s="5">
        <v>1.38979012296504</v>
      </c>
      <c r="D558" s="5">
        <v>1</v>
      </c>
      <c r="E558" s="5">
        <v>0.77100000000000002</v>
      </c>
      <c r="F558" s="6">
        <v>5.1201689377335702E-154</v>
      </c>
      <c r="G558" s="16">
        <v>5</v>
      </c>
      <c r="H558" s="16" t="s">
        <v>6343</v>
      </c>
    </row>
    <row r="559" spans="1:8">
      <c r="A559" s="5">
        <v>558</v>
      </c>
      <c r="B559" s="6">
        <v>8.8618803971080102E-158</v>
      </c>
      <c r="C559" s="5">
        <v>1.3001579114091499</v>
      </c>
      <c r="D559" s="5">
        <v>1</v>
      </c>
      <c r="E559" s="5">
        <v>0.77800000000000002</v>
      </c>
      <c r="F559" s="6">
        <v>1.73125695437902E-153</v>
      </c>
      <c r="G559" s="16">
        <v>5</v>
      </c>
      <c r="H559" s="16" t="s">
        <v>6464</v>
      </c>
    </row>
    <row r="560" spans="1:8">
      <c r="A560" s="5">
        <v>559</v>
      </c>
      <c r="B560" s="6">
        <v>6.8138193334164994E-157</v>
      </c>
      <c r="C560" s="5">
        <v>1.67326374146884</v>
      </c>
      <c r="D560" s="5">
        <v>0.99</v>
      </c>
      <c r="E560" s="5">
        <v>0.74299999999999999</v>
      </c>
      <c r="F560" s="6">
        <v>1.33114774497625E-152</v>
      </c>
      <c r="G560" s="16">
        <v>5</v>
      </c>
      <c r="H560" s="16" t="s">
        <v>6356</v>
      </c>
    </row>
    <row r="561" spans="1:8">
      <c r="A561" s="5">
        <v>560</v>
      </c>
      <c r="B561" s="6">
        <v>8.1853304090772195E-157</v>
      </c>
      <c r="C561" s="5">
        <v>1.27560932032847</v>
      </c>
      <c r="D561" s="5">
        <v>1</v>
      </c>
      <c r="E561" s="5">
        <v>0.69599999999999995</v>
      </c>
      <c r="F561" s="6">
        <v>1.5990861487173299E-152</v>
      </c>
      <c r="G561" s="16">
        <v>5</v>
      </c>
      <c r="H561" s="16" t="s">
        <v>6304</v>
      </c>
    </row>
    <row r="562" spans="1:8">
      <c r="A562" s="5">
        <v>561</v>
      </c>
      <c r="B562" s="6">
        <v>9.0811230012107997E-157</v>
      </c>
      <c r="C562" s="5">
        <v>1.3383983356956499</v>
      </c>
      <c r="D562" s="5">
        <v>1</v>
      </c>
      <c r="E562" s="5">
        <v>0.67</v>
      </c>
      <c r="F562" s="6">
        <v>1.7740881895165399E-152</v>
      </c>
      <c r="G562" s="16">
        <v>5</v>
      </c>
      <c r="H562" s="16" t="s">
        <v>6303</v>
      </c>
    </row>
    <row r="563" spans="1:8">
      <c r="A563" s="5">
        <v>562</v>
      </c>
      <c r="B563" s="6">
        <v>5.7796913653213195E-156</v>
      </c>
      <c r="C563" s="5">
        <v>1.7049809040630799</v>
      </c>
      <c r="D563" s="5">
        <v>0.98299999999999998</v>
      </c>
      <c r="E563" s="5">
        <v>0.51900000000000002</v>
      </c>
      <c r="F563" s="6">
        <v>1.12912050512917E-151</v>
      </c>
      <c r="G563" s="16">
        <v>5</v>
      </c>
      <c r="H563" s="16" t="s">
        <v>6435</v>
      </c>
    </row>
    <row r="564" spans="1:8">
      <c r="A564" s="5">
        <v>563</v>
      </c>
      <c r="B564" s="6">
        <v>2.1731068563056102E-155</v>
      </c>
      <c r="C564" s="5">
        <v>1.2341335407098699</v>
      </c>
      <c r="D564" s="5">
        <v>0.98299999999999998</v>
      </c>
      <c r="E564" s="5">
        <v>0.51400000000000001</v>
      </c>
      <c r="F564" s="6">
        <v>4.2453815544786297E-151</v>
      </c>
      <c r="G564" s="16">
        <v>5</v>
      </c>
      <c r="H564" s="16" t="s">
        <v>6463</v>
      </c>
    </row>
    <row r="565" spans="1:8">
      <c r="A565" s="5">
        <v>564</v>
      </c>
      <c r="B565" s="6">
        <v>2.2178773837383702E-155</v>
      </c>
      <c r="C565" s="5">
        <v>1.4371685861013099</v>
      </c>
      <c r="D565" s="5">
        <v>0.997</v>
      </c>
      <c r="E565" s="5">
        <v>0.54900000000000004</v>
      </c>
      <c r="F565" s="6">
        <v>4.3328452568712803E-151</v>
      </c>
      <c r="G565" s="16">
        <v>5</v>
      </c>
      <c r="H565" s="16" t="s">
        <v>6405</v>
      </c>
    </row>
    <row r="566" spans="1:8">
      <c r="A566" s="5">
        <v>565</v>
      </c>
      <c r="B566" s="6">
        <v>4.4732988641144796E-155</v>
      </c>
      <c r="C566" s="5">
        <v>1.31725947654146</v>
      </c>
      <c r="D566" s="5">
        <v>1</v>
      </c>
      <c r="E566" s="5">
        <v>0.75600000000000001</v>
      </c>
      <c r="F566" s="6">
        <v>8.7390366609340401E-151</v>
      </c>
      <c r="G566" s="16">
        <v>5</v>
      </c>
      <c r="H566" s="16" t="s">
        <v>6299</v>
      </c>
    </row>
    <row r="567" spans="1:8">
      <c r="A567" s="5">
        <v>566</v>
      </c>
      <c r="B567" s="6">
        <v>1.89764065056094E-154</v>
      </c>
      <c r="C567" s="5">
        <v>1.2593647880076999</v>
      </c>
      <c r="D567" s="5">
        <v>1</v>
      </c>
      <c r="E567" s="5">
        <v>0.92</v>
      </c>
      <c r="F567" s="6">
        <v>3.7072307749358501E-150</v>
      </c>
      <c r="G567" s="16">
        <v>5</v>
      </c>
      <c r="H567" s="16" t="s">
        <v>6337</v>
      </c>
    </row>
    <row r="568" spans="1:8">
      <c r="A568" s="5">
        <v>567</v>
      </c>
      <c r="B568" s="6">
        <v>4.8908147247228603E-154</v>
      </c>
      <c r="C568" s="5">
        <v>1.22542551652203</v>
      </c>
      <c r="D568" s="5">
        <v>0.997</v>
      </c>
      <c r="E568" s="5">
        <v>0.748</v>
      </c>
      <c r="F568" s="6">
        <v>9.5546956462185801E-150</v>
      </c>
      <c r="G568" s="16">
        <v>5</v>
      </c>
      <c r="H568" s="16" t="s">
        <v>6462</v>
      </c>
    </row>
    <row r="569" spans="1:8">
      <c r="A569" s="5">
        <v>568</v>
      </c>
      <c r="B569" s="6">
        <v>2.7560012527008899E-153</v>
      </c>
      <c r="C569" s="5">
        <v>1.23958875146271</v>
      </c>
      <c r="D569" s="5">
        <v>0.997</v>
      </c>
      <c r="E569" s="5">
        <v>0.75900000000000001</v>
      </c>
      <c r="F569" s="6">
        <v>5.38412404727645E-149</v>
      </c>
      <c r="G569" s="16">
        <v>5</v>
      </c>
      <c r="H569" s="16" t="s">
        <v>6461</v>
      </c>
    </row>
    <row r="570" spans="1:8">
      <c r="A570" s="5">
        <v>569</v>
      </c>
      <c r="B570" s="6">
        <v>5.2109286364978801E-153</v>
      </c>
      <c r="C570" s="5">
        <v>1.2073277456520699</v>
      </c>
      <c r="D570" s="5">
        <v>1</v>
      </c>
      <c r="E570" s="5">
        <v>0.89500000000000002</v>
      </c>
      <c r="F570" s="6">
        <v>1.01800701842623E-148</v>
      </c>
      <c r="G570" s="16">
        <v>5</v>
      </c>
      <c r="H570" s="16" t="s">
        <v>6321</v>
      </c>
    </row>
    <row r="571" spans="1:8">
      <c r="A571" s="5">
        <v>570</v>
      </c>
      <c r="B571" s="6">
        <v>2.7086374073983702E-152</v>
      </c>
      <c r="C571" s="5">
        <v>1.31073298878093</v>
      </c>
      <c r="D571" s="5">
        <v>0.99299999999999999</v>
      </c>
      <c r="E571" s="5">
        <v>0.81</v>
      </c>
      <c r="F571" s="6">
        <v>5.2915940390934499E-148</v>
      </c>
      <c r="G571" s="16">
        <v>5</v>
      </c>
      <c r="H571" s="16" t="s">
        <v>6460</v>
      </c>
    </row>
    <row r="572" spans="1:8">
      <c r="A572" s="5">
        <v>571</v>
      </c>
      <c r="B572" s="6">
        <v>3.9425429875852499E-152</v>
      </c>
      <c r="C572" s="5">
        <v>1.62677475577365</v>
      </c>
      <c r="D572" s="5">
        <v>0.98</v>
      </c>
      <c r="E572" s="5">
        <v>0.69</v>
      </c>
      <c r="F572" s="6">
        <v>7.7021519805465404E-148</v>
      </c>
      <c r="G572" s="16">
        <v>5</v>
      </c>
      <c r="H572" s="16" t="s">
        <v>6351</v>
      </c>
    </row>
    <row r="573" spans="1:8">
      <c r="A573" s="5">
        <v>572</v>
      </c>
      <c r="B573" s="6">
        <v>3.2169071765830999E-151</v>
      </c>
      <c r="C573" s="5">
        <v>1.23998861720788</v>
      </c>
      <c r="D573" s="5">
        <v>0.99299999999999999</v>
      </c>
      <c r="E573" s="5">
        <v>0.73</v>
      </c>
      <c r="F573" s="6">
        <v>6.2845498601727498E-147</v>
      </c>
      <c r="G573" s="16">
        <v>5</v>
      </c>
      <c r="H573" s="16" t="s">
        <v>6459</v>
      </c>
    </row>
    <row r="574" spans="1:8">
      <c r="A574" s="5">
        <v>573</v>
      </c>
      <c r="B574" s="6">
        <v>1.18095106729169E-150</v>
      </c>
      <c r="C574" s="5">
        <v>1.37622457024858</v>
      </c>
      <c r="D574" s="5">
        <v>1</v>
      </c>
      <c r="E574" s="5">
        <v>0.84899999999999998</v>
      </c>
      <c r="F574" s="6">
        <v>2.3071060050610502E-146</v>
      </c>
      <c r="G574" s="16">
        <v>5</v>
      </c>
      <c r="H574" s="16" t="s">
        <v>6142</v>
      </c>
    </row>
    <row r="575" spans="1:8">
      <c r="A575" s="5">
        <v>574</v>
      </c>
      <c r="B575" s="6">
        <v>6.5158285561642394E-148</v>
      </c>
      <c r="C575" s="5">
        <v>1.2296028951851301</v>
      </c>
      <c r="D575" s="5">
        <v>0.99299999999999999</v>
      </c>
      <c r="E575" s="5">
        <v>0.51600000000000001</v>
      </c>
      <c r="F575" s="6">
        <v>1.27293226673225E-143</v>
      </c>
      <c r="G575" s="16">
        <v>5</v>
      </c>
      <c r="H575" s="16" t="s">
        <v>6458</v>
      </c>
    </row>
    <row r="576" spans="1:8">
      <c r="A576" s="5">
        <v>575</v>
      </c>
      <c r="B576" s="6">
        <v>8.0718382328016095E-148</v>
      </c>
      <c r="C576" s="5">
        <v>1.3465188744254399</v>
      </c>
      <c r="D576" s="5">
        <v>0.97299999999999998</v>
      </c>
      <c r="E576" s="5">
        <v>0.46700000000000003</v>
      </c>
      <c r="F576" s="6">
        <v>1.57691431716012E-143</v>
      </c>
      <c r="G576" s="16">
        <v>5</v>
      </c>
      <c r="H576" s="16" t="s">
        <v>6279</v>
      </c>
    </row>
    <row r="577" spans="1:8">
      <c r="A577" s="5">
        <v>576</v>
      </c>
      <c r="B577" s="6">
        <v>2.1025014433219E-147</v>
      </c>
      <c r="C577" s="5">
        <v>1.51363262687415</v>
      </c>
      <c r="D577" s="5">
        <v>1</v>
      </c>
      <c r="E577" s="5">
        <v>0.70699999999999996</v>
      </c>
      <c r="F577" s="6">
        <v>4.1074468196736601E-143</v>
      </c>
      <c r="G577" s="16">
        <v>5</v>
      </c>
      <c r="H577" s="16" t="s">
        <v>6457</v>
      </c>
    </row>
    <row r="578" spans="1:8">
      <c r="A578" s="5">
        <v>577</v>
      </c>
      <c r="B578" s="6">
        <v>6.1538557071846702E-147</v>
      </c>
      <c r="C578" s="5">
        <v>1.2288244426031401</v>
      </c>
      <c r="D578" s="5">
        <v>0.99299999999999999</v>
      </c>
      <c r="E578" s="5">
        <v>0.63300000000000001</v>
      </c>
      <c r="F578" s="6">
        <v>1.2022172509556001E-142</v>
      </c>
      <c r="G578" s="16">
        <v>5</v>
      </c>
      <c r="H578" s="16" t="s">
        <v>6456</v>
      </c>
    </row>
    <row r="579" spans="1:8">
      <c r="A579" s="5">
        <v>578</v>
      </c>
      <c r="B579" s="6">
        <v>2.4340667501155302E-146</v>
      </c>
      <c r="C579" s="5">
        <v>1.3413547978717599</v>
      </c>
      <c r="D579" s="5">
        <v>1</v>
      </c>
      <c r="E579" s="5">
        <v>0.89200000000000002</v>
      </c>
      <c r="F579" s="6">
        <v>4.7551928030256999E-142</v>
      </c>
      <c r="G579" s="16">
        <v>5</v>
      </c>
      <c r="H579" s="16" t="s">
        <v>6455</v>
      </c>
    </row>
    <row r="580" spans="1:8">
      <c r="A580" s="5">
        <v>579</v>
      </c>
      <c r="B580" s="6">
        <v>4.7177248251771098E-145</v>
      </c>
      <c r="C580" s="5">
        <v>1.19595273904079</v>
      </c>
      <c r="D580" s="5">
        <v>0.99299999999999999</v>
      </c>
      <c r="E580" s="5">
        <v>0.54300000000000004</v>
      </c>
      <c r="F580" s="6">
        <v>9.2165472184660006E-141</v>
      </c>
      <c r="G580" s="16">
        <v>5</v>
      </c>
      <c r="H580" s="16" t="s">
        <v>6363</v>
      </c>
    </row>
    <row r="581" spans="1:8">
      <c r="A581" s="5">
        <v>580</v>
      </c>
      <c r="B581" s="6">
        <v>1.1543198382466499E-142</v>
      </c>
      <c r="C581" s="5">
        <v>1.2780893470766801</v>
      </c>
      <c r="D581" s="5">
        <v>0.98</v>
      </c>
      <c r="E581" s="5">
        <v>0.53</v>
      </c>
      <c r="F581" s="6">
        <v>2.2550792359986499E-138</v>
      </c>
      <c r="G581" s="16">
        <v>5</v>
      </c>
      <c r="H581" s="16" t="s">
        <v>6454</v>
      </c>
    </row>
    <row r="582" spans="1:8">
      <c r="A582" s="5">
        <v>581</v>
      </c>
      <c r="B582" s="6">
        <v>7.6086882907782006E-142</v>
      </c>
      <c r="C582" s="5">
        <v>1.27098068879546</v>
      </c>
      <c r="D582" s="5">
        <v>0.98</v>
      </c>
      <c r="E582" s="5">
        <v>0.54</v>
      </c>
      <c r="F582" s="6">
        <v>1.48643334448643E-137</v>
      </c>
      <c r="G582" s="16">
        <v>5</v>
      </c>
      <c r="H582" s="16" t="s">
        <v>6453</v>
      </c>
    </row>
    <row r="583" spans="1:8">
      <c r="A583" s="5">
        <v>582</v>
      </c>
      <c r="B583" s="6">
        <v>2.1955758834487002E-140</v>
      </c>
      <c r="C583" s="5">
        <v>1.51392409765046</v>
      </c>
      <c r="D583" s="5">
        <v>0.997</v>
      </c>
      <c r="E583" s="5">
        <v>0.73699999999999999</v>
      </c>
      <c r="F583" s="6">
        <v>4.2892770459053901E-136</v>
      </c>
      <c r="G583" s="16">
        <v>5</v>
      </c>
      <c r="H583" s="16" t="s">
        <v>6432</v>
      </c>
    </row>
    <row r="584" spans="1:8">
      <c r="A584" s="5">
        <v>583</v>
      </c>
      <c r="B584" s="6">
        <v>2.6706901285753E-130</v>
      </c>
      <c r="C584" s="5">
        <v>1.2272494032639101</v>
      </c>
      <c r="D584" s="5">
        <v>0.98599999999999999</v>
      </c>
      <c r="E584" s="5">
        <v>0.71</v>
      </c>
      <c r="F584" s="6">
        <v>5.2174602351847002E-126</v>
      </c>
      <c r="G584" s="16">
        <v>5</v>
      </c>
      <c r="H584" s="16" t="s">
        <v>6452</v>
      </c>
    </row>
    <row r="585" spans="1:8">
      <c r="A585" s="5">
        <v>584</v>
      </c>
      <c r="B585" s="6">
        <v>1.10880963845568E-118</v>
      </c>
      <c r="C585" s="5">
        <v>1.54403442121268</v>
      </c>
      <c r="D585" s="5">
        <v>0.98</v>
      </c>
      <c r="E585" s="5">
        <v>0.85899999999999999</v>
      </c>
      <c r="F585" s="6">
        <v>2.1661705096870101E-114</v>
      </c>
      <c r="G585" s="16">
        <v>5</v>
      </c>
      <c r="H585" s="16" t="s">
        <v>6438</v>
      </c>
    </row>
    <row r="586" spans="1:8">
      <c r="A586" s="5">
        <v>585</v>
      </c>
      <c r="B586" s="6">
        <v>5.9865201944865397E-255</v>
      </c>
      <c r="C586" s="5">
        <v>0.88170428145201996</v>
      </c>
      <c r="D586" s="5">
        <v>0.72</v>
      </c>
      <c r="E586" s="5">
        <v>5.1999999999999998E-2</v>
      </c>
      <c r="F586" s="6">
        <v>1.1695265851948899E-250</v>
      </c>
      <c r="G586" s="17">
        <v>6</v>
      </c>
      <c r="H586" s="17" t="s">
        <v>6451</v>
      </c>
    </row>
    <row r="587" spans="1:8">
      <c r="A587" s="5">
        <v>586</v>
      </c>
      <c r="B587" s="6">
        <v>3.17056938101238E-244</v>
      </c>
      <c r="C587" s="5">
        <v>0.87795079401365606</v>
      </c>
      <c r="D587" s="5">
        <v>0.626</v>
      </c>
      <c r="E587" s="5">
        <v>3.6999999999999998E-2</v>
      </c>
      <c r="F587" s="6">
        <v>6.1940243427457795E-240</v>
      </c>
      <c r="G587" s="17">
        <v>6</v>
      </c>
      <c r="H587" s="17" t="s">
        <v>6450</v>
      </c>
    </row>
    <row r="588" spans="1:8">
      <c r="A588" s="5">
        <v>587</v>
      </c>
      <c r="B588" s="6">
        <v>1.7494789585444701E-208</v>
      </c>
      <c r="C588" s="5">
        <v>1.2486254035856199</v>
      </c>
      <c r="D588" s="5">
        <v>0.88600000000000001</v>
      </c>
      <c r="E588" s="5">
        <v>0.14499999999999999</v>
      </c>
      <c r="F588" s="6">
        <v>3.4177820934124798E-204</v>
      </c>
      <c r="G588" s="17">
        <v>6</v>
      </c>
      <c r="H588" s="17" t="s">
        <v>6449</v>
      </c>
    </row>
    <row r="589" spans="1:8">
      <c r="A589" s="5">
        <v>588</v>
      </c>
      <c r="B589" s="6">
        <v>3.17618341682323E-155</v>
      </c>
      <c r="C589" s="5">
        <v>1.1513956913896799</v>
      </c>
      <c r="D589" s="5">
        <v>0.77200000000000002</v>
      </c>
      <c r="E589" s="5">
        <v>0.14599999999999999</v>
      </c>
      <c r="F589" s="6">
        <v>6.2049919231058599E-151</v>
      </c>
      <c r="G589" s="17">
        <v>6</v>
      </c>
      <c r="H589" s="17" t="s">
        <v>6448</v>
      </c>
    </row>
    <row r="590" spans="1:8">
      <c r="A590" s="5">
        <v>589</v>
      </c>
      <c r="B590" s="6">
        <v>7.2701045190530996E-147</v>
      </c>
      <c r="C590" s="5">
        <v>1.08488219915767</v>
      </c>
      <c r="D590" s="5">
        <v>0.94699999999999995</v>
      </c>
      <c r="E590" s="5">
        <v>0.27700000000000002</v>
      </c>
      <c r="F590" s="6">
        <v>1.42028761884221E-142</v>
      </c>
      <c r="G590" s="17">
        <v>6</v>
      </c>
      <c r="H590" s="17" t="s">
        <v>6447</v>
      </c>
    </row>
    <row r="591" spans="1:8">
      <c r="A591" s="5">
        <v>590</v>
      </c>
      <c r="B591" s="6">
        <v>9.0131969928161095E-147</v>
      </c>
      <c r="C591" s="5">
        <v>2.56426957556172</v>
      </c>
      <c r="D591" s="5">
        <v>0.996</v>
      </c>
      <c r="E591" s="5">
        <v>0.69299999999999995</v>
      </c>
      <c r="F591" s="6">
        <v>1.7608181645165598E-142</v>
      </c>
      <c r="G591" s="17">
        <v>6</v>
      </c>
      <c r="H591" s="17" t="s">
        <v>6446</v>
      </c>
    </row>
    <row r="592" spans="1:8">
      <c r="A592" s="5">
        <v>591</v>
      </c>
      <c r="B592" s="6">
        <v>1.8369676107831202E-142</v>
      </c>
      <c r="C592" s="5">
        <v>1.2916588997076801</v>
      </c>
      <c r="D592" s="5">
        <v>1</v>
      </c>
      <c r="E592" s="5">
        <v>0.96399999999999997</v>
      </c>
      <c r="F592" s="6">
        <v>3.5886999244259002E-138</v>
      </c>
      <c r="G592" s="17">
        <v>6</v>
      </c>
      <c r="H592" s="17" t="s">
        <v>6445</v>
      </c>
    </row>
    <row r="593" spans="1:8">
      <c r="A593" s="5">
        <v>592</v>
      </c>
      <c r="B593" s="6">
        <v>1.18740075484604E-141</v>
      </c>
      <c r="C593" s="5">
        <v>1.33973879240968</v>
      </c>
      <c r="D593" s="5">
        <v>0.97599999999999998</v>
      </c>
      <c r="E593" s="5">
        <v>0.35799999999999998</v>
      </c>
      <c r="F593" s="6">
        <v>2.3197061146672198E-137</v>
      </c>
      <c r="G593" s="17">
        <v>6</v>
      </c>
      <c r="H593" s="17" t="s">
        <v>6444</v>
      </c>
    </row>
    <row r="594" spans="1:8">
      <c r="A594" s="5">
        <v>593</v>
      </c>
      <c r="B594" s="6">
        <v>1.40811406158878E-141</v>
      </c>
      <c r="C594" s="5">
        <v>1.5008594346128299</v>
      </c>
      <c r="D594" s="5">
        <v>0.996</v>
      </c>
      <c r="E594" s="5">
        <v>0.61599999999999999</v>
      </c>
      <c r="F594" s="6">
        <v>2.7508916307198401E-137</v>
      </c>
      <c r="G594" s="17">
        <v>6</v>
      </c>
      <c r="H594" s="17" t="s">
        <v>6443</v>
      </c>
    </row>
    <row r="595" spans="1:8">
      <c r="A595" s="5">
        <v>594</v>
      </c>
      <c r="B595" s="6">
        <v>2.4909530899664301E-134</v>
      </c>
      <c r="C595" s="5">
        <v>2.5933527092277302</v>
      </c>
      <c r="D595" s="5">
        <v>1</v>
      </c>
      <c r="E595" s="5">
        <v>0.94399999999999995</v>
      </c>
      <c r="F595" s="6">
        <v>4.8663259565584298E-130</v>
      </c>
      <c r="G595" s="17">
        <v>6</v>
      </c>
      <c r="H595" s="17" t="s">
        <v>6442</v>
      </c>
    </row>
    <row r="596" spans="1:8">
      <c r="A596" s="5">
        <v>595</v>
      </c>
      <c r="B596" s="6">
        <v>6.3428487404299799E-134</v>
      </c>
      <c r="C596" s="5">
        <v>1.15696621759991</v>
      </c>
      <c r="D596" s="5">
        <v>1</v>
      </c>
      <c r="E596" s="5">
        <v>0.96199999999999997</v>
      </c>
      <c r="F596" s="6">
        <v>1.2391389299304E-129</v>
      </c>
      <c r="G596" s="17">
        <v>6</v>
      </c>
      <c r="H596" s="17" t="s">
        <v>6441</v>
      </c>
    </row>
    <row r="597" spans="1:8">
      <c r="A597" s="5">
        <v>596</v>
      </c>
      <c r="B597" s="6">
        <v>1.1785078806235501E-131</v>
      </c>
      <c r="C597" s="5">
        <v>1.3215457794469501</v>
      </c>
      <c r="D597" s="5">
        <v>0.99199999999999999</v>
      </c>
      <c r="E597" s="5">
        <v>0.53500000000000003</v>
      </c>
      <c r="F597" s="6">
        <v>2.3023329955861601E-127</v>
      </c>
      <c r="G597" s="17">
        <v>6</v>
      </c>
      <c r="H597" s="17" t="s">
        <v>6440</v>
      </c>
    </row>
    <row r="598" spans="1:8">
      <c r="A598" s="5">
        <v>597</v>
      </c>
      <c r="B598" s="6">
        <v>8.5067278072999998E-128</v>
      </c>
      <c r="C598" s="5">
        <v>0.94563879483066304</v>
      </c>
      <c r="D598" s="5">
        <v>0.72</v>
      </c>
      <c r="E598" s="5">
        <v>0.14599999999999999</v>
      </c>
      <c r="F598" s="6">
        <v>1.66187434443413E-123</v>
      </c>
      <c r="G598" s="17">
        <v>6</v>
      </c>
      <c r="H598" s="17" t="s">
        <v>6439</v>
      </c>
    </row>
    <row r="599" spans="1:8">
      <c r="A599" s="5">
        <v>598</v>
      </c>
      <c r="B599" s="6">
        <v>2.64147864060936E-125</v>
      </c>
      <c r="C599" s="5">
        <v>1.96374597598224</v>
      </c>
      <c r="D599" s="5">
        <v>1</v>
      </c>
      <c r="E599" s="5">
        <v>0.86</v>
      </c>
      <c r="F599" s="6">
        <v>5.1603926722944497E-121</v>
      </c>
      <c r="G599" s="17">
        <v>6</v>
      </c>
      <c r="H599" s="17" t="s">
        <v>6438</v>
      </c>
    </row>
    <row r="600" spans="1:8">
      <c r="A600" s="5">
        <v>599</v>
      </c>
      <c r="B600" s="6">
        <v>3.6443418329945198E-125</v>
      </c>
      <c r="C600" s="5">
        <v>1.0547026690899299</v>
      </c>
      <c r="D600" s="5">
        <v>1</v>
      </c>
      <c r="E600" s="5">
        <v>0.92800000000000005</v>
      </c>
      <c r="F600" s="6">
        <v>7.1195862049380899E-121</v>
      </c>
      <c r="G600" s="17">
        <v>6</v>
      </c>
      <c r="H600" s="17" t="s">
        <v>6200</v>
      </c>
    </row>
    <row r="601" spans="1:8">
      <c r="A601" s="5">
        <v>600</v>
      </c>
      <c r="B601" s="6">
        <v>4.3651266644426801E-125</v>
      </c>
      <c r="C601" s="5">
        <v>1.0452717356038801</v>
      </c>
      <c r="D601" s="5">
        <v>1</v>
      </c>
      <c r="E601" s="5">
        <v>0.98099999999999998</v>
      </c>
      <c r="F601" s="6">
        <v>8.5277114516552192E-121</v>
      </c>
      <c r="G601" s="17">
        <v>6</v>
      </c>
      <c r="H601" s="17" t="s">
        <v>6437</v>
      </c>
    </row>
    <row r="602" spans="1:8">
      <c r="A602" s="5">
        <v>601</v>
      </c>
      <c r="B602" s="6">
        <v>8.3084956378877097E-121</v>
      </c>
      <c r="C602" s="5">
        <v>0.91638237655656796</v>
      </c>
      <c r="D602" s="5">
        <v>1</v>
      </c>
      <c r="E602" s="5">
        <v>0.997</v>
      </c>
      <c r="F602" s="6">
        <v>1.62314770781774E-116</v>
      </c>
      <c r="G602" s="17">
        <v>6</v>
      </c>
      <c r="H602" s="17" t="s">
        <v>6229</v>
      </c>
    </row>
    <row r="603" spans="1:8">
      <c r="A603" s="5">
        <v>602</v>
      </c>
      <c r="B603" s="6">
        <v>1.0341594818762E-120</v>
      </c>
      <c r="C603" s="5">
        <v>0.841273662041504</v>
      </c>
      <c r="D603" s="5">
        <v>1</v>
      </c>
      <c r="E603" s="5">
        <v>0.998</v>
      </c>
      <c r="F603" s="6">
        <v>2.0203339637933501E-116</v>
      </c>
      <c r="G603" s="17">
        <v>6</v>
      </c>
      <c r="H603" s="17" t="s">
        <v>6242</v>
      </c>
    </row>
    <row r="604" spans="1:8">
      <c r="A604" s="5">
        <v>603</v>
      </c>
      <c r="B604" s="6">
        <v>2.2377226278766199E-120</v>
      </c>
      <c r="C604" s="5">
        <v>1.00289287393813</v>
      </c>
      <c r="D604" s="5">
        <v>1</v>
      </c>
      <c r="E604" s="5">
        <v>0.93400000000000005</v>
      </c>
      <c r="F604" s="6">
        <v>4.3716149258197701E-116</v>
      </c>
      <c r="G604" s="17">
        <v>6</v>
      </c>
      <c r="H604" s="17" t="s">
        <v>6436</v>
      </c>
    </row>
    <row r="605" spans="1:8">
      <c r="A605" s="5">
        <v>604</v>
      </c>
      <c r="B605" s="6">
        <v>3.4146593099085001E-119</v>
      </c>
      <c r="C605" s="5">
        <v>1.36045863275822</v>
      </c>
      <c r="D605" s="5">
        <v>0.99199999999999999</v>
      </c>
      <c r="E605" s="5">
        <v>0.52600000000000002</v>
      </c>
      <c r="F605" s="6">
        <v>6.6708784278372499E-115</v>
      </c>
      <c r="G605" s="17">
        <v>6</v>
      </c>
      <c r="H605" s="17" t="s">
        <v>6435</v>
      </c>
    </row>
    <row r="606" spans="1:8">
      <c r="A606" s="5">
        <v>605</v>
      </c>
      <c r="B606" s="6">
        <v>3.7967937057762201E-119</v>
      </c>
      <c r="C606" s="5">
        <v>1.3435254247948301</v>
      </c>
      <c r="D606" s="5">
        <v>0.99199999999999999</v>
      </c>
      <c r="E606" s="5">
        <v>0.72099999999999997</v>
      </c>
      <c r="F606" s="6">
        <v>7.4174161836044302E-115</v>
      </c>
      <c r="G606" s="17">
        <v>6</v>
      </c>
      <c r="H606" s="17" t="s">
        <v>6434</v>
      </c>
    </row>
    <row r="607" spans="1:8">
      <c r="A607" s="5">
        <v>606</v>
      </c>
      <c r="B607" s="6">
        <v>2.8520592069902199E-118</v>
      </c>
      <c r="C607" s="5">
        <v>0.94327668371054596</v>
      </c>
      <c r="D607" s="5">
        <v>1</v>
      </c>
      <c r="E607" s="5">
        <v>0.996</v>
      </c>
      <c r="F607" s="6">
        <v>5.5717828667760899E-114</v>
      </c>
      <c r="G607" s="17">
        <v>6</v>
      </c>
      <c r="H607" s="17" t="s">
        <v>6433</v>
      </c>
    </row>
    <row r="608" spans="1:8">
      <c r="A608" s="5">
        <v>607</v>
      </c>
      <c r="B608" s="6">
        <v>1.4591901457464E-116</v>
      </c>
      <c r="C608" s="5">
        <v>1.49982940874688</v>
      </c>
      <c r="D608" s="5">
        <v>1</v>
      </c>
      <c r="E608" s="5">
        <v>0.74099999999999999</v>
      </c>
      <c r="F608" s="6">
        <v>2.8506738687301799E-112</v>
      </c>
      <c r="G608" s="17">
        <v>6</v>
      </c>
      <c r="H608" s="17" t="s">
        <v>6432</v>
      </c>
    </row>
    <row r="609" spans="1:8">
      <c r="A609" s="5">
        <v>608</v>
      </c>
      <c r="B609" s="6">
        <v>5.0494332949642798E-114</v>
      </c>
      <c r="C609" s="5">
        <v>1.0238899915883899</v>
      </c>
      <c r="D609" s="5">
        <v>1</v>
      </c>
      <c r="E609" s="5">
        <v>0.89700000000000002</v>
      </c>
      <c r="F609" s="6">
        <v>9.86457288504222E-110</v>
      </c>
      <c r="G609" s="17">
        <v>6</v>
      </c>
      <c r="H609" s="17" t="s">
        <v>6209</v>
      </c>
    </row>
    <row r="610" spans="1:8">
      <c r="A610" s="5">
        <v>609</v>
      </c>
      <c r="B610" s="6">
        <v>1.7488599840748E-113</v>
      </c>
      <c r="C610" s="5">
        <v>1.00062969722969</v>
      </c>
      <c r="D610" s="5">
        <v>0.99199999999999999</v>
      </c>
      <c r="E610" s="5">
        <v>0.73899999999999999</v>
      </c>
      <c r="F610" s="6">
        <v>3.4165728648885298E-109</v>
      </c>
      <c r="G610" s="17">
        <v>6</v>
      </c>
      <c r="H610" s="17" t="s">
        <v>6431</v>
      </c>
    </row>
    <row r="611" spans="1:8">
      <c r="A611" s="5">
        <v>610</v>
      </c>
      <c r="B611" s="6">
        <v>3.0700587209557998E-113</v>
      </c>
      <c r="C611" s="5">
        <v>1.04014801324058</v>
      </c>
      <c r="D611" s="5">
        <v>0.98799999999999999</v>
      </c>
      <c r="E611" s="5">
        <v>0.65900000000000003</v>
      </c>
      <c r="F611" s="6">
        <v>5.9976667172592503E-109</v>
      </c>
      <c r="G611" s="17">
        <v>6</v>
      </c>
      <c r="H611" s="17" t="s">
        <v>6430</v>
      </c>
    </row>
    <row r="612" spans="1:8">
      <c r="A612" s="5">
        <v>611</v>
      </c>
      <c r="B612" s="6">
        <v>1.9778349538309299E-112</v>
      </c>
      <c r="C612" s="5">
        <v>1.01377070511029</v>
      </c>
      <c r="D612" s="5">
        <v>1</v>
      </c>
      <c r="E612" s="5">
        <v>0.74199999999999999</v>
      </c>
      <c r="F612" s="6">
        <v>3.8638983658040997E-108</v>
      </c>
      <c r="G612" s="17">
        <v>6</v>
      </c>
      <c r="H612" s="17" t="s">
        <v>6429</v>
      </c>
    </row>
    <row r="613" spans="1:8">
      <c r="A613" s="5">
        <v>612</v>
      </c>
      <c r="B613" s="6">
        <v>2.3078670410582302E-112</v>
      </c>
      <c r="C613" s="5">
        <v>0.95004593768698398</v>
      </c>
      <c r="D613" s="5">
        <v>0.996</v>
      </c>
      <c r="E613" s="5">
        <v>0.86399999999999999</v>
      </c>
      <c r="F613" s="6">
        <v>4.5086490514113601E-108</v>
      </c>
      <c r="G613" s="17">
        <v>6</v>
      </c>
      <c r="H613" s="17" t="s">
        <v>6428</v>
      </c>
    </row>
    <row r="614" spans="1:8">
      <c r="A614" s="5">
        <v>613</v>
      </c>
      <c r="B614" s="6">
        <v>2.6239851302566502E-109</v>
      </c>
      <c r="C614" s="5">
        <v>0.94173554014944105</v>
      </c>
      <c r="D614" s="5">
        <v>0.93500000000000005</v>
      </c>
      <c r="E614" s="5">
        <v>0.42699999999999999</v>
      </c>
      <c r="F614" s="6">
        <v>5.12621735046939E-105</v>
      </c>
      <c r="G614" s="17">
        <v>6</v>
      </c>
      <c r="H614" s="17" t="s">
        <v>6427</v>
      </c>
    </row>
    <row r="615" spans="1:8">
      <c r="A615" s="5">
        <v>614</v>
      </c>
      <c r="B615" s="6">
        <v>4.3027627921737099E-106</v>
      </c>
      <c r="C615" s="5">
        <v>0.687675449827442</v>
      </c>
      <c r="D615" s="5">
        <v>1</v>
      </c>
      <c r="E615" s="5">
        <v>1</v>
      </c>
      <c r="F615" s="6">
        <v>8.4058773907905593E-102</v>
      </c>
      <c r="G615" s="17">
        <v>6</v>
      </c>
      <c r="H615" s="17" t="s">
        <v>6236</v>
      </c>
    </row>
    <row r="616" spans="1:8">
      <c r="A616" s="5">
        <v>615</v>
      </c>
      <c r="B616" s="6">
        <v>2.6011410314135101E-105</v>
      </c>
      <c r="C616" s="5">
        <v>0.88107784204179895</v>
      </c>
      <c r="D616" s="5">
        <v>1</v>
      </c>
      <c r="E616" s="5">
        <v>0.876</v>
      </c>
      <c r="F616" s="6">
        <v>5.0815891189694397E-101</v>
      </c>
      <c r="G616" s="17">
        <v>6</v>
      </c>
      <c r="H616" s="17" t="s">
        <v>6426</v>
      </c>
    </row>
    <row r="617" spans="1:8">
      <c r="A617" s="5">
        <v>616</v>
      </c>
      <c r="B617" s="6">
        <v>4.5470337196198399E-105</v>
      </c>
      <c r="C617" s="5">
        <v>1.1392667287586</v>
      </c>
      <c r="D617" s="5">
        <v>1</v>
      </c>
      <c r="E617" s="5">
        <v>0.96599999999999997</v>
      </c>
      <c r="F617" s="6">
        <v>8.8830850746493195E-101</v>
      </c>
      <c r="G617" s="17">
        <v>6</v>
      </c>
      <c r="H617" s="17" t="s">
        <v>6192</v>
      </c>
    </row>
    <row r="618" spans="1:8">
      <c r="A618" s="5">
        <v>617</v>
      </c>
      <c r="B618" s="6">
        <v>1.22725279944323E-104</v>
      </c>
      <c r="C618" s="5">
        <v>1.23320956598973</v>
      </c>
      <c r="D618" s="5">
        <v>0.89400000000000002</v>
      </c>
      <c r="E618" s="5">
        <v>0.35699999999999998</v>
      </c>
      <c r="F618" s="6">
        <v>2.3975610689922899E-100</v>
      </c>
      <c r="G618" s="17">
        <v>6</v>
      </c>
      <c r="H618" s="17" t="s">
        <v>6425</v>
      </c>
    </row>
    <row r="619" spans="1:8">
      <c r="A619" s="5">
        <v>618</v>
      </c>
      <c r="B619" s="6">
        <v>2.08665461998966E-104</v>
      </c>
      <c r="C619" s="5">
        <v>0.944662524872381</v>
      </c>
      <c r="D619" s="5">
        <v>0.996</v>
      </c>
      <c r="E619" s="5">
        <v>0.86499999999999999</v>
      </c>
      <c r="F619" s="6">
        <v>4.0764884656117902E-100</v>
      </c>
      <c r="G619" s="17">
        <v>6</v>
      </c>
      <c r="H619" s="17" t="s">
        <v>6424</v>
      </c>
    </row>
    <row r="620" spans="1:8">
      <c r="A620" s="5">
        <v>619</v>
      </c>
      <c r="B620" s="6">
        <v>7.5651786902156101E-102</v>
      </c>
      <c r="C620" s="5">
        <v>1.0894130410933101</v>
      </c>
      <c r="D620" s="5">
        <v>1</v>
      </c>
      <c r="E620" s="5">
        <v>0.91900000000000004</v>
      </c>
      <c r="F620" s="6">
        <v>1.4779333089205199E-97</v>
      </c>
      <c r="G620" s="17">
        <v>6</v>
      </c>
      <c r="H620" s="17" t="s">
        <v>6252</v>
      </c>
    </row>
    <row r="621" spans="1:8">
      <c r="A621" s="5">
        <v>620</v>
      </c>
      <c r="B621" s="6">
        <v>1.8400017709729299E-101</v>
      </c>
      <c r="C621" s="5">
        <v>0.91513476735205401</v>
      </c>
      <c r="D621" s="5">
        <v>0.98799999999999999</v>
      </c>
      <c r="E621" s="5">
        <v>0.85099999999999998</v>
      </c>
      <c r="F621" s="6">
        <v>3.5946274597727202E-97</v>
      </c>
      <c r="G621" s="17">
        <v>6</v>
      </c>
      <c r="H621" s="17" t="s">
        <v>6423</v>
      </c>
    </row>
    <row r="622" spans="1:8">
      <c r="A622" s="5">
        <v>621</v>
      </c>
      <c r="B622" s="6">
        <v>3.0879989092665399E-101</v>
      </c>
      <c r="C622" s="5">
        <v>0.70982430811056796</v>
      </c>
      <c r="D622" s="5">
        <v>1</v>
      </c>
      <c r="E622" s="5">
        <v>1</v>
      </c>
      <c r="F622" s="6">
        <v>6.0327146691431101E-97</v>
      </c>
      <c r="G622" s="17">
        <v>6</v>
      </c>
      <c r="H622" s="17" t="s">
        <v>6253</v>
      </c>
    </row>
    <row r="623" spans="1:8">
      <c r="A623" s="5">
        <v>622</v>
      </c>
      <c r="B623" s="6">
        <v>2.7616695224090401E-100</v>
      </c>
      <c r="C623" s="5">
        <v>0.80396214617417205</v>
      </c>
      <c r="D623" s="5">
        <v>1</v>
      </c>
      <c r="E623" s="5">
        <v>0.91300000000000003</v>
      </c>
      <c r="F623" s="6">
        <v>5.3951975789782997E-96</v>
      </c>
      <c r="G623" s="17">
        <v>6</v>
      </c>
      <c r="H623" s="17" t="s">
        <v>6422</v>
      </c>
    </row>
    <row r="624" spans="1:8">
      <c r="A624" s="5">
        <v>623</v>
      </c>
      <c r="B624" s="6">
        <v>8.9909008794560405E-100</v>
      </c>
      <c r="C624" s="5">
        <v>0.94441272015898703</v>
      </c>
      <c r="D624" s="5">
        <v>0.98399999999999999</v>
      </c>
      <c r="E624" s="5">
        <v>0.63900000000000001</v>
      </c>
      <c r="F624" s="6">
        <v>1.7564623958105301E-95</v>
      </c>
      <c r="G624" s="17">
        <v>6</v>
      </c>
      <c r="H624" s="17" t="s">
        <v>6421</v>
      </c>
    </row>
    <row r="625" spans="1:8">
      <c r="A625" s="5">
        <v>624</v>
      </c>
      <c r="B625" s="6">
        <v>6.75449326364094E-99</v>
      </c>
      <c r="C625" s="5">
        <v>0.98215322117153003</v>
      </c>
      <c r="D625" s="5">
        <v>0.89800000000000002</v>
      </c>
      <c r="E625" s="5">
        <v>0.34399999999999997</v>
      </c>
      <c r="F625" s="6">
        <v>1.3195578039848901E-94</v>
      </c>
      <c r="G625" s="17">
        <v>6</v>
      </c>
      <c r="H625" s="17" t="s">
        <v>6420</v>
      </c>
    </row>
    <row r="626" spans="1:8">
      <c r="A626" s="5">
        <v>625</v>
      </c>
      <c r="B626" s="6">
        <v>2.0238761472246499E-98</v>
      </c>
      <c r="C626" s="5">
        <v>0.88994709108180603</v>
      </c>
      <c r="D626" s="5">
        <v>1</v>
      </c>
      <c r="E626" s="5">
        <v>0.875</v>
      </c>
      <c r="F626" s="6">
        <v>3.9538444412180798E-94</v>
      </c>
      <c r="G626" s="17">
        <v>6</v>
      </c>
      <c r="H626" s="17" t="s">
        <v>6419</v>
      </c>
    </row>
    <row r="627" spans="1:8">
      <c r="A627" s="5">
        <v>626</v>
      </c>
      <c r="B627" s="6">
        <v>9.0858423050612501E-97</v>
      </c>
      <c r="C627" s="5">
        <v>0.75117767865894702</v>
      </c>
      <c r="D627" s="5">
        <v>1</v>
      </c>
      <c r="E627" s="5">
        <v>0.97599999999999998</v>
      </c>
      <c r="F627" s="6">
        <v>1.77501015271677E-92</v>
      </c>
      <c r="G627" s="17">
        <v>6</v>
      </c>
      <c r="H627" s="17" t="s">
        <v>6208</v>
      </c>
    </row>
    <row r="628" spans="1:8">
      <c r="A628" s="5">
        <v>627</v>
      </c>
      <c r="B628" s="6">
        <v>1.4501967264377999E-96</v>
      </c>
      <c r="C628" s="5">
        <v>0.70144814006218903</v>
      </c>
      <c r="D628" s="5">
        <v>1</v>
      </c>
      <c r="E628" s="5">
        <v>1</v>
      </c>
      <c r="F628" s="6">
        <v>2.8331043247688899E-92</v>
      </c>
      <c r="G628" s="17">
        <v>6</v>
      </c>
      <c r="H628" s="17" t="s">
        <v>6255</v>
      </c>
    </row>
    <row r="629" spans="1:8">
      <c r="A629" s="5">
        <v>628</v>
      </c>
      <c r="B629" s="6">
        <v>5.2202191815459003E-96</v>
      </c>
      <c r="C629" s="5">
        <v>0.92164236091012997</v>
      </c>
      <c r="D629" s="5">
        <v>0.98799999999999999</v>
      </c>
      <c r="E629" s="5">
        <v>0.74399999999999999</v>
      </c>
      <c r="F629" s="6">
        <v>1.01982201930681E-91</v>
      </c>
      <c r="G629" s="17">
        <v>6</v>
      </c>
      <c r="H629" s="17" t="s">
        <v>6418</v>
      </c>
    </row>
    <row r="630" spans="1:8">
      <c r="A630" s="5">
        <v>629</v>
      </c>
      <c r="B630" s="6">
        <v>9.9062490778081394E-95</v>
      </c>
      <c r="C630" s="5">
        <v>0.73680950971442305</v>
      </c>
      <c r="D630" s="5">
        <v>1</v>
      </c>
      <c r="E630" s="5">
        <v>0.94899999999999995</v>
      </c>
      <c r="F630" s="6">
        <v>1.9352848198406E-90</v>
      </c>
      <c r="G630" s="17">
        <v>6</v>
      </c>
      <c r="H630" s="17" t="s">
        <v>6417</v>
      </c>
    </row>
    <row r="631" spans="1:8">
      <c r="A631" s="5">
        <v>630</v>
      </c>
      <c r="B631" s="6">
        <v>2.1713175516098002E-93</v>
      </c>
      <c r="C631" s="5">
        <v>0.76533106057077205</v>
      </c>
      <c r="D631" s="5">
        <v>0.99199999999999999</v>
      </c>
      <c r="E631" s="5">
        <v>0.91500000000000004</v>
      </c>
      <c r="F631" s="6">
        <v>4.2418859688249102E-89</v>
      </c>
      <c r="G631" s="17">
        <v>6</v>
      </c>
      <c r="H631" s="17" t="s">
        <v>6416</v>
      </c>
    </row>
    <row r="632" spans="1:8">
      <c r="A632" s="5">
        <v>631</v>
      </c>
      <c r="B632" s="6">
        <v>9.4196706885526293E-93</v>
      </c>
      <c r="C632" s="5">
        <v>0.73990482766337695</v>
      </c>
      <c r="D632" s="5">
        <v>1</v>
      </c>
      <c r="E632" s="5">
        <v>0.89400000000000002</v>
      </c>
      <c r="F632" s="6">
        <v>1.8402268657156401E-88</v>
      </c>
      <c r="G632" s="17">
        <v>6</v>
      </c>
      <c r="H632" s="17" t="s">
        <v>6415</v>
      </c>
    </row>
    <row r="633" spans="1:8">
      <c r="A633" s="5">
        <v>632</v>
      </c>
      <c r="B633" s="6">
        <v>5.6464189781748902E-92</v>
      </c>
      <c r="C633" s="5">
        <v>0.79953591097915899</v>
      </c>
      <c r="D633" s="5">
        <v>1</v>
      </c>
      <c r="E633" s="5">
        <v>0.996</v>
      </c>
      <c r="F633" s="6">
        <v>1.10308441157625E-87</v>
      </c>
      <c r="G633" s="17">
        <v>6</v>
      </c>
      <c r="H633" s="17" t="s">
        <v>6195</v>
      </c>
    </row>
    <row r="634" spans="1:8">
      <c r="A634" s="5">
        <v>633</v>
      </c>
      <c r="B634" s="6">
        <v>2.6664071362260301E-90</v>
      </c>
      <c r="C634" s="5">
        <v>0.84825743087032701</v>
      </c>
      <c r="D634" s="5">
        <v>0.996</v>
      </c>
      <c r="E634" s="5">
        <v>0.79900000000000004</v>
      </c>
      <c r="F634" s="6">
        <v>5.2090929813311698E-86</v>
      </c>
      <c r="G634" s="17">
        <v>6</v>
      </c>
      <c r="H634" s="17" t="s">
        <v>6225</v>
      </c>
    </row>
    <row r="635" spans="1:8">
      <c r="A635" s="5">
        <v>634</v>
      </c>
      <c r="B635" s="6">
        <v>4.2606022106708598E-90</v>
      </c>
      <c r="C635" s="5">
        <v>0.87285764495136897</v>
      </c>
      <c r="D635" s="5">
        <v>1</v>
      </c>
      <c r="E635" s="5">
        <v>0.93400000000000005</v>
      </c>
      <c r="F635" s="6">
        <v>8.3235124787665903E-86</v>
      </c>
      <c r="G635" s="17">
        <v>6</v>
      </c>
      <c r="H635" s="17" t="s">
        <v>6414</v>
      </c>
    </row>
    <row r="636" spans="1:8">
      <c r="A636" s="5">
        <v>635</v>
      </c>
      <c r="B636" s="6">
        <v>2.3139498875720399E-89</v>
      </c>
      <c r="C636" s="5">
        <v>0.805871063366844</v>
      </c>
      <c r="D636" s="5">
        <v>0.96699999999999997</v>
      </c>
      <c r="E636" s="5">
        <v>0.61</v>
      </c>
      <c r="F636" s="6">
        <v>4.5205325003607299E-85</v>
      </c>
      <c r="G636" s="17">
        <v>6</v>
      </c>
      <c r="H636" s="17" t="s">
        <v>6413</v>
      </c>
    </row>
    <row r="637" spans="1:8">
      <c r="A637" s="5">
        <v>636</v>
      </c>
      <c r="B637" s="6">
        <v>3.88224561552E-89</v>
      </c>
      <c r="C637" s="5">
        <v>0.77995064117131396</v>
      </c>
      <c r="D637" s="5">
        <v>0.98399999999999999</v>
      </c>
      <c r="E637" s="5">
        <v>0.78500000000000003</v>
      </c>
      <c r="F637" s="6">
        <v>7.5843550344798695E-85</v>
      </c>
      <c r="G637" s="17">
        <v>6</v>
      </c>
      <c r="H637" s="17" t="s">
        <v>6412</v>
      </c>
    </row>
    <row r="638" spans="1:8">
      <c r="A638" s="5">
        <v>637</v>
      </c>
      <c r="B638" s="6">
        <v>4.8125898322083198E-89</v>
      </c>
      <c r="C638" s="5">
        <v>0.77221277321616699</v>
      </c>
      <c r="D638" s="5">
        <v>1</v>
      </c>
      <c r="E638" s="5">
        <v>0.94899999999999995</v>
      </c>
      <c r="F638" s="6">
        <v>9.4018754962021694E-85</v>
      </c>
      <c r="G638" s="17">
        <v>6</v>
      </c>
      <c r="H638" s="17" t="s">
        <v>6411</v>
      </c>
    </row>
    <row r="639" spans="1:8">
      <c r="A639" s="5">
        <v>638</v>
      </c>
      <c r="B639" s="6">
        <v>6.9724070940626098E-89</v>
      </c>
      <c r="C639" s="5">
        <v>0.75079130378581205</v>
      </c>
      <c r="D639" s="5">
        <v>1</v>
      </c>
      <c r="E639" s="5">
        <v>0.92500000000000004</v>
      </c>
      <c r="F639" s="6">
        <v>1.36212944989607E-84</v>
      </c>
      <c r="G639" s="17">
        <v>6</v>
      </c>
      <c r="H639" s="17" t="s">
        <v>6410</v>
      </c>
    </row>
    <row r="640" spans="1:8">
      <c r="A640" s="5">
        <v>639</v>
      </c>
      <c r="B640" s="6">
        <v>8.6659333245743205E-89</v>
      </c>
      <c r="C640" s="5">
        <v>0.81208193298114995</v>
      </c>
      <c r="D640" s="5">
        <v>0.84599999999999997</v>
      </c>
      <c r="E640" s="5">
        <v>0.26200000000000001</v>
      </c>
      <c r="F640" s="6">
        <v>1.6929767342888401E-84</v>
      </c>
      <c r="G640" s="17">
        <v>6</v>
      </c>
      <c r="H640" s="17" t="s">
        <v>6409</v>
      </c>
    </row>
    <row r="641" spans="1:8">
      <c r="A641" s="5">
        <v>640</v>
      </c>
      <c r="B641" s="6">
        <v>9.8617625973886898E-89</v>
      </c>
      <c r="C641" s="5">
        <v>0.88948997860179002</v>
      </c>
      <c r="D641" s="5">
        <v>1</v>
      </c>
      <c r="E641" s="5">
        <v>0.88600000000000001</v>
      </c>
      <c r="F641" s="6">
        <v>1.9265939410258499E-84</v>
      </c>
      <c r="G641" s="17">
        <v>6</v>
      </c>
      <c r="H641" s="17" t="s">
        <v>6234</v>
      </c>
    </row>
    <row r="642" spans="1:8">
      <c r="A642" s="5">
        <v>641</v>
      </c>
      <c r="B642" s="6">
        <v>1.0768339124137E-88</v>
      </c>
      <c r="C642" s="5">
        <v>0.80666523158514303</v>
      </c>
      <c r="D642" s="5">
        <v>1</v>
      </c>
      <c r="E642" s="5">
        <v>0.99099999999999999</v>
      </c>
      <c r="F642" s="6">
        <v>2.1037027312913998E-84</v>
      </c>
      <c r="G642" s="17">
        <v>6</v>
      </c>
      <c r="H642" s="17" t="s">
        <v>6408</v>
      </c>
    </row>
    <row r="643" spans="1:8">
      <c r="A643" s="5">
        <v>642</v>
      </c>
      <c r="B643" s="6">
        <v>1.5284812552091099E-88</v>
      </c>
      <c r="C643" s="5">
        <v>0.81913890264341604</v>
      </c>
      <c r="D643" s="5">
        <v>0.996</v>
      </c>
      <c r="E643" s="5">
        <v>0.72299999999999998</v>
      </c>
      <c r="F643" s="6">
        <v>2.9860409801765101E-84</v>
      </c>
      <c r="G643" s="17">
        <v>6</v>
      </c>
      <c r="H643" s="17" t="s">
        <v>6407</v>
      </c>
    </row>
    <row r="644" spans="1:8">
      <c r="A644" s="5">
        <v>643</v>
      </c>
      <c r="B644" s="6">
        <v>4.3005760534900502E-88</v>
      </c>
      <c r="C644" s="5">
        <v>0.86359548993995305</v>
      </c>
      <c r="D644" s="5">
        <v>0.95499999999999996</v>
      </c>
      <c r="E644" s="5">
        <v>0.58099999999999996</v>
      </c>
      <c r="F644" s="6">
        <v>8.4016053780981694E-84</v>
      </c>
      <c r="G644" s="17">
        <v>6</v>
      </c>
      <c r="H644" s="17" t="s">
        <v>6406</v>
      </c>
    </row>
    <row r="645" spans="1:8">
      <c r="A645" s="5">
        <v>644</v>
      </c>
      <c r="B645" s="6">
        <v>1.66910048899458E-87</v>
      </c>
      <c r="C645" s="5">
        <v>1.0120951568924701</v>
      </c>
      <c r="D645" s="5">
        <v>0.96699999999999997</v>
      </c>
      <c r="E645" s="5">
        <v>0.55800000000000005</v>
      </c>
      <c r="F645" s="6">
        <v>3.2607547152998099E-83</v>
      </c>
      <c r="G645" s="17">
        <v>6</v>
      </c>
      <c r="H645" s="17" t="s">
        <v>6405</v>
      </c>
    </row>
    <row r="646" spans="1:8">
      <c r="A646" s="5">
        <v>645</v>
      </c>
      <c r="B646" s="6">
        <v>2.95784645281888E-87</v>
      </c>
      <c r="C646" s="5">
        <v>0.84007917692662004</v>
      </c>
      <c r="D646" s="5">
        <v>0.98799999999999999</v>
      </c>
      <c r="E646" s="5">
        <v>0.64600000000000002</v>
      </c>
      <c r="F646" s="6">
        <v>5.77844883022696E-83</v>
      </c>
      <c r="G646" s="17">
        <v>6</v>
      </c>
      <c r="H646" s="17" t="s">
        <v>6404</v>
      </c>
    </row>
    <row r="647" spans="1:8">
      <c r="A647" s="5">
        <v>646</v>
      </c>
      <c r="B647" s="6">
        <v>5.6625188502663704E-86</v>
      </c>
      <c r="C647" s="5">
        <v>0.936107583297067</v>
      </c>
      <c r="D647" s="5">
        <v>0.91900000000000004</v>
      </c>
      <c r="E647" s="5">
        <v>0.45800000000000002</v>
      </c>
      <c r="F647" s="6">
        <v>1.1062296825880401E-81</v>
      </c>
      <c r="G647" s="17">
        <v>6</v>
      </c>
      <c r="H647" s="17" t="s">
        <v>6403</v>
      </c>
    </row>
    <row r="648" spans="1:8">
      <c r="A648" s="5">
        <v>647</v>
      </c>
      <c r="B648" s="6">
        <v>1.3509305776610599E-85</v>
      </c>
      <c r="C648" s="5">
        <v>0.93801028503869299</v>
      </c>
      <c r="D648" s="5">
        <v>0.99199999999999999</v>
      </c>
      <c r="E648" s="5">
        <v>0.82399999999999995</v>
      </c>
      <c r="F648" s="6">
        <v>2.6391779765186498E-81</v>
      </c>
      <c r="G648" s="17">
        <v>6</v>
      </c>
      <c r="H648" s="17" t="s">
        <v>6189</v>
      </c>
    </row>
    <row r="649" spans="1:8">
      <c r="A649" s="5">
        <v>648</v>
      </c>
      <c r="B649" s="6">
        <v>3.1717675021396501E-82</v>
      </c>
      <c r="C649" s="5">
        <v>0.72643783822699604</v>
      </c>
      <c r="D649" s="5">
        <v>1</v>
      </c>
      <c r="E649" s="5">
        <v>0.97799999999999998</v>
      </c>
      <c r="F649" s="6">
        <v>6.1963649921800298E-78</v>
      </c>
      <c r="G649" s="17">
        <v>6</v>
      </c>
      <c r="H649" s="17" t="s">
        <v>6402</v>
      </c>
    </row>
    <row r="650" spans="1:8">
      <c r="A650" s="5">
        <v>649</v>
      </c>
      <c r="B650" s="6">
        <v>8.2680201896411899E-81</v>
      </c>
      <c r="C650" s="5">
        <v>0.68832477731050201</v>
      </c>
      <c r="D650" s="5">
        <v>1</v>
      </c>
      <c r="E650" s="5">
        <v>0.9</v>
      </c>
      <c r="F650" s="6">
        <v>1.6152404242482999E-76</v>
      </c>
      <c r="G650" s="17">
        <v>6</v>
      </c>
      <c r="H650" s="17" t="s">
        <v>6401</v>
      </c>
    </row>
    <row r="651" spans="1:8">
      <c r="A651" s="5">
        <v>650</v>
      </c>
      <c r="B651" s="6">
        <v>1.9177052835861099E-80</v>
      </c>
      <c r="C651" s="5">
        <v>0.81549057602763797</v>
      </c>
      <c r="D651" s="5">
        <v>0.98399999999999999</v>
      </c>
      <c r="E651" s="5">
        <v>0.65300000000000002</v>
      </c>
      <c r="F651" s="6">
        <v>3.7464290420138199E-76</v>
      </c>
      <c r="G651" s="17">
        <v>6</v>
      </c>
      <c r="H651" s="17" t="s">
        <v>6400</v>
      </c>
    </row>
    <row r="652" spans="1:8">
      <c r="A652" s="5">
        <v>651</v>
      </c>
      <c r="B652" s="6">
        <v>3.2486733768787898E-79</v>
      </c>
      <c r="C652" s="5">
        <v>0.69779939261374702</v>
      </c>
      <c r="D652" s="5">
        <v>0.996</v>
      </c>
      <c r="E652" s="5">
        <v>0.95499999999999996</v>
      </c>
      <c r="F652" s="6">
        <v>6.3466083090704E-75</v>
      </c>
      <c r="G652" s="17">
        <v>6</v>
      </c>
      <c r="H652" s="17" t="s">
        <v>6399</v>
      </c>
    </row>
    <row r="653" spans="1:8">
      <c r="A653" s="5">
        <v>652</v>
      </c>
      <c r="B653" s="6">
        <v>2.9914748124516002E-78</v>
      </c>
      <c r="C653" s="5">
        <v>0.72186793650215197</v>
      </c>
      <c r="D653" s="5">
        <v>1</v>
      </c>
      <c r="E653" s="5">
        <v>0.94099999999999995</v>
      </c>
      <c r="F653" s="6">
        <v>5.8441451936054402E-74</v>
      </c>
      <c r="G653" s="17">
        <v>6</v>
      </c>
      <c r="H653" s="17" t="s">
        <v>6201</v>
      </c>
    </row>
    <row r="654" spans="1:8">
      <c r="A654" s="5">
        <v>653</v>
      </c>
      <c r="B654" s="6">
        <v>5.3621291799362902E-78</v>
      </c>
      <c r="C654" s="5">
        <v>0.79125939073184803</v>
      </c>
      <c r="D654" s="5">
        <v>0.95499999999999996</v>
      </c>
      <c r="E654" s="5">
        <v>0.55600000000000005</v>
      </c>
      <c r="F654" s="6">
        <v>1.04754555659235E-73</v>
      </c>
      <c r="G654" s="17">
        <v>6</v>
      </c>
      <c r="H654" s="17" t="s">
        <v>6398</v>
      </c>
    </row>
    <row r="655" spans="1:8">
      <c r="A655" s="5">
        <v>654</v>
      </c>
      <c r="B655" s="6">
        <v>7.3770582343054401E-78</v>
      </c>
      <c r="C655" s="5">
        <v>0.70745449073852495</v>
      </c>
      <c r="D655" s="5">
        <v>0.996</v>
      </c>
      <c r="E655" s="5">
        <v>0.93400000000000005</v>
      </c>
      <c r="F655" s="6">
        <v>1.4411820966539101E-73</v>
      </c>
      <c r="G655" s="17">
        <v>6</v>
      </c>
      <c r="H655" s="17" t="s">
        <v>6397</v>
      </c>
    </row>
    <row r="656" spans="1:8">
      <c r="A656" s="5">
        <v>655</v>
      </c>
      <c r="B656" s="6">
        <v>1.40583991084935E-77</v>
      </c>
      <c r="C656" s="5">
        <v>0.86361788278297302</v>
      </c>
      <c r="D656" s="5">
        <v>0.98</v>
      </c>
      <c r="E656" s="5">
        <v>0.746</v>
      </c>
      <c r="F656" s="6">
        <v>2.7464488498352899E-73</v>
      </c>
      <c r="G656" s="17">
        <v>6</v>
      </c>
      <c r="H656" s="17" t="s">
        <v>6396</v>
      </c>
    </row>
    <row r="657" spans="1:8">
      <c r="A657" s="5">
        <v>656</v>
      </c>
      <c r="B657" s="6">
        <v>1.46035604900254E-77</v>
      </c>
      <c r="C657" s="5">
        <v>0.73296783643030805</v>
      </c>
      <c r="D657" s="5">
        <v>0.996</v>
      </c>
      <c r="E657" s="5">
        <v>0.77600000000000002</v>
      </c>
      <c r="F657" s="6">
        <v>2.8529515773313597E-73</v>
      </c>
      <c r="G657" s="17">
        <v>6</v>
      </c>
      <c r="H657" s="17" t="s">
        <v>6395</v>
      </c>
    </row>
    <row r="658" spans="1:8">
      <c r="A658" s="5">
        <v>657</v>
      </c>
      <c r="B658" s="6">
        <v>2.31864482703446E-77</v>
      </c>
      <c r="C658" s="5">
        <v>0.75753593367002803</v>
      </c>
      <c r="D658" s="5">
        <v>0.98</v>
      </c>
      <c r="E658" s="5">
        <v>0.78900000000000003</v>
      </c>
      <c r="F658" s="6">
        <v>4.5297045340945102E-73</v>
      </c>
      <c r="G658" s="17">
        <v>6</v>
      </c>
      <c r="H658" s="17" t="s">
        <v>6394</v>
      </c>
    </row>
    <row r="659" spans="1:8">
      <c r="A659" s="5">
        <v>658</v>
      </c>
      <c r="B659" s="6">
        <v>2.0200788918041699E-75</v>
      </c>
      <c r="C659" s="5">
        <v>0.69405497762214097</v>
      </c>
      <c r="D659" s="5">
        <v>0.99199999999999999</v>
      </c>
      <c r="E659" s="5">
        <v>0.83799999999999997</v>
      </c>
      <c r="F659" s="6">
        <v>3.9464261230286197E-71</v>
      </c>
      <c r="G659" s="17">
        <v>6</v>
      </c>
      <c r="H659" s="17" t="s">
        <v>6188</v>
      </c>
    </row>
    <row r="660" spans="1:8">
      <c r="A660" s="5">
        <v>659</v>
      </c>
      <c r="B660" s="6">
        <v>2.8125356205663699E-75</v>
      </c>
      <c r="C660" s="5">
        <v>0.73235994547526795</v>
      </c>
      <c r="D660" s="5">
        <v>1</v>
      </c>
      <c r="E660" s="5">
        <v>0.93400000000000005</v>
      </c>
      <c r="F660" s="6">
        <v>5.49456958833846E-71</v>
      </c>
      <c r="G660" s="17">
        <v>6</v>
      </c>
      <c r="H660" s="17" t="s">
        <v>6393</v>
      </c>
    </row>
    <row r="661" spans="1:8">
      <c r="A661" s="5">
        <v>660</v>
      </c>
      <c r="B661" s="6">
        <v>8.5477898349637303E-75</v>
      </c>
      <c r="C661" s="5">
        <v>0.716272757333827</v>
      </c>
      <c r="D661" s="5">
        <v>0.96699999999999997</v>
      </c>
      <c r="E661" s="5">
        <v>0.65900000000000003</v>
      </c>
      <c r="F661" s="6">
        <v>1.66989622215851E-70</v>
      </c>
      <c r="G661" s="17">
        <v>6</v>
      </c>
      <c r="H661" s="17" t="s">
        <v>6392</v>
      </c>
    </row>
    <row r="662" spans="1:8">
      <c r="A662" s="5">
        <v>661</v>
      </c>
      <c r="B662" s="6">
        <v>3.13136034563637E-74</v>
      </c>
      <c r="C662" s="5">
        <v>0.87045310180231805</v>
      </c>
      <c r="D662" s="5">
        <v>1</v>
      </c>
      <c r="E662" s="5">
        <v>0.98099999999999998</v>
      </c>
      <c r="F662" s="6">
        <v>6.1174255712352096E-70</v>
      </c>
      <c r="G662" s="17">
        <v>6</v>
      </c>
      <c r="H662" s="17" t="s">
        <v>6391</v>
      </c>
    </row>
    <row r="663" spans="1:8">
      <c r="A663" s="5">
        <v>662</v>
      </c>
      <c r="B663" s="6">
        <v>2.1043944106903799E-73</v>
      </c>
      <c r="C663" s="5">
        <v>0.69253231143121796</v>
      </c>
      <c r="D663" s="5">
        <v>0.99199999999999999</v>
      </c>
      <c r="E663" s="5">
        <v>0.77200000000000002</v>
      </c>
      <c r="F663" s="6">
        <v>4.1111449207247202E-69</v>
      </c>
      <c r="G663" s="17">
        <v>6</v>
      </c>
      <c r="H663" s="17" t="s">
        <v>6390</v>
      </c>
    </row>
    <row r="664" spans="1:8">
      <c r="A664" s="5">
        <v>663</v>
      </c>
      <c r="B664" s="6">
        <v>3.3466571275542297E-73</v>
      </c>
      <c r="C664" s="5">
        <v>0.678745708759662</v>
      </c>
      <c r="D664" s="5">
        <v>0.98</v>
      </c>
      <c r="E664" s="5">
        <v>0.76400000000000001</v>
      </c>
      <c r="F664" s="6">
        <v>6.5380293643899501E-69</v>
      </c>
      <c r="G664" s="17">
        <v>6</v>
      </c>
      <c r="H664" s="17" t="s">
        <v>6389</v>
      </c>
    </row>
    <row r="665" spans="1:8">
      <c r="A665" s="5">
        <v>664</v>
      </c>
      <c r="B665" s="6">
        <v>4.1849249269076102E-73</v>
      </c>
      <c r="C665" s="5">
        <v>0.70827115081817604</v>
      </c>
      <c r="D665" s="5">
        <v>0.91100000000000003</v>
      </c>
      <c r="E665" s="5">
        <v>0.46700000000000003</v>
      </c>
      <c r="F665" s="6">
        <v>8.1756693372066997E-69</v>
      </c>
      <c r="G665" s="17">
        <v>6</v>
      </c>
      <c r="H665" s="17" t="s">
        <v>6388</v>
      </c>
    </row>
    <row r="666" spans="1:8">
      <c r="A666" s="5">
        <v>665</v>
      </c>
      <c r="B666" s="6">
        <v>5.6012323981761798E-73</v>
      </c>
      <c r="C666" s="5">
        <v>0.84555007763752099</v>
      </c>
      <c r="D666" s="5">
        <v>0.85399999999999998</v>
      </c>
      <c r="E666" s="5">
        <v>0.39300000000000002</v>
      </c>
      <c r="F666" s="6">
        <v>1.0942567613077E-68</v>
      </c>
      <c r="G666" s="17">
        <v>6</v>
      </c>
      <c r="H666" s="17" t="s">
        <v>6387</v>
      </c>
    </row>
    <row r="667" spans="1:8">
      <c r="A667" s="5">
        <v>666</v>
      </c>
      <c r="B667" s="6">
        <v>1.3551720829320899E-72</v>
      </c>
      <c r="C667" s="5">
        <v>0.93087472177618802</v>
      </c>
      <c r="D667" s="5">
        <v>0.92300000000000004</v>
      </c>
      <c r="E667" s="5">
        <v>0.68899999999999995</v>
      </c>
      <c r="F667" s="6">
        <v>2.6474641812161398E-68</v>
      </c>
      <c r="G667" s="17">
        <v>6</v>
      </c>
      <c r="H667" s="17" t="s">
        <v>6386</v>
      </c>
    </row>
    <row r="668" spans="1:8">
      <c r="A668" s="5">
        <v>667</v>
      </c>
      <c r="B668" s="6">
        <v>4.7204499782055698E-71</v>
      </c>
      <c r="C668" s="5">
        <v>0.77316355813661397</v>
      </c>
      <c r="D668" s="5">
        <v>0.87</v>
      </c>
      <c r="E668" s="5">
        <v>0.42799999999999999</v>
      </c>
      <c r="F668" s="6">
        <v>9.2218710774224006E-67</v>
      </c>
      <c r="G668" s="17">
        <v>6</v>
      </c>
      <c r="H668" s="17" t="s">
        <v>6385</v>
      </c>
    </row>
    <row r="669" spans="1:8">
      <c r="A669" s="5">
        <v>668</v>
      </c>
      <c r="B669" s="6">
        <v>5.2076496130615501E-71</v>
      </c>
      <c r="C669" s="5">
        <v>0.691344670943844</v>
      </c>
      <c r="D669" s="5">
        <v>0.86599999999999999</v>
      </c>
      <c r="E669" s="5">
        <v>0.43099999999999999</v>
      </c>
      <c r="F669" s="6">
        <v>1.01736642840771E-66</v>
      </c>
      <c r="G669" s="17">
        <v>6</v>
      </c>
      <c r="H669" s="17" t="s">
        <v>6384</v>
      </c>
    </row>
    <row r="670" spans="1:8">
      <c r="A670" s="5">
        <v>669</v>
      </c>
      <c r="B670" s="6">
        <v>8.1709223338728399E-71</v>
      </c>
      <c r="C670" s="5">
        <v>0.71574271347233598</v>
      </c>
      <c r="D670" s="5">
        <v>0.94299999999999995</v>
      </c>
      <c r="E670" s="5">
        <v>0.65400000000000003</v>
      </c>
      <c r="F670" s="6">
        <v>1.5962713871454E-66</v>
      </c>
      <c r="G670" s="17">
        <v>6</v>
      </c>
      <c r="H670" s="17" t="s">
        <v>6383</v>
      </c>
    </row>
    <row r="671" spans="1:8">
      <c r="A671" s="5">
        <v>670</v>
      </c>
      <c r="B671" s="6">
        <v>1.74624854315495E-70</v>
      </c>
      <c r="C671" s="5">
        <v>0.83551640742617195</v>
      </c>
      <c r="D671" s="5">
        <v>1</v>
      </c>
      <c r="E671" s="5">
        <v>0.83199999999999996</v>
      </c>
      <c r="F671" s="6">
        <v>3.41147115390751E-66</v>
      </c>
      <c r="G671" s="17">
        <v>6</v>
      </c>
      <c r="H671" s="17" t="s">
        <v>6256</v>
      </c>
    </row>
    <row r="672" spans="1:8">
      <c r="A672" s="5">
        <v>671</v>
      </c>
      <c r="B672" s="6">
        <v>2.71322995486257E-70</v>
      </c>
      <c r="C672" s="5">
        <v>0.68418837315158199</v>
      </c>
      <c r="D672" s="5">
        <v>0.95499999999999996</v>
      </c>
      <c r="E672" s="5">
        <v>0.60699999999999998</v>
      </c>
      <c r="F672" s="6">
        <v>5.3005660398195095E-66</v>
      </c>
      <c r="G672" s="17">
        <v>6</v>
      </c>
      <c r="H672" s="17" t="s">
        <v>6382</v>
      </c>
    </row>
    <row r="673" spans="1:8">
      <c r="A673" s="5">
        <v>672</v>
      </c>
      <c r="B673" s="6">
        <v>2.78135097702603E-70</v>
      </c>
      <c r="C673" s="5">
        <v>0.76040719304592597</v>
      </c>
      <c r="D673" s="5">
        <v>1</v>
      </c>
      <c r="E673" s="5">
        <v>0.86599999999999999</v>
      </c>
      <c r="F673" s="6">
        <v>5.4336472687180502E-66</v>
      </c>
      <c r="G673" s="17">
        <v>6</v>
      </c>
      <c r="H673" s="17" t="s">
        <v>6381</v>
      </c>
    </row>
    <row r="674" spans="1:8">
      <c r="A674" s="5">
        <v>673</v>
      </c>
      <c r="B674" s="6">
        <v>2.35525041078381E-68</v>
      </c>
      <c r="C674" s="5">
        <v>0.74568972313916104</v>
      </c>
      <c r="D674" s="5">
        <v>1</v>
      </c>
      <c r="E674" s="5">
        <v>0.92100000000000004</v>
      </c>
      <c r="F674" s="6">
        <v>4.6012172025072503E-64</v>
      </c>
      <c r="G674" s="17">
        <v>6</v>
      </c>
      <c r="H674" s="17" t="s">
        <v>6380</v>
      </c>
    </row>
    <row r="675" spans="1:8">
      <c r="A675" s="5">
        <v>674</v>
      </c>
      <c r="B675" s="6">
        <v>8.2327688038631798E-67</v>
      </c>
      <c r="C675" s="5">
        <v>0.70677628570103301</v>
      </c>
      <c r="D675" s="5">
        <v>0.95499999999999996</v>
      </c>
      <c r="E675" s="5">
        <v>0.73399999999999999</v>
      </c>
      <c r="F675" s="6">
        <v>1.60835371352271E-62</v>
      </c>
      <c r="G675" s="17">
        <v>6</v>
      </c>
      <c r="H675" s="17" t="s">
        <v>6379</v>
      </c>
    </row>
    <row r="676" spans="1:8">
      <c r="A676" s="5">
        <v>675</v>
      </c>
      <c r="B676" s="6">
        <v>1.13365391456591E-66</v>
      </c>
      <c r="C676" s="5">
        <v>0.70017563544220296</v>
      </c>
      <c r="D676" s="5">
        <v>1</v>
      </c>
      <c r="E676" s="5">
        <v>0.90900000000000003</v>
      </c>
      <c r="F676" s="6">
        <v>2.2147062874959599E-62</v>
      </c>
      <c r="G676" s="17">
        <v>6</v>
      </c>
      <c r="H676" s="17" t="s">
        <v>6187</v>
      </c>
    </row>
    <row r="677" spans="1:8">
      <c r="A677" s="5">
        <v>676</v>
      </c>
      <c r="B677" s="6">
        <v>1.24209409978872E-66</v>
      </c>
      <c r="C677" s="5">
        <v>0.68890018912333495</v>
      </c>
      <c r="D677" s="5">
        <v>1</v>
      </c>
      <c r="E677" s="5">
        <v>0.98099999999999998</v>
      </c>
      <c r="F677" s="6">
        <v>2.4265550333472302E-62</v>
      </c>
      <c r="G677" s="17">
        <v>6</v>
      </c>
      <c r="H677" s="17" t="s">
        <v>6378</v>
      </c>
    </row>
    <row r="678" spans="1:8">
      <c r="A678" s="5">
        <v>677</v>
      </c>
      <c r="B678" s="6">
        <v>8.3382494671247002E-66</v>
      </c>
      <c r="C678" s="5">
        <v>0.67295605212754495</v>
      </c>
      <c r="D678" s="5">
        <v>0.71099999999999997</v>
      </c>
      <c r="E678" s="5">
        <v>0.255</v>
      </c>
      <c r="F678" s="6">
        <v>1.6289604158974801E-61</v>
      </c>
      <c r="G678" s="17">
        <v>6</v>
      </c>
      <c r="H678" s="17" t="s">
        <v>6377</v>
      </c>
    </row>
    <row r="679" spans="1:8">
      <c r="A679" s="5">
        <v>678</v>
      </c>
      <c r="B679" s="6">
        <v>1.29365825953383E-65</v>
      </c>
      <c r="C679" s="5">
        <v>0.72067400925928304</v>
      </c>
      <c r="D679" s="5">
        <v>0.95099999999999996</v>
      </c>
      <c r="E679" s="5">
        <v>0.69599999999999995</v>
      </c>
      <c r="F679" s="6">
        <v>2.5272907758252802E-61</v>
      </c>
      <c r="G679" s="17">
        <v>6</v>
      </c>
      <c r="H679" s="17" t="s">
        <v>6376</v>
      </c>
    </row>
    <row r="680" spans="1:8">
      <c r="A680" s="5">
        <v>679</v>
      </c>
      <c r="B680" s="6">
        <v>2.7598422574131698E-63</v>
      </c>
      <c r="C680" s="5">
        <v>0.69639393665881499</v>
      </c>
      <c r="D680" s="5">
        <v>1</v>
      </c>
      <c r="E680" s="5">
        <v>0.82699999999999996</v>
      </c>
      <c r="F680" s="6">
        <v>5.3916278340823604E-59</v>
      </c>
      <c r="G680" s="17">
        <v>6</v>
      </c>
      <c r="H680" s="17" t="s">
        <v>6183</v>
      </c>
    </row>
    <row r="681" spans="1:8">
      <c r="A681" s="5">
        <v>680</v>
      </c>
      <c r="B681" s="6">
        <v>3.1770940772622401E-63</v>
      </c>
      <c r="C681" s="5">
        <v>0.81082322740985202</v>
      </c>
      <c r="D681" s="5">
        <v>0.99199999999999999</v>
      </c>
      <c r="E681" s="5">
        <v>0.80700000000000005</v>
      </c>
      <c r="F681" s="6">
        <v>6.2067709893395199E-59</v>
      </c>
      <c r="G681" s="17">
        <v>6</v>
      </c>
      <c r="H681" s="17" t="s">
        <v>6249</v>
      </c>
    </row>
    <row r="682" spans="1:8">
      <c r="A682" s="5">
        <v>681</v>
      </c>
      <c r="B682" s="6">
        <v>3.4712637513331702E-60</v>
      </c>
      <c r="C682" s="5">
        <v>0.70893984089227102</v>
      </c>
      <c r="D682" s="5">
        <v>0.57299999999999995</v>
      </c>
      <c r="E682" s="5">
        <v>0.17499999999999999</v>
      </c>
      <c r="F682" s="6">
        <v>6.7814608646044803E-56</v>
      </c>
      <c r="G682" s="17">
        <v>6</v>
      </c>
      <c r="H682" s="17" t="s">
        <v>6375</v>
      </c>
    </row>
    <row r="683" spans="1:8">
      <c r="A683" s="5">
        <v>682</v>
      </c>
      <c r="B683" s="6">
        <v>2.4332869817607901E-54</v>
      </c>
      <c r="C683" s="5">
        <v>0.68741992324006496</v>
      </c>
      <c r="D683" s="5">
        <v>1</v>
      </c>
      <c r="E683" s="5">
        <v>0.94099999999999995</v>
      </c>
      <c r="F683" s="6">
        <v>4.7536694475678696E-50</v>
      </c>
      <c r="G683" s="17">
        <v>6</v>
      </c>
      <c r="H683" s="17" t="s">
        <v>6374</v>
      </c>
    </row>
    <row r="684" spans="1:8">
      <c r="A684" s="5">
        <v>683</v>
      </c>
      <c r="B684" s="6">
        <v>2.5722337257614101E-53</v>
      </c>
      <c r="C684" s="5">
        <v>0.678675911927628</v>
      </c>
      <c r="D684" s="5">
        <v>0.98799999999999999</v>
      </c>
      <c r="E684" s="5">
        <v>0.76</v>
      </c>
      <c r="F684" s="6">
        <v>5.0251158066474797E-49</v>
      </c>
      <c r="G684" s="17">
        <v>6</v>
      </c>
      <c r="H684" s="17" t="s">
        <v>6373</v>
      </c>
    </row>
    <row r="685" spans="1:8">
      <c r="A685" s="5">
        <v>684</v>
      </c>
      <c r="B685" s="6">
        <v>7.6570836938910104E-33</v>
      </c>
      <c r="C685" s="5">
        <v>0.67616993990568597</v>
      </c>
      <c r="D685" s="5">
        <v>0.69499999999999995</v>
      </c>
      <c r="E685" s="5">
        <v>0.36099999999999999</v>
      </c>
      <c r="F685" s="6">
        <v>1.4958878704385501E-28</v>
      </c>
      <c r="G685" s="17">
        <v>6</v>
      </c>
      <c r="H685" s="17" t="s">
        <v>6372</v>
      </c>
    </row>
    <row r="686" spans="1:8">
      <c r="A686" s="5">
        <v>685</v>
      </c>
      <c r="B686" s="6">
        <v>4.9414691939548E-124</v>
      </c>
      <c r="C686" s="5">
        <v>1.19329009137358</v>
      </c>
      <c r="D686" s="5">
        <v>0.94699999999999995</v>
      </c>
      <c r="E686" s="5">
        <v>0.27800000000000002</v>
      </c>
      <c r="F686" s="6">
        <v>9.6536542173101007E-120</v>
      </c>
      <c r="G686" s="18">
        <v>7</v>
      </c>
      <c r="H686" s="18" t="s">
        <v>6371</v>
      </c>
    </row>
    <row r="687" spans="1:8">
      <c r="A687" s="5">
        <v>686</v>
      </c>
      <c r="B687" s="6">
        <v>1.33962123344616E-110</v>
      </c>
      <c r="C687" s="5">
        <v>0.95154920286007805</v>
      </c>
      <c r="D687" s="5">
        <v>0.75700000000000001</v>
      </c>
      <c r="E687" s="5">
        <v>0.17699999999999999</v>
      </c>
      <c r="F687" s="6">
        <v>2.6170840416604201E-106</v>
      </c>
      <c r="G687" s="18">
        <v>7</v>
      </c>
      <c r="H687" s="18" t="s">
        <v>6370</v>
      </c>
    </row>
    <row r="688" spans="1:8">
      <c r="A688" s="5">
        <v>687</v>
      </c>
      <c r="B688" s="6">
        <v>3.4870007607775599E-99</v>
      </c>
      <c r="C688" s="5">
        <v>1.1090153734161801</v>
      </c>
      <c r="D688" s="5">
        <v>0.996</v>
      </c>
      <c r="E688" s="5">
        <v>0.51600000000000001</v>
      </c>
      <c r="F688" s="6">
        <v>6.8122046862550293E-95</v>
      </c>
      <c r="G688" s="18">
        <v>7</v>
      </c>
      <c r="H688" s="18" t="s">
        <v>6369</v>
      </c>
    </row>
    <row r="689" spans="1:8">
      <c r="A689" s="5">
        <v>688</v>
      </c>
      <c r="B689" s="6">
        <v>3.0281470251125499E-96</v>
      </c>
      <c r="C689" s="5">
        <v>0.89600520339707701</v>
      </c>
      <c r="D689" s="5">
        <v>1</v>
      </c>
      <c r="E689" s="5">
        <v>0.99399999999999999</v>
      </c>
      <c r="F689" s="6">
        <v>5.91578802825988E-92</v>
      </c>
      <c r="G689" s="18">
        <v>7</v>
      </c>
      <c r="H689" s="18" t="s">
        <v>6368</v>
      </c>
    </row>
    <row r="690" spans="1:8">
      <c r="A690" s="5">
        <v>689</v>
      </c>
      <c r="B690" s="6">
        <v>1.34520989490338E-92</v>
      </c>
      <c r="C690" s="5">
        <v>0.70268715696879402</v>
      </c>
      <c r="D690" s="5">
        <v>1</v>
      </c>
      <c r="E690" s="5">
        <v>0.998</v>
      </c>
      <c r="F690" s="6">
        <v>2.6280020506832398E-88</v>
      </c>
      <c r="G690" s="18">
        <v>7</v>
      </c>
      <c r="H690" s="18" t="s">
        <v>6367</v>
      </c>
    </row>
    <row r="691" spans="1:8">
      <c r="A691" s="5">
        <v>690</v>
      </c>
      <c r="B691" s="6">
        <v>1.0592007238762099E-91</v>
      </c>
      <c r="C691" s="5">
        <v>0.70700788164953898</v>
      </c>
      <c r="D691" s="5">
        <v>1</v>
      </c>
      <c r="E691" s="5">
        <v>1</v>
      </c>
      <c r="F691" s="6">
        <v>2.0692545341645601E-87</v>
      </c>
      <c r="G691" s="18">
        <v>7</v>
      </c>
      <c r="H691" s="18" t="s">
        <v>6366</v>
      </c>
    </row>
    <row r="692" spans="1:8">
      <c r="A692" s="5">
        <v>691</v>
      </c>
      <c r="B692" s="6">
        <v>5.4439710571533796E-91</v>
      </c>
      <c r="C692" s="5">
        <v>0.83572067378797299</v>
      </c>
      <c r="D692" s="5">
        <v>0.77400000000000002</v>
      </c>
      <c r="E692" s="5">
        <v>0.21099999999999999</v>
      </c>
      <c r="F692" s="6">
        <v>1.0635341857254899E-86</v>
      </c>
      <c r="G692" s="18">
        <v>7</v>
      </c>
      <c r="H692" s="18" t="s">
        <v>6365</v>
      </c>
    </row>
    <row r="693" spans="1:8">
      <c r="A693" s="5">
        <v>692</v>
      </c>
      <c r="B693" s="6">
        <v>1.7549519059118899E-88</v>
      </c>
      <c r="C693" s="5">
        <v>0.80338750380039803</v>
      </c>
      <c r="D693" s="5">
        <v>1</v>
      </c>
      <c r="E693" s="5">
        <v>0.98699999999999999</v>
      </c>
      <c r="F693" s="6">
        <v>3.4284740433894701E-84</v>
      </c>
      <c r="G693" s="18">
        <v>7</v>
      </c>
      <c r="H693" s="18" t="s">
        <v>6364</v>
      </c>
    </row>
    <row r="694" spans="1:8">
      <c r="A694" s="5">
        <v>693</v>
      </c>
      <c r="B694" s="6">
        <v>1.5140787349005501E-87</v>
      </c>
      <c r="C694" s="5">
        <v>0.90535167568841202</v>
      </c>
      <c r="D694" s="5">
        <v>0.97899999999999998</v>
      </c>
      <c r="E694" s="5">
        <v>0.55100000000000005</v>
      </c>
      <c r="F694" s="6">
        <v>2.9579042165017201E-83</v>
      </c>
      <c r="G694" s="18">
        <v>7</v>
      </c>
      <c r="H694" s="18" t="s">
        <v>6363</v>
      </c>
    </row>
    <row r="695" spans="1:8">
      <c r="A695" s="5">
        <v>694</v>
      </c>
      <c r="B695" s="6">
        <v>2.3180210411177999E-87</v>
      </c>
      <c r="C695" s="5">
        <v>0.62143406710361604</v>
      </c>
      <c r="D695" s="5">
        <v>1</v>
      </c>
      <c r="E695" s="5">
        <v>1</v>
      </c>
      <c r="F695" s="6">
        <v>4.5284859059277402E-83</v>
      </c>
      <c r="G695" s="18">
        <v>7</v>
      </c>
      <c r="H695" s="18" t="s">
        <v>6362</v>
      </c>
    </row>
    <row r="696" spans="1:8">
      <c r="A696" s="5">
        <v>695</v>
      </c>
      <c r="B696" s="6">
        <v>7.0555942868484902E-87</v>
      </c>
      <c r="C696" s="5">
        <v>0.62398389724802805</v>
      </c>
      <c r="D696" s="5">
        <v>1</v>
      </c>
      <c r="E696" s="5">
        <v>1</v>
      </c>
      <c r="F696" s="6">
        <v>1.3783808998787199E-82</v>
      </c>
      <c r="G696" s="18">
        <v>7</v>
      </c>
      <c r="H696" s="18" t="s">
        <v>6361</v>
      </c>
    </row>
    <row r="697" spans="1:8">
      <c r="A697" s="5">
        <v>696</v>
      </c>
      <c r="B697" s="6">
        <v>5.7007035303925899E-86</v>
      </c>
      <c r="C697" s="5">
        <v>0.65609478234076901</v>
      </c>
      <c r="D697" s="5">
        <v>1</v>
      </c>
      <c r="E697" s="5">
        <v>1</v>
      </c>
      <c r="F697" s="6">
        <v>1.1136894416974999E-81</v>
      </c>
      <c r="G697" s="18">
        <v>7</v>
      </c>
      <c r="H697" s="18" t="s">
        <v>6360</v>
      </c>
    </row>
    <row r="698" spans="1:8">
      <c r="A698" s="5">
        <v>697</v>
      </c>
      <c r="B698" s="6">
        <v>6.7580962782210502E-85</v>
      </c>
      <c r="C698" s="5">
        <v>0.65079476622995602</v>
      </c>
      <c r="D698" s="5">
        <v>1</v>
      </c>
      <c r="E698" s="5">
        <v>0.99299999999999999</v>
      </c>
      <c r="F698" s="6">
        <v>1.32026168891326E-80</v>
      </c>
      <c r="G698" s="18">
        <v>7</v>
      </c>
      <c r="H698" s="18" t="s">
        <v>6359</v>
      </c>
    </row>
    <row r="699" spans="1:8">
      <c r="A699" s="5">
        <v>698</v>
      </c>
      <c r="B699" s="6">
        <v>7.6533305466813499E-85</v>
      </c>
      <c r="C699" s="5">
        <v>0.62231745458641696</v>
      </c>
      <c r="D699" s="5">
        <v>1</v>
      </c>
      <c r="E699" s="5">
        <v>1</v>
      </c>
      <c r="F699" s="6">
        <v>1.4951546555996701E-80</v>
      </c>
      <c r="G699" s="18">
        <v>7</v>
      </c>
      <c r="H699" s="18" t="s">
        <v>6358</v>
      </c>
    </row>
    <row r="700" spans="1:8">
      <c r="A700" s="5">
        <v>699</v>
      </c>
      <c r="B700" s="6">
        <v>2.6978926502466102E-84</v>
      </c>
      <c r="C700" s="5">
        <v>0.62717222839651499</v>
      </c>
      <c r="D700" s="5">
        <v>1</v>
      </c>
      <c r="E700" s="5">
        <v>0.998</v>
      </c>
      <c r="F700" s="6">
        <v>5.27060308152178E-80</v>
      </c>
      <c r="G700" s="18">
        <v>7</v>
      </c>
      <c r="H700" s="18" t="s">
        <v>6357</v>
      </c>
    </row>
    <row r="701" spans="1:8">
      <c r="A701" s="5">
        <v>700</v>
      </c>
      <c r="B701" s="6">
        <v>4.0882223119215503E-82</v>
      </c>
      <c r="C701" s="5">
        <v>0.87491981108597505</v>
      </c>
      <c r="D701" s="5">
        <v>0.98799999999999999</v>
      </c>
      <c r="E701" s="5">
        <v>0.747</v>
      </c>
      <c r="F701" s="6">
        <v>7.9867511085699399E-78</v>
      </c>
      <c r="G701" s="18">
        <v>7</v>
      </c>
      <c r="H701" s="18" t="s">
        <v>6356</v>
      </c>
    </row>
    <row r="702" spans="1:8">
      <c r="A702" s="5">
        <v>701</v>
      </c>
      <c r="B702" s="6">
        <v>1.1631387871927101E-81</v>
      </c>
      <c r="C702" s="5">
        <v>0.68443169287606298</v>
      </c>
      <c r="D702" s="5">
        <v>1</v>
      </c>
      <c r="E702" s="5">
        <v>0.98699999999999999</v>
      </c>
      <c r="F702" s="6">
        <v>2.2723079346596802E-77</v>
      </c>
      <c r="G702" s="18">
        <v>7</v>
      </c>
      <c r="H702" s="18" t="s">
        <v>6355</v>
      </c>
    </row>
    <row r="703" spans="1:8">
      <c r="A703" s="5">
        <v>702</v>
      </c>
      <c r="B703" s="6">
        <v>2.38380597994081E-80</v>
      </c>
      <c r="C703" s="5">
        <v>0.66286287474919203</v>
      </c>
      <c r="D703" s="5">
        <v>1</v>
      </c>
      <c r="E703" s="5">
        <v>0.93300000000000005</v>
      </c>
      <c r="F703" s="6">
        <v>4.6570033624123698E-76</v>
      </c>
      <c r="G703" s="18">
        <v>7</v>
      </c>
      <c r="H703" s="18" t="s">
        <v>6354</v>
      </c>
    </row>
    <row r="704" spans="1:8">
      <c r="A704" s="5">
        <v>703</v>
      </c>
      <c r="B704" s="6">
        <v>8.79835089710774E-80</v>
      </c>
      <c r="C704" s="5">
        <v>0.69503372970367605</v>
      </c>
      <c r="D704" s="5">
        <v>1</v>
      </c>
      <c r="E704" s="5">
        <v>0.97499999999999998</v>
      </c>
      <c r="F704" s="6">
        <v>1.7188458312589701E-75</v>
      </c>
      <c r="G704" s="18">
        <v>7</v>
      </c>
      <c r="H704" s="18" t="s">
        <v>6353</v>
      </c>
    </row>
    <row r="705" spans="1:8">
      <c r="A705" s="5">
        <v>704</v>
      </c>
      <c r="B705" s="6">
        <v>2.9471356976050702E-79</v>
      </c>
      <c r="C705" s="5">
        <v>0.69734910714724996</v>
      </c>
      <c r="D705" s="5">
        <v>1</v>
      </c>
      <c r="E705" s="5">
        <v>0.97199999999999998</v>
      </c>
      <c r="F705" s="6">
        <v>5.7575242988412602E-75</v>
      </c>
      <c r="G705" s="18">
        <v>7</v>
      </c>
      <c r="H705" s="18" t="s">
        <v>6352</v>
      </c>
    </row>
    <row r="706" spans="1:8">
      <c r="A706" s="5">
        <v>705</v>
      </c>
      <c r="B706" s="6">
        <v>1.27162415060711E-78</v>
      </c>
      <c r="C706" s="5">
        <v>0.87346529999105904</v>
      </c>
      <c r="D706" s="5">
        <v>0.97099999999999997</v>
      </c>
      <c r="E706" s="5">
        <v>0.69499999999999995</v>
      </c>
      <c r="F706" s="6">
        <v>2.48424494062606E-74</v>
      </c>
      <c r="G706" s="18">
        <v>7</v>
      </c>
      <c r="H706" s="18" t="s">
        <v>6351</v>
      </c>
    </row>
    <row r="707" spans="1:8">
      <c r="A707" s="5">
        <v>706</v>
      </c>
      <c r="B707" s="6">
        <v>5.55594083162068E-78</v>
      </c>
      <c r="C707" s="5">
        <v>0.74843055320361496</v>
      </c>
      <c r="D707" s="5">
        <v>1</v>
      </c>
      <c r="E707" s="5">
        <v>0.73699999999999999</v>
      </c>
      <c r="F707" s="6">
        <v>1.0854086008654199E-73</v>
      </c>
      <c r="G707" s="18">
        <v>7</v>
      </c>
      <c r="H707" s="18" t="s">
        <v>6350</v>
      </c>
    </row>
    <row r="708" spans="1:8">
      <c r="A708" s="5">
        <v>707</v>
      </c>
      <c r="B708" s="6">
        <v>5.2796470910371303E-77</v>
      </c>
      <c r="C708" s="5">
        <v>0.854832039244103</v>
      </c>
      <c r="D708" s="5">
        <v>0.97099999999999997</v>
      </c>
      <c r="E708" s="5">
        <v>0.67100000000000004</v>
      </c>
      <c r="F708" s="6">
        <v>1.03143185570501E-72</v>
      </c>
      <c r="G708" s="18">
        <v>7</v>
      </c>
      <c r="H708" s="18" t="s">
        <v>6349</v>
      </c>
    </row>
    <row r="709" spans="1:8">
      <c r="A709" s="5">
        <v>708</v>
      </c>
      <c r="B709" s="6">
        <v>1.2459393975281399E-76</v>
      </c>
      <c r="C709" s="5">
        <v>0.58800137076979997</v>
      </c>
      <c r="D709" s="5">
        <v>1</v>
      </c>
      <c r="E709" s="5">
        <v>0.998</v>
      </c>
      <c r="F709" s="6">
        <v>2.4340672070109801E-72</v>
      </c>
      <c r="G709" s="18">
        <v>7</v>
      </c>
      <c r="H709" s="18" t="s">
        <v>6348</v>
      </c>
    </row>
    <row r="710" spans="1:8">
      <c r="A710" s="5">
        <v>709</v>
      </c>
      <c r="B710" s="6">
        <v>1.3012336321240901E-76</v>
      </c>
      <c r="C710" s="5">
        <v>0.70843233626436197</v>
      </c>
      <c r="D710" s="5">
        <v>1</v>
      </c>
      <c r="E710" s="5">
        <v>0.95299999999999996</v>
      </c>
      <c r="F710" s="6">
        <v>2.5420900237176199E-72</v>
      </c>
      <c r="G710" s="18">
        <v>7</v>
      </c>
      <c r="H710" s="18" t="s">
        <v>6347</v>
      </c>
    </row>
    <row r="711" spans="1:8">
      <c r="A711" s="5">
        <v>710</v>
      </c>
      <c r="B711" s="6">
        <v>1.3477115151549E-76</v>
      </c>
      <c r="C711" s="5">
        <v>0.61844524821712799</v>
      </c>
      <c r="D711" s="5">
        <v>1</v>
      </c>
      <c r="E711" s="5">
        <v>0.998</v>
      </c>
      <c r="F711" s="6">
        <v>2.6328892160066098E-72</v>
      </c>
      <c r="G711" s="18">
        <v>7</v>
      </c>
      <c r="H711" s="18" t="s">
        <v>6346</v>
      </c>
    </row>
    <row r="712" spans="1:8">
      <c r="A712" s="5">
        <v>711</v>
      </c>
      <c r="B712" s="6">
        <v>3.5976859083862299E-76</v>
      </c>
      <c r="C712" s="5">
        <v>0.75962732744432704</v>
      </c>
      <c r="D712" s="5">
        <v>0.90500000000000003</v>
      </c>
      <c r="E712" s="5">
        <v>0.39400000000000002</v>
      </c>
      <c r="F712" s="6">
        <v>7.0284391906233404E-72</v>
      </c>
      <c r="G712" s="18">
        <v>7</v>
      </c>
      <c r="H712" s="18" t="s">
        <v>6345</v>
      </c>
    </row>
    <row r="713" spans="1:8">
      <c r="A713" s="5">
        <v>712</v>
      </c>
      <c r="B713" s="6">
        <v>4.5683850614238299E-76</v>
      </c>
      <c r="C713" s="5">
        <v>0.68024032758814301</v>
      </c>
      <c r="D713" s="5">
        <v>1</v>
      </c>
      <c r="E713" s="5">
        <v>0.94899999999999995</v>
      </c>
      <c r="F713" s="6">
        <v>8.9247970559976005E-72</v>
      </c>
      <c r="G713" s="18">
        <v>7</v>
      </c>
      <c r="H713" s="18" t="s">
        <v>6344</v>
      </c>
    </row>
    <row r="714" spans="1:8">
      <c r="A714" s="5">
        <v>713</v>
      </c>
      <c r="B714" s="6">
        <v>5.6694598834343496E-75</v>
      </c>
      <c r="C714" s="5">
        <v>0.71420501358091504</v>
      </c>
      <c r="D714" s="5">
        <v>1</v>
      </c>
      <c r="E714" s="5">
        <v>0.77500000000000002</v>
      </c>
      <c r="F714" s="6">
        <v>1.10758568282774E-70</v>
      </c>
      <c r="G714" s="18">
        <v>7</v>
      </c>
      <c r="H714" s="18" t="s">
        <v>6343</v>
      </c>
    </row>
    <row r="715" spans="1:8">
      <c r="A715" s="5">
        <v>714</v>
      </c>
      <c r="B715" s="6">
        <v>1.9387032409276999E-74</v>
      </c>
      <c r="C715" s="5">
        <v>0.60901575843878897</v>
      </c>
      <c r="D715" s="5">
        <v>1</v>
      </c>
      <c r="E715" s="5">
        <v>0.97899999999999998</v>
      </c>
      <c r="F715" s="6">
        <v>3.7874506514763498E-70</v>
      </c>
      <c r="G715" s="18">
        <v>7</v>
      </c>
      <c r="H715" s="18" t="s">
        <v>6342</v>
      </c>
    </row>
    <row r="716" spans="1:8">
      <c r="A716" s="5">
        <v>715</v>
      </c>
      <c r="B716" s="6">
        <v>2.02171427805269E-74</v>
      </c>
      <c r="C716" s="5">
        <v>0.66007393710779405</v>
      </c>
      <c r="D716" s="5">
        <v>0.94699999999999995</v>
      </c>
      <c r="E716" s="5">
        <v>0.52300000000000002</v>
      </c>
      <c r="F716" s="6">
        <v>3.94962101360374E-70</v>
      </c>
      <c r="G716" s="18">
        <v>7</v>
      </c>
      <c r="H716" s="18" t="s">
        <v>6341</v>
      </c>
    </row>
    <row r="717" spans="1:8">
      <c r="A717" s="5">
        <v>716</v>
      </c>
      <c r="B717" s="6">
        <v>1.25240024602407E-73</v>
      </c>
      <c r="C717" s="5">
        <v>0.70253644101588197</v>
      </c>
      <c r="D717" s="5">
        <v>0.95499999999999996</v>
      </c>
      <c r="E717" s="5">
        <v>0.51400000000000001</v>
      </c>
      <c r="F717" s="6">
        <v>2.4466891206326302E-69</v>
      </c>
      <c r="G717" s="18">
        <v>7</v>
      </c>
      <c r="H717" s="18" t="s">
        <v>6340</v>
      </c>
    </row>
    <row r="718" spans="1:8">
      <c r="A718" s="5">
        <v>717</v>
      </c>
      <c r="B718" s="6">
        <v>1.3018795520488701E-73</v>
      </c>
      <c r="C718" s="5">
        <v>0.74728329765573798</v>
      </c>
      <c r="D718" s="5">
        <v>1</v>
      </c>
      <c r="E718" s="5">
        <v>0.86799999999999999</v>
      </c>
      <c r="F718" s="6">
        <v>2.5433518928826702E-69</v>
      </c>
      <c r="G718" s="18">
        <v>7</v>
      </c>
      <c r="H718" s="18" t="s">
        <v>6339</v>
      </c>
    </row>
    <row r="719" spans="1:8">
      <c r="A719" s="5">
        <v>718</v>
      </c>
      <c r="B719" s="6">
        <v>2.2552411481378E-73</v>
      </c>
      <c r="C719" s="5">
        <v>0.72397987330823699</v>
      </c>
      <c r="D719" s="5">
        <v>0.98399999999999999</v>
      </c>
      <c r="E719" s="5">
        <v>0.872</v>
      </c>
      <c r="F719" s="6">
        <v>4.4058391070020099E-69</v>
      </c>
      <c r="G719" s="18">
        <v>7</v>
      </c>
      <c r="H719" s="18" t="s">
        <v>6338</v>
      </c>
    </row>
    <row r="720" spans="1:8">
      <c r="A720" s="5">
        <v>719</v>
      </c>
      <c r="B720" s="6">
        <v>2.73125673044731E-73</v>
      </c>
      <c r="C720" s="5">
        <v>0.76265523926942003</v>
      </c>
      <c r="D720" s="5">
        <v>1</v>
      </c>
      <c r="E720" s="5">
        <v>0.92200000000000004</v>
      </c>
      <c r="F720" s="6">
        <v>5.33578314860186E-69</v>
      </c>
      <c r="G720" s="18">
        <v>7</v>
      </c>
      <c r="H720" s="18" t="s">
        <v>6337</v>
      </c>
    </row>
    <row r="721" spans="1:8">
      <c r="A721" s="5">
        <v>720</v>
      </c>
      <c r="B721" s="6">
        <v>2.8606926482694901E-73</v>
      </c>
      <c r="C721" s="5">
        <v>0.654102553599895</v>
      </c>
      <c r="D721" s="5">
        <v>0.93400000000000005</v>
      </c>
      <c r="E721" s="5">
        <v>0.44400000000000001</v>
      </c>
      <c r="F721" s="6">
        <v>5.58864915765927E-69</v>
      </c>
      <c r="G721" s="18">
        <v>7</v>
      </c>
      <c r="H721" s="18" t="s">
        <v>6336</v>
      </c>
    </row>
    <row r="722" spans="1:8">
      <c r="A722" s="5">
        <v>721</v>
      </c>
      <c r="B722" s="6">
        <v>8.4010468416148506E-73</v>
      </c>
      <c r="C722" s="5">
        <v>0.615005375773647</v>
      </c>
      <c r="D722" s="5">
        <v>1</v>
      </c>
      <c r="E722" s="5">
        <v>0.95499999999999996</v>
      </c>
      <c r="F722" s="6">
        <v>1.6412285109778799E-68</v>
      </c>
      <c r="G722" s="18">
        <v>7</v>
      </c>
      <c r="H722" s="18" t="s">
        <v>6335</v>
      </c>
    </row>
    <row r="723" spans="1:8">
      <c r="A723" s="5">
        <v>722</v>
      </c>
      <c r="B723" s="6">
        <v>1.87563710071196E-72</v>
      </c>
      <c r="C723" s="5">
        <v>0.66499292337207005</v>
      </c>
      <c r="D723" s="5">
        <v>0.98399999999999999</v>
      </c>
      <c r="E723" s="5">
        <v>0.71199999999999997</v>
      </c>
      <c r="F723" s="6">
        <v>3.66424463995088E-68</v>
      </c>
      <c r="G723" s="18">
        <v>7</v>
      </c>
      <c r="H723" s="18" t="s">
        <v>6334</v>
      </c>
    </row>
    <row r="724" spans="1:8">
      <c r="A724" s="5">
        <v>723</v>
      </c>
      <c r="B724" s="6">
        <v>8.51853958456134E-72</v>
      </c>
      <c r="C724" s="5">
        <v>0.64234828922621801</v>
      </c>
      <c r="D724" s="5">
        <v>0.97099999999999997</v>
      </c>
      <c r="E724" s="5">
        <v>0.55100000000000005</v>
      </c>
      <c r="F724" s="6">
        <v>1.6641818932399E-67</v>
      </c>
      <c r="G724" s="18">
        <v>7</v>
      </c>
      <c r="H724" s="18" t="s">
        <v>6333</v>
      </c>
    </row>
    <row r="725" spans="1:8">
      <c r="A725" s="5">
        <v>724</v>
      </c>
      <c r="B725" s="6">
        <v>8.5361772340025604E-72</v>
      </c>
      <c r="C725" s="5">
        <v>0.69410949811966005</v>
      </c>
      <c r="D725" s="5">
        <v>0.97499999999999998</v>
      </c>
      <c r="E725" s="5">
        <v>0.58499999999999996</v>
      </c>
      <c r="F725" s="6">
        <v>1.6676275844347401E-67</v>
      </c>
      <c r="G725" s="18">
        <v>7</v>
      </c>
      <c r="H725" s="18" t="s">
        <v>6332</v>
      </c>
    </row>
    <row r="726" spans="1:8">
      <c r="A726" s="5">
        <v>725</v>
      </c>
      <c r="B726" s="6">
        <v>2.7328724635920799E-71</v>
      </c>
      <c r="C726" s="5">
        <v>0.74003380806164898</v>
      </c>
      <c r="D726" s="5">
        <v>0.96299999999999997</v>
      </c>
      <c r="E726" s="5">
        <v>0.61399999999999999</v>
      </c>
      <c r="F726" s="6">
        <v>5.33893964487349E-67</v>
      </c>
      <c r="G726" s="18">
        <v>7</v>
      </c>
      <c r="H726" s="18" t="s">
        <v>6331</v>
      </c>
    </row>
    <row r="727" spans="1:8">
      <c r="A727" s="5">
        <v>726</v>
      </c>
      <c r="B727" s="6">
        <v>5.9049328437907804E-71</v>
      </c>
      <c r="C727" s="5">
        <v>0.650666195364075</v>
      </c>
      <c r="D727" s="5">
        <v>1</v>
      </c>
      <c r="E727" s="5">
        <v>0.94099999999999995</v>
      </c>
      <c r="F727" s="6">
        <v>1.1535876803629699E-66</v>
      </c>
      <c r="G727" s="18">
        <v>7</v>
      </c>
      <c r="H727" s="18" t="s">
        <v>6330</v>
      </c>
    </row>
    <row r="728" spans="1:8">
      <c r="A728" s="5">
        <v>727</v>
      </c>
      <c r="B728" s="6">
        <v>2.7559525400704498E-70</v>
      </c>
      <c r="C728" s="5">
        <v>0.75763644783376805</v>
      </c>
      <c r="D728" s="5">
        <v>0.97099999999999997</v>
      </c>
      <c r="E728" s="5">
        <v>0.83599999999999997</v>
      </c>
      <c r="F728" s="6">
        <v>5.3840288822816299E-66</v>
      </c>
      <c r="G728" s="18">
        <v>7</v>
      </c>
      <c r="H728" s="18" t="s">
        <v>6329</v>
      </c>
    </row>
    <row r="729" spans="1:8">
      <c r="A729" s="5">
        <v>728</v>
      </c>
      <c r="B729" s="6">
        <v>3.9351079776758802E-70</v>
      </c>
      <c r="C729" s="5">
        <v>0.68117457722144703</v>
      </c>
      <c r="D729" s="5">
        <v>0.996</v>
      </c>
      <c r="E729" s="5">
        <v>0.94</v>
      </c>
      <c r="F729" s="6">
        <v>7.6876269451875899E-66</v>
      </c>
      <c r="G729" s="18">
        <v>7</v>
      </c>
      <c r="H729" s="18" t="s">
        <v>6328</v>
      </c>
    </row>
    <row r="730" spans="1:8">
      <c r="A730" s="5">
        <v>729</v>
      </c>
      <c r="B730" s="6">
        <v>1.3193232330957001E-69</v>
      </c>
      <c r="C730" s="5">
        <v>0.58747870382713596</v>
      </c>
      <c r="D730" s="5">
        <v>1</v>
      </c>
      <c r="E730" s="5">
        <v>0.98299999999999998</v>
      </c>
      <c r="F730" s="6">
        <v>2.57742986817575E-65</v>
      </c>
      <c r="G730" s="18">
        <v>7</v>
      </c>
      <c r="H730" s="18" t="s">
        <v>6327</v>
      </c>
    </row>
    <row r="731" spans="1:8">
      <c r="A731" s="5">
        <v>730</v>
      </c>
      <c r="B731" s="6">
        <v>1.86007681172395E-69</v>
      </c>
      <c r="C731" s="5">
        <v>0.57194887491676405</v>
      </c>
      <c r="D731" s="5">
        <v>1</v>
      </c>
      <c r="E731" s="5">
        <v>0.97399999999999998</v>
      </c>
      <c r="F731" s="6">
        <v>3.63384605938391E-65</v>
      </c>
      <c r="G731" s="18">
        <v>7</v>
      </c>
      <c r="H731" s="18" t="s">
        <v>6326</v>
      </c>
    </row>
    <row r="732" spans="1:8">
      <c r="A732" s="5">
        <v>731</v>
      </c>
      <c r="B732" s="6">
        <v>1.0948857744938701E-68</v>
      </c>
      <c r="C732" s="5">
        <v>0.59736443070637302</v>
      </c>
      <c r="D732" s="5">
        <v>1</v>
      </c>
      <c r="E732" s="5">
        <v>0.95399999999999996</v>
      </c>
      <c r="F732" s="6">
        <v>2.1389688490512201E-64</v>
      </c>
      <c r="G732" s="18">
        <v>7</v>
      </c>
      <c r="H732" s="18" t="s">
        <v>6325</v>
      </c>
    </row>
    <row r="733" spans="1:8">
      <c r="A733" s="5">
        <v>732</v>
      </c>
      <c r="B733" s="6">
        <v>7.7685279464421595E-68</v>
      </c>
      <c r="C733" s="5">
        <v>0.64245746629909695</v>
      </c>
      <c r="D733" s="5">
        <v>0.70399999999999996</v>
      </c>
      <c r="E733" s="5">
        <v>0.223</v>
      </c>
      <c r="F733" s="6">
        <v>1.5176596196169399E-63</v>
      </c>
      <c r="G733" s="18">
        <v>7</v>
      </c>
      <c r="H733" s="18" t="s">
        <v>6324</v>
      </c>
    </row>
    <row r="734" spans="1:8">
      <c r="A734" s="5">
        <v>733</v>
      </c>
      <c r="B734" s="6">
        <v>1.09412661953488E-66</v>
      </c>
      <c r="C734" s="5">
        <v>0.57265712145871195</v>
      </c>
      <c r="D734" s="5">
        <v>1</v>
      </c>
      <c r="E734" s="5">
        <v>0.95799999999999996</v>
      </c>
      <c r="F734" s="6">
        <v>2.1374857639233498E-62</v>
      </c>
      <c r="G734" s="18">
        <v>7</v>
      </c>
      <c r="H734" s="18" t="s">
        <v>6323</v>
      </c>
    </row>
    <row r="735" spans="1:8">
      <c r="A735" s="5">
        <v>734</v>
      </c>
      <c r="B735" s="6">
        <v>2.0627287532112698E-65</v>
      </c>
      <c r="C735" s="5">
        <v>0.55733761696976103</v>
      </c>
      <c r="D735" s="5">
        <v>1</v>
      </c>
      <c r="E735" s="5">
        <v>0.99399999999999999</v>
      </c>
      <c r="F735" s="6">
        <v>4.0297468922735297E-61</v>
      </c>
      <c r="G735" s="18">
        <v>7</v>
      </c>
      <c r="H735" s="18" t="s">
        <v>6322</v>
      </c>
    </row>
    <row r="736" spans="1:8">
      <c r="A736" s="5">
        <v>735</v>
      </c>
      <c r="B736" s="6">
        <v>7.5550753246458197E-65</v>
      </c>
      <c r="C736" s="5">
        <v>0.65383297078842495</v>
      </c>
      <c r="D736" s="5">
        <v>1</v>
      </c>
      <c r="E736" s="5">
        <v>0.89700000000000002</v>
      </c>
      <c r="F736" s="6">
        <v>1.4759595154228101E-60</v>
      </c>
      <c r="G736" s="18">
        <v>7</v>
      </c>
      <c r="H736" s="18" t="s">
        <v>6321</v>
      </c>
    </row>
    <row r="737" spans="1:8">
      <c r="A737" s="5">
        <v>736</v>
      </c>
      <c r="B737" s="6">
        <v>9.8122724153963499E-65</v>
      </c>
      <c r="C737" s="5">
        <v>0.68577208264126199</v>
      </c>
      <c r="D737" s="5">
        <v>0.84799999999999998</v>
      </c>
      <c r="E737" s="5">
        <v>0.40799999999999997</v>
      </c>
      <c r="F737" s="6">
        <v>1.9169255390718301E-60</v>
      </c>
      <c r="G737" s="18">
        <v>7</v>
      </c>
      <c r="H737" s="18" t="s">
        <v>6320</v>
      </c>
    </row>
    <row r="738" spans="1:8">
      <c r="A738" s="5">
        <v>737</v>
      </c>
      <c r="B738" s="6">
        <v>1.49242372057263E-64</v>
      </c>
      <c r="C738" s="5">
        <v>0.62548181227981703</v>
      </c>
      <c r="D738" s="5">
        <v>0.98399999999999999</v>
      </c>
      <c r="E738" s="5">
        <v>0.75600000000000001</v>
      </c>
      <c r="F738" s="6">
        <v>2.9155989805106799E-60</v>
      </c>
      <c r="G738" s="18">
        <v>7</v>
      </c>
      <c r="H738" s="18" t="s">
        <v>6319</v>
      </c>
    </row>
    <row r="739" spans="1:8">
      <c r="A739" s="5">
        <v>738</v>
      </c>
      <c r="B739" s="6">
        <v>2.1706273593210502E-64</v>
      </c>
      <c r="C739" s="5">
        <v>0.61108317795552902</v>
      </c>
      <c r="D739" s="5">
        <v>0.97499999999999998</v>
      </c>
      <c r="E739" s="5">
        <v>0.75900000000000001</v>
      </c>
      <c r="F739" s="6">
        <v>4.2405376091696E-60</v>
      </c>
      <c r="G739" s="18">
        <v>7</v>
      </c>
      <c r="H739" s="18" t="s">
        <v>6318</v>
      </c>
    </row>
    <row r="740" spans="1:8">
      <c r="A740" s="5">
        <v>739</v>
      </c>
      <c r="B740" s="6">
        <v>1.07753858691838E-63</v>
      </c>
      <c r="C740" s="5">
        <v>0.59860512987715597</v>
      </c>
      <c r="D740" s="5">
        <v>1</v>
      </c>
      <c r="E740" s="5">
        <v>0.92600000000000005</v>
      </c>
      <c r="F740" s="6">
        <v>2.1050793834037501E-59</v>
      </c>
      <c r="G740" s="18">
        <v>7</v>
      </c>
      <c r="H740" s="18" t="s">
        <v>6317</v>
      </c>
    </row>
    <row r="741" spans="1:8">
      <c r="A741" s="5">
        <v>740</v>
      </c>
      <c r="B741" s="6">
        <v>1.4372368541617401E-63</v>
      </c>
      <c r="C741" s="5">
        <v>0.55752347844348005</v>
      </c>
      <c r="D741" s="5">
        <v>1</v>
      </c>
      <c r="E741" s="5">
        <v>0.98299999999999998</v>
      </c>
      <c r="F741" s="6">
        <v>2.80778591829038E-59</v>
      </c>
      <c r="G741" s="18">
        <v>7</v>
      </c>
      <c r="H741" s="18" t="s">
        <v>6316</v>
      </c>
    </row>
    <row r="742" spans="1:8">
      <c r="A742" s="5">
        <v>741</v>
      </c>
      <c r="B742" s="6">
        <v>2.7372404939759799E-63</v>
      </c>
      <c r="C742" s="5">
        <v>0.59258666485133504</v>
      </c>
      <c r="D742" s="5">
        <v>0.95899999999999996</v>
      </c>
      <c r="E742" s="5">
        <v>0.62</v>
      </c>
      <c r="F742" s="6">
        <v>5.3474730290314697E-59</v>
      </c>
      <c r="G742" s="18">
        <v>7</v>
      </c>
      <c r="H742" s="18" t="s">
        <v>6315</v>
      </c>
    </row>
    <row r="743" spans="1:8">
      <c r="A743" s="5">
        <v>742</v>
      </c>
      <c r="B743" s="6">
        <v>3.7806713917649602E-63</v>
      </c>
      <c r="C743" s="5">
        <v>0.71578822354100602</v>
      </c>
      <c r="D743" s="5">
        <v>0.89300000000000002</v>
      </c>
      <c r="E743" s="5">
        <v>0.51400000000000001</v>
      </c>
      <c r="F743" s="6">
        <v>7.3859196309520302E-59</v>
      </c>
      <c r="G743" s="18">
        <v>7</v>
      </c>
      <c r="H743" s="18" t="s">
        <v>6314</v>
      </c>
    </row>
    <row r="744" spans="1:8">
      <c r="A744" s="5">
        <v>743</v>
      </c>
      <c r="B744" s="6">
        <v>7.1206619770852002E-63</v>
      </c>
      <c r="C744" s="5">
        <v>0.60251620495593405</v>
      </c>
      <c r="D744" s="5">
        <v>1</v>
      </c>
      <c r="E744" s="5">
        <v>0.96199999999999997</v>
      </c>
      <c r="F744" s="6">
        <v>1.39109252384336E-58</v>
      </c>
      <c r="G744" s="18">
        <v>7</v>
      </c>
      <c r="H744" s="18" t="s">
        <v>6313</v>
      </c>
    </row>
    <row r="745" spans="1:8">
      <c r="A745" s="5">
        <v>744</v>
      </c>
      <c r="B745" s="6">
        <v>2.6395325456411602E-62</v>
      </c>
      <c r="C745" s="5">
        <v>0.80020511277342798</v>
      </c>
      <c r="D745" s="5">
        <v>1</v>
      </c>
      <c r="E745" s="5">
        <v>0.92</v>
      </c>
      <c r="F745" s="6">
        <v>5.15659078116456E-58</v>
      </c>
      <c r="G745" s="18">
        <v>7</v>
      </c>
      <c r="H745" s="18" t="s">
        <v>6312</v>
      </c>
    </row>
    <row r="746" spans="1:8">
      <c r="A746" s="5">
        <v>745</v>
      </c>
      <c r="B746" s="6">
        <v>9.1899381641469897E-62</v>
      </c>
      <c r="C746" s="5">
        <v>0.612115566820843</v>
      </c>
      <c r="D746" s="5">
        <v>0.99199999999999999</v>
      </c>
      <c r="E746" s="5">
        <v>0.91200000000000003</v>
      </c>
      <c r="F746" s="6">
        <v>1.79534631974776E-57</v>
      </c>
      <c r="G746" s="18">
        <v>7</v>
      </c>
      <c r="H746" s="18" t="s">
        <v>6311</v>
      </c>
    </row>
    <row r="747" spans="1:8">
      <c r="A747" s="5">
        <v>746</v>
      </c>
      <c r="B747" s="6">
        <v>3.1248190670003398E-61</v>
      </c>
      <c r="C747" s="5">
        <v>0.70722752722212401</v>
      </c>
      <c r="D747" s="5">
        <v>1</v>
      </c>
      <c r="E747" s="5">
        <v>0.97199999999999998</v>
      </c>
      <c r="F747" s="6">
        <v>6.1046465292918702E-57</v>
      </c>
      <c r="G747" s="18">
        <v>7</v>
      </c>
      <c r="H747" s="18" t="s">
        <v>6310</v>
      </c>
    </row>
    <row r="748" spans="1:8">
      <c r="A748" s="5">
        <v>747</v>
      </c>
      <c r="B748" s="6">
        <v>3.3487731144132403E-61</v>
      </c>
      <c r="C748" s="5">
        <v>0.65742906466898998</v>
      </c>
      <c r="D748" s="5">
        <v>0.99199999999999999</v>
      </c>
      <c r="E748" s="5">
        <v>0.86899999999999999</v>
      </c>
      <c r="F748" s="6">
        <v>6.5421631563176997E-57</v>
      </c>
      <c r="G748" s="18">
        <v>7</v>
      </c>
      <c r="H748" s="18" t="s">
        <v>6309</v>
      </c>
    </row>
    <row r="749" spans="1:8">
      <c r="A749" s="5">
        <v>748</v>
      </c>
      <c r="B749" s="6">
        <v>9.7605893343049097E-60</v>
      </c>
      <c r="C749" s="5">
        <v>0.56878026258805303</v>
      </c>
      <c r="D749" s="5">
        <v>1</v>
      </c>
      <c r="E749" s="5">
        <v>0.91500000000000004</v>
      </c>
      <c r="F749" s="6">
        <v>1.9068287323498099E-55</v>
      </c>
      <c r="G749" s="18">
        <v>7</v>
      </c>
      <c r="H749" s="18" t="s">
        <v>6308</v>
      </c>
    </row>
    <row r="750" spans="1:8">
      <c r="A750" s="5">
        <v>749</v>
      </c>
      <c r="B750" s="6">
        <v>5.2623822966246797E-59</v>
      </c>
      <c r="C750" s="5">
        <v>0.66901625445483903</v>
      </c>
      <c r="D750" s="5">
        <v>0.996</v>
      </c>
      <c r="E750" s="5">
        <v>0.84299999999999997</v>
      </c>
      <c r="F750" s="6">
        <v>1.0280590054686E-54</v>
      </c>
      <c r="G750" s="18">
        <v>7</v>
      </c>
      <c r="H750" s="18" t="s">
        <v>6307</v>
      </c>
    </row>
    <row r="751" spans="1:8">
      <c r="A751" s="5">
        <v>750</v>
      </c>
      <c r="B751" s="6">
        <v>6.6469037224024502E-59</v>
      </c>
      <c r="C751" s="5">
        <v>0.74840191645926402</v>
      </c>
      <c r="D751" s="5">
        <v>1</v>
      </c>
      <c r="E751" s="5">
        <v>0.85099999999999998</v>
      </c>
      <c r="F751" s="6">
        <v>1.2985391112085401E-54</v>
      </c>
      <c r="G751" s="18">
        <v>7</v>
      </c>
      <c r="H751" s="18" t="s">
        <v>6142</v>
      </c>
    </row>
    <row r="752" spans="1:8">
      <c r="A752" s="5">
        <v>751</v>
      </c>
      <c r="B752" s="6">
        <v>2.4422518160057801E-58</v>
      </c>
      <c r="C752" s="5">
        <v>0.59107128933286301</v>
      </c>
      <c r="D752" s="5">
        <v>0.82299999999999995</v>
      </c>
      <c r="E752" s="5">
        <v>0.33700000000000002</v>
      </c>
      <c r="F752" s="6">
        <v>4.77118314774889E-54</v>
      </c>
      <c r="G752" s="18">
        <v>7</v>
      </c>
      <c r="H752" s="18" t="s">
        <v>6306</v>
      </c>
    </row>
    <row r="753" spans="1:8">
      <c r="A753" s="5">
        <v>752</v>
      </c>
      <c r="B753" s="6">
        <v>2.6257396032833801E-58</v>
      </c>
      <c r="C753" s="5">
        <v>0.56144632925316396</v>
      </c>
      <c r="D753" s="5">
        <v>0.99199999999999999</v>
      </c>
      <c r="E753" s="5">
        <v>0.87</v>
      </c>
      <c r="F753" s="6">
        <v>5.1296448889744202E-54</v>
      </c>
      <c r="G753" s="18">
        <v>7</v>
      </c>
      <c r="H753" s="18" t="s">
        <v>6305</v>
      </c>
    </row>
    <row r="754" spans="1:8">
      <c r="A754" s="5">
        <v>753</v>
      </c>
      <c r="B754" s="6">
        <v>4.9133551845737602E-57</v>
      </c>
      <c r="C754" s="5">
        <v>0.62670301325104205</v>
      </c>
      <c r="D754" s="5">
        <v>0.97899999999999998</v>
      </c>
      <c r="E754" s="5">
        <v>0.70199999999999996</v>
      </c>
      <c r="F754" s="6">
        <v>9.5987306885832998E-53</v>
      </c>
      <c r="G754" s="18">
        <v>7</v>
      </c>
      <c r="H754" s="18" t="s">
        <v>6304</v>
      </c>
    </row>
    <row r="755" spans="1:8">
      <c r="A755" s="5">
        <v>754</v>
      </c>
      <c r="B755" s="6">
        <v>8.2556364346841103E-57</v>
      </c>
      <c r="C755" s="5">
        <v>0.59428461887949702</v>
      </c>
      <c r="D755" s="5">
        <v>0.95899999999999996</v>
      </c>
      <c r="E755" s="5">
        <v>0.67900000000000005</v>
      </c>
      <c r="F755" s="6">
        <v>1.61282113387989E-52</v>
      </c>
      <c r="G755" s="18">
        <v>7</v>
      </c>
      <c r="H755" s="18" t="s">
        <v>6303</v>
      </c>
    </row>
    <row r="756" spans="1:8">
      <c r="A756" s="5">
        <v>755</v>
      </c>
      <c r="B756" s="6">
        <v>3.5777537352288599E-56</v>
      </c>
      <c r="C756" s="5">
        <v>0.56078160264281796</v>
      </c>
      <c r="D756" s="5">
        <v>0.98799999999999999</v>
      </c>
      <c r="E756" s="5">
        <v>0.87</v>
      </c>
      <c r="F756" s="6">
        <v>6.9894996971430998E-52</v>
      </c>
      <c r="G756" s="18">
        <v>7</v>
      </c>
      <c r="H756" s="18" t="s">
        <v>6302</v>
      </c>
    </row>
    <row r="757" spans="1:8">
      <c r="A757" s="5">
        <v>756</v>
      </c>
      <c r="B757" s="6">
        <v>1.21188453926452E-55</v>
      </c>
      <c r="C757" s="5">
        <v>0.58722290767264895</v>
      </c>
      <c r="D757" s="5">
        <v>0.97899999999999998</v>
      </c>
      <c r="E757" s="5">
        <v>0.81499999999999995</v>
      </c>
      <c r="F757" s="6">
        <v>2.3675376359071701E-51</v>
      </c>
      <c r="G757" s="18">
        <v>7</v>
      </c>
      <c r="H757" s="18" t="s">
        <v>6301</v>
      </c>
    </row>
    <row r="758" spans="1:8">
      <c r="A758" s="5">
        <v>757</v>
      </c>
      <c r="B758" s="6">
        <v>1.6490065440503299E-55</v>
      </c>
      <c r="C758" s="5">
        <v>0.56988301707829203</v>
      </c>
      <c r="D758" s="5">
        <v>0.996</v>
      </c>
      <c r="E758" s="5">
        <v>0.92100000000000004</v>
      </c>
      <c r="F758" s="6">
        <v>3.2214991844567299E-51</v>
      </c>
      <c r="G758" s="18">
        <v>7</v>
      </c>
      <c r="H758" s="18" t="s">
        <v>6300</v>
      </c>
    </row>
    <row r="759" spans="1:8">
      <c r="A759" s="5">
        <v>758</v>
      </c>
      <c r="B759" s="6">
        <v>6.6678282159069102E-55</v>
      </c>
      <c r="C759" s="5">
        <v>0.61924553719090103</v>
      </c>
      <c r="D759" s="5">
        <v>0.97099999999999997</v>
      </c>
      <c r="E759" s="5">
        <v>0.76200000000000001</v>
      </c>
      <c r="F759" s="6">
        <v>1.30262692025957E-50</v>
      </c>
      <c r="G759" s="18">
        <v>7</v>
      </c>
      <c r="H759" s="18" t="s">
        <v>6299</v>
      </c>
    </row>
    <row r="760" spans="1:8">
      <c r="A760" s="5">
        <v>759</v>
      </c>
      <c r="B760" s="6">
        <v>7.81660539693043E-55</v>
      </c>
      <c r="C760" s="5">
        <v>0.618848311342443</v>
      </c>
      <c r="D760" s="5">
        <v>0.90900000000000003</v>
      </c>
      <c r="E760" s="5">
        <v>0.63100000000000001</v>
      </c>
      <c r="F760" s="6">
        <v>1.52705203034433E-50</v>
      </c>
      <c r="G760" s="18">
        <v>7</v>
      </c>
      <c r="H760" s="18" t="s">
        <v>6298</v>
      </c>
    </row>
    <row r="761" spans="1:8">
      <c r="A761" s="5">
        <v>760</v>
      </c>
      <c r="B761" s="6">
        <v>8.3158418272904805E-54</v>
      </c>
      <c r="C761" s="5">
        <v>0.58596942059252999</v>
      </c>
      <c r="D761" s="5">
        <v>0.97099999999999997</v>
      </c>
      <c r="E761" s="5">
        <v>0.78</v>
      </c>
      <c r="F761" s="6">
        <v>1.6245828593794701E-49</v>
      </c>
      <c r="G761" s="18">
        <v>7</v>
      </c>
      <c r="H761" s="18" t="s">
        <v>6297</v>
      </c>
    </row>
    <row r="762" spans="1:8">
      <c r="A762" s="5">
        <v>761</v>
      </c>
      <c r="B762" s="6">
        <v>3.0604198167487098E-53</v>
      </c>
      <c r="C762" s="5">
        <v>0.56030094625815996</v>
      </c>
      <c r="D762" s="5">
        <v>0.96699999999999997</v>
      </c>
      <c r="E762" s="5">
        <v>0.745</v>
      </c>
      <c r="F762" s="6">
        <v>5.9788361540002798E-49</v>
      </c>
      <c r="G762" s="18">
        <v>7</v>
      </c>
      <c r="H762" s="18" t="s">
        <v>6296</v>
      </c>
    </row>
    <row r="763" spans="1:8">
      <c r="A763" s="5">
        <v>762</v>
      </c>
      <c r="B763" s="6">
        <v>3.1467817697068599E-53</v>
      </c>
      <c r="C763" s="5">
        <v>0.61195709041593305</v>
      </c>
      <c r="D763" s="5">
        <v>0.77400000000000002</v>
      </c>
      <c r="E763" s="5">
        <v>0.35299999999999998</v>
      </c>
      <c r="F763" s="6">
        <v>6.1475528652993196E-49</v>
      </c>
      <c r="G763" s="18">
        <v>7</v>
      </c>
      <c r="H763" s="18" t="s">
        <v>6295</v>
      </c>
    </row>
    <row r="764" spans="1:8">
      <c r="A764" s="5">
        <v>763</v>
      </c>
      <c r="B764" s="6">
        <v>9.7686043475924492E-53</v>
      </c>
      <c r="C764" s="5">
        <v>0.63213113419678202</v>
      </c>
      <c r="D764" s="5">
        <v>0.98399999999999999</v>
      </c>
      <c r="E764" s="5">
        <v>0.877</v>
      </c>
      <c r="F764" s="6">
        <v>1.90839454534566E-48</v>
      </c>
      <c r="G764" s="18">
        <v>7</v>
      </c>
      <c r="H764" s="18" t="s">
        <v>6294</v>
      </c>
    </row>
    <row r="765" spans="1:8">
      <c r="A765" s="5">
        <v>764</v>
      </c>
      <c r="B765" s="6">
        <v>1.11817668339803E-52</v>
      </c>
      <c r="C765" s="5">
        <v>0.56277509962916905</v>
      </c>
      <c r="D765" s="5">
        <v>0.97099999999999997</v>
      </c>
      <c r="E765" s="5">
        <v>0.75</v>
      </c>
      <c r="F765" s="6">
        <v>2.18446996868639E-48</v>
      </c>
      <c r="G765" s="18">
        <v>7</v>
      </c>
      <c r="H765" s="18" t="s">
        <v>6293</v>
      </c>
    </row>
    <row r="766" spans="1:8">
      <c r="A766" s="5">
        <v>765</v>
      </c>
      <c r="B766" s="6">
        <v>1.9852396996015101E-52</v>
      </c>
      <c r="C766" s="5">
        <v>0.62591571864157003</v>
      </c>
      <c r="D766" s="5">
        <v>0.95499999999999996</v>
      </c>
      <c r="E766" s="5">
        <v>0.79300000000000004</v>
      </c>
      <c r="F766" s="6">
        <v>3.8783642771415102E-48</v>
      </c>
      <c r="G766" s="18">
        <v>7</v>
      </c>
      <c r="H766" s="18" t="s">
        <v>6292</v>
      </c>
    </row>
    <row r="767" spans="1:8">
      <c r="A767" s="5">
        <v>766</v>
      </c>
      <c r="B767" s="6">
        <v>6.1112756392759602E-52</v>
      </c>
      <c r="C767" s="5">
        <v>0.58055896178066602</v>
      </c>
      <c r="D767" s="5">
        <v>0.79400000000000004</v>
      </c>
      <c r="E767" s="5">
        <v>0.35299999999999998</v>
      </c>
      <c r="F767" s="6">
        <v>1.19389880888895E-47</v>
      </c>
      <c r="G767" s="18">
        <v>7</v>
      </c>
      <c r="H767" s="18" t="s">
        <v>6291</v>
      </c>
    </row>
    <row r="768" spans="1:8">
      <c r="A768" s="5">
        <v>767</v>
      </c>
      <c r="B768" s="6">
        <v>7.2085481112796604E-52</v>
      </c>
      <c r="C768" s="5">
        <v>0.59843176747089699</v>
      </c>
      <c r="D768" s="5">
        <v>0.94699999999999995</v>
      </c>
      <c r="E768" s="5">
        <v>0.77600000000000002</v>
      </c>
      <c r="F768" s="6">
        <v>1.4082619590195999E-47</v>
      </c>
      <c r="G768" s="18">
        <v>7</v>
      </c>
      <c r="H768" s="18" t="s">
        <v>6290</v>
      </c>
    </row>
    <row r="769" spans="1:8">
      <c r="A769" s="5">
        <v>768</v>
      </c>
      <c r="B769" s="6">
        <v>7.5011672797436393E-52</v>
      </c>
      <c r="C769" s="5">
        <v>0.60529769742264095</v>
      </c>
      <c r="D769" s="5">
        <v>0.84399999999999997</v>
      </c>
      <c r="E769" s="5">
        <v>0.497</v>
      </c>
      <c r="F769" s="6">
        <v>1.4654280397707199E-47</v>
      </c>
      <c r="G769" s="18">
        <v>7</v>
      </c>
      <c r="H769" s="18" t="s">
        <v>6289</v>
      </c>
    </row>
    <row r="770" spans="1:8">
      <c r="A770" s="5">
        <v>769</v>
      </c>
      <c r="B770" s="6">
        <v>9.2913009297486397E-52</v>
      </c>
      <c r="C770" s="5">
        <v>0.55790193821268697</v>
      </c>
      <c r="D770" s="5">
        <v>0.996</v>
      </c>
      <c r="E770" s="5">
        <v>0.86399999999999999</v>
      </c>
      <c r="F770" s="6">
        <v>1.81514854963569E-47</v>
      </c>
      <c r="G770" s="18">
        <v>7</v>
      </c>
      <c r="H770" s="18" t="s">
        <v>6191</v>
      </c>
    </row>
    <row r="771" spans="1:8">
      <c r="A771" s="5">
        <v>770</v>
      </c>
      <c r="B771" s="6">
        <v>7.5719509510365998E-51</v>
      </c>
      <c r="C771" s="5">
        <v>0.57283222023840297</v>
      </c>
      <c r="D771" s="5">
        <v>1</v>
      </c>
      <c r="E771" s="5">
        <v>0.91400000000000003</v>
      </c>
      <c r="F771" s="6">
        <v>1.47925633779451E-46</v>
      </c>
      <c r="G771" s="18">
        <v>7</v>
      </c>
      <c r="H771" s="18" t="s">
        <v>6288</v>
      </c>
    </row>
    <row r="772" spans="1:8">
      <c r="A772" s="5">
        <v>771</v>
      </c>
      <c r="B772" s="6">
        <v>1.0916712609437901E-50</v>
      </c>
      <c r="C772" s="5">
        <v>0.60325598719117501</v>
      </c>
      <c r="D772" s="5">
        <v>0.90100000000000002</v>
      </c>
      <c r="E772" s="5">
        <v>0.56200000000000006</v>
      </c>
      <c r="F772" s="6">
        <v>2.1326889753797899E-46</v>
      </c>
      <c r="G772" s="18">
        <v>7</v>
      </c>
      <c r="H772" s="18" t="s">
        <v>6287</v>
      </c>
    </row>
    <row r="773" spans="1:8">
      <c r="A773" s="5">
        <v>772</v>
      </c>
      <c r="B773" s="6">
        <v>1.6450722192831499E-50</v>
      </c>
      <c r="C773" s="5">
        <v>0.57765392815767103</v>
      </c>
      <c r="D773" s="5">
        <v>0.97899999999999998</v>
      </c>
      <c r="E773" s="5">
        <v>0.82699999999999996</v>
      </c>
      <c r="F773" s="6">
        <v>3.2138130875915699E-46</v>
      </c>
      <c r="G773" s="18">
        <v>7</v>
      </c>
      <c r="H773" s="18" t="s">
        <v>6286</v>
      </c>
    </row>
    <row r="774" spans="1:8">
      <c r="A774" s="5">
        <v>773</v>
      </c>
      <c r="B774" s="6">
        <v>6.9262494181502694E-49</v>
      </c>
      <c r="C774" s="5">
        <v>0.57644713583949803</v>
      </c>
      <c r="D774" s="5">
        <v>0.94199999999999995</v>
      </c>
      <c r="E774" s="5">
        <v>0.69599999999999995</v>
      </c>
      <c r="F774" s="6">
        <v>1.3531120863298401E-44</v>
      </c>
      <c r="G774" s="18">
        <v>7</v>
      </c>
      <c r="H774" s="18" t="s">
        <v>6285</v>
      </c>
    </row>
    <row r="775" spans="1:8">
      <c r="A775" s="5">
        <v>774</v>
      </c>
      <c r="B775" s="6">
        <v>3.0362547700697601E-47</v>
      </c>
      <c r="C775" s="5">
        <v>0.61047173533139398</v>
      </c>
      <c r="D775" s="5">
        <v>0.95499999999999996</v>
      </c>
      <c r="E775" s="5">
        <v>0.8</v>
      </c>
      <c r="F775" s="6">
        <v>5.9316273188082802E-43</v>
      </c>
      <c r="G775" s="18">
        <v>7</v>
      </c>
      <c r="H775" s="18" t="s">
        <v>6284</v>
      </c>
    </row>
    <row r="776" spans="1:8">
      <c r="A776" s="5">
        <v>775</v>
      </c>
      <c r="B776" s="6">
        <v>5.5516087589913803E-46</v>
      </c>
      <c r="C776" s="5">
        <v>0.59760923274600397</v>
      </c>
      <c r="D776" s="5">
        <v>0.88100000000000001</v>
      </c>
      <c r="E776" s="5">
        <v>0.59899999999999998</v>
      </c>
      <c r="F776" s="6">
        <v>1.08456228715656E-41</v>
      </c>
      <c r="G776" s="18">
        <v>7</v>
      </c>
      <c r="H776" s="18" t="s">
        <v>6283</v>
      </c>
    </row>
    <row r="777" spans="1:8">
      <c r="A777" s="5">
        <v>776</v>
      </c>
      <c r="B777" s="6">
        <v>1.4842003798457099E-45</v>
      </c>
      <c r="C777" s="5">
        <v>0.56908656061842899</v>
      </c>
      <c r="D777" s="5">
        <v>0.94199999999999995</v>
      </c>
      <c r="E777" s="5">
        <v>0.66500000000000004</v>
      </c>
      <c r="F777" s="6">
        <v>2.8995338620665701E-41</v>
      </c>
      <c r="G777" s="18">
        <v>7</v>
      </c>
      <c r="H777" s="18" t="s">
        <v>6282</v>
      </c>
    </row>
    <row r="778" spans="1:8">
      <c r="A778" s="5">
        <v>777</v>
      </c>
      <c r="B778" s="6">
        <v>1.75837824426249E-44</v>
      </c>
      <c r="C778" s="5">
        <v>0.58856341061337802</v>
      </c>
      <c r="D778" s="5">
        <v>0.96699999999999997</v>
      </c>
      <c r="E778" s="5">
        <v>0.72</v>
      </c>
      <c r="F778" s="6">
        <v>3.4351677379912001E-40</v>
      </c>
      <c r="G778" s="18">
        <v>7</v>
      </c>
      <c r="H778" s="18" t="s">
        <v>6281</v>
      </c>
    </row>
    <row r="779" spans="1:8">
      <c r="A779" s="5">
        <v>778</v>
      </c>
      <c r="B779" s="6">
        <v>5.4345198190280801E-42</v>
      </c>
      <c r="C779" s="5">
        <v>0.60734777059503897</v>
      </c>
      <c r="D779" s="5">
        <v>0.88900000000000001</v>
      </c>
      <c r="E779" s="5">
        <v>0.66500000000000004</v>
      </c>
      <c r="F779" s="6">
        <v>1.06168779184532E-37</v>
      </c>
      <c r="G779" s="18">
        <v>7</v>
      </c>
      <c r="H779" s="18" t="s">
        <v>6280</v>
      </c>
    </row>
    <row r="780" spans="1:8">
      <c r="A780" s="5">
        <v>779</v>
      </c>
      <c r="B780" s="6">
        <v>8.6586273318340795E-32</v>
      </c>
      <c r="C780" s="5">
        <v>0.55896964831116103</v>
      </c>
      <c r="D780" s="5">
        <v>0.79</v>
      </c>
      <c r="E780" s="5">
        <v>0.49</v>
      </c>
      <c r="F780" s="6">
        <v>1.69154943554711E-27</v>
      </c>
      <c r="G780" s="18">
        <v>7</v>
      </c>
      <c r="H780" s="18" t="s">
        <v>6279</v>
      </c>
    </row>
    <row r="781" spans="1:8">
      <c r="A781" s="5">
        <v>780</v>
      </c>
      <c r="B781" s="6">
        <v>5.3552045968516001E-31</v>
      </c>
      <c r="C781" s="5">
        <v>0.573189944284485</v>
      </c>
      <c r="D781" s="5">
        <v>0.86799999999999999</v>
      </c>
      <c r="E781" s="5">
        <v>0.68300000000000005</v>
      </c>
      <c r="F781" s="6">
        <v>1.04619277004093E-26</v>
      </c>
      <c r="G781" s="18">
        <v>7</v>
      </c>
      <c r="H781" s="18" t="s">
        <v>6278</v>
      </c>
    </row>
    <row r="782" spans="1:8">
      <c r="A782" s="5">
        <v>781</v>
      </c>
      <c r="B782" s="6">
        <v>5.4536912661432797E-30</v>
      </c>
      <c r="C782" s="5">
        <v>0.57095723934032105</v>
      </c>
      <c r="D782" s="5">
        <v>0.81899999999999995</v>
      </c>
      <c r="E782" s="5">
        <v>0.55300000000000005</v>
      </c>
      <c r="F782" s="6">
        <v>1.06543312575375E-25</v>
      </c>
      <c r="G782" s="18">
        <v>7</v>
      </c>
      <c r="H782" s="18" t="s">
        <v>6277</v>
      </c>
    </row>
    <row r="783" spans="1:8">
      <c r="A783" s="5">
        <v>782</v>
      </c>
      <c r="B783" s="6">
        <v>1.42700450552489E-29</v>
      </c>
      <c r="C783" s="5">
        <v>0.674039052474244</v>
      </c>
      <c r="D783" s="5">
        <v>0.94199999999999995</v>
      </c>
      <c r="E783" s="5">
        <v>0.747</v>
      </c>
      <c r="F783" s="6">
        <v>2.7877960019934202E-25</v>
      </c>
      <c r="G783" s="18">
        <v>7</v>
      </c>
      <c r="H783" s="18" t="s">
        <v>6276</v>
      </c>
    </row>
    <row r="784" spans="1:8">
      <c r="A784" s="5">
        <v>783</v>
      </c>
      <c r="B784" s="6">
        <v>2.4945837244333699E-29</v>
      </c>
      <c r="C784" s="5">
        <v>0.554482302645812</v>
      </c>
      <c r="D784" s="5">
        <v>0.61699999999999999</v>
      </c>
      <c r="E784" s="5">
        <v>0.30599999999999999</v>
      </c>
      <c r="F784" s="6">
        <v>4.8734187640530303E-25</v>
      </c>
      <c r="G784" s="18">
        <v>7</v>
      </c>
      <c r="H784" s="18" t="s">
        <v>6275</v>
      </c>
    </row>
    <row r="785" spans="1:8">
      <c r="A785" s="5">
        <v>784</v>
      </c>
      <c r="B785" s="6">
        <v>3.8829168541695299E-29</v>
      </c>
      <c r="C785" s="5">
        <v>0.558413194299898</v>
      </c>
      <c r="D785" s="5">
        <v>0.79</v>
      </c>
      <c r="E785" s="5">
        <v>0.51600000000000001</v>
      </c>
      <c r="F785" s="6">
        <v>7.5856663663055997E-25</v>
      </c>
      <c r="G785" s="18">
        <v>7</v>
      </c>
      <c r="H785" s="18" t="s">
        <v>6274</v>
      </c>
    </row>
    <row r="786" spans="1:8">
      <c r="A786" s="5">
        <v>785</v>
      </c>
      <c r="B786" s="6">
        <v>9.2650728537939304E-108</v>
      </c>
      <c r="C786" s="5">
        <v>1.3563155554350099</v>
      </c>
      <c r="D786" s="5">
        <v>0.90700000000000003</v>
      </c>
      <c r="E786" s="5">
        <v>0.38600000000000001</v>
      </c>
      <c r="F786" s="6">
        <v>1.8100246327171799E-103</v>
      </c>
      <c r="G786" s="19">
        <v>8</v>
      </c>
      <c r="H786" s="19" t="s">
        <v>6273</v>
      </c>
    </row>
    <row r="787" spans="1:8">
      <c r="A787" s="5">
        <v>786</v>
      </c>
      <c r="B787" s="6">
        <v>4.3347244130601201E-101</v>
      </c>
      <c r="C787" s="5">
        <v>0.94780223153508503</v>
      </c>
      <c r="D787" s="5">
        <v>1</v>
      </c>
      <c r="E787" s="5">
        <v>0.96399999999999997</v>
      </c>
      <c r="F787" s="6">
        <v>8.4683176133542601E-97</v>
      </c>
      <c r="G787" s="19">
        <v>8</v>
      </c>
      <c r="H787" s="19" t="s">
        <v>6272</v>
      </c>
    </row>
    <row r="788" spans="1:8">
      <c r="A788" s="5">
        <v>787</v>
      </c>
      <c r="B788" s="6">
        <v>4.7500710133335503E-101</v>
      </c>
      <c r="C788" s="5">
        <v>0.75383582706345997</v>
      </c>
      <c r="D788" s="5">
        <v>1</v>
      </c>
      <c r="E788" s="5">
        <v>1</v>
      </c>
      <c r="F788" s="6">
        <v>9.2797387316484096E-97</v>
      </c>
      <c r="G788" s="19">
        <v>8</v>
      </c>
      <c r="H788" s="19" t="s">
        <v>6271</v>
      </c>
    </row>
    <row r="789" spans="1:8">
      <c r="A789" s="5">
        <v>788</v>
      </c>
      <c r="B789" s="6">
        <v>1.38377748016888E-95</v>
      </c>
      <c r="C789" s="5">
        <v>0.82808349453156205</v>
      </c>
      <c r="D789" s="5">
        <v>1</v>
      </c>
      <c r="E789" s="5">
        <v>1</v>
      </c>
      <c r="F789" s="6">
        <v>2.7033476852579198E-91</v>
      </c>
      <c r="G789" s="19">
        <v>8</v>
      </c>
      <c r="H789" s="19" t="s">
        <v>6270</v>
      </c>
    </row>
    <row r="790" spans="1:8">
      <c r="A790" s="5">
        <v>789</v>
      </c>
      <c r="B790" s="6">
        <v>2.4973003271222699E-92</v>
      </c>
      <c r="C790" s="5">
        <v>1.0078092727592001</v>
      </c>
      <c r="D790" s="5">
        <v>1</v>
      </c>
      <c r="E790" s="5">
        <v>0.98</v>
      </c>
      <c r="F790" s="6">
        <v>4.8787259190660702E-88</v>
      </c>
      <c r="G790" s="19">
        <v>8</v>
      </c>
      <c r="H790" s="19" t="s">
        <v>6269</v>
      </c>
    </row>
    <row r="791" spans="1:8">
      <c r="A791" s="5">
        <v>790</v>
      </c>
      <c r="B791" s="6">
        <v>2.79745289697598E-91</v>
      </c>
      <c r="C791" s="5">
        <v>0.96789156205816296</v>
      </c>
      <c r="D791" s="5">
        <v>1</v>
      </c>
      <c r="E791" s="5">
        <v>0.98599999999999999</v>
      </c>
      <c r="F791" s="6">
        <v>5.4651039795322799E-87</v>
      </c>
      <c r="G791" s="19">
        <v>8</v>
      </c>
      <c r="H791" s="19" t="s">
        <v>6268</v>
      </c>
    </row>
    <row r="792" spans="1:8">
      <c r="A792" s="5">
        <v>791</v>
      </c>
      <c r="B792" s="6">
        <v>7.4457112766043597E-91</v>
      </c>
      <c r="C792" s="5">
        <v>0.79701834141906702</v>
      </c>
      <c r="D792" s="5">
        <v>1</v>
      </c>
      <c r="E792" s="5">
        <v>0.998</v>
      </c>
      <c r="F792" s="6">
        <v>1.4545941549974301E-86</v>
      </c>
      <c r="G792" s="19">
        <v>8</v>
      </c>
      <c r="H792" s="19" t="s">
        <v>6267</v>
      </c>
    </row>
    <row r="793" spans="1:8">
      <c r="A793" s="5">
        <v>792</v>
      </c>
      <c r="B793" s="6">
        <v>1.50884157109579E-90</v>
      </c>
      <c r="C793" s="5">
        <v>1.30541690381182</v>
      </c>
      <c r="D793" s="5">
        <v>0.97</v>
      </c>
      <c r="E793" s="5">
        <v>0.63800000000000001</v>
      </c>
      <c r="F793" s="6">
        <v>2.9476728932927401E-86</v>
      </c>
      <c r="G793" s="19">
        <v>8</v>
      </c>
      <c r="H793" s="19" t="s">
        <v>6266</v>
      </c>
    </row>
    <row r="794" spans="1:8">
      <c r="A794" s="5">
        <v>793</v>
      </c>
      <c r="B794" s="6">
        <v>1.32090345163296E-83</v>
      </c>
      <c r="C794" s="5">
        <v>1.2370117163829499</v>
      </c>
      <c r="D794" s="5">
        <v>0.98699999999999999</v>
      </c>
      <c r="E794" s="5">
        <v>0.878</v>
      </c>
      <c r="F794" s="6">
        <v>2.5805169831101601E-79</v>
      </c>
      <c r="G794" s="19">
        <v>8</v>
      </c>
      <c r="H794" s="19" t="s">
        <v>6265</v>
      </c>
    </row>
    <row r="795" spans="1:8">
      <c r="A795" s="5">
        <v>794</v>
      </c>
      <c r="B795" s="6">
        <v>2.8227473803306599E-82</v>
      </c>
      <c r="C795" s="5">
        <v>0.97658523429725197</v>
      </c>
      <c r="D795" s="5">
        <v>0.98699999999999999</v>
      </c>
      <c r="E795" s="5">
        <v>0.77100000000000002</v>
      </c>
      <c r="F795" s="6">
        <v>5.5145192822139797E-78</v>
      </c>
      <c r="G795" s="19">
        <v>8</v>
      </c>
      <c r="H795" s="19" t="s">
        <v>6264</v>
      </c>
    </row>
    <row r="796" spans="1:8">
      <c r="A796" s="5">
        <v>795</v>
      </c>
      <c r="B796" s="6">
        <v>4.8692127738642697E-81</v>
      </c>
      <c r="C796" s="5">
        <v>1.20061523639773</v>
      </c>
      <c r="D796" s="5">
        <v>0.93600000000000005</v>
      </c>
      <c r="E796" s="5">
        <v>0.59899999999999998</v>
      </c>
      <c r="F796" s="6">
        <v>9.5124940750212402E-77</v>
      </c>
      <c r="G796" s="19">
        <v>8</v>
      </c>
      <c r="H796" s="19" t="s">
        <v>6263</v>
      </c>
    </row>
    <row r="797" spans="1:8">
      <c r="A797" s="5">
        <v>796</v>
      </c>
      <c r="B797" s="6">
        <v>1.01480515375322E-79</v>
      </c>
      <c r="C797" s="5">
        <v>0.69033446043416502</v>
      </c>
      <c r="D797" s="5">
        <v>1</v>
      </c>
      <c r="E797" s="5">
        <v>0.99299999999999999</v>
      </c>
      <c r="F797" s="6">
        <v>1.9825233483722899E-75</v>
      </c>
      <c r="G797" s="19">
        <v>8</v>
      </c>
      <c r="H797" s="19" t="s">
        <v>6262</v>
      </c>
    </row>
    <row r="798" spans="1:8">
      <c r="A798" s="5">
        <v>797</v>
      </c>
      <c r="B798" s="6">
        <v>6.5313658899977097E-78</v>
      </c>
      <c r="C798" s="5">
        <v>1.0095438220723401</v>
      </c>
      <c r="D798" s="5">
        <v>0.85599999999999998</v>
      </c>
      <c r="E798" s="5">
        <v>0.34699999999999998</v>
      </c>
      <c r="F798" s="6">
        <v>1.27596764026995E-73</v>
      </c>
      <c r="G798" s="19">
        <v>8</v>
      </c>
      <c r="H798" s="19" t="s">
        <v>6261</v>
      </c>
    </row>
    <row r="799" spans="1:8">
      <c r="A799" s="5">
        <v>798</v>
      </c>
      <c r="B799" s="6">
        <v>6.70228919358599E-77</v>
      </c>
      <c r="C799" s="5">
        <v>0.46620737521064398</v>
      </c>
      <c r="D799" s="5">
        <v>1</v>
      </c>
      <c r="E799" s="5">
        <v>1</v>
      </c>
      <c r="F799" s="6">
        <v>1.3093592168589599E-72</v>
      </c>
      <c r="G799" s="19">
        <v>8</v>
      </c>
      <c r="H799" s="19" t="s">
        <v>6260</v>
      </c>
    </row>
    <row r="800" spans="1:8">
      <c r="A800" s="5">
        <v>799</v>
      </c>
      <c r="B800" s="6">
        <v>1.68602884970138E-74</v>
      </c>
      <c r="C800" s="5">
        <v>0.51327425856300701</v>
      </c>
      <c r="D800" s="5">
        <v>1</v>
      </c>
      <c r="E800" s="5">
        <v>1</v>
      </c>
      <c r="F800" s="6">
        <v>3.2938259607766102E-70</v>
      </c>
      <c r="G800" s="19">
        <v>8</v>
      </c>
      <c r="H800" s="19" t="s">
        <v>6259</v>
      </c>
    </row>
    <row r="801" spans="1:8">
      <c r="A801" s="5">
        <v>800</v>
      </c>
      <c r="B801" s="6">
        <v>3.5489710713929699E-74</v>
      </c>
      <c r="C801" s="5">
        <v>0.66840304274720896</v>
      </c>
      <c r="D801" s="5">
        <v>1</v>
      </c>
      <c r="E801" s="5">
        <v>0.999</v>
      </c>
      <c r="F801" s="6">
        <v>6.9332698850732997E-70</v>
      </c>
      <c r="G801" s="19">
        <v>8</v>
      </c>
      <c r="H801" s="19" t="s">
        <v>6258</v>
      </c>
    </row>
    <row r="802" spans="1:8">
      <c r="A802" s="5">
        <v>801</v>
      </c>
      <c r="B802" s="6">
        <v>8.1757857727381701E-74</v>
      </c>
      <c r="C802" s="5">
        <v>0.905363920845628</v>
      </c>
      <c r="D802" s="5">
        <v>0.98699999999999999</v>
      </c>
      <c r="E802" s="5">
        <v>0.89700000000000002</v>
      </c>
      <c r="F802" s="6">
        <v>1.59722150856213E-69</v>
      </c>
      <c r="G802" s="19">
        <v>8</v>
      </c>
      <c r="H802" s="19" t="s">
        <v>6257</v>
      </c>
    </row>
    <row r="803" spans="1:8">
      <c r="A803" s="5">
        <v>802</v>
      </c>
      <c r="B803" s="6">
        <v>4.7213267756273997E-72</v>
      </c>
      <c r="C803" s="5">
        <v>0.87448929075353998</v>
      </c>
      <c r="D803" s="5">
        <v>1</v>
      </c>
      <c r="E803" s="5">
        <v>0.83199999999999996</v>
      </c>
      <c r="F803" s="6">
        <v>9.2235839888656901E-68</v>
      </c>
      <c r="G803" s="19">
        <v>8</v>
      </c>
      <c r="H803" s="19" t="s">
        <v>6256</v>
      </c>
    </row>
    <row r="804" spans="1:8">
      <c r="A804" s="5">
        <v>803</v>
      </c>
      <c r="B804" s="6">
        <v>1.94736968394814E-70</v>
      </c>
      <c r="C804" s="5">
        <v>0.55707718563015196</v>
      </c>
      <c r="D804" s="5">
        <v>1</v>
      </c>
      <c r="E804" s="5">
        <v>1</v>
      </c>
      <c r="F804" s="6">
        <v>3.8043814145610901E-66</v>
      </c>
      <c r="G804" s="19">
        <v>8</v>
      </c>
      <c r="H804" s="19" t="s">
        <v>6255</v>
      </c>
    </row>
    <row r="805" spans="1:8">
      <c r="A805" s="5">
        <v>804</v>
      </c>
      <c r="B805" s="6">
        <v>4.0750700558502902E-68</v>
      </c>
      <c r="C805" s="5">
        <v>0.47895623092051998</v>
      </c>
      <c r="D805" s="5">
        <v>1</v>
      </c>
      <c r="E805" s="5">
        <v>0.999</v>
      </c>
      <c r="F805" s="6">
        <v>7.9610568611091203E-64</v>
      </c>
      <c r="G805" s="19">
        <v>8</v>
      </c>
      <c r="H805" s="19" t="s">
        <v>6254</v>
      </c>
    </row>
    <row r="806" spans="1:8">
      <c r="A806" s="5">
        <v>805</v>
      </c>
      <c r="B806" s="6">
        <v>4.2867230771278903E-68</v>
      </c>
      <c r="C806" s="5">
        <v>0.54363600378903798</v>
      </c>
      <c r="D806" s="5">
        <v>1</v>
      </c>
      <c r="E806" s="5">
        <v>1</v>
      </c>
      <c r="F806" s="6">
        <v>8.3745422034770404E-64</v>
      </c>
      <c r="G806" s="19">
        <v>8</v>
      </c>
      <c r="H806" s="19" t="s">
        <v>6253</v>
      </c>
    </row>
    <row r="807" spans="1:8">
      <c r="A807" s="5">
        <v>806</v>
      </c>
      <c r="B807" s="6">
        <v>7.8260189192040904E-63</v>
      </c>
      <c r="C807" s="5">
        <v>0.81281573931643802</v>
      </c>
      <c r="D807" s="5">
        <v>1</v>
      </c>
      <c r="E807" s="5">
        <v>0.91900000000000004</v>
      </c>
      <c r="F807" s="6">
        <v>1.5288910560557101E-58</v>
      </c>
      <c r="G807" s="19">
        <v>8</v>
      </c>
      <c r="H807" s="19" t="s">
        <v>6252</v>
      </c>
    </row>
    <row r="808" spans="1:8">
      <c r="A808" s="5">
        <v>807</v>
      </c>
      <c r="B808" s="6">
        <v>2.4415656846542499E-61</v>
      </c>
      <c r="C808" s="5">
        <v>0.54119310320368996</v>
      </c>
      <c r="D808" s="5">
        <v>1</v>
      </c>
      <c r="E808" s="5">
        <v>0.999</v>
      </c>
      <c r="F808" s="6">
        <v>4.7698427215405397E-57</v>
      </c>
      <c r="G808" s="19">
        <v>8</v>
      </c>
      <c r="H808" s="19" t="s">
        <v>6251</v>
      </c>
    </row>
    <row r="809" spans="1:8">
      <c r="A809" s="5">
        <v>808</v>
      </c>
      <c r="B809" s="6">
        <v>4.5797608953792697E-61</v>
      </c>
      <c r="C809" s="5">
        <v>0.67554372617476099</v>
      </c>
      <c r="D809" s="5">
        <v>0.96199999999999997</v>
      </c>
      <c r="E809" s="5">
        <v>0.78700000000000003</v>
      </c>
      <c r="F809" s="6">
        <v>8.9470208852129395E-57</v>
      </c>
      <c r="G809" s="19">
        <v>8</v>
      </c>
      <c r="H809" s="19" t="s">
        <v>6250</v>
      </c>
    </row>
    <row r="810" spans="1:8">
      <c r="A810" s="5">
        <v>809</v>
      </c>
      <c r="B810" s="6">
        <v>1.46239538907905E-59</v>
      </c>
      <c r="C810" s="5">
        <v>0.72788468959475605</v>
      </c>
      <c r="D810" s="5">
        <v>0.996</v>
      </c>
      <c r="E810" s="5">
        <v>0.80800000000000005</v>
      </c>
      <c r="F810" s="6">
        <v>2.8569356321048201E-55</v>
      </c>
      <c r="G810" s="19">
        <v>8</v>
      </c>
      <c r="H810" s="19" t="s">
        <v>6249</v>
      </c>
    </row>
    <row r="811" spans="1:8">
      <c r="A811" s="5">
        <v>810</v>
      </c>
      <c r="B811" s="6">
        <v>3.6008135176343801E-59</v>
      </c>
      <c r="C811" s="5">
        <v>0.61654745482874396</v>
      </c>
      <c r="D811" s="5">
        <v>1</v>
      </c>
      <c r="E811" s="5">
        <v>0.90400000000000003</v>
      </c>
      <c r="F811" s="6">
        <v>7.0345492880505305E-55</v>
      </c>
      <c r="G811" s="19">
        <v>8</v>
      </c>
      <c r="H811" s="19" t="s">
        <v>6248</v>
      </c>
    </row>
    <row r="812" spans="1:8">
      <c r="A812" s="5">
        <v>811</v>
      </c>
      <c r="B812" s="6">
        <v>4.0753008922202103E-59</v>
      </c>
      <c r="C812" s="5">
        <v>0.487983510998929</v>
      </c>
      <c r="D812" s="5">
        <v>1</v>
      </c>
      <c r="E812" s="5">
        <v>0.996</v>
      </c>
      <c r="F812" s="6">
        <v>7.9615078230414106E-55</v>
      </c>
      <c r="G812" s="19">
        <v>8</v>
      </c>
      <c r="H812" s="19" t="s">
        <v>6247</v>
      </c>
    </row>
    <row r="813" spans="1:8">
      <c r="A813" s="5">
        <v>812</v>
      </c>
      <c r="B813" s="6">
        <v>6.9958084886299804E-59</v>
      </c>
      <c r="C813" s="5">
        <v>0.42404793973539101</v>
      </c>
      <c r="D813" s="5">
        <v>1</v>
      </c>
      <c r="E813" s="5">
        <v>0.999</v>
      </c>
      <c r="F813" s="6">
        <v>1.3667011463387501E-54</v>
      </c>
      <c r="G813" s="19">
        <v>8</v>
      </c>
      <c r="H813" s="19" t="s">
        <v>6246</v>
      </c>
    </row>
    <row r="814" spans="1:8">
      <c r="A814" s="5">
        <v>813</v>
      </c>
      <c r="B814" s="6">
        <v>1.06792578358419E-58</v>
      </c>
      <c r="C814" s="5">
        <v>0.53124868643963197</v>
      </c>
      <c r="D814" s="5">
        <v>1</v>
      </c>
      <c r="E814" s="5">
        <v>0.98699999999999999</v>
      </c>
      <c r="F814" s="6">
        <v>2.08629981081008E-54</v>
      </c>
      <c r="G814" s="19">
        <v>8</v>
      </c>
      <c r="H814" s="19" t="s">
        <v>6245</v>
      </c>
    </row>
    <row r="815" spans="1:8">
      <c r="A815" s="5">
        <v>814</v>
      </c>
      <c r="B815" s="6">
        <v>2.7037833955018398E-57</v>
      </c>
      <c r="C815" s="5">
        <v>0.47500613310450701</v>
      </c>
      <c r="D815" s="5">
        <v>1</v>
      </c>
      <c r="E815" s="5">
        <v>1</v>
      </c>
      <c r="F815" s="6">
        <v>5.2821112414523996E-53</v>
      </c>
      <c r="G815" s="19">
        <v>8</v>
      </c>
      <c r="H815" s="19" t="s">
        <v>6244</v>
      </c>
    </row>
    <row r="816" spans="1:8">
      <c r="A816" s="5">
        <v>815</v>
      </c>
      <c r="B816" s="6">
        <v>3.7257122865544102E-56</v>
      </c>
      <c r="C816" s="5">
        <v>0.67903339886275704</v>
      </c>
      <c r="D816" s="5">
        <v>0.96199999999999997</v>
      </c>
      <c r="E816" s="5">
        <v>0.76700000000000002</v>
      </c>
      <c r="F816" s="6">
        <v>7.2785515230126906E-52</v>
      </c>
      <c r="G816" s="19">
        <v>8</v>
      </c>
      <c r="H816" s="19" t="s">
        <v>6243</v>
      </c>
    </row>
    <row r="817" spans="1:8">
      <c r="A817" s="5">
        <v>816</v>
      </c>
      <c r="B817" s="6">
        <v>2.3886902700233498E-55</v>
      </c>
      <c r="C817" s="5">
        <v>0.46890214821498399</v>
      </c>
      <c r="D817" s="5">
        <v>1</v>
      </c>
      <c r="E817" s="5">
        <v>0.998</v>
      </c>
      <c r="F817" s="6">
        <v>4.6665453115176197E-51</v>
      </c>
      <c r="G817" s="19">
        <v>8</v>
      </c>
      <c r="H817" s="19" t="s">
        <v>6242</v>
      </c>
    </row>
    <row r="818" spans="1:8">
      <c r="A818" s="5">
        <v>817</v>
      </c>
      <c r="B818" s="6">
        <v>6.6950396168517904E-55</v>
      </c>
      <c r="C818" s="5">
        <v>0.46362615681318098</v>
      </c>
      <c r="D818" s="5">
        <v>1</v>
      </c>
      <c r="E818" s="5">
        <v>1</v>
      </c>
      <c r="F818" s="6">
        <v>1.3079429395481701E-50</v>
      </c>
      <c r="G818" s="19">
        <v>8</v>
      </c>
      <c r="H818" s="19" t="s">
        <v>6241</v>
      </c>
    </row>
    <row r="819" spans="1:8">
      <c r="A819" s="5">
        <v>818</v>
      </c>
      <c r="B819" s="6">
        <v>1.9186900771719899E-54</v>
      </c>
      <c r="C819" s="5">
        <v>0.70253333945178098</v>
      </c>
      <c r="D819" s="5">
        <v>0.80500000000000005</v>
      </c>
      <c r="E819" s="5">
        <v>0.34200000000000003</v>
      </c>
      <c r="F819" s="6">
        <v>3.7483529347632102E-50</v>
      </c>
      <c r="G819" s="19">
        <v>8</v>
      </c>
      <c r="H819" s="19" t="s">
        <v>6240</v>
      </c>
    </row>
    <row r="820" spans="1:8">
      <c r="A820" s="5">
        <v>819</v>
      </c>
      <c r="B820" s="6">
        <v>6.8120759672528405E-54</v>
      </c>
      <c r="C820" s="5">
        <v>0.75288412039035602</v>
      </c>
      <c r="D820" s="5">
        <v>0.97899999999999998</v>
      </c>
      <c r="E820" s="5">
        <v>0.88200000000000001</v>
      </c>
      <c r="F820" s="6">
        <v>1.33080716096252E-49</v>
      </c>
      <c r="G820" s="19">
        <v>8</v>
      </c>
      <c r="H820" s="19" t="s">
        <v>6239</v>
      </c>
    </row>
    <row r="821" spans="1:8">
      <c r="A821" s="5">
        <v>820</v>
      </c>
      <c r="B821" s="6">
        <v>8.9957450345114995E-54</v>
      </c>
      <c r="C821" s="5">
        <v>0.98572920187733204</v>
      </c>
      <c r="D821" s="5">
        <v>0.76700000000000002</v>
      </c>
      <c r="E821" s="5">
        <v>0.42299999999999999</v>
      </c>
      <c r="F821" s="6">
        <v>1.7574087499421699E-49</v>
      </c>
      <c r="G821" s="19">
        <v>8</v>
      </c>
      <c r="H821" s="19" t="s">
        <v>6238</v>
      </c>
    </row>
    <row r="822" spans="1:8">
      <c r="A822" s="5">
        <v>821</v>
      </c>
      <c r="B822" s="6">
        <v>6.7689645277718002E-53</v>
      </c>
      <c r="C822" s="5">
        <v>0.48785297061717298</v>
      </c>
      <c r="D822" s="5">
        <v>1</v>
      </c>
      <c r="E822" s="5">
        <v>0.96199999999999997</v>
      </c>
      <c r="F822" s="6">
        <v>1.3223849101455E-48</v>
      </c>
      <c r="G822" s="19">
        <v>8</v>
      </c>
      <c r="H822" s="19" t="s">
        <v>6237</v>
      </c>
    </row>
    <row r="823" spans="1:8">
      <c r="A823" s="5">
        <v>822</v>
      </c>
      <c r="B823" s="6">
        <v>4.0566637230925901E-52</v>
      </c>
      <c r="C823" s="5">
        <v>0.41047685131309097</v>
      </c>
      <c r="D823" s="5">
        <v>1</v>
      </c>
      <c r="E823" s="5">
        <v>1</v>
      </c>
      <c r="F823" s="6">
        <v>7.9250982494336906E-48</v>
      </c>
      <c r="G823" s="19">
        <v>8</v>
      </c>
      <c r="H823" s="19" t="s">
        <v>6236</v>
      </c>
    </row>
    <row r="824" spans="1:8">
      <c r="A824" s="5">
        <v>823</v>
      </c>
      <c r="B824" s="6">
        <v>8.7448940447267299E-52</v>
      </c>
      <c r="C824" s="5">
        <v>0.67199049842634695</v>
      </c>
      <c r="D824" s="5">
        <v>0.97499999999999998</v>
      </c>
      <c r="E824" s="5">
        <v>0.83699999999999997</v>
      </c>
      <c r="F824" s="6">
        <v>1.7084025005778101E-47</v>
      </c>
      <c r="G824" s="19">
        <v>8</v>
      </c>
      <c r="H824" s="19" t="s">
        <v>6235</v>
      </c>
    </row>
    <row r="825" spans="1:8">
      <c r="A825" s="5">
        <v>824</v>
      </c>
      <c r="B825" s="6">
        <v>7.1644000199237796E-51</v>
      </c>
      <c r="C825" s="5">
        <v>0.83950849313548404</v>
      </c>
      <c r="D825" s="5">
        <v>0.97</v>
      </c>
      <c r="E825" s="5">
        <v>0.88900000000000001</v>
      </c>
      <c r="F825" s="6">
        <v>1.39963718789231E-46</v>
      </c>
      <c r="G825" s="19">
        <v>8</v>
      </c>
      <c r="H825" s="19" t="s">
        <v>6234</v>
      </c>
    </row>
    <row r="826" spans="1:8">
      <c r="A826" s="5">
        <v>825</v>
      </c>
      <c r="B826" s="6">
        <v>1.35210845840728E-50</v>
      </c>
      <c r="C826" s="5">
        <v>0.540445180967145</v>
      </c>
      <c r="D826" s="5">
        <v>0.57199999999999995</v>
      </c>
      <c r="E826" s="5">
        <v>0.189</v>
      </c>
      <c r="F826" s="6">
        <v>2.6414790843444701E-46</v>
      </c>
      <c r="G826" s="19">
        <v>8</v>
      </c>
      <c r="H826" s="19" t="s">
        <v>6233</v>
      </c>
    </row>
    <row r="827" spans="1:8">
      <c r="A827" s="5">
        <v>826</v>
      </c>
      <c r="B827" s="6">
        <v>3.0120912693700499E-50</v>
      </c>
      <c r="C827" s="5">
        <v>0.47009170590765098</v>
      </c>
      <c r="D827" s="5">
        <v>1</v>
      </c>
      <c r="E827" s="5">
        <v>0.995</v>
      </c>
      <c r="F827" s="6">
        <v>5.8844215038413303E-46</v>
      </c>
      <c r="G827" s="19">
        <v>8</v>
      </c>
      <c r="H827" s="19" t="s">
        <v>6232</v>
      </c>
    </row>
    <row r="828" spans="1:8">
      <c r="A828" s="5">
        <v>827</v>
      </c>
      <c r="B828" s="6">
        <v>7.5660851056436597E-50</v>
      </c>
      <c r="C828" s="5">
        <v>0.40869002218106198</v>
      </c>
      <c r="D828" s="5">
        <v>1</v>
      </c>
      <c r="E828" s="5">
        <v>0.998</v>
      </c>
      <c r="F828" s="6">
        <v>1.4781103862385399E-45</v>
      </c>
      <c r="G828" s="19">
        <v>8</v>
      </c>
      <c r="H828" s="19" t="s">
        <v>6231</v>
      </c>
    </row>
    <row r="829" spans="1:8">
      <c r="A829" s="5">
        <v>828</v>
      </c>
      <c r="B829" s="6">
        <v>1.1923913005850199E-49</v>
      </c>
      <c r="C829" s="5">
        <v>0.40225636779893298</v>
      </c>
      <c r="D829" s="5">
        <v>1</v>
      </c>
      <c r="E829" s="5">
        <v>0.999</v>
      </c>
      <c r="F829" s="6">
        <v>2.32945564482289E-45</v>
      </c>
      <c r="G829" s="19">
        <v>8</v>
      </c>
      <c r="H829" s="19" t="s">
        <v>6230</v>
      </c>
    </row>
    <row r="830" spans="1:8">
      <c r="A830" s="5">
        <v>829</v>
      </c>
      <c r="B830" s="6">
        <v>4.5049330634638601E-49</v>
      </c>
      <c r="C830" s="5">
        <v>0.48969518668261303</v>
      </c>
      <c r="D830" s="5">
        <v>1</v>
      </c>
      <c r="E830" s="5">
        <v>0.997</v>
      </c>
      <c r="F830" s="6">
        <v>8.800837232783E-45</v>
      </c>
      <c r="G830" s="19">
        <v>8</v>
      </c>
      <c r="H830" s="19" t="s">
        <v>6229</v>
      </c>
    </row>
    <row r="831" spans="1:8">
      <c r="A831" s="5">
        <v>830</v>
      </c>
      <c r="B831" s="6">
        <v>1.8481528834558499E-47</v>
      </c>
      <c r="C831" s="5">
        <v>0.475650350940233</v>
      </c>
      <c r="D831" s="5">
        <v>1</v>
      </c>
      <c r="E831" s="5">
        <v>0.94799999999999995</v>
      </c>
      <c r="F831" s="6">
        <v>3.6105514731193502E-43</v>
      </c>
      <c r="G831" s="19">
        <v>8</v>
      </c>
      <c r="H831" s="19" t="s">
        <v>6228</v>
      </c>
    </row>
    <row r="832" spans="1:8">
      <c r="A832" s="5">
        <v>831</v>
      </c>
      <c r="B832" s="6">
        <v>2.2604626619651899E-47</v>
      </c>
      <c r="C832" s="5">
        <v>0.55142825225319902</v>
      </c>
      <c r="D832" s="5">
        <v>0.84699999999999998</v>
      </c>
      <c r="E832" s="5">
        <v>0.497</v>
      </c>
      <c r="F832" s="6">
        <v>4.4160398564151904E-43</v>
      </c>
      <c r="G832" s="19">
        <v>8</v>
      </c>
      <c r="H832" s="19" t="s">
        <v>6227</v>
      </c>
    </row>
    <row r="833" spans="1:8">
      <c r="A833" s="5">
        <v>832</v>
      </c>
      <c r="B833" s="6">
        <v>2.5347057078329098E-47</v>
      </c>
      <c r="C833" s="5">
        <v>0.42375685879831199</v>
      </c>
      <c r="D833" s="5">
        <v>1</v>
      </c>
      <c r="E833" s="5">
        <v>0.98199999999999998</v>
      </c>
      <c r="F833" s="6">
        <v>4.9518010708223703E-43</v>
      </c>
      <c r="G833" s="19">
        <v>8</v>
      </c>
      <c r="H833" s="19" t="s">
        <v>6226</v>
      </c>
    </row>
    <row r="834" spans="1:8">
      <c r="A834" s="5">
        <v>833</v>
      </c>
      <c r="B834" s="6">
        <v>3.3213664233513399E-47</v>
      </c>
      <c r="C834" s="5">
        <v>0.70982587754604298</v>
      </c>
      <c r="D834" s="5">
        <v>0.95799999999999996</v>
      </c>
      <c r="E834" s="5">
        <v>0.80300000000000005</v>
      </c>
      <c r="F834" s="6">
        <v>6.4886214446591704E-43</v>
      </c>
      <c r="G834" s="19">
        <v>8</v>
      </c>
      <c r="H834" s="19" t="s">
        <v>6225</v>
      </c>
    </row>
    <row r="835" spans="1:8">
      <c r="A835" s="5">
        <v>834</v>
      </c>
      <c r="B835" s="6">
        <v>2.68315213075637E-46</v>
      </c>
      <c r="C835" s="5">
        <v>0.75275464244738599</v>
      </c>
      <c r="D835" s="5">
        <v>0.96199999999999997</v>
      </c>
      <c r="E835" s="5">
        <v>0.82699999999999996</v>
      </c>
      <c r="F835" s="6">
        <v>5.2418060026456497E-42</v>
      </c>
      <c r="G835" s="19">
        <v>8</v>
      </c>
      <c r="H835" s="19" t="s">
        <v>6224</v>
      </c>
    </row>
    <row r="836" spans="1:8">
      <c r="A836" s="5">
        <v>835</v>
      </c>
      <c r="B836" s="6">
        <v>1.12491179329754E-44</v>
      </c>
      <c r="C836" s="5">
        <v>0.51731562228684802</v>
      </c>
      <c r="D836" s="5">
        <v>0.97</v>
      </c>
      <c r="E836" s="5">
        <v>0.77200000000000002</v>
      </c>
      <c r="F836" s="6">
        <v>2.1976276793860701E-40</v>
      </c>
      <c r="G836" s="19">
        <v>8</v>
      </c>
      <c r="H836" s="19" t="s">
        <v>6223</v>
      </c>
    </row>
    <row r="837" spans="1:8">
      <c r="A837" s="5">
        <v>836</v>
      </c>
      <c r="B837" s="6">
        <v>1.132319333081E-44</v>
      </c>
      <c r="C837" s="5">
        <v>0.435500649225256</v>
      </c>
      <c r="D837" s="5">
        <v>1</v>
      </c>
      <c r="E837" s="5">
        <v>1</v>
      </c>
      <c r="F837" s="6">
        <v>2.2120990491070499E-40</v>
      </c>
      <c r="G837" s="19">
        <v>8</v>
      </c>
      <c r="H837" s="19" t="s">
        <v>6222</v>
      </c>
    </row>
    <row r="838" spans="1:8">
      <c r="A838" s="5">
        <v>837</v>
      </c>
      <c r="B838" s="6">
        <v>1.42381308076621E-44</v>
      </c>
      <c r="C838" s="5">
        <v>0.43278818006410802</v>
      </c>
      <c r="D838" s="5">
        <v>1</v>
      </c>
      <c r="E838" s="5">
        <v>0.998</v>
      </c>
      <c r="F838" s="6">
        <v>2.7815612345848701E-40</v>
      </c>
      <c r="G838" s="19">
        <v>8</v>
      </c>
      <c r="H838" s="19" t="s">
        <v>6221</v>
      </c>
    </row>
    <row r="839" spans="1:8">
      <c r="A839" s="5">
        <v>838</v>
      </c>
      <c r="B839" s="6">
        <v>2.6834952141162902E-43</v>
      </c>
      <c r="C839" s="5">
        <v>0.45402242146371402</v>
      </c>
      <c r="D839" s="5">
        <v>0.996</v>
      </c>
      <c r="E839" s="5">
        <v>0.98399999999999999</v>
      </c>
      <c r="F839" s="6">
        <v>5.2424762502975801E-39</v>
      </c>
      <c r="G839" s="19">
        <v>8</v>
      </c>
      <c r="H839" s="19" t="s">
        <v>6220</v>
      </c>
    </row>
    <row r="840" spans="1:8">
      <c r="A840" s="5">
        <v>839</v>
      </c>
      <c r="B840" s="6">
        <v>3.8207515142104902E-42</v>
      </c>
      <c r="C840" s="5">
        <v>0.40724471014303198</v>
      </c>
      <c r="D840" s="5">
        <v>1</v>
      </c>
      <c r="E840" s="5">
        <v>0.99099999999999999</v>
      </c>
      <c r="F840" s="6">
        <v>7.4642201581616101E-38</v>
      </c>
      <c r="G840" s="19">
        <v>8</v>
      </c>
      <c r="H840" s="19" t="s">
        <v>6219</v>
      </c>
    </row>
    <row r="841" spans="1:8">
      <c r="A841" s="5">
        <v>840</v>
      </c>
      <c r="B841" s="6">
        <v>6.7883030517291697E-42</v>
      </c>
      <c r="C841" s="5">
        <v>0.41377474439406597</v>
      </c>
      <c r="D841" s="5">
        <v>1</v>
      </c>
      <c r="E841" s="5">
        <v>0.99299999999999999</v>
      </c>
      <c r="F841" s="6">
        <v>1.32616288418581E-37</v>
      </c>
      <c r="G841" s="19">
        <v>8</v>
      </c>
      <c r="H841" s="19" t="s">
        <v>6218</v>
      </c>
    </row>
    <row r="842" spans="1:8">
      <c r="A842" s="5">
        <v>841</v>
      </c>
      <c r="B842" s="6">
        <v>1.07728168606517E-41</v>
      </c>
      <c r="C842" s="5">
        <v>0.42717555223179199</v>
      </c>
      <c r="D842" s="5">
        <v>0.996</v>
      </c>
      <c r="E842" s="5">
        <v>0.95699999999999996</v>
      </c>
      <c r="F842" s="6">
        <v>2.10457750189691E-37</v>
      </c>
      <c r="G842" s="19">
        <v>8</v>
      </c>
      <c r="H842" s="19" t="s">
        <v>6217</v>
      </c>
    </row>
    <row r="843" spans="1:8">
      <c r="A843" s="5">
        <v>842</v>
      </c>
      <c r="B843" s="6">
        <v>3.2819101225666598E-41</v>
      </c>
      <c r="C843" s="5">
        <v>0.49560051059895599</v>
      </c>
      <c r="D843" s="5">
        <v>0.98699999999999999</v>
      </c>
      <c r="E843" s="5">
        <v>0.9</v>
      </c>
      <c r="F843" s="6">
        <v>6.4115396154462298E-37</v>
      </c>
      <c r="G843" s="19">
        <v>8</v>
      </c>
      <c r="H843" s="19" t="s">
        <v>6216</v>
      </c>
    </row>
    <row r="844" spans="1:8">
      <c r="A844" s="5">
        <v>843</v>
      </c>
      <c r="B844" s="6">
        <v>6.7351844416005695E-41</v>
      </c>
      <c r="C844" s="5">
        <v>0.43110682493916103</v>
      </c>
      <c r="D844" s="5">
        <v>1</v>
      </c>
      <c r="E844" s="5">
        <v>0.99199999999999999</v>
      </c>
      <c r="F844" s="6">
        <v>1.31578563251109E-36</v>
      </c>
      <c r="G844" s="19">
        <v>8</v>
      </c>
      <c r="H844" s="19" t="s">
        <v>6215</v>
      </c>
    </row>
    <row r="845" spans="1:8">
      <c r="A845" s="5">
        <v>844</v>
      </c>
      <c r="B845" s="6">
        <v>9.8540456999898804E-41</v>
      </c>
      <c r="C845" s="5">
        <v>0.58880012483827904</v>
      </c>
      <c r="D845" s="5">
        <v>0.97899999999999998</v>
      </c>
      <c r="E845" s="5">
        <v>0.93899999999999995</v>
      </c>
      <c r="F845" s="6">
        <v>1.9250863679500201E-36</v>
      </c>
      <c r="G845" s="19">
        <v>8</v>
      </c>
      <c r="H845" s="19" t="s">
        <v>6214</v>
      </c>
    </row>
    <row r="846" spans="1:8">
      <c r="A846" s="5">
        <v>845</v>
      </c>
      <c r="B846" s="6">
        <v>4.7012680376454901E-40</v>
      </c>
      <c r="C846" s="5">
        <v>0.540617336148984</v>
      </c>
      <c r="D846" s="5">
        <v>0.93600000000000005</v>
      </c>
      <c r="E846" s="5">
        <v>0.76900000000000002</v>
      </c>
      <c r="F846" s="6">
        <v>9.1843972383442397E-36</v>
      </c>
      <c r="G846" s="19">
        <v>8</v>
      </c>
      <c r="H846" s="19" t="s">
        <v>6213</v>
      </c>
    </row>
    <row r="847" spans="1:8">
      <c r="A847" s="5">
        <v>846</v>
      </c>
      <c r="B847" s="6">
        <v>7.7174767894550106E-39</v>
      </c>
      <c r="C847" s="5">
        <v>0.68779342218045403</v>
      </c>
      <c r="D847" s="5">
        <v>0.86899999999999999</v>
      </c>
      <c r="E847" s="5">
        <v>0.73899999999999999</v>
      </c>
      <c r="F847" s="6">
        <v>1.5076862655879301E-34</v>
      </c>
      <c r="G847" s="19">
        <v>8</v>
      </c>
      <c r="H847" s="19" t="s">
        <v>6212</v>
      </c>
    </row>
    <row r="848" spans="1:8">
      <c r="A848" s="5">
        <v>847</v>
      </c>
      <c r="B848" s="6">
        <v>9.6996465067555095E-39</v>
      </c>
      <c r="C848" s="5">
        <v>0.52344947331775205</v>
      </c>
      <c r="D848" s="5">
        <v>0.92400000000000004</v>
      </c>
      <c r="E848" s="5">
        <v>0.754</v>
      </c>
      <c r="F848" s="6">
        <v>1.8949229415597599E-34</v>
      </c>
      <c r="G848" s="19">
        <v>8</v>
      </c>
      <c r="H848" s="19" t="s">
        <v>6211</v>
      </c>
    </row>
    <row r="849" spans="1:8">
      <c r="A849" s="5">
        <v>848</v>
      </c>
      <c r="B849" s="6">
        <v>6.1328387392136797E-38</v>
      </c>
      <c r="C849" s="5">
        <v>0.56164479385085897</v>
      </c>
      <c r="D849" s="5">
        <v>0.97899999999999998</v>
      </c>
      <c r="E849" s="5">
        <v>0.96599999999999997</v>
      </c>
      <c r="F849" s="6">
        <v>1.19811137609278E-33</v>
      </c>
      <c r="G849" s="19">
        <v>8</v>
      </c>
      <c r="H849" s="19" t="s">
        <v>6210</v>
      </c>
    </row>
    <row r="850" spans="1:8">
      <c r="A850" s="5">
        <v>849</v>
      </c>
      <c r="B850" s="6">
        <v>1.00965539792126E-37</v>
      </c>
      <c r="C850" s="5">
        <v>0.42864671847087499</v>
      </c>
      <c r="D850" s="5">
        <v>0.996</v>
      </c>
      <c r="E850" s="5">
        <v>0.89700000000000002</v>
      </c>
      <c r="F850" s="6">
        <v>1.97246278537897E-33</v>
      </c>
      <c r="G850" s="19">
        <v>8</v>
      </c>
      <c r="H850" s="19" t="s">
        <v>6209</v>
      </c>
    </row>
    <row r="851" spans="1:8">
      <c r="A851" s="5">
        <v>850</v>
      </c>
      <c r="B851" s="6">
        <v>1.42434350540098E-37</v>
      </c>
      <c r="C851" s="5">
        <v>0.42027338968765798</v>
      </c>
      <c r="D851" s="5">
        <v>0.99199999999999999</v>
      </c>
      <c r="E851" s="5">
        <v>0.97699999999999998</v>
      </c>
      <c r="F851" s="6">
        <v>2.7825974721513599E-33</v>
      </c>
      <c r="G851" s="19">
        <v>8</v>
      </c>
      <c r="H851" s="19" t="s">
        <v>6208</v>
      </c>
    </row>
    <row r="852" spans="1:8">
      <c r="A852" s="5">
        <v>851</v>
      </c>
      <c r="B852" s="6">
        <v>1.3966316831806199E-36</v>
      </c>
      <c r="C852" s="5">
        <v>0.55335643964957504</v>
      </c>
      <c r="D852" s="5">
        <v>0.86899999999999999</v>
      </c>
      <c r="E852" s="5">
        <v>0.623</v>
      </c>
      <c r="F852" s="6">
        <v>2.7284596562616601E-32</v>
      </c>
      <c r="G852" s="19">
        <v>8</v>
      </c>
      <c r="H852" s="19" t="s">
        <v>6207</v>
      </c>
    </row>
    <row r="853" spans="1:8">
      <c r="A853" s="5">
        <v>852</v>
      </c>
      <c r="B853" s="6">
        <v>9.3540509482536206E-36</v>
      </c>
      <c r="C853" s="5">
        <v>0.49839832252011501</v>
      </c>
      <c r="D853" s="5">
        <v>0.96199999999999997</v>
      </c>
      <c r="E853" s="5">
        <v>0.88300000000000001</v>
      </c>
      <c r="F853" s="6">
        <v>1.8274073932508299E-31</v>
      </c>
      <c r="G853" s="19">
        <v>8</v>
      </c>
      <c r="H853" s="19" t="s">
        <v>6206</v>
      </c>
    </row>
    <row r="854" spans="1:8">
      <c r="A854" s="5">
        <v>853</v>
      </c>
      <c r="B854" s="6">
        <v>1.2609116271336699E-34</v>
      </c>
      <c r="C854" s="5">
        <v>0.44803682447363702</v>
      </c>
      <c r="D854" s="5">
        <v>0.996</v>
      </c>
      <c r="E854" s="5">
        <v>0.97299999999999998</v>
      </c>
      <c r="F854" s="6">
        <v>2.4633169547683399E-30</v>
      </c>
      <c r="G854" s="19">
        <v>8</v>
      </c>
      <c r="H854" s="19" t="s">
        <v>6205</v>
      </c>
    </row>
    <row r="855" spans="1:8">
      <c r="A855" s="5">
        <v>854</v>
      </c>
      <c r="B855" s="6">
        <v>1.4492293738581499E-34</v>
      </c>
      <c r="C855" s="5">
        <v>0.51130972662395102</v>
      </c>
      <c r="D855" s="5">
        <v>0.98299999999999998</v>
      </c>
      <c r="E855" s="5">
        <v>0.92800000000000005</v>
      </c>
      <c r="F855" s="6">
        <v>2.8312145047692798E-30</v>
      </c>
      <c r="G855" s="19">
        <v>8</v>
      </c>
      <c r="H855" s="19" t="s">
        <v>6204</v>
      </c>
    </row>
    <row r="856" spans="1:8">
      <c r="A856" s="5">
        <v>855</v>
      </c>
      <c r="B856" s="6">
        <v>1.7085077105631999E-34</v>
      </c>
      <c r="C856" s="5">
        <v>0.40987534975295498</v>
      </c>
      <c r="D856" s="5">
        <v>1</v>
      </c>
      <c r="E856" s="5">
        <v>1</v>
      </c>
      <c r="F856" s="6">
        <v>3.3377406633562698E-30</v>
      </c>
      <c r="G856" s="19">
        <v>8</v>
      </c>
      <c r="H856" s="19" t="s">
        <v>6203</v>
      </c>
    </row>
    <row r="857" spans="1:8">
      <c r="A857" s="5">
        <v>856</v>
      </c>
      <c r="B857" s="6">
        <v>4.9782120558823997E-34</v>
      </c>
      <c r="C857" s="5">
        <v>0.42142244167921</v>
      </c>
      <c r="D857" s="5">
        <v>1</v>
      </c>
      <c r="E857" s="5">
        <v>0.997</v>
      </c>
      <c r="F857" s="6">
        <v>9.7254350723718494E-30</v>
      </c>
      <c r="G857" s="19">
        <v>8</v>
      </c>
      <c r="H857" s="19" t="s">
        <v>6202</v>
      </c>
    </row>
    <row r="858" spans="1:8">
      <c r="A858" s="5">
        <v>857</v>
      </c>
      <c r="B858" s="6">
        <v>7.5065097251842303E-34</v>
      </c>
      <c r="C858" s="5">
        <v>0.40665433388314198</v>
      </c>
      <c r="D858" s="5">
        <v>1</v>
      </c>
      <c r="E858" s="5">
        <v>0.94099999999999995</v>
      </c>
      <c r="F858" s="6">
        <v>1.4664717399119901E-29</v>
      </c>
      <c r="G858" s="19">
        <v>8</v>
      </c>
      <c r="H858" s="19" t="s">
        <v>6201</v>
      </c>
    </row>
    <row r="859" spans="1:8">
      <c r="A859" s="5">
        <v>858</v>
      </c>
      <c r="B859" s="6">
        <v>1.69089657244559E-33</v>
      </c>
      <c r="C859" s="5">
        <v>0.380606790496957</v>
      </c>
      <c r="D859" s="5">
        <v>1</v>
      </c>
      <c r="E859" s="5">
        <v>0.92900000000000005</v>
      </c>
      <c r="F859" s="6">
        <v>3.3033355439296999E-29</v>
      </c>
      <c r="G859" s="19">
        <v>8</v>
      </c>
      <c r="H859" s="19" t="s">
        <v>6200</v>
      </c>
    </row>
    <row r="860" spans="1:8">
      <c r="A860" s="5">
        <v>859</v>
      </c>
      <c r="B860" s="6">
        <v>4.3468706373981098E-33</v>
      </c>
      <c r="C860" s="5">
        <v>0.51034281801043802</v>
      </c>
      <c r="D860" s="5">
        <v>0.90700000000000003</v>
      </c>
      <c r="E860" s="5">
        <v>0.71399999999999997</v>
      </c>
      <c r="F860" s="6">
        <v>8.4920464772209503E-29</v>
      </c>
      <c r="G860" s="19">
        <v>8</v>
      </c>
      <c r="H860" s="19" t="s">
        <v>6199</v>
      </c>
    </row>
    <row r="861" spans="1:8">
      <c r="A861" s="5">
        <v>860</v>
      </c>
      <c r="B861" s="6">
        <v>4.7894885277539099E-33</v>
      </c>
      <c r="C861" s="5">
        <v>0.401094870200079</v>
      </c>
      <c r="D861" s="5">
        <v>0.97899999999999998</v>
      </c>
      <c r="E861" s="5">
        <v>0.92800000000000005</v>
      </c>
      <c r="F861" s="6">
        <v>9.3567447878200303E-29</v>
      </c>
      <c r="G861" s="19">
        <v>8</v>
      </c>
      <c r="H861" s="19" t="s">
        <v>6198</v>
      </c>
    </row>
    <row r="862" spans="1:8">
      <c r="A862" s="5">
        <v>861</v>
      </c>
      <c r="B862" s="6">
        <v>2.2286328158468E-32</v>
      </c>
      <c r="C862" s="5">
        <v>0.62213834545846702</v>
      </c>
      <c r="D862" s="5">
        <v>0.86</v>
      </c>
      <c r="E862" s="5">
        <v>0.72099999999999997</v>
      </c>
      <c r="F862" s="6">
        <v>4.3538570690383098E-28</v>
      </c>
      <c r="G862" s="19">
        <v>8</v>
      </c>
      <c r="H862" s="19" t="s">
        <v>6197</v>
      </c>
    </row>
    <row r="863" spans="1:8">
      <c r="A863" s="5">
        <v>862</v>
      </c>
      <c r="B863" s="6">
        <v>5.3889752044720702E-32</v>
      </c>
      <c r="C863" s="5">
        <v>0.388984854308766</v>
      </c>
      <c r="D863" s="5">
        <v>0.98699999999999999</v>
      </c>
      <c r="E863" s="5">
        <v>0.91100000000000003</v>
      </c>
      <c r="F863" s="6">
        <v>1.05279019594566E-27</v>
      </c>
      <c r="G863" s="19">
        <v>8</v>
      </c>
      <c r="H863" s="19" t="s">
        <v>6196</v>
      </c>
    </row>
    <row r="864" spans="1:8">
      <c r="A864" s="5">
        <v>863</v>
      </c>
      <c r="B864" s="6">
        <v>2.5966741997755699E-31</v>
      </c>
      <c r="C864" s="5">
        <v>0.42428853153891399</v>
      </c>
      <c r="D864" s="5">
        <v>1</v>
      </c>
      <c r="E864" s="5">
        <v>0.996</v>
      </c>
      <c r="F864" s="6">
        <v>5.07286271668156E-27</v>
      </c>
      <c r="G864" s="19">
        <v>8</v>
      </c>
      <c r="H864" s="19" t="s">
        <v>6195</v>
      </c>
    </row>
    <row r="865" spans="1:8">
      <c r="A865" s="5">
        <v>864</v>
      </c>
      <c r="B865" s="6">
        <v>4.7984297311628503E-31</v>
      </c>
      <c r="C865" s="5">
        <v>0.378076353525227</v>
      </c>
      <c r="D865" s="5">
        <v>0.99199999999999999</v>
      </c>
      <c r="E865" s="5">
        <v>0.92100000000000004</v>
      </c>
      <c r="F865" s="6">
        <v>9.3742123227997405E-27</v>
      </c>
      <c r="G865" s="19">
        <v>8</v>
      </c>
      <c r="H865" s="19" t="s">
        <v>6194</v>
      </c>
    </row>
    <row r="866" spans="1:8">
      <c r="A866" s="5">
        <v>865</v>
      </c>
      <c r="B866" s="6">
        <v>1.28765550757867E-29</v>
      </c>
      <c r="C866" s="5">
        <v>0.43352686639844101</v>
      </c>
      <c r="D866" s="5">
        <v>0.57199999999999995</v>
      </c>
      <c r="E866" s="5">
        <v>0.27200000000000002</v>
      </c>
      <c r="F866" s="6">
        <v>2.5155637996056801E-25</v>
      </c>
      <c r="G866" s="19">
        <v>8</v>
      </c>
      <c r="H866" s="19" t="s">
        <v>6193</v>
      </c>
    </row>
    <row r="867" spans="1:8">
      <c r="A867" s="5">
        <v>866</v>
      </c>
      <c r="B867" s="6">
        <v>2.33370257781616E-29</v>
      </c>
      <c r="C867" s="5">
        <v>0.56839419125414303</v>
      </c>
      <c r="D867" s="5">
        <v>1</v>
      </c>
      <c r="E867" s="5">
        <v>0.96599999999999997</v>
      </c>
      <c r="F867" s="6">
        <v>4.5591213560216601E-25</v>
      </c>
      <c r="G867" s="19">
        <v>8</v>
      </c>
      <c r="H867" s="19" t="s">
        <v>6192</v>
      </c>
    </row>
    <row r="868" spans="1:8">
      <c r="A868" s="5">
        <v>867</v>
      </c>
      <c r="B868" s="6">
        <v>2.4283193109407499E-29</v>
      </c>
      <c r="C868" s="5">
        <v>0.47624648570656097</v>
      </c>
      <c r="D868" s="5">
        <v>0.96599999999999997</v>
      </c>
      <c r="E868" s="5">
        <v>0.86699999999999999</v>
      </c>
      <c r="F868" s="6">
        <v>4.74396460585385E-25</v>
      </c>
      <c r="G868" s="19">
        <v>8</v>
      </c>
      <c r="H868" s="19" t="s">
        <v>6191</v>
      </c>
    </row>
    <row r="869" spans="1:8">
      <c r="A869" s="5">
        <v>868</v>
      </c>
      <c r="B869" s="6">
        <v>5.9655630226869295E-29</v>
      </c>
      <c r="C869" s="5">
        <v>0.39211414431035002</v>
      </c>
      <c r="D869" s="5">
        <v>0.97899999999999998</v>
      </c>
      <c r="E869" s="5">
        <v>0.873</v>
      </c>
      <c r="F869" s="6">
        <v>1.16543239211212E-24</v>
      </c>
      <c r="G869" s="19">
        <v>8</v>
      </c>
      <c r="H869" s="19" t="s">
        <v>6190</v>
      </c>
    </row>
    <row r="870" spans="1:8">
      <c r="A870" s="5">
        <v>869</v>
      </c>
      <c r="B870" s="6">
        <v>4.0642647867489601E-28</v>
      </c>
      <c r="C870" s="5">
        <v>0.82367237804231397</v>
      </c>
      <c r="D870" s="5">
        <v>0.877</v>
      </c>
      <c r="E870" s="5">
        <v>0.83399999999999996</v>
      </c>
      <c r="F870" s="6">
        <v>7.9399476873927704E-24</v>
      </c>
      <c r="G870" s="19">
        <v>8</v>
      </c>
      <c r="H870" s="19" t="s">
        <v>6189</v>
      </c>
    </row>
    <row r="871" spans="1:8">
      <c r="A871" s="5">
        <v>870</v>
      </c>
      <c r="B871" s="6">
        <v>5.1047054147384298E-27</v>
      </c>
      <c r="C871" s="5">
        <v>0.60953890772205799</v>
      </c>
      <c r="D871" s="5">
        <v>0.91500000000000004</v>
      </c>
      <c r="E871" s="5">
        <v>0.84399999999999997</v>
      </c>
      <c r="F871" s="6">
        <v>9.9725524982329999E-23</v>
      </c>
      <c r="G871" s="19">
        <v>8</v>
      </c>
      <c r="H871" s="19" t="s">
        <v>6188</v>
      </c>
    </row>
    <row r="872" spans="1:8">
      <c r="A872" s="5">
        <v>871</v>
      </c>
      <c r="B872" s="6">
        <v>9.3769561966830494E-27</v>
      </c>
      <c r="C872" s="5">
        <v>0.39135293920104602</v>
      </c>
      <c r="D872" s="5">
        <v>1</v>
      </c>
      <c r="E872" s="5">
        <v>0.90900000000000003</v>
      </c>
      <c r="F872" s="6">
        <v>1.8318821625840001E-22</v>
      </c>
      <c r="G872" s="19">
        <v>8</v>
      </c>
      <c r="H872" s="19" t="s">
        <v>6187</v>
      </c>
    </row>
    <row r="873" spans="1:8">
      <c r="A873" s="5">
        <v>872</v>
      </c>
      <c r="B873" s="6">
        <v>1.23779777705431E-26</v>
      </c>
      <c r="C873" s="5">
        <v>0.42345441650878901</v>
      </c>
      <c r="D873" s="5">
        <v>0.94499999999999995</v>
      </c>
      <c r="E873" s="5">
        <v>0.81</v>
      </c>
      <c r="F873" s="6">
        <v>2.4181617372533001E-22</v>
      </c>
      <c r="G873" s="19">
        <v>8</v>
      </c>
      <c r="H873" s="19" t="s">
        <v>6186</v>
      </c>
    </row>
    <row r="874" spans="1:8">
      <c r="A874" s="5">
        <v>873</v>
      </c>
      <c r="B874" s="6">
        <v>3.6845621451435401E-25</v>
      </c>
      <c r="C874" s="5">
        <v>0.51831390404573097</v>
      </c>
      <c r="D874" s="5">
        <v>0.85599999999999998</v>
      </c>
      <c r="E874" s="5">
        <v>0.67500000000000004</v>
      </c>
      <c r="F874" s="6">
        <v>7.1981606067524206E-21</v>
      </c>
      <c r="G874" s="19">
        <v>8</v>
      </c>
      <c r="H874" s="19" t="s">
        <v>6185</v>
      </c>
    </row>
    <row r="875" spans="1:8">
      <c r="A875" s="5">
        <v>874</v>
      </c>
      <c r="B875" s="6">
        <v>1.1447374808870901E-24</v>
      </c>
      <c r="C875" s="5">
        <v>0.48449731892491998</v>
      </c>
      <c r="D875" s="5">
        <v>0.83099999999999996</v>
      </c>
      <c r="E875" s="5">
        <v>0.67900000000000005</v>
      </c>
      <c r="F875" s="6">
        <v>2.23635914266102E-20</v>
      </c>
      <c r="G875" s="19">
        <v>8</v>
      </c>
      <c r="H875" s="19" t="s">
        <v>6184</v>
      </c>
    </row>
    <row r="876" spans="1:8">
      <c r="A876" s="5">
        <v>875</v>
      </c>
      <c r="B876" s="6">
        <v>7.8525117530540501E-24</v>
      </c>
      <c r="C876" s="5">
        <v>0.52817588941515803</v>
      </c>
      <c r="D876" s="5">
        <v>0.93600000000000005</v>
      </c>
      <c r="E876" s="5">
        <v>0.83299999999999996</v>
      </c>
      <c r="F876" s="6">
        <v>1.53406669607664E-19</v>
      </c>
      <c r="G876" s="19">
        <v>8</v>
      </c>
      <c r="H876" s="19" t="s">
        <v>6183</v>
      </c>
    </row>
    <row r="877" spans="1:8">
      <c r="A877" s="5">
        <v>876</v>
      </c>
      <c r="B877" s="6">
        <v>6.2554535605481002E-23</v>
      </c>
      <c r="C877" s="5">
        <v>0.44967299762082102</v>
      </c>
      <c r="D877" s="5">
        <v>0.83899999999999997</v>
      </c>
      <c r="E877" s="5">
        <v>0.69599999999999995</v>
      </c>
      <c r="F877" s="6">
        <v>1.22206540758868E-18</v>
      </c>
      <c r="G877" s="19">
        <v>8</v>
      </c>
      <c r="H877" s="19" t="s">
        <v>6182</v>
      </c>
    </row>
    <row r="878" spans="1:8">
      <c r="A878" s="5">
        <v>877</v>
      </c>
      <c r="B878" s="6">
        <v>2.1320932225576898E-22</v>
      </c>
      <c r="C878" s="5">
        <v>0.39466579420253001</v>
      </c>
      <c r="D878" s="5">
        <v>0.95299999999999996</v>
      </c>
      <c r="E878" s="5">
        <v>0.94899999999999995</v>
      </c>
      <c r="F878" s="6">
        <v>4.1652573195887001E-18</v>
      </c>
      <c r="G878" s="19">
        <v>8</v>
      </c>
      <c r="H878" s="19" t="s">
        <v>6181</v>
      </c>
    </row>
    <row r="879" spans="1:8">
      <c r="A879" s="5">
        <v>878</v>
      </c>
      <c r="B879" s="6">
        <v>1.07473740044915E-19</v>
      </c>
      <c r="C879" s="5">
        <v>0.46171723537550202</v>
      </c>
      <c r="D879" s="5">
        <v>0.86399999999999999</v>
      </c>
      <c r="E879" s="5">
        <v>0.82699999999999996</v>
      </c>
      <c r="F879" s="6">
        <v>2.0996069855174698E-15</v>
      </c>
      <c r="G879" s="19">
        <v>8</v>
      </c>
      <c r="H879" s="19" t="s">
        <v>6180</v>
      </c>
    </row>
    <row r="880" spans="1:8">
      <c r="A880" s="5">
        <v>879</v>
      </c>
      <c r="B880" s="6">
        <v>2.4398066511691301E-19</v>
      </c>
      <c r="C880" s="5">
        <v>0.42370587469425802</v>
      </c>
      <c r="D880" s="5">
        <v>0.64</v>
      </c>
      <c r="E880" s="5">
        <v>0.40699999999999997</v>
      </c>
      <c r="F880" s="6">
        <v>4.7664062737240198E-15</v>
      </c>
      <c r="G880" s="19">
        <v>8</v>
      </c>
      <c r="H880" s="19" t="s">
        <v>6179</v>
      </c>
    </row>
    <row r="881" spans="1:8">
      <c r="A881" s="5">
        <v>880</v>
      </c>
      <c r="B881" s="6">
        <v>1.2339653093862699E-18</v>
      </c>
      <c r="C881" s="5">
        <v>0.42383213390458402</v>
      </c>
      <c r="D881" s="5">
        <v>0.80500000000000005</v>
      </c>
      <c r="E881" s="5">
        <v>0.71699999999999997</v>
      </c>
      <c r="F881" s="6">
        <v>2.4106746284170199E-14</v>
      </c>
      <c r="G881" s="19">
        <v>8</v>
      </c>
      <c r="H881" s="19" t="s">
        <v>6178</v>
      </c>
    </row>
    <row r="882" spans="1:8">
      <c r="A882" s="5">
        <v>881</v>
      </c>
      <c r="B882" s="6">
        <v>2.52786631325354E-18</v>
      </c>
      <c r="C882" s="5">
        <v>0.402081867504407</v>
      </c>
      <c r="D882" s="5">
        <v>0.78</v>
      </c>
      <c r="E882" s="5">
        <v>0.56999999999999995</v>
      </c>
      <c r="F882" s="6">
        <v>4.9384396295721099E-14</v>
      </c>
      <c r="G882" s="19">
        <v>8</v>
      </c>
      <c r="H882" s="19" t="s">
        <v>6177</v>
      </c>
    </row>
    <row r="883" spans="1:8">
      <c r="A883" s="5">
        <v>882</v>
      </c>
      <c r="B883" s="6">
        <v>7.3299968669075206E-17</v>
      </c>
      <c r="C883" s="5">
        <v>0.44043677079567101</v>
      </c>
      <c r="D883" s="5">
        <v>0.66100000000000003</v>
      </c>
      <c r="E883" s="5">
        <v>0.40100000000000002</v>
      </c>
      <c r="F883" s="6">
        <v>1.43198818791905E-12</v>
      </c>
      <c r="G883" s="19">
        <v>8</v>
      </c>
      <c r="H883" s="19" t="s">
        <v>6176</v>
      </c>
    </row>
    <row r="884" spans="1:8">
      <c r="A884" s="5">
        <v>883</v>
      </c>
      <c r="B884" s="6">
        <v>3.5926148908342998E-16</v>
      </c>
      <c r="C884" s="5">
        <v>0.38007747088759603</v>
      </c>
      <c r="D884" s="5">
        <v>0.66500000000000004</v>
      </c>
      <c r="E884" s="5">
        <v>0.46600000000000003</v>
      </c>
      <c r="F884" s="6">
        <v>7.0185324507338802E-12</v>
      </c>
      <c r="G884" s="19">
        <v>8</v>
      </c>
      <c r="H884" s="19" t="s">
        <v>6175</v>
      </c>
    </row>
    <row r="885" spans="1:8">
      <c r="A885" s="5">
        <v>884</v>
      </c>
      <c r="B885" s="6">
        <v>7.0422299178556206E-8</v>
      </c>
      <c r="C885" s="5">
        <v>0.40702672066324602</v>
      </c>
      <c r="D885" s="5">
        <v>0.68600000000000005</v>
      </c>
      <c r="E885" s="5">
        <v>0.68799999999999994</v>
      </c>
      <c r="F885" s="5">
        <v>1.37577003675227E-3</v>
      </c>
      <c r="G885" s="19">
        <v>8</v>
      </c>
      <c r="H885" s="19" t="s">
        <v>6174</v>
      </c>
    </row>
    <row r="886" spans="1:8">
      <c r="A886" s="5">
        <v>885</v>
      </c>
      <c r="B886" s="6">
        <v>6.7967470696046996E-140</v>
      </c>
      <c r="C886" s="5">
        <v>1.42353842327767</v>
      </c>
      <c r="D886" s="5">
        <v>0.83599999999999997</v>
      </c>
      <c r="E886" s="5">
        <v>0.155</v>
      </c>
      <c r="F886" s="6">
        <v>1.3278125075179701E-135</v>
      </c>
      <c r="G886" s="20">
        <v>9</v>
      </c>
      <c r="H886" s="20" t="s">
        <v>6173</v>
      </c>
    </row>
    <row r="887" spans="1:8">
      <c r="A887" s="5">
        <v>886</v>
      </c>
      <c r="B887" s="6">
        <v>7.7599802791025295E-104</v>
      </c>
      <c r="C887" s="5">
        <v>1.3192526452939899</v>
      </c>
      <c r="D887" s="5">
        <v>0.95499999999999996</v>
      </c>
      <c r="E887" s="5">
        <v>0.38200000000000001</v>
      </c>
      <c r="F887" s="6">
        <v>1.5159897473254701E-99</v>
      </c>
      <c r="G887" s="20">
        <v>9</v>
      </c>
      <c r="H887" s="20" t="s">
        <v>6172</v>
      </c>
    </row>
    <row r="888" spans="1:8">
      <c r="A888" s="5">
        <v>887</v>
      </c>
      <c r="B888" s="6">
        <v>7.1058817293173999E-85</v>
      </c>
      <c r="C888" s="5">
        <v>1.20438916403222</v>
      </c>
      <c r="D888" s="5">
        <v>0.97699999999999998</v>
      </c>
      <c r="E888" s="5">
        <v>0.53200000000000003</v>
      </c>
      <c r="F888" s="6">
        <v>1.3882050546394501E-80</v>
      </c>
      <c r="G888" s="20">
        <v>9</v>
      </c>
      <c r="H888" s="20" t="s">
        <v>6171</v>
      </c>
    </row>
    <row r="889" spans="1:8">
      <c r="A889" s="5">
        <v>888</v>
      </c>
      <c r="B889" s="6">
        <v>3.18605263165229E-79</v>
      </c>
      <c r="C889" s="5">
        <v>1.5078807734666599</v>
      </c>
      <c r="D889" s="5">
        <v>1</v>
      </c>
      <c r="E889" s="5">
        <v>0.91200000000000003</v>
      </c>
      <c r="F889" s="6">
        <v>6.2242724211959099E-75</v>
      </c>
      <c r="G889" s="20">
        <v>9</v>
      </c>
      <c r="H889" s="20" t="s">
        <v>6170</v>
      </c>
    </row>
    <row r="890" spans="1:8">
      <c r="A890" s="5">
        <v>889</v>
      </c>
      <c r="B890" s="6">
        <v>1.05751154554634E-76</v>
      </c>
      <c r="C890" s="5">
        <v>1.1191364243264399</v>
      </c>
      <c r="D890" s="5">
        <v>1</v>
      </c>
      <c r="E890" s="5">
        <v>0.65300000000000002</v>
      </c>
      <c r="F890" s="6">
        <v>2.0659545553793201E-72</v>
      </c>
      <c r="G890" s="20">
        <v>9</v>
      </c>
      <c r="H890" s="20" t="s">
        <v>6169</v>
      </c>
    </row>
    <row r="891" spans="1:8">
      <c r="A891" s="5">
        <v>890</v>
      </c>
      <c r="B891" s="6">
        <v>1.36538634359327E-76</v>
      </c>
      <c r="C891" s="5">
        <v>1.1504135950736101</v>
      </c>
      <c r="D891" s="5">
        <v>1</v>
      </c>
      <c r="E891" s="5">
        <v>0.98699999999999999</v>
      </c>
      <c r="F891" s="6">
        <v>2.6674187608437999E-72</v>
      </c>
      <c r="G891" s="20">
        <v>9</v>
      </c>
      <c r="H891" s="20" t="s">
        <v>6168</v>
      </c>
    </row>
    <row r="892" spans="1:8">
      <c r="A892" s="5">
        <v>891</v>
      </c>
      <c r="B892" s="6">
        <v>1.8143391042653001E-76</v>
      </c>
      <c r="C892" s="5">
        <v>0.59800556935482296</v>
      </c>
      <c r="D892" s="5">
        <v>0.59299999999999997</v>
      </c>
      <c r="E892" s="5">
        <v>0.114</v>
      </c>
      <c r="F892" s="6">
        <v>3.54449287409269E-72</v>
      </c>
      <c r="G892" s="20">
        <v>9</v>
      </c>
      <c r="H892" s="20" t="s">
        <v>6167</v>
      </c>
    </row>
    <row r="893" spans="1:8">
      <c r="A893" s="5">
        <v>892</v>
      </c>
      <c r="B893" s="6">
        <v>1.17619543830228E-73</v>
      </c>
      <c r="C893" s="5">
        <v>0.902241669952077</v>
      </c>
      <c r="D893" s="5">
        <v>0.76300000000000001</v>
      </c>
      <c r="E893" s="5">
        <v>0.20499999999999999</v>
      </c>
      <c r="F893" s="6">
        <v>2.2978154082673401E-69</v>
      </c>
      <c r="G893" s="20">
        <v>9</v>
      </c>
      <c r="H893" s="20" t="s">
        <v>6166</v>
      </c>
    </row>
    <row r="894" spans="1:8">
      <c r="A894" s="5">
        <v>893</v>
      </c>
      <c r="B894" s="6">
        <v>7.2176642440112395E-73</v>
      </c>
      <c r="C894" s="5">
        <v>0.76557709193175605</v>
      </c>
      <c r="D894" s="5">
        <v>1</v>
      </c>
      <c r="E894" s="5">
        <v>1</v>
      </c>
      <c r="F894" s="6">
        <v>1.4100428867100401E-68</v>
      </c>
      <c r="G894" s="20">
        <v>9</v>
      </c>
      <c r="H894" s="20" t="s">
        <v>6165</v>
      </c>
    </row>
    <row r="895" spans="1:8">
      <c r="A895" s="5">
        <v>894</v>
      </c>
      <c r="B895" s="6">
        <v>1.5626224466376001E-71</v>
      </c>
      <c r="C895" s="5">
        <v>0.95857895221680001</v>
      </c>
      <c r="D895" s="5">
        <v>0.99399999999999999</v>
      </c>
      <c r="E895" s="5">
        <v>0.69699999999999995</v>
      </c>
      <c r="F895" s="6">
        <v>3.05273921175122E-67</v>
      </c>
      <c r="G895" s="20">
        <v>9</v>
      </c>
      <c r="H895" s="20" t="s">
        <v>6164</v>
      </c>
    </row>
    <row r="896" spans="1:8">
      <c r="A896" s="5">
        <v>895</v>
      </c>
      <c r="B896" s="6">
        <v>3.3203567513452799E-71</v>
      </c>
      <c r="C896" s="5">
        <v>0.75562903589922903</v>
      </c>
      <c r="D896" s="5">
        <v>1</v>
      </c>
      <c r="E896" s="5">
        <v>0.96699999999999997</v>
      </c>
      <c r="F896" s="6">
        <v>6.4866489494281403E-67</v>
      </c>
      <c r="G896" s="20">
        <v>9</v>
      </c>
      <c r="H896" s="20" t="s">
        <v>6163</v>
      </c>
    </row>
    <row r="897" spans="1:8">
      <c r="A897" s="5">
        <v>896</v>
      </c>
      <c r="B897" s="6">
        <v>1.6308207857509198E-70</v>
      </c>
      <c r="C897" s="5">
        <v>1.24622064715273</v>
      </c>
      <c r="D897" s="5">
        <v>0.85299999999999998</v>
      </c>
      <c r="E897" s="5">
        <v>0.38500000000000001</v>
      </c>
      <c r="F897" s="6">
        <v>3.1859714870429999E-66</v>
      </c>
      <c r="G897" s="20">
        <v>9</v>
      </c>
      <c r="H897" s="20" t="s">
        <v>6162</v>
      </c>
    </row>
    <row r="898" spans="1:8">
      <c r="A898" s="5">
        <v>897</v>
      </c>
      <c r="B898" s="6">
        <v>1.83423310079673E-70</v>
      </c>
      <c r="C898" s="5">
        <v>0.91778554262181</v>
      </c>
      <c r="D898" s="5">
        <v>0.85899999999999999</v>
      </c>
      <c r="E898" s="5">
        <v>0.32900000000000001</v>
      </c>
      <c r="F898" s="6">
        <v>3.5833577857164801E-66</v>
      </c>
      <c r="G898" s="20">
        <v>9</v>
      </c>
      <c r="H898" s="20" t="s">
        <v>6161</v>
      </c>
    </row>
    <row r="899" spans="1:8">
      <c r="A899" s="5">
        <v>898</v>
      </c>
      <c r="B899" s="6">
        <v>1.6554632282061599E-66</v>
      </c>
      <c r="C899" s="5">
        <v>0.62915426661638396</v>
      </c>
      <c r="D899" s="5">
        <v>1</v>
      </c>
      <c r="E899" s="5">
        <v>0.998</v>
      </c>
      <c r="F899" s="6">
        <v>3.2341129626235599E-62</v>
      </c>
      <c r="G899" s="20">
        <v>9</v>
      </c>
      <c r="H899" s="20" t="s">
        <v>6160</v>
      </c>
    </row>
    <row r="900" spans="1:8">
      <c r="A900" s="5">
        <v>899</v>
      </c>
      <c r="B900" s="6">
        <v>3.1833193135585002E-66</v>
      </c>
      <c r="C900" s="5">
        <v>0.68853192337756097</v>
      </c>
      <c r="D900" s="5">
        <v>0.78</v>
      </c>
      <c r="E900" s="5">
        <v>0.24399999999999999</v>
      </c>
      <c r="F900" s="6">
        <v>6.2189326109678898E-62</v>
      </c>
      <c r="G900" s="20">
        <v>9</v>
      </c>
      <c r="H900" s="20" t="s">
        <v>6159</v>
      </c>
    </row>
    <row r="901" spans="1:8">
      <c r="A901" s="5">
        <v>900</v>
      </c>
      <c r="B901" s="6">
        <v>6.6418394325217002E-66</v>
      </c>
      <c r="C901" s="5">
        <v>0.82950810121839302</v>
      </c>
      <c r="D901" s="5">
        <v>0.98899999999999999</v>
      </c>
      <c r="E901" s="5">
        <v>0.82499999999999996</v>
      </c>
      <c r="F901" s="6">
        <v>1.2975497515374399E-61</v>
      </c>
      <c r="G901" s="20">
        <v>9</v>
      </c>
      <c r="H901" s="20" t="s">
        <v>6158</v>
      </c>
    </row>
    <row r="902" spans="1:8">
      <c r="A902" s="5">
        <v>901</v>
      </c>
      <c r="B902" s="6">
        <v>2.7420253849064202E-63</v>
      </c>
      <c r="C902" s="5">
        <v>0.87156744097008598</v>
      </c>
      <c r="D902" s="5">
        <v>0.92100000000000004</v>
      </c>
      <c r="E902" s="5">
        <v>0.42299999999999999</v>
      </c>
      <c r="F902" s="6">
        <v>5.3568207919531803E-59</v>
      </c>
      <c r="G902" s="20">
        <v>9</v>
      </c>
      <c r="H902" s="20" t="s">
        <v>6157</v>
      </c>
    </row>
    <row r="903" spans="1:8">
      <c r="A903" s="5">
        <v>902</v>
      </c>
      <c r="B903" s="6">
        <v>1.3143342167046701E-61</v>
      </c>
      <c r="C903" s="5">
        <v>0.780393684104142</v>
      </c>
      <c r="D903" s="5">
        <v>0.99399999999999999</v>
      </c>
      <c r="E903" s="5">
        <v>0.83199999999999996</v>
      </c>
      <c r="F903" s="6">
        <v>2.5676833257542502E-57</v>
      </c>
      <c r="G903" s="20">
        <v>9</v>
      </c>
      <c r="H903" s="20" t="s">
        <v>6156</v>
      </c>
    </row>
    <row r="904" spans="1:8">
      <c r="A904" s="5">
        <v>903</v>
      </c>
      <c r="B904" s="6">
        <v>8.9147801215736003E-60</v>
      </c>
      <c r="C904" s="5">
        <v>0.79097748360162001</v>
      </c>
      <c r="D904" s="5">
        <v>0.98299999999999998</v>
      </c>
      <c r="E904" s="5">
        <v>0.80800000000000005</v>
      </c>
      <c r="F904" s="6">
        <v>1.74159144455062E-55</v>
      </c>
      <c r="G904" s="20">
        <v>9</v>
      </c>
      <c r="H904" s="20" t="s">
        <v>6155</v>
      </c>
    </row>
    <row r="905" spans="1:8">
      <c r="A905" s="5">
        <v>904</v>
      </c>
      <c r="B905" s="6">
        <v>1.0150900173516999E-57</v>
      </c>
      <c r="C905" s="5">
        <v>0.60093593253276001</v>
      </c>
      <c r="D905" s="5">
        <v>0.77400000000000002</v>
      </c>
      <c r="E905" s="5">
        <v>0.26500000000000001</v>
      </c>
      <c r="F905" s="6">
        <v>1.9830798578982801E-53</v>
      </c>
      <c r="G905" s="20">
        <v>9</v>
      </c>
      <c r="H905" s="20" t="s">
        <v>6154</v>
      </c>
    </row>
    <row r="906" spans="1:8">
      <c r="A906" s="5">
        <v>905</v>
      </c>
      <c r="B906" s="6">
        <v>1.1550756753436301E-56</v>
      </c>
      <c r="C906" s="5">
        <v>0.740210871452884</v>
      </c>
      <c r="D906" s="5">
        <v>0.97199999999999998</v>
      </c>
      <c r="E906" s="5">
        <v>0.81699999999999995</v>
      </c>
      <c r="F906" s="6">
        <v>2.2565558393513098E-52</v>
      </c>
      <c r="G906" s="20">
        <v>9</v>
      </c>
      <c r="H906" s="20" t="s">
        <v>6153</v>
      </c>
    </row>
    <row r="907" spans="1:8">
      <c r="A907" s="5">
        <v>906</v>
      </c>
      <c r="B907" s="6">
        <v>4.6573692197836401E-56</v>
      </c>
      <c r="C907" s="5">
        <v>0.86198459914647696</v>
      </c>
      <c r="D907" s="5">
        <v>1</v>
      </c>
      <c r="E907" s="5">
        <v>0.97199999999999998</v>
      </c>
      <c r="F907" s="6">
        <v>9.0986365077693194E-52</v>
      </c>
      <c r="G907" s="20">
        <v>9</v>
      </c>
      <c r="H907" s="20" t="s">
        <v>6152</v>
      </c>
    </row>
    <row r="908" spans="1:8">
      <c r="A908" s="5">
        <v>907</v>
      </c>
      <c r="B908" s="6">
        <v>1.14513778140496E-55</v>
      </c>
      <c r="C908" s="5">
        <v>0.55668134189275298</v>
      </c>
      <c r="D908" s="5">
        <v>1</v>
      </c>
      <c r="E908" s="5">
        <v>0.997</v>
      </c>
      <c r="F908" s="6">
        <v>2.2371411697527301E-51</v>
      </c>
      <c r="G908" s="20">
        <v>9</v>
      </c>
      <c r="H908" s="20" t="s">
        <v>6151</v>
      </c>
    </row>
    <row r="909" spans="1:8">
      <c r="A909" s="5">
        <v>908</v>
      </c>
      <c r="B909" s="6">
        <v>1.18083745174183E-55</v>
      </c>
      <c r="C909" s="5">
        <v>0.90805210521940305</v>
      </c>
      <c r="D909" s="5">
        <v>0.97699999999999998</v>
      </c>
      <c r="E909" s="5">
        <v>0.79200000000000004</v>
      </c>
      <c r="F909" s="6">
        <v>2.30688404572284E-51</v>
      </c>
      <c r="G909" s="20">
        <v>9</v>
      </c>
      <c r="H909" s="20" t="s">
        <v>6150</v>
      </c>
    </row>
    <row r="910" spans="1:8">
      <c r="A910" s="5">
        <v>909</v>
      </c>
      <c r="B910" s="6">
        <v>1.52671095674032E-54</v>
      </c>
      <c r="C910" s="5">
        <v>0.77886078654592406</v>
      </c>
      <c r="D910" s="5">
        <v>0.85299999999999998</v>
      </c>
      <c r="E910" s="5">
        <v>0.39800000000000002</v>
      </c>
      <c r="F910" s="6">
        <v>2.9825825250878999E-50</v>
      </c>
      <c r="G910" s="20">
        <v>9</v>
      </c>
      <c r="H910" s="20" t="s">
        <v>6149</v>
      </c>
    </row>
    <row r="911" spans="1:8">
      <c r="A911" s="5">
        <v>910</v>
      </c>
      <c r="B911" s="6">
        <v>3.6148349035249298E-54</v>
      </c>
      <c r="C911" s="5">
        <v>0.56385772922555999</v>
      </c>
      <c r="D911" s="5">
        <v>0.68899999999999995</v>
      </c>
      <c r="E911" s="5">
        <v>0.21099999999999999</v>
      </c>
      <c r="F911" s="6">
        <v>7.0619414675263097E-50</v>
      </c>
      <c r="G911" s="20">
        <v>9</v>
      </c>
      <c r="H911" s="20" t="s">
        <v>6148</v>
      </c>
    </row>
    <row r="912" spans="1:8">
      <c r="A912" s="5">
        <v>911</v>
      </c>
      <c r="B912" s="6">
        <v>4.9170462557466399E-54</v>
      </c>
      <c r="C912" s="5">
        <v>0.686553368097779</v>
      </c>
      <c r="D912" s="5">
        <v>1</v>
      </c>
      <c r="E912" s="5">
        <v>1</v>
      </c>
      <c r="F912" s="6">
        <v>9.6059415652266394E-50</v>
      </c>
      <c r="G912" s="20">
        <v>9</v>
      </c>
      <c r="H912" s="20" t="s">
        <v>6147</v>
      </c>
    </row>
    <row r="913" spans="1:8">
      <c r="A913" s="5">
        <v>912</v>
      </c>
      <c r="B913" s="6">
        <v>1.6864682127147499E-53</v>
      </c>
      <c r="C913" s="5">
        <v>0.91868605497390099</v>
      </c>
      <c r="D913" s="5">
        <v>0.93799999999999994</v>
      </c>
      <c r="E913" s="5">
        <v>0.61099999999999999</v>
      </c>
      <c r="F913" s="6">
        <v>3.2946843003595401E-49</v>
      </c>
      <c r="G913" s="20">
        <v>9</v>
      </c>
      <c r="H913" s="20" t="s">
        <v>6146</v>
      </c>
    </row>
    <row r="914" spans="1:8">
      <c r="A914" s="5">
        <v>913</v>
      </c>
      <c r="B914" s="6">
        <v>2.30145032957629E-52</v>
      </c>
      <c r="C914" s="5">
        <v>0.592377841511322</v>
      </c>
      <c r="D914" s="5">
        <v>0.72299999999999998</v>
      </c>
      <c r="E914" s="5">
        <v>0.24399999999999999</v>
      </c>
      <c r="F914" s="6">
        <v>4.4961133638602401E-48</v>
      </c>
      <c r="G914" s="20">
        <v>9</v>
      </c>
      <c r="H914" s="20" t="s">
        <v>6145</v>
      </c>
    </row>
    <row r="915" spans="1:8">
      <c r="A915" s="5">
        <v>914</v>
      </c>
      <c r="B915" s="6">
        <v>2.7977505962829299E-52</v>
      </c>
      <c r="C915" s="5">
        <v>0.730711914694263</v>
      </c>
      <c r="D915" s="5">
        <v>0.80800000000000005</v>
      </c>
      <c r="E915" s="5">
        <v>0.34599999999999997</v>
      </c>
      <c r="F915" s="6">
        <v>5.4656855648983297E-48</v>
      </c>
      <c r="G915" s="20">
        <v>9</v>
      </c>
      <c r="H915" s="20" t="s">
        <v>6144</v>
      </c>
    </row>
    <row r="916" spans="1:8">
      <c r="A916" s="5">
        <v>915</v>
      </c>
      <c r="B916" s="6">
        <v>4.7986502668144797E-52</v>
      </c>
      <c r="C916" s="5">
        <v>0.71453102437180605</v>
      </c>
      <c r="D916" s="5">
        <v>0.99399999999999999</v>
      </c>
      <c r="E916" s="5">
        <v>0.84299999999999997</v>
      </c>
      <c r="F916" s="6">
        <v>9.3746431612487695E-48</v>
      </c>
      <c r="G916" s="20">
        <v>9</v>
      </c>
      <c r="H916" s="20" t="s">
        <v>6143</v>
      </c>
    </row>
    <row r="917" spans="1:8">
      <c r="A917" s="5">
        <v>916</v>
      </c>
      <c r="B917" s="6">
        <v>7.9887582993265398E-52</v>
      </c>
      <c r="C917" s="5">
        <v>0.79794014545802905</v>
      </c>
      <c r="D917" s="5">
        <v>1</v>
      </c>
      <c r="E917" s="5">
        <v>0.85399999999999998</v>
      </c>
      <c r="F917" s="6">
        <v>1.5606838213564299E-47</v>
      </c>
      <c r="G917" s="20">
        <v>9</v>
      </c>
      <c r="H917" s="20" t="s">
        <v>6142</v>
      </c>
    </row>
    <row r="918" spans="1:8">
      <c r="A918" s="5">
        <v>917</v>
      </c>
      <c r="B918" s="6">
        <v>1.2326167854877E-51</v>
      </c>
      <c r="C918" s="5">
        <v>1.4442211642702001</v>
      </c>
      <c r="D918" s="5">
        <v>0.67800000000000005</v>
      </c>
      <c r="E918" s="5">
        <v>0.252</v>
      </c>
      <c r="F918" s="6">
        <v>2.4080401521287702E-47</v>
      </c>
      <c r="G918" s="20">
        <v>9</v>
      </c>
      <c r="H918" s="20" t="s">
        <v>6141</v>
      </c>
    </row>
    <row r="919" spans="1:8">
      <c r="A919" s="5">
        <v>918</v>
      </c>
      <c r="B919" s="6">
        <v>3.44115045738936E-51</v>
      </c>
      <c r="C919" s="5">
        <v>0.79576839037546099</v>
      </c>
      <c r="D919" s="5">
        <v>1</v>
      </c>
      <c r="E919" s="5">
        <v>0.98499999999999999</v>
      </c>
      <c r="F919" s="6">
        <v>6.7226315335558503E-47</v>
      </c>
      <c r="G919" s="20">
        <v>9</v>
      </c>
      <c r="H919" s="20" t="s">
        <v>6140</v>
      </c>
    </row>
    <row r="920" spans="1:8">
      <c r="A920" s="5">
        <v>919</v>
      </c>
      <c r="B920" s="6">
        <v>1.05629887133794E-50</v>
      </c>
      <c r="C920" s="5">
        <v>0.71492510901228101</v>
      </c>
      <c r="D920" s="5">
        <v>1</v>
      </c>
      <c r="E920" s="5">
        <v>0.92500000000000004</v>
      </c>
      <c r="F920" s="6">
        <v>2.0635854750458099E-46</v>
      </c>
      <c r="G920" s="20">
        <v>9</v>
      </c>
      <c r="H920" s="20" t="s">
        <v>6139</v>
      </c>
    </row>
    <row r="921" spans="1:8">
      <c r="A921" s="5">
        <v>920</v>
      </c>
      <c r="B921" s="6">
        <v>1.1929447216361501E-50</v>
      </c>
      <c r="C921" s="5">
        <v>0.69473404613887002</v>
      </c>
      <c r="D921" s="5">
        <v>0.96599999999999997</v>
      </c>
      <c r="E921" s="5">
        <v>0.77900000000000003</v>
      </c>
      <c r="F921" s="6">
        <v>2.3305368081883699E-46</v>
      </c>
      <c r="G921" s="20">
        <v>9</v>
      </c>
      <c r="H921" s="20" t="s">
        <v>6138</v>
      </c>
    </row>
    <row r="922" spans="1:8">
      <c r="A922" s="5">
        <v>921</v>
      </c>
      <c r="B922" s="6">
        <v>3.8621932126927499E-50</v>
      </c>
      <c r="C922" s="5">
        <v>0.57564059239249599</v>
      </c>
      <c r="D922" s="5">
        <v>1</v>
      </c>
      <c r="E922" s="5">
        <v>0.98299999999999998</v>
      </c>
      <c r="F922" s="6">
        <v>7.5451806603165601E-46</v>
      </c>
      <c r="G922" s="20">
        <v>9</v>
      </c>
      <c r="H922" s="20" t="s">
        <v>6137</v>
      </c>
    </row>
    <row r="923" spans="1:8">
      <c r="A923" s="5">
        <v>922</v>
      </c>
      <c r="B923" s="6">
        <v>7.0380287343213501E-50</v>
      </c>
      <c r="C923" s="5">
        <v>0.66566071490106604</v>
      </c>
      <c r="D923" s="5">
        <v>0.95499999999999996</v>
      </c>
      <c r="E923" s="5">
        <v>0.57899999999999996</v>
      </c>
      <c r="F923" s="6">
        <v>1.37494929353702E-45</v>
      </c>
      <c r="G923" s="20">
        <v>9</v>
      </c>
      <c r="H923" s="20" t="s">
        <v>6136</v>
      </c>
    </row>
    <row r="924" spans="1:8">
      <c r="A924" s="5">
        <v>923</v>
      </c>
      <c r="B924" s="6">
        <v>1.17748041369566E-49</v>
      </c>
      <c r="C924" s="5">
        <v>0.59753737172372201</v>
      </c>
      <c r="D924" s="5">
        <v>1</v>
      </c>
      <c r="E924" s="5">
        <v>0.92100000000000004</v>
      </c>
      <c r="F924" s="6">
        <v>2.3003257361958499E-45</v>
      </c>
      <c r="G924" s="20">
        <v>9</v>
      </c>
      <c r="H924" s="20" t="s">
        <v>6135</v>
      </c>
    </row>
    <row r="925" spans="1:8">
      <c r="A925" s="5">
        <v>924</v>
      </c>
      <c r="B925" s="6">
        <v>5.4263750374028898E-49</v>
      </c>
      <c r="C925" s="5">
        <v>0.75428874002396495</v>
      </c>
      <c r="D925" s="5">
        <v>0.93200000000000005</v>
      </c>
      <c r="E925" s="5">
        <v>0.53600000000000003</v>
      </c>
      <c r="F925" s="6">
        <v>1.0600966273070299E-44</v>
      </c>
      <c r="G925" s="20">
        <v>9</v>
      </c>
      <c r="H925" s="20" t="s">
        <v>6134</v>
      </c>
    </row>
    <row r="926" spans="1:8">
      <c r="A926" s="5">
        <v>925</v>
      </c>
      <c r="B926" s="6">
        <v>6.7207965196938502E-49</v>
      </c>
      <c r="C926" s="5">
        <v>0.57497823608351295</v>
      </c>
      <c r="D926" s="5">
        <v>0.50800000000000001</v>
      </c>
      <c r="E926" s="5">
        <v>0.128</v>
      </c>
      <c r="F926" s="6">
        <v>1.31297480808739E-44</v>
      </c>
      <c r="G926" s="20">
        <v>9</v>
      </c>
      <c r="H926" s="20" t="s">
        <v>6133</v>
      </c>
    </row>
    <row r="927" spans="1:8">
      <c r="A927" s="5">
        <v>926</v>
      </c>
      <c r="B927" s="6">
        <v>8.5985570243355495E-49</v>
      </c>
      <c r="C927" s="5">
        <v>0.57032781943997402</v>
      </c>
      <c r="D927" s="5">
        <v>1</v>
      </c>
      <c r="E927" s="5">
        <v>0.98099999999999998</v>
      </c>
      <c r="F927" s="6">
        <v>1.6798141002741901E-44</v>
      </c>
      <c r="G927" s="20">
        <v>9</v>
      </c>
      <c r="H927" s="20" t="s">
        <v>6132</v>
      </c>
    </row>
    <row r="928" spans="1:8">
      <c r="A928" s="5">
        <v>927</v>
      </c>
      <c r="B928" s="6">
        <v>1.0433557608396501E-48</v>
      </c>
      <c r="C928" s="5">
        <v>0.85236992998368299</v>
      </c>
      <c r="D928" s="5">
        <v>0.78</v>
      </c>
      <c r="E928" s="5">
        <v>0.32500000000000001</v>
      </c>
      <c r="F928" s="6">
        <v>2.0382998143763301E-44</v>
      </c>
      <c r="G928" s="20">
        <v>9</v>
      </c>
      <c r="H928" s="20" t="s">
        <v>6131</v>
      </c>
    </row>
    <row r="929" spans="1:8">
      <c r="A929" s="5">
        <v>928</v>
      </c>
      <c r="B929" s="6">
        <v>3.26151402437378E-48</v>
      </c>
      <c r="C929" s="5">
        <v>0.71792857324841397</v>
      </c>
      <c r="D929" s="5">
        <v>0.79100000000000004</v>
      </c>
      <c r="E929" s="5">
        <v>0.35199999999999998</v>
      </c>
      <c r="F929" s="6">
        <v>6.3716937980166198E-44</v>
      </c>
      <c r="G929" s="20">
        <v>9</v>
      </c>
      <c r="H929" s="20" t="s">
        <v>6130</v>
      </c>
    </row>
    <row r="930" spans="1:8">
      <c r="A930" s="5">
        <v>929</v>
      </c>
      <c r="B930" s="6">
        <v>1.7151546852742799E-47</v>
      </c>
      <c r="C930" s="5">
        <v>0.63144208525391998</v>
      </c>
      <c r="D930" s="5">
        <v>1</v>
      </c>
      <c r="E930" s="5">
        <v>0.98899999999999999</v>
      </c>
      <c r="F930" s="6">
        <v>3.3507261931518402E-43</v>
      </c>
      <c r="G930" s="20">
        <v>9</v>
      </c>
      <c r="H930" s="20" t="s">
        <v>6129</v>
      </c>
    </row>
    <row r="931" spans="1:8">
      <c r="A931" s="5">
        <v>930</v>
      </c>
      <c r="B931" s="6">
        <v>2.7925147708175898E-47</v>
      </c>
      <c r="C931" s="5">
        <v>0.79142127354810798</v>
      </c>
      <c r="D931" s="5">
        <v>0.91</v>
      </c>
      <c r="E931" s="5">
        <v>0.55700000000000005</v>
      </c>
      <c r="F931" s="6">
        <v>5.4554568562692396E-43</v>
      </c>
      <c r="G931" s="20">
        <v>9</v>
      </c>
      <c r="H931" s="20" t="s">
        <v>6128</v>
      </c>
    </row>
    <row r="932" spans="1:8">
      <c r="A932" s="5">
        <v>931</v>
      </c>
      <c r="B932" s="6">
        <v>4.9326510504123204E-47</v>
      </c>
      <c r="C932" s="5">
        <v>0.680012941595038</v>
      </c>
      <c r="D932" s="5">
        <v>0.94399999999999995</v>
      </c>
      <c r="E932" s="5">
        <v>0.69799999999999995</v>
      </c>
      <c r="F932" s="6">
        <v>9.6364270920855003E-43</v>
      </c>
      <c r="G932" s="20">
        <v>9</v>
      </c>
      <c r="H932" s="20" t="s">
        <v>6127</v>
      </c>
    </row>
    <row r="933" spans="1:8">
      <c r="A933" s="5">
        <v>932</v>
      </c>
      <c r="B933" s="6">
        <v>1.8796681832461701E-46</v>
      </c>
      <c r="C933" s="5">
        <v>0.60682261201403498</v>
      </c>
      <c r="D933" s="5">
        <v>0.61</v>
      </c>
      <c r="E933" s="5">
        <v>0.19900000000000001</v>
      </c>
      <c r="F933" s="6">
        <v>3.6721197627897197E-42</v>
      </c>
      <c r="G933" s="20">
        <v>9</v>
      </c>
      <c r="H933" s="20" t="s">
        <v>6126</v>
      </c>
    </row>
    <row r="934" spans="1:8">
      <c r="A934" s="5">
        <v>933</v>
      </c>
      <c r="B934" s="6">
        <v>2.5276698771199198E-46</v>
      </c>
      <c r="C934" s="5">
        <v>0.57002906920954</v>
      </c>
      <c r="D934" s="5">
        <v>0.99399999999999999</v>
      </c>
      <c r="E934" s="5">
        <v>0.94899999999999995</v>
      </c>
      <c r="F934" s="6">
        <v>4.9380558719414703E-42</v>
      </c>
      <c r="G934" s="20">
        <v>9</v>
      </c>
      <c r="H934" s="20" t="s">
        <v>6125</v>
      </c>
    </row>
    <row r="935" spans="1:8">
      <c r="A935" s="5">
        <v>934</v>
      </c>
      <c r="B935" s="6">
        <v>2.8550920269039901E-46</v>
      </c>
      <c r="C935" s="5">
        <v>0.77047903078872504</v>
      </c>
      <c r="D935" s="5">
        <v>0.78500000000000003</v>
      </c>
      <c r="E935" s="5">
        <v>0.374</v>
      </c>
      <c r="F935" s="6">
        <v>5.5777077837596398E-42</v>
      </c>
      <c r="G935" s="20">
        <v>9</v>
      </c>
      <c r="H935" s="20" t="s">
        <v>6124</v>
      </c>
    </row>
    <row r="936" spans="1:8">
      <c r="A936" s="5">
        <v>935</v>
      </c>
      <c r="B936" s="6">
        <v>4.5828550508136299E-46</v>
      </c>
      <c r="C936" s="5">
        <v>0.70820482406626395</v>
      </c>
      <c r="D936" s="5">
        <v>1</v>
      </c>
      <c r="E936" s="5">
        <v>0.81899999999999995</v>
      </c>
      <c r="F936" s="6">
        <v>8.9530656272695096E-42</v>
      </c>
      <c r="G936" s="20">
        <v>9</v>
      </c>
      <c r="H936" s="20" t="s">
        <v>6123</v>
      </c>
    </row>
    <row r="937" spans="1:8">
      <c r="A937" s="5">
        <v>936</v>
      </c>
      <c r="B937" s="6">
        <v>9.86914422833108E-46</v>
      </c>
      <c r="C937" s="5">
        <v>0.86218108525439996</v>
      </c>
      <c r="D937" s="5">
        <v>0.92100000000000004</v>
      </c>
      <c r="E937" s="5">
        <v>0.59699999999999998</v>
      </c>
      <c r="F937" s="6">
        <v>1.9280360164467601E-41</v>
      </c>
      <c r="G937" s="20">
        <v>9</v>
      </c>
      <c r="H937" s="20" t="s">
        <v>6122</v>
      </c>
    </row>
    <row r="938" spans="1:8">
      <c r="A938" s="5">
        <v>937</v>
      </c>
      <c r="B938" s="6">
        <v>3.9348630440346297E-45</v>
      </c>
      <c r="C938" s="5">
        <v>0.585346307528124</v>
      </c>
      <c r="D938" s="5">
        <v>0.99399999999999999</v>
      </c>
      <c r="E938" s="5">
        <v>0.97499999999999998</v>
      </c>
      <c r="F938" s="6">
        <v>7.68714844282605E-41</v>
      </c>
      <c r="G938" s="20">
        <v>9</v>
      </c>
      <c r="H938" s="20" t="s">
        <v>6121</v>
      </c>
    </row>
    <row r="939" spans="1:8">
      <c r="A939" s="5">
        <v>938</v>
      </c>
      <c r="B939" s="6">
        <v>4.5591407584862699E-45</v>
      </c>
      <c r="C939" s="5">
        <v>0.59319612849107395</v>
      </c>
      <c r="D939" s="5">
        <v>0.67800000000000005</v>
      </c>
      <c r="E939" s="5">
        <v>0.24</v>
      </c>
      <c r="F939" s="6">
        <v>8.90673738577878E-41</v>
      </c>
      <c r="G939" s="20">
        <v>9</v>
      </c>
      <c r="H939" s="20" t="s">
        <v>6120</v>
      </c>
    </row>
    <row r="940" spans="1:8">
      <c r="A940" s="5">
        <v>939</v>
      </c>
      <c r="B940" s="6">
        <v>1.30400732903861E-44</v>
      </c>
      <c r="C940" s="5">
        <v>0.64521650418079102</v>
      </c>
      <c r="D940" s="5">
        <v>0.99399999999999999</v>
      </c>
      <c r="E940" s="5">
        <v>0.95</v>
      </c>
      <c r="F940" s="6">
        <v>2.5475087180098302E-40</v>
      </c>
      <c r="G940" s="20">
        <v>9</v>
      </c>
      <c r="H940" s="20" t="s">
        <v>6119</v>
      </c>
    </row>
    <row r="941" spans="1:8">
      <c r="A941" s="5">
        <v>940</v>
      </c>
      <c r="B941" s="6">
        <v>6.8219537362529899E-44</v>
      </c>
      <c r="C941" s="5">
        <v>0.57682981984986004</v>
      </c>
      <c r="D941" s="5">
        <v>1</v>
      </c>
      <c r="E941" s="5">
        <v>0.999</v>
      </c>
      <c r="F941" s="6">
        <v>1.33273688191438E-39</v>
      </c>
      <c r="G941" s="20">
        <v>9</v>
      </c>
      <c r="H941" s="20" t="s">
        <v>6118</v>
      </c>
    </row>
    <row r="942" spans="1:8">
      <c r="A942" s="5">
        <v>941</v>
      </c>
      <c r="B942" s="6">
        <v>7.2499272210068904E-44</v>
      </c>
      <c r="C942" s="5">
        <v>0.57372402507825404</v>
      </c>
      <c r="D942" s="5">
        <v>0.99399999999999999</v>
      </c>
      <c r="E942" s="5">
        <v>0.89100000000000001</v>
      </c>
      <c r="F942" s="6">
        <v>1.4163457818959099E-39</v>
      </c>
      <c r="G942" s="20">
        <v>9</v>
      </c>
      <c r="H942" s="20" t="s">
        <v>6117</v>
      </c>
    </row>
    <row r="943" spans="1:8">
      <c r="A943" s="5">
        <v>942</v>
      </c>
      <c r="B943" s="6">
        <v>1.3610156466641099E-43</v>
      </c>
      <c r="C943" s="5">
        <v>0.66209132432012396</v>
      </c>
      <c r="D943" s="5">
        <v>0.84199999999999997</v>
      </c>
      <c r="E943" s="5">
        <v>0.44</v>
      </c>
      <c r="F943" s="6">
        <v>2.658880167323E-39</v>
      </c>
      <c r="G943" s="20">
        <v>9</v>
      </c>
      <c r="H943" s="20" t="s">
        <v>6116</v>
      </c>
    </row>
    <row r="944" spans="1:8">
      <c r="A944" s="5">
        <v>943</v>
      </c>
      <c r="B944" s="6">
        <v>2.7169686328515999E-43</v>
      </c>
      <c r="C944" s="5">
        <v>0.78489369479090898</v>
      </c>
      <c r="D944" s="5">
        <v>0.94899999999999995</v>
      </c>
      <c r="E944" s="5">
        <v>0.70499999999999996</v>
      </c>
      <c r="F944" s="6">
        <v>5.3078699211388802E-39</v>
      </c>
      <c r="G944" s="20">
        <v>9</v>
      </c>
      <c r="H944" s="20" t="s">
        <v>6115</v>
      </c>
    </row>
    <row r="945" spans="1:8">
      <c r="A945" s="5">
        <v>944</v>
      </c>
      <c r="B945" s="6">
        <v>6.9774790832132798E-43</v>
      </c>
      <c r="C945" s="5">
        <v>0.77341409026466001</v>
      </c>
      <c r="D945" s="5">
        <v>0.95499999999999996</v>
      </c>
      <c r="E945" s="5">
        <v>0.745</v>
      </c>
      <c r="F945" s="6">
        <v>1.3631203136965499E-38</v>
      </c>
      <c r="G945" s="20">
        <v>9</v>
      </c>
      <c r="H945" s="20" t="s">
        <v>6114</v>
      </c>
    </row>
    <row r="946" spans="1:8">
      <c r="A946" s="5">
        <v>945</v>
      </c>
      <c r="B946" s="6">
        <v>8.5631086527059802E-43</v>
      </c>
      <c r="C946" s="5">
        <v>0.65893603672084899</v>
      </c>
      <c r="D946" s="5">
        <v>0.91</v>
      </c>
      <c r="E946" s="5">
        <v>0.51800000000000002</v>
      </c>
      <c r="F946" s="6">
        <v>1.6728889063926399E-38</v>
      </c>
      <c r="G946" s="20">
        <v>9</v>
      </c>
      <c r="H946" s="20" t="s">
        <v>6113</v>
      </c>
    </row>
    <row r="947" spans="1:8">
      <c r="A947" s="5">
        <v>946</v>
      </c>
      <c r="B947" s="6">
        <v>1.13555427575416E-42</v>
      </c>
      <c r="C947" s="5">
        <v>0.80421959125355902</v>
      </c>
      <c r="D947" s="5">
        <v>0.97199999999999998</v>
      </c>
      <c r="E947" s="5">
        <v>0.81699999999999995</v>
      </c>
      <c r="F947" s="6">
        <v>2.2184188331133301E-38</v>
      </c>
      <c r="G947" s="20">
        <v>9</v>
      </c>
      <c r="H947" s="20" t="s">
        <v>6112</v>
      </c>
    </row>
    <row r="948" spans="1:8">
      <c r="A948" s="5">
        <v>947</v>
      </c>
      <c r="B948" s="6">
        <v>2.71197586950342E-42</v>
      </c>
      <c r="C948" s="5">
        <v>0.67401430699787301</v>
      </c>
      <c r="D948" s="5">
        <v>0.751</v>
      </c>
      <c r="E948" s="5">
        <v>0.34699999999999998</v>
      </c>
      <c r="F948" s="6">
        <v>5.2981160586618699E-38</v>
      </c>
      <c r="G948" s="20">
        <v>9</v>
      </c>
      <c r="H948" s="20" t="s">
        <v>6111</v>
      </c>
    </row>
    <row r="949" spans="1:8">
      <c r="A949" s="5">
        <v>948</v>
      </c>
      <c r="B949" s="6">
        <v>2.1058602590075001E-41</v>
      </c>
      <c r="C949" s="5">
        <v>0.76829100901478098</v>
      </c>
      <c r="D949" s="5">
        <v>0.98899999999999999</v>
      </c>
      <c r="E949" s="5">
        <v>0.84099999999999997</v>
      </c>
      <c r="F949" s="6">
        <v>4.1140086019970496E-37</v>
      </c>
      <c r="G949" s="20">
        <v>9</v>
      </c>
      <c r="H949" s="20" t="s">
        <v>6110</v>
      </c>
    </row>
    <row r="950" spans="1:8">
      <c r="A950" s="5">
        <v>949</v>
      </c>
      <c r="B950" s="6">
        <v>6.2404782888450498E-40</v>
      </c>
      <c r="C950" s="5">
        <v>0.65442573618649802</v>
      </c>
      <c r="D950" s="5">
        <v>0.93200000000000005</v>
      </c>
      <c r="E950" s="5">
        <v>0.58399999999999996</v>
      </c>
      <c r="F950" s="6">
        <v>1.2191398385087701E-35</v>
      </c>
      <c r="G950" s="20">
        <v>9</v>
      </c>
      <c r="H950" s="20" t="s">
        <v>6109</v>
      </c>
    </row>
    <row r="951" spans="1:8">
      <c r="A951" s="5">
        <v>950</v>
      </c>
      <c r="B951" s="6">
        <v>4.1319853759439201E-39</v>
      </c>
      <c r="C951" s="5">
        <v>0.65971806555116197</v>
      </c>
      <c r="D951" s="5">
        <v>0.80200000000000005</v>
      </c>
      <c r="E951" s="5">
        <v>0.45100000000000001</v>
      </c>
      <c r="F951" s="6">
        <v>8.0722466304440398E-35</v>
      </c>
      <c r="G951" s="20">
        <v>9</v>
      </c>
      <c r="H951" s="20" t="s">
        <v>6108</v>
      </c>
    </row>
    <row r="952" spans="1:8">
      <c r="A952" s="5">
        <v>951</v>
      </c>
      <c r="B952" s="6">
        <v>2.1614083455313399E-38</v>
      </c>
      <c r="C952" s="5">
        <v>0.56627194726915997</v>
      </c>
      <c r="D952" s="5">
        <v>0.98299999999999998</v>
      </c>
      <c r="E952" s="5">
        <v>0.88900000000000001</v>
      </c>
      <c r="F952" s="6">
        <v>4.2225273438300199E-34</v>
      </c>
      <c r="G952" s="20">
        <v>9</v>
      </c>
      <c r="H952" s="20" t="s">
        <v>6107</v>
      </c>
    </row>
    <row r="953" spans="1:8">
      <c r="A953" s="5">
        <v>952</v>
      </c>
      <c r="B953" s="6">
        <v>2.4027415345395201E-38</v>
      </c>
      <c r="C953" s="5">
        <v>0.58747351954090798</v>
      </c>
      <c r="D953" s="5">
        <v>0.98899999999999999</v>
      </c>
      <c r="E953" s="5">
        <v>0.89700000000000002</v>
      </c>
      <c r="F953" s="6">
        <v>4.6939958618763999E-34</v>
      </c>
      <c r="G953" s="20">
        <v>9</v>
      </c>
      <c r="H953" s="20" t="s">
        <v>6106</v>
      </c>
    </row>
    <row r="954" spans="1:8">
      <c r="A954" s="5">
        <v>953</v>
      </c>
      <c r="B954" s="6">
        <v>7.0456798653632103E-37</v>
      </c>
      <c r="C954" s="5">
        <v>0.70473879317155097</v>
      </c>
      <c r="D954" s="5">
        <v>0.86399999999999999</v>
      </c>
      <c r="E954" s="5">
        <v>0.55600000000000005</v>
      </c>
      <c r="F954" s="6">
        <v>1.37644401849736E-32</v>
      </c>
      <c r="G954" s="20">
        <v>9</v>
      </c>
      <c r="H954" s="20" t="s">
        <v>6105</v>
      </c>
    </row>
    <row r="955" spans="1:8">
      <c r="A955" s="5">
        <v>954</v>
      </c>
      <c r="B955" s="6">
        <v>9.4749161771903696E-37</v>
      </c>
      <c r="C955" s="5">
        <v>0.55259215402488904</v>
      </c>
      <c r="D955" s="5">
        <v>0.81399999999999995</v>
      </c>
      <c r="E955" s="5">
        <v>0.44</v>
      </c>
      <c r="F955" s="6">
        <v>1.8510196243759099E-32</v>
      </c>
      <c r="G955" s="20">
        <v>9</v>
      </c>
      <c r="H955" s="20" t="s">
        <v>6104</v>
      </c>
    </row>
    <row r="956" spans="1:8">
      <c r="A956" s="5">
        <v>955</v>
      </c>
      <c r="B956" s="6">
        <v>1.08761660008918E-36</v>
      </c>
      <c r="C956" s="5">
        <v>0.55487726418893801</v>
      </c>
      <c r="D956" s="5">
        <v>0.79100000000000004</v>
      </c>
      <c r="E956" s="5">
        <v>0.39800000000000002</v>
      </c>
      <c r="F956" s="6">
        <v>2.1247677899342199E-32</v>
      </c>
      <c r="G956" s="20">
        <v>9</v>
      </c>
      <c r="H956" s="20" t="s">
        <v>6103</v>
      </c>
    </row>
    <row r="957" spans="1:8">
      <c r="A957" s="5">
        <v>956</v>
      </c>
      <c r="B957" s="6">
        <v>1.89250588704564E-36</v>
      </c>
      <c r="C957" s="5">
        <v>0.614049643346679</v>
      </c>
      <c r="D957" s="5">
        <v>0.98899999999999999</v>
      </c>
      <c r="E957" s="5">
        <v>0.85399999999999998</v>
      </c>
      <c r="F957" s="6">
        <v>3.6971995009323602E-32</v>
      </c>
      <c r="G957" s="20">
        <v>9</v>
      </c>
      <c r="H957" s="20" t="s">
        <v>6102</v>
      </c>
    </row>
    <row r="958" spans="1:8">
      <c r="A958" s="5">
        <v>957</v>
      </c>
      <c r="B958" s="6">
        <v>2.9917262305459701E-36</v>
      </c>
      <c r="C958" s="5">
        <v>0.73907404632030005</v>
      </c>
      <c r="D958" s="5">
        <v>0.84699999999999998</v>
      </c>
      <c r="E958" s="5">
        <v>0.54900000000000004</v>
      </c>
      <c r="F958" s="6">
        <v>5.84463636399461E-32</v>
      </c>
      <c r="G958" s="20">
        <v>9</v>
      </c>
      <c r="H958" s="20" t="s">
        <v>6101</v>
      </c>
    </row>
    <row r="959" spans="1:8">
      <c r="A959" s="5">
        <v>958</v>
      </c>
      <c r="B959" s="6">
        <v>3.1215492137747702E-36</v>
      </c>
      <c r="C959" s="5">
        <v>0.59507255754517496</v>
      </c>
      <c r="D959" s="5">
        <v>0.95499999999999996</v>
      </c>
      <c r="E959" s="5">
        <v>0.625</v>
      </c>
      <c r="F959" s="6">
        <v>6.0982585440303895E-32</v>
      </c>
      <c r="G959" s="20">
        <v>9</v>
      </c>
      <c r="H959" s="20" t="s">
        <v>6100</v>
      </c>
    </row>
    <row r="960" spans="1:8">
      <c r="A960" s="5">
        <v>959</v>
      </c>
      <c r="B960" s="6">
        <v>4.4328689425762703E-36</v>
      </c>
      <c r="C960" s="5">
        <v>0.55897064634689997</v>
      </c>
      <c r="D960" s="5">
        <v>0.91</v>
      </c>
      <c r="E960" s="5">
        <v>0.54900000000000004</v>
      </c>
      <c r="F960" s="6">
        <v>8.6600527662169996E-32</v>
      </c>
      <c r="G960" s="20">
        <v>9</v>
      </c>
      <c r="H960" s="20" t="s">
        <v>6099</v>
      </c>
    </row>
    <row r="961" spans="1:8">
      <c r="A961" s="5">
        <v>960</v>
      </c>
      <c r="B961" s="6">
        <v>5.2740937355953497E-36</v>
      </c>
      <c r="C961" s="5">
        <v>0.55812184576101198</v>
      </c>
      <c r="D961" s="5">
        <v>0.79100000000000004</v>
      </c>
      <c r="E961" s="5">
        <v>0.42799999999999999</v>
      </c>
      <c r="F961" s="6">
        <v>1.0303469521859101E-31</v>
      </c>
      <c r="G961" s="20">
        <v>9</v>
      </c>
      <c r="H961" s="20" t="s">
        <v>6098</v>
      </c>
    </row>
    <row r="962" spans="1:8">
      <c r="A962" s="5">
        <v>961</v>
      </c>
      <c r="B962" s="6">
        <v>6.7489798115570999E-36</v>
      </c>
      <c r="C962" s="5">
        <v>0.69639451790617102</v>
      </c>
      <c r="D962" s="5">
        <v>0.96599999999999997</v>
      </c>
      <c r="E962" s="5">
        <v>0.86299999999999999</v>
      </c>
      <c r="F962" s="6">
        <v>1.3184806959858E-31</v>
      </c>
      <c r="G962" s="20">
        <v>9</v>
      </c>
      <c r="H962" s="20" t="s">
        <v>6097</v>
      </c>
    </row>
    <row r="963" spans="1:8">
      <c r="A963" s="5">
        <v>962</v>
      </c>
      <c r="B963" s="6">
        <v>1.46230047753603E-34</v>
      </c>
      <c r="C963" s="5">
        <v>0.60730251024237403</v>
      </c>
      <c r="D963" s="5">
        <v>0.92700000000000005</v>
      </c>
      <c r="E963" s="5">
        <v>0.72699999999999998</v>
      </c>
      <c r="F963" s="6">
        <v>2.8567502129143902E-30</v>
      </c>
      <c r="G963" s="20">
        <v>9</v>
      </c>
      <c r="H963" s="20" t="s">
        <v>6096</v>
      </c>
    </row>
    <row r="964" spans="1:8">
      <c r="A964" s="5">
        <v>963</v>
      </c>
      <c r="B964" s="6">
        <v>1.48251662896729E-34</v>
      </c>
      <c r="C964" s="5">
        <v>0.56432184220644199</v>
      </c>
      <c r="D964" s="5">
        <v>0.97699999999999998</v>
      </c>
      <c r="E964" s="5">
        <v>0.88800000000000001</v>
      </c>
      <c r="F964" s="6">
        <v>2.8962444863504902E-30</v>
      </c>
      <c r="G964" s="20">
        <v>9</v>
      </c>
      <c r="H964" s="20" t="s">
        <v>6095</v>
      </c>
    </row>
    <row r="965" spans="1:8">
      <c r="A965" s="5">
        <v>964</v>
      </c>
      <c r="B965" s="6">
        <v>2.0691703821998002E-34</v>
      </c>
      <c r="C965" s="5">
        <v>0.60813569336983198</v>
      </c>
      <c r="D965" s="5">
        <v>0.86399999999999999</v>
      </c>
      <c r="E965" s="5">
        <v>0.56399999999999995</v>
      </c>
      <c r="F965" s="6">
        <v>4.0423312586655297E-30</v>
      </c>
      <c r="G965" s="20">
        <v>9</v>
      </c>
      <c r="H965" s="20" t="s">
        <v>6094</v>
      </c>
    </row>
    <row r="966" spans="1:8">
      <c r="A966" s="5">
        <v>965</v>
      </c>
      <c r="B966" s="6">
        <v>2.3580922749994701E-34</v>
      </c>
      <c r="C966" s="5">
        <v>0.55165699986861105</v>
      </c>
      <c r="D966" s="5">
        <v>0.91</v>
      </c>
      <c r="E966" s="5">
        <v>0.65400000000000003</v>
      </c>
      <c r="F966" s="6">
        <v>4.6067690684389601E-30</v>
      </c>
      <c r="G966" s="20">
        <v>9</v>
      </c>
      <c r="H966" s="20" t="s">
        <v>6093</v>
      </c>
    </row>
    <row r="967" spans="1:8">
      <c r="A967" s="5">
        <v>966</v>
      </c>
      <c r="B967" s="6">
        <v>3.3118338827516702E-34</v>
      </c>
      <c r="C967" s="5">
        <v>0.60398120017500601</v>
      </c>
      <c r="D967" s="5">
        <v>0.88100000000000001</v>
      </c>
      <c r="E967" s="5">
        <v>0.52200000000000002</v>
      </c>
      <c r="F967" s="6">
        <v>6.4699986733436599E-30</v>
      </c>
      <c r="G967" s="20">
        <v>9</v>
      </c>
      <c r="H967" s="20" t="s">
        <v>6092</v>
      </c>
    </row>
    <row r="968" spans="1:8">
      <c r="A968" s="5">
        <v>967</v>
      </c>
      <c r="B968" s="6">
        <v>7.7382517424514198E-34</v>
      </c>
      <c r="C968" s="5">
        <v>0.56020527930039199</v>
      </c>
      <c r="D968" s="5">
        <v>0.96599999999999997</v>
      </c>
      <c r="E968" s="5">
        <v>0.76200000000000001</v>
      </c>
      <c r="F968" s="6">
        <v>1.5117448604053099E-29</v>
      </c>
      <c r="G968" s="20">
        <v>9</v>
      </c>
      <c r="H968" s="20" t="s">
        <v>6091</v>
      </c>
    </row>
    <row r="969" spans="1:8">
      <c r="A969" s="5">
        <v>968</v>
      </c>
      <c r="B969" s="6">
        <v>1.82442392241237E-33</v>
      </c>
      <c r="C969" s="5">
        <v>0.55543394637755505</v>
      </c>
      <c r="D969" s="5">
        <v>0.88700000000000001</v>
      </c>
      <c r="E969" s="5">
        <v>0.622</v>
      </c>
      <c r="F969" s="6">
        <v>3.5641945748248099E-29</v>
      </c>
      <c r="G969" s="20">
        <v>9</v>
      </c>
      <c r="H969" s="20" t="s">
        <v>6090</v>
      </c>
    </row>
    <row r="970" spans="1:8">
      <c r="A970" s="5">
        <v>969</v>
      </c>
      <c r="B970" s="6">
        <v>3.05518318433106E-33</v>
      </c>
      <c r="C970" s="5">
        <v>0.59756014517183398</v>
      </c>
      <c r="D970" s="5">
        <v>0.78500000000000003</v>
      </c>
      <c r="E970" s="5">
        <v>0.44800000000000001</v>
      </c>
      <c r="F970" s="6">
        <v>5.96860586890915E-29</v>
      </c>
      <c r="G970" s="20">
        <v>9</v>
      </c>
      <c r="H970" s="20" t="s">
        <v>6089</v>
      </c>
    </row>
    <row r="971" spans="1:8">
      <c r="A971" s="5">
        <v>970</v>
      </c>
      <c r="B971" s="6">
        <v>1.15248980970968E-32</v>
      </c>
      <c r="C971" s="5">
        <v>0.60375381216166102</v>
      </c>
      <c r="D971" s="5">
        <v>0.98899999999999999</v>
      </c>
      <c r="E971" s="5">
        <v>0.84299999999999997</v>
      </c>
      <c r="F971" s="6">
        <v>2.2515040922488401E-28</v>
      </c>
      <c r="G971" s="20">
        <v>9</v>
      </c>
      <c r="H971" s="20" t="s">
        <v>6088</v>
      </c>
    </row>
    <row r="972" spans="1:8">
      <c r="A972" s="5">
        <v>971</v>
      </c>
      <c r="B972" s="6">
        <v>3.1349593897729602E-32</v>
      </c>
      <c r="C972" s="5">
        <v>0.55597818173132496</v>
      </c>
      <c r="D972" s="5">
        <v>0.91500000000000004</v>
      </c>
      <c r="E972" s="5">
        <v>0.67</v>
      </c>
      <c r="F972" s="6">
        <v>6.1244566638604496E-28</v>
      </c>
      <c r="G972" s="20">
        <v>9</v>
      </c>
      <c r="H972" s="20" t="s">
        <v>6087</v>
      </c>
    </row>
    <row r="973" spans="1:8">
      <c r="A973" s="5">
        <v>972</v>
      </c>
      <c r="B973" s="6">
        <v>5.2226143063242197E-32</v>
      </c>
      <c r="C973" s="5">
        <v>0.65343688073828199</v>
      </c>
      <c r="D973" s="5">
        <v>0.91500000000000004</v>
      </c>
      <c r="E973" s="5">
        <v>0.77100000000000002</v>
      </c>
      <c r="F973" s="6">
        <v>1.0202899308834999E-27</v>
      </c>
      <c r="G973" s="20">
        <v>9</v>
      </c>
      <c r="H973" s="20" t="s">
        <v>6086</v>
      </c>
    </row>
    <row r="974" spans="1:8">
      <c r="A974" s="5">
        <v>973</v>
      </c>
      <c r="B974" s="6">
        <v>7.9100489380753192E-31</v>
      </c>
      <c r="C974" s="5">
        <v>0.55694511186590501</v>
      </c>
      <c r="D974" s="5">
        <v>0.92700000000000005</v>
      </c>
      <c r="E974" s="5">
        <v>0.70699999999999996</v>
      </c>
      <c r="F974" s="6">
        <v>1.5453071605423901E-26</v>
      </c>
      <c r="G974" s="20">
        <v>9</v>
      </c>
      <c r="H974" s="20" t="s">
        <v>6085</v>
      </c>
    </row>
    <row r="975" spans="1:8">
      <c r="A975" s="5">
        <v>974</v>
      </c>
      <c r="B975" s="6">
        <v>1.22333680972676E-30</v>
      </c>
      <c r="C975" s="5">
        <v>0.56842941634261901</v>
      </c>
      <c r="D975" s="5">
        <v>0.89800000000000002</v>
      </c>
      <c r="E975" s="5">
        <v>0.69</v>
      </c>
      <c r="F975" s="6">
        <v>2.3899107914822E-26</v>
      </c>
      <c r="G975" s="20">
        <v>9</v>
      </c>
      <c r="H975" s="20" t="s">
        <v>6084</v>
      </c>
    </row>
    <row r="976" spans="1:8">
      <c r="A976" s="5">
        <v>975</v>
      </c>
      <c r="B976" s="6">
        <v>4.66668780896891E-30</v>
      </c>
      <c r="C976" s="5">
        <v>0.56768062123640495</v>
      </c>
      <c r="D976" s="5">
        <v>0.70099999999999996</v>
      </c>
      <c r="E976" s="5">
        <v>0.34</v>
      </c>
      <c r="F976" s="6">
        <v>9.1168413036016596E-26</v>
      </c>
      <c r="G976" s="20">
        <v>9</v>
      </c>
      <c r="H976" s="20" t="s">
        <v>6083</v>
      </c>
    </row>
    <row r="977" spans="1:8">
      <c r="A977" s="5">
        <v>976</v>
      </c>
      <c r="B977" s="6">
        <v>7.5855792792715697E-30</v>
      </c>
      <c r="C977" s="5">
        <v>0.61567894750079899</v>
      </c>
      <c r="D977" s="5">
        <v>0.66700000000000004</v>
      </c>
      <c r="E977" s="5">
        <v>0.307</v>
      </c>
      <c r="F977" s="6">
        <v>1.48191876799849E-25</v>
      </c>
      <c r="G977" s="20">
        <v>9</v>
      </c>
      <c r="H977" s="20" t="s">
        <v>6082</v>
      </c>
    </row>
    <row r="978" spans="1:8">
      <c r="A978" s="5">
        <v>977</v>
      </c>
      <c r="B978" s="6">
        <v>2.36583940693444E-29</v>
      </c>
      <c r="C978" s="5">
        <v>0.58336100219699805</v>
      </c>
      <c r="D978" s="5">
        <v>0.71799999999999997</v>
      </c>
      <c r="E978" s="5">
        <v>0.38800000000000001</v>
      </c>
      <c r="F978" s="6">
        <v>4.62190386538712E-25</v>
      </c>
      <c r="G978" s="20">
        <v>9</v>
      </c>
      <c r="H978" s="20" t="s">
        <v>6081</v>
      </c>
    </row>
    <row r="979" spans="1:8">
      <c r="A979" s="5">
        <v>978</v>
      </c>
      <c r="B979" s="6">
        <v>3.5247461571158401E-29</v>
      </c>
      <c r="C979" s="5">
        <v>0.64525232536090005</v>
      </c>
      <c r="D979" s="5">
        <v>0.97199999999999998</v>
      </c>
      <c r="E979" s="5">
        <v>0.87</v>
      </c>
      <c r="F979" s="6">
        <v>6.88594409254151E-25</v>
      </c>
      <c r="G979" s="20">
        <v>9</v>
      </c>
      <c r="H979" s="20" t="s">
        <v>6080</v>
      </c>
    </row>
    <row r="980" spans="1:8">
      <c r="A980" s="5">
        <v>979</v>
      </c>
      <c r="B980" s="6">
        <v>1.6888054417117999E-26</v>
      </c>
      <c r="C980" s="5">
        <v>0.58522330664845901</v>
      </c>
      <c r="D980" s="5">
        <v>0.89800000000000002</v>
      </c>
      <c r="E980" s="5">
        <v>0.70899999999999996</v>
      </c>
      <c r="F980" s="6">
        <v>3.29925031092817E-22</v>
      </c>
      <c r="G980" s="20">
        <v>9</v>
      </c>
      <c r="H980" s="20" t="s">
        <v>6079</v>
      </c>
    </row>
    <row r="981" spans="1:8">
      <c r="A981" s="5">
        <v>980</v>
      </c>
      <c r="B981" s="6">
        <v>2.4114871136116599E-26</v>
      </c>
      <c r="C981" s="5">
        <v>0.55557002486783802</v>
      </c>
      <c r="D981" s="5">
        <v>0.91500000000000004</v>
      </c>
      <c r="E981" s="5">
        <v>0.66100000000000003</v>
      </c>
      <c r="F981" s="6">
        <v>4.7110812251517403E-22</v>
      </c>
      <c r="G981" s="20">
        <v>9</v>
      </c>
      <c r="H981" s="20" t="s">
        <v>6078</v>
      </c>
    </row>
    <row r="982" spans="1:8">
      <c r="A982" s="5">
        <v>981</v>
      </c>
      <c r="B982" s="6">
        <v>5.9549381928185202E-25</v>
      </c>
      <c r="C982" s="5">
        <v>0.55444337293697099</v>
      </c>
      <c r="D982" s="5">
        <v>0.86399999999999999</v>
      </c>
      <c r="E982" s="5">
        <v>0.623</v>
      </c>
      <c r="F982" s="6">
        <v>1.16335672534903E-20</v>
      </c>
      <c r="G982" s="20">
        <v>9</v>
      </c>
      <c r="H982" s="20" t="s">
        <v>6077</v>
      </c>
    </row>
    <row r="983" spans="1:8">
      <c r="A983" s="5">
        <v>982</v>
      </c>
      <c r="B983" s="6">
        <v>1.3207717040446001E-24</v>
      </c>
      <c r="C983" s="5">
        <v>0.58830192146634597</v>
      </c>
      <c r="D983" s="5">
        <v>0.96</v>
      </c>
      <c r="E983" s="5">
        <v>0.753</v>
      </c>
      <c r="F983" s="6">
        <v>2.5802596010215401E-20</v>
      </c>
      <c r="G983" s="20">
        <v>9</v>
      </c>
      <c r="H983" s="20" t="s">
        <v>6076</v>
      </c>
    </row>
    <row r="984" spans="1:8">
      <c r="A984" s="5">
        <v>983</v>
      </c>
      <c r="B984" s="6">
        <v>1.6452879765601599E-24</v>
      </c>
      <c r="C984" s="5">
        <v>0.62689371345696299</v>
      </c>
      <c r="D984" s="5">
        <v>0.79700000000000004</v>
      </c>
      <c r="E984" s="5">
        <v>0.48699999999999999</v>
      </c>
      <c r="F984" s="6">
        <v>3.2142345910079297E-20</v>
      </c>
      <c r="G984" s="20">
        <v>9</v>
      </c>
      <c r="H984" s="20" t="s">
        <v>6075</v>
      </c>
    </row>
    <row r="985" spans="1:8">
      <c r="A985" s="5">
        <v>984</v>
      </c>
      <c r="B985" s="6">
        <v>2.4642144054994299E-24</v>
      </c>
      <c r="C985" s="5">
        <v>0.62541471482432398</v>
      </c>
      <c r="D985" s="5">
        <v>0.64400000000000002</v>
      </c>
      <c r="E985" s="5">
        <v>0.33500000000000002</v>
      </c>
      <c r="F985" s="6">
        <v>4.8140892625836898E-20</v>
      </c>
      <c r="G985" s="20">
        <v>9</v>
      </c>
      <c r="H985" s="20" t="s">
        <v>6074</v>
      </c>
    </row>
    <row r="986" spans="1:8">
      <c r="A986" s="5">
        <v>985</v>
      </c>
      <c r="B986" s="6">
        <v>6.4363254888694103E-27</v>
      </c>
      <c r="C986" s="5">
        <v>0.78250791826867805</v>
      </c>
      <c r="D986" s="5">
        <v>1</v>
      </c>
      <c r="E986" s="5">
        <v>1</v>
      </c>
      <c r="F986" s="6">
        <v>1.25740054750553E-22</v>
      </c>
      <c r="G986" s="21">
        <v>10</v>
      </c>
      <c r="H986" s="21" t="s">
        <v>6073</v>
      </c>
    </row>
    <row r="987" spans="1:8">
      <c r="A987" s="5">
        <v>986</v>
      </c>
      <c r="B987" s="6">
        <v>8.7573681554321403E-12</v>
      </c>
      <c r="C987" s="5">
        <v>0.42270244882651498</v>
      </c>
      <c r="D987" s="5">
        <v>1</v>
      </c>
      <c r="E987" s="5">
        <v>0.88300000000000001</v>
      </c>
      <c r="F987" s="6">
        <v>1.71083944284522E-7</v>
      </c>
      <c r="G987" s="21">
        <v>10</v>
      </c>
      <c r="H987" s="21" t="s">
        <v>6072</v>
      </c>
    </row>
    <row r="988" spans="1:8">
      <c r="A988" s="5">
        <v>987</v>
      </c>
      <c r="B988" s="6">
        <v>1.27769687142375E-7</v>
      </c>
      <c r="C988" s="5">
        <v>0.33263261849688702</v>
      </c>
      <c r="D988" s="5">
        <v>1</v>
      </c>
      <c r="E988" s="5">
        <v>0.90400000000000003</v>
      </c>
      <c r="F988" s="5">
        <v>2.4961086080134498E-3</v>
      </c>
      <c r="G988" s="21">
        <v>10</v>
      </c>
      <c r="H988" s="21" t="s">
        <v>6071</v>
      </c>
    </row>
    <row r="989" spans="1:8">
      <c r="A989" s="5">
        <v>988</v>
      </c>
      <c r="B989" s="6">
        <v>1.5829335783198599E-6</v>
      </c>
      <c r="C989" s="5">
        <v>0.27497288960439198</v>
      </c>
      <c r="D989" s="5">
        <v>0.91100000000000003</v>
      </c>
      <c r="E989" s="5">
        <v>0.70399999999999996</v>
      </c>
      <c r="F989" s="5">
        <v>3.0924190386056798E-2</v>
      </c>
      <c r="G989" s="21">
        <v>10</v>
      </c>
      <c r="H989" s="21" t="s">
        <v>6070</v>
      </c>
    </row>
    <row r="990" spans="1:8">
      <c r="A990" s="5">
        <v>989</v>
      </c>
      <c r="B990" s="6">
        <v>2.3593727789929102E-6</v>
      </c>
      <c r="C990" s="5">
        <v>0.26346012622298698</v>
      </c>
      <c r="D990" s="5">
        <v>0.91100000000000003</v>
      </c>
      <c r="E990" s="5">
        <v>0.64100000000000001</v>
      </c>
      <c r="F990" s="5">
        <v>4.6092706610405598E-2</v>
      </c>
      <c r="G990" s="21">
        <v>10</v>
      </c>
      <c r="H990" s="21" t="s">
        <v>6069</v>
      </c>
    </row>
    <row r="991" spans="1:8">
      <c r="A991" s="5">
        <v>990</v>
      </c>
      <c r="B991" s="6">
        <v>9.0723617368757294E-6</v>
      </c>
      <c r="C991" s="5">
        <v>0.45527098380831998</v>
      </c>
      <c r="D991" s="5">
        <v>0.95</v>
      </c>
      <c r="E991" s="5">
        <v>0.59199999999999997</v>
      </c>
      <c r="F991" s="5">
        <v>0.17723765889160401</v>
      </c>
      <c r="G991" s="21">
        <v>10</v>
      </c>
      <c r="H991" s="21" t="s">
        <v>6068</v>
      </c>
    </row>
    <row r="992" spans="1:8">
      <c r="A992" s="5">
        <v>991</v>
      </c>
      <c r="B992" s="6">
        <v>2.87574597602833E-5</v>
      </c>
      <c r="C992" s="5">
        <v>0.279232175446949</v>
      </c>
      <c r="D992" s="5">
        <v>0.96</v>
      </c>
      <c r="E992" s="5">
        <v>0.77800000000000002</v>
      </c>
      <c r="F992" s="5">
        <v>0.56180573387689503</v>
      </c>
      <c r="G992" s="21">
        <v>10</v>
      </c>
      <c r="H992" s="21" t="s">
        <v>6067</v>
      </c>
    </row>
    <row r="993" spans="1:8">
      <c r="A993" s="5">
        <v>992</v>
      </c>
      <c r="B993" s="6">
        <v>4.5720087494725897E-5</v>
      </c>
      <c r="C993" s="5">
        <v>0.26673959605558301</v>
      </c>
      <c r="D993" s="5">
        <v>0.93100000000000005</v>
      </c>
      <c r="E993" s="5">
        <v>0.72599999999999998</v>
      </c>
      <c r="F993" s="5">
        <v>0.89318762929696405</v>
      </c>
      <c r="G993" s="21">
        <v>10</v>
      </c>
      <c r="H993" s="21" t="s">
        <v>6066</v>
      </c>
    </row>
    <row r="994" spans="1:8">
      <c r="A994" s="5">
        <v>993</v>
      </c>
      <c r="B994" s="6">
        <v>4.7833149605139103E-5</v>
      </c>
      <c r="C994" s="5">
        <v>0.255580324502721</v>
      </c>
      <c r="D994" s="5">
        <v>0.79200000000000004</v>
      </c>
      <c r="E994" s="5">
        <v>0.65</v>
      </c>
      <c r="F994" s="5">
        <v>0.93446841068599695</v>
      </c>
      <c r="G994" s="21">
        <v>10</v>
      </c>
      <c r="H994" s="21" t="s">
        <v>6065</v>
      </c>
    </row>
    <row r="995" spans="1:8">
      <c r="A995" s="5">
        <v>994</v>
      </c>
      <c r="B995" s="6">
        <v>8.3851154075858795E-5</v>
      </c>
      <c r="C995" s="5">
        <v>0.26732193775386198</v>
      </c>
      <c r="D995" s="5">
        <v>9.9000000000000005E-2</v>
      </c>
      <c r="E995" s="5">
        <v>0.307</v>
      </c>
      <c r="F995" s="5">
        <v>1</v>
      </c>
      <c r="G995" s="21">
        <v>10</v>
      </c>
      <c r="H995" s="21" t="s">
        <v>6064</v>
      </c>
    </row>
  </sheetData>
  <phoneticPr fontId="2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09D06-66C7-084E-8850-1C3364A9548A}">
  <sheetPr>
    <tabColor rgb="FFDDDDFF"/>
  </sheetPr>
  <dimension ref="A1:I194"/>
  <sheetViews>
    <sheetView workbookViewId="0">
      <selection activeCell="D19" sqref="D19"/>
    </sheetView>
  </sheetViews>
  <sheetFormatPr baseColWidth="10" defaultColWidth="7.5703125" defaultRowHeight="15"/>
  <cols>
    <col min="1" max="1" width="7.5703125" style="8"/>
    <col min="2" max="2" width="20.140625" style="8" bestFit="1" customWidth="1"/>
    <col min="3" max="3" width="7.5703125" style="8"/>
    <col min="4" max="4" width="73.7109375" style="8" bestFit="1" customWidth="1"/>
    <col min="5" max="16384" width="7.5703125" style="8"/>
  </cols>
  <sheetData>
    <row r="1" spans="1:9">
      <c r="A1" s="7" t="s">
        <v>804</v>
      </c>
      <c r="B1" s="7" t="s">
        <v>803</v>
      </c>
      <c r="C1" s="7" t="s">
        <v>802</v>
      </c>
      <c r="D1" s="7" t="s">
        <v>801</v>
      </c>
      <c r="E1" s="7" t="s">
        <v>800</v>
      </c>
      <c r="F1" s="7" t="s">
        <v>799</v>
      </c>
      <c r="G1" s="7" t="s">
        <v>798</v>
      </c>
      <c r="H1" s="7" t="s">
        <v>797</v>
      </c>
      <c r="I1" s="7" t="s">
        <v>796</v>
      </c>
    </row>
    <row r="2" spans="1:9">
      <c r="A2" s="8" t="s">
        <v>795</v>
      </c>
      <c r="B2" s="8" t="s">
        <v>256</v>
      </c>
      <c r="C2" s="8" t="s">
        <v>792</v>
      </c>
      <c r="D2" s="8" t="s">
        <v>791</v>
      </c>
      <c r="E2" s="9">
        <v>-7.9222796678999998</v>
      </c>
      <c r="F2" s="10">
        <v>-3.6404738982999998</v>
      </c>
      <c r="G2" s="8" t="s">
        <v>790</v>
      </c>
      <c r="H2" s="8" t="s">
        <v>794</v>
      </c>
      <c r="I2" s="8" t="s">
        <v>793</v>
      </c>
    </row>
    <row r="3" spans="1:9">
      <c r="A3" s="8" t="s">
        <v>770</v>
      </c>
      <c r="B3" s="8" t="s">
        <v>256</v>
      </c>
      <c r="C3" s="8" t="s">
        <v>792</v>
      </c>
      <c r="D3" s="8" t="s">
        <v>791</v>
      </c>
      <c r="E3" s="9">
        <v>-7.9222796678999998</v>
      </c>
      <c r="F3" s="10">
        <v>-3.6404738982999998</v>
      </c>
      <c r="G3" s="8" t="s">
        <v>790</v>
      </c>
      <c r="H3" s="8" t="s">
        <v>789</v>
      </c>
      <c r="I3" s="8" t="s">
        <v>788</v>
      </c>
    </row>
    <row r="4" spans="1:9">
      <c r="A4" s="8" t="s">
        <v>770</v>
      </c>
      <c r="B4" s="8" t="s">
        <v>5</v>
      </c>
      <c r="C4" s="8" t="s">
        <v>787</v>
      </c>
      <c r="D4" s="8" t="s">
        <v>786</v>
      </c>
      <c r="E4" s="9">
        <v>-4.7835095818999998</v>
      </c>
      <c r="F4" s="10">
        <v>-1.1361372205</v>
      </c>
      <c r="G4" s="8" t="s">
        <v>785</v>
      </c>
      <c r="H4" s="8" t="s">
        <v>781</v>
      </c>
      <c r="I4" s="8" t="s">
        <v>780</v>
      </c>
    </row>
    <row r="5" spans="1:9">
      <c r="A5" s="8" t="s">
        <v>770</v>
      </c>
      <c r="B5" s="8" t="s">
        <v>5</v>
      </c>
      <c r="C5" s="8" t="s">
        <v>784</v>
      </c>
      <c r="D5" s="8" t="s">
        <v>783</v>
      </c>
      <c r="E5" s="9">
        <v>-4.7189729857999998</v>
      </c>
      <c r="F5" s="10">
        <v>-1.1361372205</v>
      </c>
      <c r="G5" s="8" t="s">
        <v>782</v>
      </c>
      <c r="H5" s="8" t="s">
        <v>781</v>
      </c>
      <c r="I5" s="8" t="s">
        <v>780</v>
      </c>
    </row>
    <row r="6" spans="1:9">
      <c r="A6" s="8" t="s">
        <v>770</v>
      </c>
      <c r="B6" s="8" t="s">
        <v>5</v>
      </c>
      <c r="C6" s="8" t="s">
        <v>779</v>
      </c>
      <c r="D6" s="8" t="s">
        <v>778</v>
      </c>
      <c r="E6" s="9">
        <v>-3.8616057741000001</v>
      </c>
      <c r="F6" s="10">
        <v>-0.86210696769999995</v>
      </c>
      <c r="G6" s="8" t="s">
        <v>366</v>
      </c>
      <c r="H6" s="8" t="s">
        <v>777</v>
      </c>
      <c r="I6" s="8" t="s">
        <v>776</v>
      </c>
    </row>
    <row r="7" spans="1:9">
      <c r="A7" s="8" t="s">
        <v>770</v>
      </c>
      <c r="B7" s="8" t="s">
        <v>5</v>
      </c>
      <c r="C7" s="8" t="s">
        <v>775</v>
      </c>
      <c r="D7" s="8" t="s">
        <v>774</v>
      </c>
      <c r="E7" s="9">
        <v>-2.5727724995000001</v>
      </c>
      <c r="F7" s="10">
        <v>-0.30324812540000001</v>
      </c>
      <c r="G7" s="8" t="s">
        <v>773</v>
      </c>
      <c r="H7" s="8" t="s">
        <v>772</v>
      </c>
      <c r="I7" s="8" t="s">
        <v>771</v>
      </c>
    </row>
    <row r="8" spans="1:9">
      <c r="A8" s="8" t="s">
        <v>770</v>
      </c>
      <c r="B8" s="8" t="s">
        <v>5</v>
      </c>
      <c r="C8" s="8" t="s">
        <v>769</v>
      </c>
      <c r="D8" s="8" t="s">
        <v>768</v>
      </c>
      <c r="E8" s="9">
        <v>-2.1958187618</v>
      </c>
      <c r="F8" s="10">
        <v>-0.1126700791</v>
      </c>
      <c r="G8" s="8" t="s">
        <v>767</v>
      </c>
      <c r="H8" s="8" t="s">
        <v>766</v>
      </c>
      <c r="I8" s="8" t="s">
        <v>765</v>
      </c>
    </row>
    <row r="9" spans="1:9">
      <c r="A9" s="8" t="s">
        <v>764</v>
      </c>
      <c r="B9" s="8" t="s">
        <v>5</v>
      </c>
      <c r="C9" s="8" t="s">
        <v>761</v>
      </c>
      <c r="D9" s="8" t="s">
        <v>760</v>
      </c>
      <c r="E9" s="9">
        <v>-5.0869267013000004</v>
      </c>
      <c r="F9" s="10">
        <v>-1.1361372205</v>
      </c>
      <c r="G9" s="8" t="s">
        <v>759</v>
      </c>
      <c r="H9" s="8" t="s">
        <v>763</v>
      </c>
      <c r="I9" s="8" t="s">
        <v>762</v>
      </c>
    </row>
    <row r="10" spans="1:9">
      <c r="A10" s="8" t="s">
        <v>682</v>
      </c>
      <c r="B10" s="8" t="s">
        <v>5</v>
      </c>
      <c r="C10" s="8" t="s">
        <v>761</v>
      </c>
      <c r="D10" s="8" t="s">
        <v>760</v>
      </c>
      <c r="E10" s="9">
        <v>-5.0869267013000004</v>
      </c>
      <c r="F10" s="10">
        <v>-1.1361372205</v>
      </c>
      <c r="G10" s="8" t="s">
        <v>759</v>
      </c>
      <c r="H10" s="8" t="s">
        <v>689</v>
      </c>
      <c r="I10" s="8" t="s">
        <v>688</v>
      </c>
    </row>
    <row r="11" spans="1:9">
      <c r="A11" s="8" t="s">
        <v>682</v>
      </c>
      <c r="B11" s="8" t="s">
        <v>5</v>
      </c>
      <c r="C11" s="8" t="s">
        <v>758</v>
      </c>
      <c r="D11" s="8" t="s">
        <v>757</v>
      </c>
      <c r="E11" s="9">
        <v>-4.3620609118999996</v>
      </c>
      <c r="F11" s="10">
        <v>-0.92610074389999997</v>
      </c>
      <c r="G11" s="8" t="s">
        <v>756</v>
      </c>
      <c r="H11" s="8" t="s">
        <v>689</v>
      </c>
      <c r="I11" s="8" t="s">
        <v>688</v>
      </c>
    </row>
    <row r="12" spans="1:9">
      <c r="A12" s="8" t="s">
        <v>682</v>
      </c>
      <c r="B12" s="8" t="s">
        <v>5</v>
      </c>
      <c r="C12" s="8" t="s">
        <v>755</v>
      </c>
      <c r="D12" s="8" t="s">
        <v>754</v>
      </c>
      <c r="E12" s="9">
        <v>-4.2733610125999997</v>
      </c>
      <c r="F12" s="10">
        <v>-0.92610074389999997</v>
      </c>
      <c r="G12" s="8" t="s">
        <v>753</v>
      </c>
      <c r="H12" s="8" t="s">
        <v>689</v>
      </c>
      <c r="I12" s="8" t="s">
        <v>688</v>
      </c>
    </row>
    <row r="13" spans="1:9">
      <c r="A13" s="8" t="s">
        <v>682</v>
      </c>
      <c r="B13" s="8" t="s">
        <v>5</v>
      </c>
      <c r="C13" s="8" t="s">
        <v>752</v>
      </c>
      <c r="D13" s="8" t="s">
        <v>751</v>
      </c>
      <c r="E13" s="9">
        <v>-3.8428827417</v>
      </c>
      <c r="F13" s="10">
        <v>-0.86210696769999995</v>
      </c>
      <c r="G13" s="8" t="s">
        <v>572</v>
      </c>
      <c r="H13" s="8" t="s">
        <v>689</v>
      </c>
      <c r="I13" s="8" t="s">
        <v>688</v>
      </c>
    </row>
    <row r="14" spans="1:9">
      <c r="A14" s="8" t="s">
        <v>682</v>
      </c>
      <c r="B14" s="8" t="s">
        <v>5</v>
      </c>
      <c r="C14" s="8" t="s">
        <v>750</v>
      </c>
      <c r="D14" s="8" t="s">
        <v>749</v>
      </c>
      <c r="E14" s="9">
        <v>-3.7836596415999999</v>
      </c>
      <c r="F14" s="10">
        <v>-0.83375803959999994</v>
      </c>
      <c r="G14" s="8" t="s">
        <v>748</v>
      </c>
      <c r="H14" s="8" t="s">
        <v>693</v>
      </c>
      <c r="I14" s="8" t="s">
        <v>692</v>
      </c>
    </row>
    <row r="15" spans="1:9">
      <c r="A15" s="8" t="s">
        <v>682</v>
      </c>
      <c r="B15" s="8" t="s">
        <v>5</v>
      </c>
      <c r="C15" s="8" t="s">
        <v>747</v>
      </c>
      <c r="D15" s="8" t="s">
        <v>746</v>
      </c>
      <c r="E15" s="9">
        <v>-3.4336673341999999</v>
      </c>
      <c r="F15" s="10">
        <v>-0.61512275630000002</v>
      </c>
      <c r="G15" s="8" t="s">
        <v>567</v>
      </c>
      <c r="H15" s="8" t="s">
        <v>689</v>
      </c>
      <c r="I15" s="8" t="s">
        <v>688</v>
      </c>
    </row>
    <row r="16" spans="1:9">
      <c r="A16" s="8" t="s">
        <v>682</v>
      </c>
      <c r="B16" s="8" t="s">
        <v>5</v>
      </c>
      <c r="C16" s="8" t="s">
        <v>745</v>
      </c>
      <c r="D16" s="8" t="s">
        <v>744</v>
      </c>
      <c r="E16" s="9">
        <v>-3.3064851772999999</v>
      </c>
      <c r="F16" s="10">
        <v>-0.56624161979999998</v>
      </c>
      <c r="G16" s="8" t="s">
        <v>743</v>
      </c>
      <c r="H16" s="8" t="s">
        <v>742</v>
      </c>
      <c r="I16" s="8" t="s">
        <v>741</v>
      </c>
    </row>
    <row r="17" spans="1:9">
      <c r="A17" s="8" t="s">
        <v>682</v>
      </c>
      <c r="B17" s="8" t="s">
        <v>5</v>
      </c>
      <c r="C17" s="8" t="s">
        <v>740</v>
      </c>
      <c r="D17" s="8" t="s">
        <v>739</v>
      </c>
      <c r="E17" s="9">
        <v>-3.0277201341</v>
      </c>
      <c r="F17" s="10">
        <v>-0.41801222240000002</v>
      </c>
      <c r="G17" s="8" t="s">
        <v>738</v>
      </c>
      <c r="H17" s="8" t="s">
        <v>737</v>
      </c>
      <c r="I17" s="8" t="s">
        <v>736</v>
      </c>
    </row>
    <row r="18" spans="1:9">
      <c r="A18" s="8" t="s">
        <v>682</v>
      </c>
      <c r="B18" s="8" t="s">
        <v>5</v>
      </c>
      <c r="C18" s="8" t="s">
        <v>735</v>
      </c>
      <c r="D18" s="8" t="s">
        <v>734</v>
      </c>
      <c r="E18" s="9">
        <v>-2.9939703899999999</v>
      </c>
      <c r="F18" s="10">
        <v>-0.41767605769999999</v>
      </c>
      <c r="G18" s="8" t="s">
        <v>733</v>
      </c>
      <c r="H18" s="8" t="s">
        <v>732</v>
      </c>
      <c r="I18" s="8" t="s">
        <v>731</v>
      </c>
    </row>
    <row r="19" spans="1:9">
      <c r="A19" s="8" t="s">
        <v>682</v>
      </c>
      <c r="B19" s="8" t="s">
        <v>5</v>
      </c>
      <c r="C19" s="8" t="s">
        <v>730</v>
      </c>
      <c r="D19" s="8" t="s">
        <v>729</v>
      </c>
      <c r="E19" s="9">
        <v>-2.9447166895999999</v>
      </c>
      <c r="F19" s="10">
        <v>-0.40725472810000002</v>
      </c>
      <c r="G19" s="8" t="s">
        <v>728</v>
      </c>
      <c r="H19" s="8" t="s">
        <v>719</v>
      </c>
      <c r="I19" s="8" t="s">
        <v>718</v>
      </c>
    </row>
    <row r="20" spans="1:9">
      <c r="A20" s="8" t="s">
        <v>682</v>
      </c>
      <c r="B20" s="8" t="s">
        <v>5</v>
      </c>
      <c r="C20" s="8" t="s">
        <v>727</v>
      </c>
      <c r="D20" s="8" t="s">
        <v>726</v>
      </c>
      <c r="E20" s="9">
        <v>-2.8990608873000001</v>
      </c>
      <c r="F20" s="10">
        <v>-0.4025849527</v>
      </c>
      <c r="G20" s="8" t="s">
        <v>725</v>
      </c>
      <c r="H20" s="8" t="s">
        <v>724</v>
      </c>
      <c r="I20" s="8" t="s">
        <v>723</v>
      </c>
    </row>
    <row r="21" spans="1:9">
      <c r="A21" s="8" t="s">
        <v>682</v>
      </c>
      <c r="B21" s="8" t="s">
        <v>5</v>
      </c>
      <c r="C21" s="8" t="s">
        <v>722</v>
      </c>
      <c r="D21" s="8" t="s">
        <v>721</v>
      </c>
      <c r="E21" s="9">
        <v>-2.8546200424000001</v>
      </c>
      <c r="F21" s="10">
        <v>-0.38495532459999998</v>
      </c>
      <c r="G21" s="8" t="s">
        <v>720</v>
      </c>
      <c r="H21" s="8" t="s">
        <v>719</v>
      </c>
      <c r="I21" s="8" t="s">
        <v>718</v>
      </c>
    </row>
    <row r="22" spans="1:9">
      <c r="A22" s="8" t="s">
        <v>682</v>
      </c>
      <c r="B22" s="8" t="s">
        <v>5</v>
      </c>
      <c r="C22" s="8" t="s">
        <v>717</v>
      </c>
      <c r="D22" s="8" t="s">
        <v>716</v>
      </c>
      <c r="E22" s="9">
        <v>-2.7793310871000001</v>
      </c>
      <c r="F22" s="10">
        <v>-0.35204349800000001</v>
      </c>
      <c r="G22" s="8" t="s">
        <v>715</v>
      </c>
      <c r="H22" s="8" t="s">
        <v>693</v>
      </c>
      <c r="I22" s="8" t="s">
        <v>692</v>
      </c>
    </row>
    <row r="23" spans="1:9">
      <c r="A23" s="8" t="s">
        <v>682</v>
      </c>
      <c r="B23" s="8" t="s">
        <v>5</v>
      </c>
      <c r="C23" s="8" t="s">
        <v>714</v>
      </c>
      <c r="D23" s="8" t="s">
        <v>713</v>
      </c>
      <c r="E23" s="9">
        <v>-2.7633273702999999</v>
      </c>
      <c r="F23" s="10">
        <v>-0.35204349800000001</v>
      </c>
      <c r="G23" s="8" t="s">
        <v>712</v>
      </c>
      <c r="H23" s="8" t="s">
        <v>711</v>
      </c>
      <c r="I23" s="8" t="s">
        <v>710</v>
      </c>
    </row>
    <row r="24" spans="1:9">
      <c r="A24" s="8" t="s">
        <v>682</v>
      </c>
      <c r="B24" s="8" t="s">
        <v>5</v>
      </c>
      <c r="C24" s="8" t="s">
        <v>709</v>
      </c>
      <c r="D24" s="8" t="s">
        <v>708</v>
      </c>
      <c r="E24" s="9">
        <v>-2.7587880041999999</v>
      </c>
      <c r="F24" s="10">
        <v>-0.35204349800000001</v>
      </c>
      <c r="G24" s="8" t="s">
        <v>707</v>
      </c>
      <c r="H24" s="8" t="s">
        <v>697</v>
      </c>
      <c r="I24" s="8" t="s">
        <v>696</v>
      </c>
    </row>
    <row r="25" spans="1:9">
      <c r="A25" s="8" t="s">
        <v>682</v>
      </c>
      <c r="B25" s="8" t="s">
        <v>5</v>
      </c>
      <c r="C25" s="8" t="s">
        <v>706</v>
      </c>
      <c r="D25" s="8" t="s">
        <v>705</v>
      </c>
      <c r="E25" s="9">
        <v>-2.7280489139999999</v>
      </c>
      <c r="F25" s="10">
        <v>-0.3422463872</v>
      </c>
      <c r="G25" s="8" t="s">
        <v>704</v>
      </c>
      <c r="H25" s="8" t="s">
        <v>697</v>
      </c>
      <c r="I25" s="8" t="s">
        <v>696</v>
      </c>
    </row>
    <row r="26" spans="1:9">
      <c r="A26" s="8" t="s">
        <v>682</v>
      </c>
      <c r="B26" s="8" t="s">
        <v>5</v>
      </c>
      <c r="C26" s="8" t="s">
        <v>703</v>
      </c>
      <c r="D26" s="8" t="s">
        <v>702</v>
      </c>
      <c r="E26" s="9">
        <v>-2.7078739810000001</v>
      </c>
      <c r="F26" s="10">
        <v>-0.3422463872</v>
      </c>
      <c r="G26" s="8" t="s">
        <v>701</v>
      </c>
      <c r="H26" s="8" t="s">
        <v>697</v>
      </c>
      <c r="I26" s="8" t="s">
        <v>696</v>
      </c>
    </row>
    <row r="27" spans="1:9">
      <c r="A27" s="8" t="s">
        <v>682</v>
      </c>
      <c r="B27" s="8" t="s">
        <v>5</v>
      </c>
      <c r="C27" s="8" t="s">
        <v>700</v>
      </c>
      <c r="D27" s="8" t="s">
        <v>699</v>
      </c>
      <c r="E27" s="9">
        <v>-2.6780747615</v>
      </c>
      <c r="F27" s="10">
        <v>-0.3422463872</v>
      </c>
      <c r="G27" s="8" t="s">
        <v>698</v>
      </c>
      <c r="H27" s="8" t="s">
        <v>697</v>
      </c>
      <c r="I27" s="8" t="s">
        <v>696</v>
      </c>
    </row>
    <row r="28" spans="1:9">
      <c r="A28" s="8" t="s">
        <v>682</v>
      </c>
      <c r="B28" s="8" t="s">
        <v>5</v>
      </c>
      <c r="C28" s="8" t="s">
        <v>695</v>
      </c>
      <c r="D28" s="8" t="s">
        <v>694</v>
      </c>
      <c r="E28" s="9">
        <v>-2.5315218805000002</v>
      </c>
      <c r="F28" s="10">
        <v>-0.30057987060000002</v>
      </c>
      <c r="G28" s="8" t="s">
        <v>387</v>
      </c>
      <c r="H28" s="8" t="s">
        <v>693</v>
      </c>
      <c r="I28" s="8" t="s">
        <v>692</v>
      </c>
    </row>
    <row r="29" spans="1:9">
      <c r="A29" s="8" t="s">
        <v>682</v>
      </c>
      <c r="B29" s="8" t="s">
        <v>5</v>
      </c>
      <c r="C29" s="8" t="s">
        <v>691</v>
      </c>
      <c r="D29" s="8" t="s">
        <v>690</v>
      </c>
      <c r="E29" s="9">
        <v>-2.453272755</v>
      </c>
      <c r="F29" s="10">
        <v>-0.25117874210000002</v>
      </c>
      <c r="G29" s="8" t="s">
        <v>599</v>
      </c>
      <c r="H29" s="8" t="s">
        <v>689</v>
      </c>
      <c r="I29" s="8" t="s">
        <v>688</v>
      </c>
    </row>
    <row r="30" spans="1:9">
      <c r="A30" s="8" t="s">
        <v>682</v>
      </c>
      <c r="B30" s="8" t="s">
        <v>5</v>
      </c>
      <c r="C30" s="8" t="s">
        <v>687</v>
      </c>
      <c r="D30" s="8" t="s">
        <v>686</v>
      </c>
      <c r="E30" s="9">
        <v>-2.0777358562999999</v>
      </c>
      <c r="F30" s="10">
        <v>-4.6790152000000002E-2</v>
      </c>
      <c r="G30" s="8" t="s">
        <v>685</v>
      </c>
      <c r="H30" s="8" t="s">
        <v>684</v>
      </c>
      <c r="I30" s="8" t="s">
        <v>683</v>
      </c>
    </row>
    <row r="31" spans="1:9">
      <c r="A31" s="8" t="s">
        <v>682</v>
      </c>
      <c r="B31" s="8" t="s">
        <v>5</v>
      </c>
      <c r="C31" s="8" t="s">
        <v>681</v>
      </c>
      <c r="D31" s="8" t="s">
        <v>680</v>
      </c>
      <c r="E31" s="9">
        <v>-2.0133472610999998</v>
      </c>
      <c r="F31" s="10">
        <v>-1.17666154E-2</v>
      </c>
      <c r="G31" s="8" t="s">
        <v>679</v>
      </c>
      <c r="H31" s="8" t="s">
        <v>678</v>
      </c>
      <c r="I31" s="8" t="s">
        <v>677</v>
      </c>
    </row>
    <row r="32" spans="1:9">
      <c r="A32" s="8" t="s">
        <v>676</v>
      </c>
      <c r="B32" s="8" t="s">
        <v>5</v>
      </c>
      <c r="C32" s="8" t="s">
        <v>673</v>
      </c>
      <c r="D32" s="8" t="s">
        <v>672</v>
      </c>
      <c r="E32" s="9">
        <v>-4.9248363258000003</v>
      </c>
      <c r="F32" s="10">
        <v>-1.1361372205</v>
      </c>
      <c r="G32" s="8" t="s">
        <v>671</v>
      </c>
      <c r="H32" s="8" t="s">
        <v>675</v>
      </c>
      <c r="I32" s="8" t="s">
        <v>674</v>
      </c>
    </row>
    <row r="33" spans="1:9">
      <c r="A33" s="8" t="s">
        <v>633</v>
      </c>
      <c r="B33" s="8" t="s">
        <v>5</v>
      </c>
      <c r="C33" s="8" t="s">
        <v>673</v>
      </c>
      <c r="D33" s="8" t="s">
        <v>672</v>
      </c>
      <c r="E33" s="9">
        <v>-4.9248363258000003</v>
      </c>
      <c r="F33" s="10">
        <v>-1.1361372205</v>
      </c>
      <c r="G33" s="8" t="s">
        <v>671</v>
      </c>
      <c r="H33" s="8" t="s">
        <v>670</v>
      </c>
      <c r="I33" s="8" t="s">
        <v>669</v>
      </c>
    </row>
    <row r="34" spans="1:9">
      <c r="A34" s="8" t="s">
        <v>633</v>
      </c>
      <c r="B34" s="8" t="s">
        <v>5</v>
      </c>
      <c r="C34" s="8" t="s">
        <v>668</v>
      </c>
      <c r="D34" s="8" t="s">
        <v>667</v>
      </c>
      <c r="E34" s="9">
        <v>-3.3711731348999998</v>
      </c>
      <c r="F34" s="10">
        <v>-0.59451734359999997</v>
      </c>
      <c r="G34" s="8" t="s">
        <v>666</v>
      </c>
      <c r="H34" s="8" t="s">
        <v>662</v>
      </c>
      <c r="I34" s="8" t="s">
        <v>661</v>
      </c>
    </row>
    <row r="35" spans="1:9">
      <c r="A35" s="8" t="s">
        <v>633</v>
      </c>
      <c r="B35" s="8" t="s">
        <v>5</v>
      </c>
      <c r="C35" s="8" t="s">
        <v>665</v>
      </c>
      <c r="D35" s="8" t="s">
        <v>664</v>
      </c>
      <c r="E35" s="9">
        <v>-3.3451751807000001</v>
      </c>
      <c r="F35" s="10">
        <v>-0.58188335099999999</v>
      </c>
      <c r="G35" s="8" t="s">
        <v>663</v>
      </c>
      <c r="H35" s="8" t="s">
        <v>662</v>
      </c>
      <c r="I35" s="8" t="s">
        <v>661</v>
      </c>
    </row>
    <row r="36" spans="1:9">
      <c r="A36" s="8" t="s">
        <v>633</v>
      </c>
      <c r="B36" s="8" t="s">
        <v>5</v>
      </c>
      <c r="C36" s="8" t="s">
        <v>660</v>
      </c>
      <c r="D36" s="8" t="s">
        <v>659</v>
      </c>
      <c r="E36" s="9">
        <v>-3.0935138857000002</v>
      </c>
      <c r="F36" s="10">
        <v>-0.43598181530000002</v>
      </c>
      <c r="G36" s="8" t="s">
        <v>658</v>
      </c>
      <c r="H36" s="8" t="s">
        <v>657</v>
      </c>
      <c r="I36" s="8" t="s">
        <v>656</v>
      </c>
    </row>
    <row r="37" spans="1:9">
      <c r="A37" s="8" t="s">
        <v>633</v>
      </c>
      <c r="B37" s="8" t="s">
        <v>5</v>
      </c>
      <c r="C37" s="8" t="s">
        <v>655</v>
      </c>
      <c r="D37" s="8" t="s">
        <v>654</v>
      </c>
      <c r="E37" s="9">
        <v>-3.0522013468</v>
      </c>
      <c r="F37" s="10">
        <v>-0.43315340879999997</v>
      </c>
      <c r="G37" s="8" t="s">
        <v>653</v>
      </c>
      <c r="H37" s="8" t="s">
        <v>652</v>
      </c>
      <c r="I37" s="8" t="s">
        <v>651</v>
      </c>
    </row>
    <row r="38" spans="1:9">
      <c r="A38" s="8" t="s">
        <v>633</v>
      </c>
      <c r="B38" s="8" t="s">
        <v>5</v>
      </c>
      <c r="C38" s="8" t="s">
        <v>650</v>
      </c>
      <c r="D38" s="8" t="s">
        <v>649</v>
      </c>
      <c r="E38" s="9">
        <v>-2.9248812818999999</v>
      </c>
      <c r="F38" s="10">
        <v>-0.40657078660000001</v>
      </c>
      <c r="G38" s="8" t="s">
        <v>648</v>
      </c>
      <c r="H38" s="8" t="s">
        <v>647</v>
      </c>
      <c r="I38" s="8" t="s">
        <v>646</v>
      </c>
    </row>
    <row r="39" spans="1:9">
      <c r="A39" s="8" t="s">
        <v>633</v>
      </c>
      <c r="B39" s="8" t="s">
        <v>5</v>
      </c>
      <c r="C39" s="8" t="s">
        <v>645</v>
      </c>
      <c r="D39" s="8" t="s">
        <v>644</v>
      </c>
      <c r="E39" s="9">
        <v>-2.8078720359</v>
      </c>
      <c r="F39" s="10">
        <v>-0.35857517900000002</v>
      </c>
      <c r="G39" s="8" t="s">
        <v>643</v>
      </c>
      <c r="H39" s="8" t="s">
        <v>642</v>
      </c>
      <c r="I39" s="8" t="s">
        <v>641</v>
      </c>
    </row>
    <row r="40" spans="1:9">
      <c r="A40" s="8" t="s">
        <v>633</v>
      </c>
      <c r="B40" s="8" t="s">
        <v>5</v>
      </c>
      <c r="C40" s="8" t="s">
        <v>640</v>
      </c>
      <c r="D40" s="8" t="s">
        <v>639</v>
      </c>
      <c r="E40" s="9">
        <v>-2.7746245538999998</v>
      </c>
      <c r="F40" s="10">
        <v>-0.35204349800000001</v>
      </c>
      <c r="G40" s="8" t="s">
        <v>638</v>
      </c>
      <c r="H40" s="8" t="s">
        <v>637</v>
      </c>
      <c r="I40" s="8" t="s">
        <v>636</v>
      </c>
    </row>
    <row r="41" spans="1:9">
      <c r="A41" s="8" t="s">
        <v>633</v>
      </c>
      <c r="B41" s="8" t="s">
        <v>5</v>
      </c>
      <c r="C41" s="8" t="s">
        <v>635</v>
      </c>
      <c r="D41" s="8" t="s">
        <v>634</v>
      </c>
      <c r="E41" s="9">
        <v>-2.6920548923999998</v>
      </c>
      <c r="F41" s="10">
        <v>-0.3422463872</v>
      </c>
      <c r="G41" s="8" t="s">
        <v>442</v>
      </c>
      <c r="H41" s="8" t="s">
        <v>629</v>
      </c>
      <c r="I41" s="8" t="s">
        <v>628</v>
      </c>
    </row>
    <row r="42" spans="1:9">
      <c r="A42" s="8" t="s">
        <v>633</v>
      </c>
      <c r="B42" s="8" t="s">
        <v>5</v>
      </c>
      <c r="C42" s="8" t="s">
        <v>632</v>
      </c>
      <c r="D42" s="8" t="s">
        <v>631</v>
      </c>
      <c r="E42" s="9">
        <v>-2.0416098528000002</v>
      </c>
      <c r="F42" s="10">
        <v>-2.2255172899999998E-2</v>
      </c>
      <c r="G42" s="8" t="s">
        <v>630</v>
      </c>
      <c r="H42" s="8" t="s">
        <v>629</v>
      </c>
      <c r="I42" s="8" t="s">
        <v>628</v>
      </c>
    </row>
    <row r="43" spans="1:9">
      <c r="A43" s="8" t="s">
        <v>627</v>
      </c>
      <c r="B43" s="8" t="s">
        <v>5</v>
      </c>
      <c r="C43" s="8" t="s">
        <v>624</v>
      </c>
      <c r="D43" s="8" t="s">
        <v>623</v>
      </c>
      <c r="E43" s="9">
        <v>-4.5772369253000003</v>
      </c>
      <c r="F43" s="10">
        <v>-1.0735824061000001</v>
      </c>
      <c r="G43" s="8" t="s">
        <v>622</v>
      </c>
      <c r="H43" s="8" t="s">
        <v>626</v>
      </c>
      <c r="I43" s="8" t="s">
        <v>625</v>
      </c>
    </row>
    <row r="44" spans="1:9">
      <c r="A44" s="8" t="s">
        <v>589</v>
      </c>
      <c r="B44" s="8" t="s">
        <v>5</v>
      </c>
      <c r="C44" s="8" t="s">
        <v>624</v>
      </c>
      <c r="D44" s="8" t="s">
        <v>623</v>
      </c>
      <c r="E44" s="9">
        <v>-4.5772369253000003</v>
      </c>
      <c r="F44" s="10">
        <v>-1.0735824061000001</v>
      </c>
      <c r="G44" s="8" t="s">
        <v>622</v>
      </c>
      <c r="H44" s="8" t="s">
        <v>621</v>
      </c>
      <c r="I44" s="8" t="s">
        <v>620</v>
      </c>
    </row>
    <row r="45" spans="1:9">
      <c r="A45" s="8" t="s">
        <v>589</v>
      </c>
      <c r="B45" s="8" t="s">
        <v>5</v>
      </c>
      <c r="C45" s="8" t="s">
        <v>619</v>
      </c>
      <c r="D45" s="8" t="s">
        <v>618</v>
      </c>
      <c r="E45" s="9">
        <v>-3.8428827417</v>
      </c>
      <c r="F45" s="10">
        <v>-0.86210696769999995</v>
      </c>
      <c r="G45" s="8" t="s">
        <v>572</v>
      </c>
      <c r="H45" s="8" t="s">
        <v>598</v>
      </c>
      <c r="I45" s="8" t="s">
        <v>597</v>
      </c>
    </row>
    <row r="46" spans="1:9">
      <c r="A46" s="8" t="s">
        <v>589</v>
      </c>
      <c r="B46" s="8" t="s">
        <v>5</v>
      </c>
      <c r="C46" s="8" t="s">
        <v>617</v>
      </c>
      <c r="D46" s="8" t="s">
        <v>616</v>
      </c>
      <c r="E46" s="9">
        <v>-3.7271421492000001</v>
      </c>
      <c r="F46" s="10">
        <v>-0.8179396135</v>
      </c>
      <c r="G46" s="8" t="s">
        <v>615</v>
      </c>
      <c r="H46" s="8" t="s">
        <v>598</v>
      </c>
      <c r="I46" s="8" t="s">
        <v>597</v>
      </c>
    </row>
    <row r="47" spans="1:9">
      <c r="A47" s="8" t="s">
        <v>589</v>
      </c>
      <c r="B47" s="8" t="s">
        <v>5</v>
      </c>
      <c r="C47" s="8" t="s">
        <v>614</v>
      </c>
      <c r="D47" s="8" t="s">
        <v>613</v>
      </c>
      <c r="E47" s="9">
        <v>-3.5146649784999999</v>
      </c>
      <c r="F47" s="10">
        <v>-0.66422297299999999</v>
      </c>
      <c r="G47" s="8" t="s">
        <v>612</v>
      </c>
      <c r="H47" s="8" t="s">
        <v>611</v>
      </c>
      <c r="I47" s="8" t="s">
        <v>610</v>
      </c>
    </row>
    <row r="48" spans="1:9">
      <c r="A48" s="8" t="s">
        <v>589</v>
      </c>
      <c r="B48" s="8" t="s">
        <v>5</v>
      </c>
      <c r="C48" s="8" t="s">
        <v>609</v>
      </c>
      <c r="D48" s="8" t="s">
        <v>608</v>
      </c>
      <c r="E48" s="9">
        <v>-3.0718831793999999</v>
      </c>
      <c r="F48" s="10">
        <v>-0.43598181530000002</v>
      </c>
      <c r="G48" s="8" t="s">
        <v>607</v>
      </c>
      <c r="H48" s="8" t="s">
        <v>603</v>
      </c>
      <c r="I48" s="8" t="s">
        <v>602</v>
      </c>
    </row>
    <row r="49" spans="1:9">
      <c r="A49" s="8" t="s">
        <v>589</v>
      </c>
      <c r="B49" s="8" t="s">
        <v>5</v>
      </c>
      <c r="C49" s="8" t="s">
        <v>606</v>
      </c>
      <c r="D49" s="8" t="s">
        <v>605</v>
      </c>
      <c r="E49" s="9">
        <v>-2.8538477376000002</v>
      </c>
      <c r="F49" s="10">
        <v>-0.38495532459999998</v>
      </c>
      <c r="G49" s="8" t="s">
        <v>604</v>
      </c>
      <c r="H49" s="8" t="s">
        <v>603</v>
      </c>
      <c r="I49" s="8" t="s">
        <v>602</v>
      </c>
    </row>
    <row r="50" spans="1:9">
      <c r="A50" s="8" t="s">
        <v>589</v>
      </c>
      <c r="B50" s="8" t="s">
        <v>5</v>
      </c>
      <c r="C50" s="8" t="s">
        <v>601</v>
      </c>
      <c r="D50" s="8" t="s">
        <v>600</v>
      </c>
      <c r="E50" s="9">
        <v>-2.453272755</v>
      </c>
      <c r="F50" s="10">
        <v>-0.25117874210000002</v>
      </c>
      <c r="G50" s="8" t="s">
        <v>599</v>
      </c>
      <c r="H50" s="8" t="s">
        <v>598</v>
      </c>
      <c r="I50" s="8" t="s">
        <v>597</v>
      </c>
    </row>
    <row r="51" spans="1:9">
      <c r="A51" s="8" t="s">
        <v>589</v>
      </c>
      <c r="B51" s="8" t="s">
        <v>5</v>
      </c>
      <c r="C51" s="8" t="s">
        <v>596</v>
      </c>
      <c r="D51" s="8" t="s">
        <v>595</v>
      </c>
      <c r="E51" s="9">
        <v>-2.4438761210000002</v>
      </c>
      <c r="F51" s="10">
        <v>-0.24843018210000001</v>
      </c>
      <c r="G51" s="8" t="s">
        <v>594</v>
      </c>
      <c r="H51" s="8" t="s">
        <v>593</v>
      </c>
      <c r="I51" s="8" t="s">
        <v>592</v>
      </c>
    </row>
    <row r="52" spans="1:9">
      <c r="A52" s="8" t="s">
        <v>589</v>
      </c>
      <c r="B52" s="8" t="s">
        <v>5</v>
      </c>
      <c r="C52" s="8" t="s">
        <v>591</v>
      </c>
      <c r="D52" s="8" t="s">
        <v>590</v>
      </c>
      <c r="E52" s="9">
        <v>-2.3114818656999998</v>
      </c>
      <c r="F52" s="10">
        <v>-0.1880385882</v>
      </c>
      <c r="G52" s="8" t="s">
        <v>586</v>
      </c>
      <c r="H52" s="8" t="s">
        <v>585</v>
      </c>
      <c r="I52" s="8" t="s">
        <v>584</v>
      </c>
    </row>
    <row r="53" spans="1:9">
      <c r="A53" s="8" t="s">
        <v>589</v>
      </c>
      <c r="B53" s="8" t="s">
        <v>5</v>
      </c>
      <c r="C53" s="8" t="s">
        <v>588</v>
      </c>
      <c r="D53" s="8" t="s">
        <v>587</v>
      </c>
      <c r="E53" s="9">
        <v>-2.3114818656999998</v>
      </c>
      <c r="F53" s="10">
        <v>-0.1880385882</v>
      </c>
      <c r="G53" s="8" t="s">
        <v>586</v>
      </c>
      <c r="H53" s="8" t="s">
        <v>585</v>
      </c>
      <c r="I53" s="8" t="s">
        <v>584</v>
      </c>
    </row>
    <row r="54" spans="1:9">
      <c r="A54" s="8" t="s">
        <v>583</v>
      </c>
      <c r="B54" s="8" t="s">
        <v>237</v>
      </c>
      <c r="C54" s="8" t="s">
        <v>580</v>
      </c>
      <c r="D54" s="8" t="s">
        <v>578</v>
      </c>
      <c r="E54" s="9">
        <v>-4.2079065135000002</v>
      </c>
      <c r="F54" s="10">
        <v>-0.92610074389999997</v>
      </c>
      <c r="G54" s="8" t="s">
        <v>577</v>
      </c>
      <c r="H54" s="8" t="s">
        <v>582</v>
      </c>
      <c r="I54" s="8" t="s">
        <v>581</v>
      </c>
    </row>
    <row r="55" spans="1:9">
      <c r="A55" s="8" t="s">
        <v>487</v>
      </c>
      <c r="B55" s="8" t="s">
        <v>237</v>
      </c>
      <c r="C55" s="8" t="s">
        <v>580</v>
      </c>
      <c r="D55" s="8" t="s">
        <v>578</v>
      </c>
      <c r="E55" s="9">
        <v>-4.2079065135000002</v>
      </c>
      <c r="F55" s="10">
        <v>-0.92610074389999997</v>
      </c>
      <c r="G55" s="8" t="s">
        <v>577</v>
      </c>
      <c r="H55" s="8" t="s">
        <v>576</v>
      </c>
      <c r="I55" s="8" t="s">
        <v>575</v>
      </c>
    </row>
    <row r="56" spans="1:9">
      <c r="A56" s="8" t="s">
        <v>487</v>
      </c>
      <c r="B56" s="8" t="s">
        <v>237</v>
      </c>
      <c r="C56" s="8" t="s">
        <v>579</v>
      </c>
      <c r="D56" s="8" t="s">
        <v>578</v>
      </c>
      <c r="E56" s="9">
        <v>-4.2079065135000002</v>
      </c>
      <c r="F56" s="10">
        <v>-0.92610074389999997</v>
      </c>
      <c r="G56" s="8" t="s">
        <v>577</v>
      </c>
      <c r="H56" s="8" t="s">
        <v>576</v>
      </c>
      <c r="I56" s="8" t="s">
        <v>575</v>
      </c>
    </row>
    <row r="57" spans="1:9">
      <c r="A57" s="8" t="s">
        <v>487</v>
      </c>
      <c r="B57" s="8" t="s">
        <v>5</v>
      </c>
      <c r="C57" s="8" t="s">
        <v>574</v>
      </c>
      <c r="D57" s="8" t="s">
        <v>573</v>
      </c>
      <c r="E57" s="9">
        <v>-3.8428827417</v>
      </c>
      <c r="F57" s="10">
        <v>-0.86210696769999995</v>
      </c>
      <c r="G57" s="8" t="s">
        <v>572</v>
      </c>
      <c r="H57" s="8" t="s">
        <v>571</v>
      </c>
      <c r="I57" s="8" t="s">
        <v>570</v>
      </c>
    </row>
    <row r="58" spans="1:9">
      <c r="A58" s="8" t="s">
        <v>487</v>
      </c>
      <c r="B58" s="8" t="s">
        <v>5</v>
      </c>
      <c r="C58" s="8" t="s">
        <v>569</v>
      </c>
      <c r="D58" s="8" t="s">
        <v>568</v>
      </c>
      <c r="E58" s="9">
        <v>-3.4336673341999999</v>
      </c>
      <c r="F58" s="10">
        <v>-0.61512275630000002</v>
      </c>
      <c r="G58" s="8" t="s">
        <v>567</v>
      </c>
      <c r="H58" s="8" t="s">
        <v>566</v>
      </c>
      <c r="I58" s="8" t="s">
        <v>565</v>
      </c>
    </row>
    <row r="59" spans="1:9">
      <c r="A59" s="8" t="s">
        <v>487</v>
      </c>
      <c r="B59" s="8" t="s">
        <v>5</v>
      </c>
      <c r="C59" s="8" t="s">
        <v>564</v>
      </c>
      <c r="D59" s="8" t="s">
        <v>563</v>
      </c>
      <c r="E59" s="9">
        <v>-3.1149846604999998</v>
      </c>
      <c r="F59" s="10">
        <v>-0.43598181530000002</v>
      </c>
      <c r="G59" s="8" t="s">
        <v>562</v>
      </c>
      <c r="H59" s="8" t="s">
        <v>536</v>
      </c>
      <c r="I59" s="8" t="s">
        <v>535</v>
      </c>
    </row>
    <row r="60" spans="1:9">
      <c r="A60" s="8" t="s">
        <v>487</v>
      </c>
      <c r="B60" s="8" t="s">
        <v>5</v>
      </c>
      <c r="C60" s="8" t="s">
        <v>561</v>
      </c>
      <c r="D60" s="8" t="s">
        <v>560</v>
      </c>
      <c r="E60" s="9">
        <v>-3.0978762258999999</v>
      </c>
      <c r="F60" s="10">
        <v>-0.43598181530000002</v>
      </c>
      <c r="G60" s="8" t="s">
        <v>559</v>
      </c>
      <c r="H60" s="8" t="s">
        <v>558</v>
      </c>
      <c r="I60" s="8" t="s">
        <v>557</v>
      </c>
    </row>
    <row r="61" spans="1:9">
      <c r="A61" s="8" t="s">
        <v>487</v>
      </c>
      <c r="B61" s="8" t="s">
        <v>5</v>
      </c>
      <c r="C61" s="8" t="s">
        <v>556</v>
      </c>
      <c r="D61" s="8" t="s">
        <v>555</v>
      </c>
      <c r="E61" s="9">
        <v>-2.6829301491000002</v>
      </c>
      <c r="F61" s="10">
        <v>-0.3422463872</v>
      </c>
      <c r="G61" s="8" t="s">
        <v>552</v>
      </c>
      <c r="H61" s="8" t="s">
        <v>551</v>
      </c>
      <c r="I61" s="8" t="s">
        <v>550</v>
      </c>
    </row>
    <row r="62" spans="1:9">
      <c r="A62" s="8" t="s">
        <v>487</v>
      </c>
      <c r="B62" s="8" t="s">
        <v>5</v>
      </c>
      <c r="C62" s="8" t="s">
        <v>554</v>
      </c>
      <c r="D62" s="8" t="s">
        <v>553</v>
      </c>
      <c r="E62" s="9">
        <v>-2.6829301491000002</v>
      </c>
      <c r="F62" s="10">
        <v>-0.3422463872</v>
      </c>
      <c r="G62" s="8" t="s">
        <v>552</v>
      </c>
      <c r="H62" s="8" t="s">
        <v>551</v>
      </c>
      <c r="I62" s="8" t="s">
        <v>550</v>
      </c>
    </row>
    <row r="63" spans="1:9">
      <c r="A63" s="8" t="s">
        <v>487</v>
      </c>
      <c r="B63" s="8" t="s">
        <v>5</v>
      </c>
      <c r="C63" s="8" t="s">
        <v>549</v>
      </c>
      <c r="D63" s="8" t="s">
        <v>548</v>
      </c>
      <c r="E63" s="9">
        <v>-2.6509574393999999</v>
      </c>
      <c r="F63" s="10">
        <v>-0.33293949709999998</v>
      </c>
      <c r="G63" s="8" t="s">
        <v>547</v>
      </c>
      <c r="H63" s="8" t="s">
        <v>546</v>
      </c>
      <c r="I63" s="8" t="s">
        <v>545</v>
      </c>
    </row>
    <row r="64" spans="1:9">
      <c r="A64" s="8" t="s">
        <v>487</v>
      </c>
      <c r="B64" s="8" t="s">
        <v>5</v>
      </c>
      <c r="C64" s="8" t="s">
        <v>544</v>
      </c>
      <c r="D64" s="8" t="s">
        <v>543</v>
      </c>
      <c r="E64" s="9">
        <v>-2.5722166703</v>
      </c>
      <c r="F64" s="10">
        <v>-0.30324812540000001</v>
      </c>
      <c r="G64" s="8" t="s">
        <v>542</v>
      </c>
      <c r="H64" s="8" t="s">
        <v>541</v>
      </c>
      <c r="I64" s="8" t="s">
        <v>540</v>
      </c>
    </row>
    <row r="65" spans="1:9">
      <c r="A65" s="8" t="s">
        <v>487</v>
      </c>
      <c r="B65" s="8" t="s">
        <v>5</v>
      </c>
      <c r="C65" s="8" t="s">
        <v>539</v>
      </c>
      <c r="D65" s="8" t="s">
        <v>538</v>
      </c>
      <c r="E65" s="9">
        <v>-2.5278780108999999</v>
      </c>
      <c r="F65" s="10">
        <v>-0.30057987060000002</v>
      </c>
      <c r="G65" s="8" t="s">
        <v>537</v>
      </c>
      <c r="H65" s="8" t="s">
        <v>536</v>
      </c>
      <c r="I65" s="8" t="s">
        <v>535</v>
      </c>
    </row>
    <row r="66" spans="1:9">
      <c r="A66" s="8" t="s">
        <v>487</v>
      </c>
      <c r="B66" s="8" t="s">
        <v>5</v>
      </c>
      <c r="C66" s="8" t="s">
        <v>534</v>
      </c>
      <c r="D66" s="8" t="s">
        <v>533</v>
      </c>
      <c r="E66" s="9">
        <v>-2.4501991414000002</v>
      </c>
      <c r="F66" s="10">
        <v>-0.25117874210000002</v>
      </c>
      <c r="G66" s="8" t="s">
        <v>532</v>
      </c>
      <c r="H66" s="8" t="s">
        <v>531</v>
      </c>
      <c r="I66" s="8" t="s">
        <v>530</v>
      </c>
    </row>
    <row r="67" spans="1:9">
      <c r="A67" s="8" t="s">
        <v>487</v>
      </c>
      <c r="B67" s="8" t="s">
        <v>5</v>
      </c>
      <c r="C67" s="8" t="s">
        <v>529</v>
      </c>
      <c r="D67" s="8" t="s">
        <v>528</v>
      </c>
      <c r="E67" s="9">
        <v>-2.3401026349</v>
      </c>
      <c r="F67" s="10">
        <v>-0.20131166549999999</v>
      </c>
      <c r="G67" s="8" t="s">
        <v>527</v>
      </c>
      <c r="H67" s="8" t="s">
        <v>526</v>
      </c>
      <c r="I67" s="8" t="s">
        <v>525</v>
      </c>
    </row>
    <row r="68" spans="1:9">
      <c r="A68" s="8" t="s">
        <v>487</v>
      </c>
      <c r="B68" s="8" t="s">
        <v>5</v>
      </c>
      <c r="C68" s="8" t="s">
        <v>524</v>
      </c>
      <c r="D68" s="8" t="s">
        <v>523</v>
      </c>
      <c r="E68" s="9">
        <v>-2.2169072683</v>
      </c>
      <c r="F68" s="10">
        <v>-0.12543319680000001</v>
      </c>
      <c r="G68" s="8" t="s">
        <v>518</v>
      </c>
      <c r="H68" s="8" t="s">
        <v>522</v>
      </c>
      <c r="I68" s="8" t="s">
        <v>521</v>
      </c>
    </row>
    <row r="69" spans="1:9">
      <c r="A69" s="8" t="s">
        <v>487</v>
      </c>
      <c r="B69" s="8" t="s">
        <v>5</v>
      </c>
      <c r="C69" s="8" t="s">
        <v>520</v>
      </c>
      <c r="D69" s="8" t="s">
        <v>519</v>
      </c>
      <c r="E69" s="9">
        <v>-2.2169072683</v>
      </c>
      <c r="F69" s="10">
        <v>-0.12543319680000001</v>
      </c>
      <c r="G69" s="8" t="s">
        <v>518</v>
      </c>
      <c r="H69" s="8" t="s">
        <v>517</v>
      </c>
      <c r="I69" s="8" t="s">
        <v>516</v>
      </c>
    </row>
    <row r="70" spans="1:9">
      <c r="A70" s="8" t="s">
        <v>487</v>
      </c>
      <c r="B70" s="8" t="s">
        <v>5</v>
      </c>
      <c r="C70" s="8" t="s">
        <v>515</v>
      </c>
      <c r="D70" s="8" t="s">
        <v>514</v>
      </c>
      <c r="E70" s="9">
        <v>-2.1566026034000001</v>
      </c>
      <c r="F70" s="10">
        <v>-9.4581799100000002E-2</v>
      </c>
      <c r="G70" s="8" t="s">
        <v>290</v>
      </c>
      <c r="H70" s="8" t="s">
        <v>513</v>
      </c>
      <c r="I70" s="8" t="s">
        <v>512</v>
      </c>
    </row>
    <row r="71" spans="1:9">
      <c r="A71" s="8" t="s">
        <v>487</v>
      </c>
      <c r="B71" s="8" t="s">
        <v>5</v>
      </c>
      <c r="C71" s="8" t="s">
        <v>511</v>
      </c>
      <c r="D71" s="8" t="s">
        <v>510</v>
      </c>
      <c r="E71" s="9">
        <v>-2.1559409874000002</v>
      </c>
      <c r="F71" s="10">
        <v>-9.4581799100000002E-2</v>
      </c>
      <c r="G71" s="8" t="s">
        <v>509</v>
      </c>
      <c r="H71" s="8" t="s">
        <v>508</v>
      </c>
      <c r="I71" s="8" t="s">
        <v>507</v>
      </c>
    </row>
    <row r="72" spans="1:9">
      <c r="A72" s="8" t="s">
        <v>487</v>
      </c>
      <c r="B72" s="8" t="s">
        <v>5</v>
      </c>
      <c r="C72" s="8" t="s">
        <v>506</v>
      </c>
      <c r="D72" s="8" t="s">
        <v>505</v>
      </c>
      <c r="E72" s="9">
        <v>-2.1504034677999999</v>
      </c>
      <c r="F72" s="10">
        <v>-9.4581799100000002E-2</v>
      </c>
      <c r="G72" s="8" t="s">
        <v>504</v>
      </c>
      <c r="H72" s="8" t="s">
        <v>503</v>
      </c>
      <c r="I72" s="8" t="s">
        <v>502</v>
      </c>
    </row>
    <row r="73" spans="1:9">
      <c r="A73" s="8" t="s">
        <v>487</v>
      </c>
      <c r="B73" s="8" t="s">
        <v>5</v>
      </c>
      <c r="C73" s="8" t="s">
        <v>501</v>
      </c>
      <c r="D73" s="8" t="s">
        <v>500</v>
      </c>
      <c r="E73" s="9">
        <v>-2.0525612856</v>
      </c>
      <c r="F73" s="10">
        <v>-3.0826903900000001E-2</v>
      </c>
      <c r="G73" s="8" t="s">
        <v>499</v>
      </c>
      <c r="H73" s="8" t="s">
        <v>498</v>
      </c>
      <c r="I73" s="8" t="s">
        <v>497</v>
      </c>
    </row>
    <row r="74" spans="1:9">
      <c r="A74" s="8" t="s">
        <v>487</v>
      </c>
      <c r="B74" s="8" t="s">
        <v>256</v>
      </c>
      <c r="C74" s="8" t="s">
        <v>496</v>
      </c>
      <c r="D74" s="8" t="s">
        <v>495</v>
      </c>
      <c r="E74" s="9">
        <v>-2.0212209001999999</v>
      </c>
      <c r="F74" s="10">
        <v>-1.17666154E-2</v>
      </c>
      <c r="G74" s="8" t="s">
        <v>86</v>
      </c>
      <c r="H74" s="8" t="s">
        <v>494</v>
      </c>
      <c r="I74" s="8" t="s">
        <v>493</v>
      </c>
    </row>
    <row r="75" spans="1:9">
      <c r="A75" s="8" t="s">
        <v>487</v>
      </c>
      <c r="B75" s="8" t="s">
        <v>5</v>
      </c>
      <c r="C75" s="8" t="s">
        <v>492</v>
      </c>
      <c r="D75" s="8" t="s">
        <v>491</v>
      </c>
      <c r="E75" s="9">
        <v>-2.0085880993999998</v>
      </c>
      <c r="F75" s="10">
        <v>-1.1654200700000001E-2</v>
      </c>
      <c r="G75" s="8" t="s">
        <v>490</v>
      </c>
      <c r="H75" s="8" t="s">
        <v>489</v>
      </c>
      <c r="I75" s="8" t="s">
        <v>488</v>
      </c>
    </row>
    <row r="76" spans="1:9">
      <c r="A76" s="8" t="s">
        <v>487</v>
      </c>
      <c r="B76" s="8" t="s">
        <v>5</v>
      </c>
      <c r="C76" s="8" t="s">
        <v>486</v>
      </c>
      <c r="D76" s="8" t="s">
        <v>485</v>
      </c>
      <c r="E76" s="9">
        <v>-2.0079026613000002</v>
      </c>
      <c r="F76" s="10">
        <v>-1.1654200700000001E-2</v>
      </c>
      <c r="G76" s="8" t="s">
        <v>484</v>
      </c>
      <c r="H76" s="8" t="s">
        <v>483</v>
      </c>
      <c r="I76" s="8" t="s">
        <v>482</v>
      </c>
    </row>
    <row r="77" spans="1:9">
      <c r="A77" s="8" t="s">
        <v>481</v>
      </c>
      <c r="B77" s="8" t="s">
        <v>5</v>
      </c>
      <c r="C77" s="8" t="s">
        <v>478</v>
      </c>
      <c r="D77" s="8" t="s">
        <v>477</v>
      </c>
      <c r="E77" s="9">
        <v>-4.0528439235000002</v>
      </c>
      <c r="F77" s="10">
        <v>-0.86210696769999995</v>
      </c>
      <c r="G77" s="8" t="s">
        <v>476</v>
      </c>
      <c r="H77" s="8" t="s">
        <v>480</v>
      </c>
      <c r="I77" s="8" t="s">
        <v>479</v>
      </c>
    </row>
    <row r="78" spans="1:9">
      <c r="A78" s="8" t="s">
        <v>421</v>
      </c>
      <c r="B78" s="8" t="s">
        <v>5</v>
      </c>
      <c r="C78" s="8" t="s">
        <v>478</v>
      </c>
      <c r="D78" s="8" t="s">
        <v>477</v>
      </c>
      <c r="E78" s="9">
        <v>-4.0528439235000002</v>
      </c>
      <c r="F78" s="10">
        <v>-0.86210696769999995</v>
      </c>
      <c r="G78" s="8" t="s">
        <v>476</v>
      </c>
      <c r="H78" s="8" t="s">
        <v>462</v>
      </c>
      <c r="I78" s="8" t="s">
        <v>461</v>
      </c>
    </row>
    <row r="79" spans="1:9">
      <c r="A79" s="8" t="s">
        <v>421</v>
      </c>
      <c r="B79" s="8" t="s">
        <v>5</v>
      </c>
      <c r="C79" s="8" t="s">
        <v>475</v>
      </c>
      <c r="D79" s="8" t="s">
        <v>474</v>
      </c>
      <c r="E79" s="9">
        <v>-3.9887651649999998</v>
      </c>
      <c r="F79" s="10">
        <v>-0.86210696769999995</v>
      </c>
      <c r="G79" s="8" t="s">
        <v>473</v>
      </c>
      <c r="H79" s="8" t="s">
        <v>472</v>
      </c>
      <c r="I79" s="8" t="s">
        <v>471</v>
      </c>
    </row>
    <row r="80" spans="1:9">
      <c r="A80" s="8" t="s">
        <v>421</v>
      </c>
      <c r="B80" s="8" t="s">
        <v>5</v>
      </c>
      <c r="C80" s="8" t="s">
        <v>470</v>
      </c>
      <c r="D80" s="8" t="s">
        <v>469</v>
      </c>
      <c r="E80" s="9">
        <v>-3.5725032219999999</v>
      </c>
      <c r="F80" s="10">
        <v>-0.70567080039999996</v>
      </c>
      <c r="G80" s="8" t="s">
        <v>468</v>
      </c>
      <c r="H80" s="8" t="s">
        <v>467</v>
      </c>
      <c r="I80" s="8" t="s">
        <v>466</v>
      </c>
    </row>
    <row r="81" spans="1:9">
      <c r="A81" s="8" t="s">
        <v>421</v>
      </c>
      <c r="B81" s="8" t="s">
        <v>5</v>
      </c>
      <c r="C81" s="8" t="s">
        <v>465</v>
      </c>
      <c r="D81" s="8" t="s">
        <v>464</v>
      </c>
      <c r="E81" s="9">
        <v>-3.4198072711999998</v>
      </c>
      <c r="F81" s="10">
        <v>-0.61512275630000002</v>
      </c>
      <c r="G81" s="8" t="s">
        <v>463</v>
      </c>
      <c r="H81" s="8" t="s">
        <v>462</v>
      </c>
      <c r="I81" s="8" t="s">
        <v>461</v>
      </c>
    </row>
    <row r="82" spans="1:9">
      <c r="A82" s="8" t="s">
        <v>421</v>
      </c>
      <c r="B82" s="8" t="s">
        <v>5</v>
      </c>
      <c r="C82" s="8" t="s">
        <v>460</v>
      </c>
      <c r="D82" s="8" t="s">
        <v>459</v>
      </c>
      <c r="E82" s="9">
        <v>-3.0645750711000002</v>
      </c>
      <c r="F82" s="10">
        <v>-0.43598181530000002</v>
      </c>
      <c r="G82" s="8" t="s">
        <v>135</v>
      </c>
      <c r="H82" s="8" t="s">
        <v>449</v>
      </c>
      <c r="I82" s="8" t="s">
        <v>448</v>
      </c>
    </row>
    <row r="83" spans="1:9">
      <c r="A83" s="8" t="s">
        <v>421</v>
      </c>
      <c r="B83" s="8" t="s">
        <v>5</v>
      </c>
      <c r="C83" s="8" t="s">
        <v>458</v>
      </c>
      <c r="D83" s="8" t="s">
        <v>457</v>
      </c>
      <c r="E83" s="9">
        <v>-2.9331856420000002</v>
      </c>
      <c r="F83" s="10">
        <v>-0.40725472810000002</v>
      </c>
      <c r="G83" s="8" t="s">
        <v>456</v>
      </c>
      <c r="H83" s="8" t="s">
        <v>449</v>
      </c>
      <c r="I83" s="8" t="s">
        <v>448</v>
      </c>
    </row>
    <row r="84" spans="1:9">
      <c r="A84" s="8" t="s">
        <v>421</v>
      </c>
      <c r="B84" s="8" t="s">
        <v>5</v>
      </c>
      <c r="C84" s="8" t="s">
        <v>455</v>
      </c>
      <c r="D84" s="8" t="s">
        <v>454</v>
      </c>
      <c r="E84" s="9">
        <v>-2.7691642875000002</v>
      </c>
      <c r="F84" s="10">
        <v>-0.35204349800000001</v>
      </c>
      <c r="G84" s="8" t="s">
        <v>453</v>
      </c>
      <c r="H84" s="8" t="s">
        <v>449</v>
      </c>
      <c r="I84" s="8" t="s">
        <v>448</v>
      </c>
    </row>
    <row r="85" spans="1:9">
      <c r="A85" s="8" t="s">
        <v>421</v>
      </c>
      <c r="B85" s="8" t="s">
        <v>5</v>
      </c>
      <c r="C85" s="8" t="s">
        <v>452</v>
      </c>
      <c r="D85" s="8" t="s">
        <v>451</v>
      </c>
      <c r="E85" s="9">
        <v>-2.7484771555999998</v>
      </c>
      <c r="F85" s="10">
        <v>-0.34748497830000002</v>
      </c>
      <c r="G85" s="8" t="s">
        <v>450</v>
      </c>
      <c r="H85" s="8" t="s">
        <v>449</v>
      </c>
      <c r="I85" s="8" t="s">
        <v>448</v>
      </c>
    </row>
    <row r="86" spans="1:9">
      <c r="A86" s="8" t="s">
        <v>421</v>
      </c>
      <c r="B86" s="8" t="s">
        <v>5</v>
      </c>
      <c r="C86" s="8" t="s">
        <v>447</v>
      </c>
      <c r="D86" s="8" t="s">
        <v>446</v>
      </c>
      <c r="E86" s="9">
        <v>-2.7060250668000001</v>
      </c>
      <c r="F86" s="10">
        <v>-0.3422463872</v>
      </c>
      <c r="G86" s="8" t="s">
        <v>445</v>
      </c>
      <c r="H86" s="8" t="s">
        <v>428</v>
      </c>
      <c r="I86" s="8" t="s">
        <v>427</v>
      </c>
    </row>
    <row r="87" spans="1:9">
      <c r="A87" s="8" t="s">
        <v>421</v>
      </c>
      <c r="B87" s="8" t="s">
        <v>5</v>
      </c>
      <c r="C87" s="8" t="s">
        <v>444</v>
      </c>
      <c r="D87" s="8" t="s">
        <v>443</v>
      </c>
      <c r="E87" s="9">
        <v>-2.6920548923999998</v>
      </c>
      <c r="F87" s="10">
        <v>-0.3422463872</v>
      </c>
      <c r="G87" s="8" t="s">
        <v>442</v>
      </c>
      <c r="H87" s="8" t="s">
        <v>428</v>
      </c>
      <c r="I87" s="8" t="s">
        <v>427</v>
      </c>
    </row>
    <row r="88" spans="1:9">
      <c r="A88" s="8" t="s">
        <v>421</v>
      </c>
      <c r="B88" s="8" t="s">
        <v>5</v>
      </c>
      <c r="C88" s="8" t="s">
        <v>441</v>
      </c>
      <c r="D88" s="8" t="s">
        <v>440</v>
      </c>
      <c r="E88" s="9">
        <v>-2.6296017805999998</v>
      </c>
      <c r="F88" s="10">
        <v>-0.32275459340000001</v>
      </c>
      <c r="G88" s="8" t="s">
        <v>439</v>
      </c>
      <c r="H88" s="8" t="s">
        <v>438</v>
      </c>
      <c r="I88" s="8" t="s">
        <v>437</v>
      </c>
    </row>
    <row r="89" spans="1:9">
      <c r="A89" s="8" t="s">
        <v>421</v>
      </c>
      <c r="B89" s="8" t="s">
        <v>5</v>
      </c>
      <c r="C89" s="8" t="s">
        <v>436</v>
      </c>
      <c r="D89" s="8" t="s">
        <v>435</v>
      </c>
      <c r="E89" s="9">
        <v>-2.6110309210999998</v>
      </c>
      <c r="F89" s="10">
        <v>-0.31599688570000001</v>
      </c>
      <c r="G89" s="8" t="s">
        <v>322</v>
      </c>
      <c r="H89" s="8" t="s">
        <v>428</v>
      </c>
      <c r="I89" s="8" t="s">
        <v>427</v>
      </c>
    </row>
    <row r="90" spans="1:9">
      <c r="A90" s="8" t="s">
        <v>421</v>
      </c>
      <c r="B90" s="8" t="s">
        <v>5</v>
      </c>
      <c r="C90" s="8" t="s">
        <v>434</v>
      </c>
      <c r="D90" s="8" t="s">
        <v>433</v>
      </c>
      <c r="E90" s="9">
        <v>-2.4323388349999999</v>
      </c>
      <c r="F90" s="10">
        <v>-0.24744307830000001</v>
      </c>
      <c r="G90" s="8" t="s">
        <v>432</v>
      </c>
      <c r="H90" s="8" t="s">
        <v>417</v>
      </c>
      <c r="I90" s="8" t="s">
        <v>416</v>
      </c>
    </row>
    <row r="91" spans="1:9">
      <c r="A91" s="8" t="s">
        <v>421</v>
      </c>
      <c r="B91" s="8" t="s">
        <v>5</v>
      </c>
      <c r="C91" s="8" t="s">
        <v>431</v>
      </c>
      <c r="D91" s="8" t="s">
        <v>430</v>
      </c>
      <c r="E91" s="9">
        <v>-2.4270510396999998</v>
      </c>
      <c r="F91" s="10">
        <v>-0.24593612989999999</v>
      </c>
      <c r="G91" s="8" t="s">
        <v>429</v>
      </c>
      <c r="H91" s="8" t="s">
        <v>428</v>
      </c>
      <c r="I91" s="8" t="s">
        <v>427</v>
      </c>
    </row>
    <row r="92" spans="1:9">
      <c r="A92" s="8" t="s">
        <v>421</v>
      </c>
      <c r="B92" s="8" t="s">
        <v>5</v>
      </c>
      <c r="C92" s="8" t="s">
        <v>426</v>
      </c>
      <c r="D92" s="8" t="s">
        <v>425</v>
      </c>
      <c r="E92" s="9">
        <v>-2.1985871440000002</v>
      </c>
      <c r="F92" s="10">
        <v>-0.11268102670000001</v>
      </c>
      <c r="G92" s="8" t="s">
        <v>424</v>
      </c>
      <c r="H92" s="8" t="s">
        <v>423</v>
      </c>
      <c r="I92" s="8" t="s">
        <v>422</v>
      </c>
    </row>
    <row r="93" spans="1:9">
      <c r="A93" s="8" t="s">
        <v>421</v>
      </c>
      <c r="B93" s="8" t="s">
        <v>5</v>
      </c>
      <c r="C93" s="8" t="s">
        <v>420</v>
      </c>
      <c r="D93" s="8" t="s">
        <v>419</v>
      </c>
      <c r="E93" s="9">
        <v>-2.1842329762000001</v>
      </c>
      <c r="F93" s="10">
        <v>-0.1038243309</v>
      </c>
      <c r="G93" s="8" t="s">
        <v>418</v>
      </c>
      <c r="H93" s="8" t="s">
        <v>417</v>
      </c>
      <c r="I93" s="8" t="s">
        <v>416</v>
      </c>
    </row>
    <row r="94" spans="1:9">
      <c r="A94" s="8" t="s">
        <v>415</v>
      </c>
      <c r="B94" s="8" t="s">
        <v>5</v>
      </c>
      <c r="C94" s="8" t="s">
        <v>412</v>
      </c>
      <c r="D94" s="8" t="s">
        <v>411</v>
      </c>
      <c r="E94" s="9">
        <v>-3.9050767958999999</v>
      </c>
      <c r="F94" s="10">
        <v>-0.86210696769999995</v>
      </c>
      <c r="G94" s="8" t="s">
        <v>410</v>
      </c>
      <c r="H94" s="8" t="s">
        <v>414</v>
      </c>
      <c r="I94" s="8" t="s">
        <v>413</v>
      </c>
    </row>
    <row r="95" spans="1:9">
      <c r="A95" s="8" t="s">
        <v>379</v>
      </c>
      <c r="B95" s="8" t="s">
        <v>5</v>
      </c>
      <c r="C95" s="8" t="s">
        <v>412</v>
      </c>
      <c r="D95" s="8" t="s">
        <v>411</v>
      </c>
      <c r="E95" s="9">
        <v>-3.9050767958999999</v>
      </c>
      <c r="F95" s="10">
        <v>-0.86210696769999995</v>
      </c>
      <c r="G95" s="8" t="s">
        <v>410</v>
      </c>
      <c r="H95" s="8" t="s">
        <v>386</v>
      </c>
      <c r="I95" s="8" t="s">
        <v>385</v>
      </c>
    </row>
    <row r="96" spans="1:9">
      <c r="A96" s="8" t="s">
        <v>379</v>
      </c>
      <c r="B96" s="8" t="s">
        <v>5</v>
      </c>
      <c r="C96" s="8" t="s">
        <v>409</v>
      </c>
      <c r="D96" s="8" t="s">
        <v>408</v>
      </c>
      <c r="E96" s="9">
        <v>-3.3974456975999998</v>
      </c>
      <c r="F96" s="10">
        <v>-0.60700162179999995</v>
      </c>
      <c r="G96" s="8" t="s">
        <v>407</v>
      </c>
      <c r="H96" s="8" t="s">
        <v>406</v>
      </c>
      <c r="I96" s="8" t="s">
        <v>405</v>
      </c>
    </row>
    <row r="97" spans="1:9">
      <c r="A97" s="8" t="s">
        <v>379</v>
      </c>
      <c r="B97" s="8" t="s">
        <v>5</v>
      </c>
      <c r="C97" s="8" t="s">
        <v>404</v>
      </c>
      <c r="D97" s="8" t="s">
        <v>403</v>
      </c>
      <c r="E97" s="9">
        <v>-2.6600362433</v>
      </c>
      <c r="F97" s="10">
        <v>-0.33412814569999999</v>
      </c>
      <c r="G97" s="8" t="s">
        <v>402</v>
      </c>
      <c r="H97" s="8" t="s">
        <v>401</v>
      </c>
      <c r="I97" s="8" t="s">
        <v>400</v>
      </c>
    </row>
    <row r="98" spans="1:9">
      <c r="A98" s="8" t="s">
        <v>379</v>
      </c>
      <c r="B98" s="8" t="s">
        <v>5</v>
      </c>
      <c r="C98" s="8" t="s">
        <v>399</v>
      </c>
      <c r="D98" s="8" t="s">
        <v>398</v>
      </c>
      <c r="E98" s="9">
        <v>-2.6375892302000001</v>
      </c>
      <c r="F98" s="10">
        <v>-0.32426640909999999</v>
      </c>
      <c r="G98" s="8" t="s">
        <v>397</v>
      </c>
      <c r="H98" s="8" t="s">
        <v>386</v>
      </c>
      <c r="I98" s="8" t="s">
        <v>385</v>
      </c>
    </row>
    <row r="99" spans="1:9">
      <c r="A99" s="8" t="s">
        <v>379</v>
      </c>
      <c r="B99" s="8" t="s">
        <v>75</v>
      </c>
      <c r="C99" s="8" t="s">
        <v>396</v>
      </c>
      <c r="D99" s="8" t="s">
        <v>395</v>
      </c>
      <c r="E99" s="9">
        <v>-2.5918528198000002</v>
      </c>
      <c r="F99" s="10">
        <v>-0.31004705020000001</v>
      </c>
      <c r="G99" s="8" t="s">
        <v>392</v>
      </c>
      <c r="H99" s="8" t="s">
        <v>391</v>
      </c>
      <c r="I99" s="8" t="s">
        <v>390</v>
      </c>
    </row>
    <row r="100" spans="1:9">
      <c r="A100" s="8" t="s">
        <v>379</v>
      </c>
      <c r="B100" s="8" t="s">
        <v>75</v>
      </c>
      <c r="C100" s="8" t="s">
        <v>394</v>
      </c>
      <c r="D100" s="8" t="s">
        <v>393</v>
      </c>
      <c r="E100" s="9">
        <v>-2.5918528198000002</v>
      </c>
      <c r="F100" s="10">
        <v>-0.31004705020000001</v>
      </c>
      <c r="G100" s="8" t="s">
        <v>392</v>
      </c>
      <c r="H100" s="8" t="s">
        <v>391</v>
      </c>
      <c r="I100" s="8" t="s">
        <v>390</v>
      </c>
    </row>
    <row r="101" spans="1:9">
      <c r="A101" s="8" t="s">
        <v>379</v>
      </c>
      <c r="B101" s="8" t="s">
        <v>5</v>
      </c>
      <c r="C101" s="8" t="s">
        <v>389</v>
      </c>
      <c r="D101" s="8" t="s">
        <v>388</v>
      </c>
      <c r="E101" s="9">
        <v>-2.5315218805000002</v>
      </c>
      <c r="F101" s="10">
        <v>-0.30057987060000002</v>
      </c>
      <c r="G101" s="8" t="s">
        <v>387</v>
      </c>
      <c r="H101" s="8" t="s">
        <v>386</v>
      </c>
      <c r="I101" s="8" t="s">
        <v>385</v>
      </c>
    </row>
    <row r="102" spans="1:9">
      <c r="A102" s="8" t="s">
        <v>379</v>
      </c>
      <c r="B102" s="8" t="s">
        <v>5</v>
      </c>
      <c r="C102" s="8" t="s">
        <v>384</v>
      </c>
      <c r="D102" s="8" t="s">
        <v>383</v>
      </c>
      <c r="E102" s="9">
        <v>-2.2250621967000002</v>
      </c>
      <c r="F102" s="10">
        <v>-0.12543319680000001</v>
      </c>
      <c r="G102" s="8" t="s">
        <v>382</v>
      </c>
      <c r="H102" s="8" t="s">
        <v>381</v>
      </c>
      <c r="I102" s="8" t="s">
        <v>380</v>
      </c>
    </row>
    <row r="103" spans="1:9">
      <c r="A103" s="8" t="s">
        <v>379</v>
      </c>
      <c r="B103" s="8" t="s">
        <v>5</v>
      </c>
      <c r="C103" s="8" t="s">
        <v>378</v>
      </c>
      <c r="D103" s="8" t="s">
        <v>377</v>
      </c>
      <c r="E103" s="9">
        <v>-2.2213348338999999</v>
      </c>
      <c r="F103" s="10">
        <v>-0.12543319680000001</v>
      </c>
      <c r="G103" s="8" t="s">
        <v>376</v>
      </c>
      <c r="H103" s="8" t="s">
        <v>375</v>
      </c>
      <c r="I103" s="8" t="s">
        <v>374</v>
      </c>
    </row>
    <row r="104" spans="1:9">
      <c r="A104" s="8" t="s">
        <v>373</v>
      </c>
      <c r="B104" s="8" t="s">
        <v>237</v>
      </c>
      <c r="C104" s="8" t="s">
        <v>370</v>
      </c>
      <c r="D104" s="8" t="s">
        <v>367</v>
      </c>
      <c r="E104" s="9">
        <v>-3.892237459</v>
      </c>
      <c r="F104" s="10">
        <v>-0.86210696769999995</v>
      </c>
      <c r="G104" s="8" t="s">
        <v>369</v>
      </c>
      <c r="H104" s="8" t="s">
        <v>372</v>
      </c>
      <c r="I104" s="8" t="s">
        <v>371</v>
      </c>
    </row>
    <row r="105" spans="1:9">
      <c r="A105" s="8" t="s">
        <v>353</v>
      </c>
      <c r="B105" s="8" t="s">
        <v>237</v>
      </c>
      <c r="C105" s="8" t="s">
        <v>370</v>
      </c>
      <c r="D105" s="8" t="s">
        <v>367</v>
      </c>
      <c r="E105" s="9">
        <v>-3.892237459</v>
      </c>
      <c r="F105" s="10">
        <v>-0.86210696769999995</v>
      </c>
      <c r="G105" s="8" t="s">
        <v>369</v>
      </c>
      <c r="H105" s="8" t="s">
        <v>365</v>
      </c>
      <c r="I105" s="8" t="s">
        <v>364</v>
      </c>
    </row>
    <row r="106" spans="1:9">
      <c r="A106" s="8" t="s">
        <v>353</v>
      </c>
      <c r="B106" s="8" t="s">
        <v>237</v>
      </c>
      <c r="C106" s="8" t="s">
        <v>368</v>
      </c>
      <c r="D106" s="8" t="s">
        <v>367</v>
      </c>
      <c r="E106" s="9">
        <v>-3.8616057741000001</v>
      </c>
      <c r="F106" s="10">
        <v>-0.86210696769999995</v>
      </c>
      <c r="G106" s="8" t="s">
        <v>366</v>
      </c>
      <c r="H106" s="8" t="s">
        <v>365</v>
      </c>
      <c r="I106" s="8" t="s">
        <v>364</v>
      </c>
    </row>
    <row r="107" spans="1:9">
      <c r="A107" s="8" t="s">
        <v>353</v>
      </c>
      <c r="B107" s="8" t="s">
        <v>5</v>
      </c>
      <c r="C107" s="8" t="s">
        <v>363</v>
      </c>
      <c r="D107" s="8" t="s">
        <v>362</v>
      </c>
      <c r="E107" s="9">
        <v>-3.1669169036999998</v>
      </c>
      <c r="F107" s="10">
        <v>-0.4533128582</v>
      </c>
      <c r="G107" s="8" t="s">
        <v>361</v>
      </c>
      <c r="H107" s="8" t="s">
        <v>360</v>
      </c>
      <c r="I107" s="8" t="s">
        <v>359</v>
      </c>
    </row>
    <row r="108" spans="1:9">
      <c r="A108" s="8" t="s">
        <v>353</v>
      </c>
      <c r="B108" s="8" t="s">
        <v>5</v>
      </c>
      <c r="C108" s="8" t="s">
        <v>358</v>
      </c>
      <c r="D108" s="8" t="s">
        <v>357</v>
      </c>
      <c r="E108" s="9">
        <v>-2.8442295091999998</v>
      </c>
      <c r="F108" s="10">
        <v>-0.38196767510000001</v>
      </c>
      <c r="G108" s="8" t="s">
        <v>356</v>
      </c>
      <c r="H108" s="8" t="s">
        <v>355</v>
      </c>
      <c r="I108" s="8" t="s">
        <v>354</v>
      </c>
    </row>
    <row r="109" spans="1:9">
      <c r="A109" s="8" t="s">
        <v>353</v>
      </c>
      <c r="B109" s="8" t="s">
        <v>5</v>
      </c>
      <c r="C109" s="8" t="s">
        <v>352</v>
      </c>
      <c r="D109" s="8" t="s">
        <v>351</v>
      </c>
      <c r="E109" s="9">
        <v>-2.3625584306</v>
      </c>
      <c r="F109" s="10">
        <v>-0.21481153920000001</v>
      </c>
      <c r="G109" s="8" t="s">
        <v>350</v>
      </c>
      <c r="H109" s="8" t="s">
        <v>349</v>
      </c>
      <c r="I109" s="8" t="s">
        <v>348</v>
      </c>
    </row>
    <row r="110" spans="1:9">
      <c r="A110" s="8" t="s">
        <v>347</v>
      </c>
      <c r="B110" s="8" t="s">
        <v>75</v>
      </c>
      <c r="C110" s="8" t="s">
        <v>344</v>
      </c>
      <c r="D110" s="8" t="s">
        <v>343</v>
      </c>
      <c r="E110" s="9">
        <v>-3.8561291851999999</v>
      </c>
      <c r="F110" s="10">
        <v>-0.86210696769999995</v>
      </c>
      <c r="G110" s="8" t="s">
        <v>342</v>
      </c>
      <c r="H110" s="8" t="s">
        <v>346</v>
      </c>
      <c r="I110" s="8" t="s">
        <v>345</v>
      </c>
    </row>
    <row r="111" spans="1:9">
      <c r="A111" s="8" t="s">
        <v>276</v>
      </c>
      <c r="B111" s="8" t="s">
        <v>75</v>
      </c>
      <c r="C111" s="8" t="s">
        <v>344</v>
      </c>
      <c r="D111" s="8" t="s">
        <v>343</v>
      </c>
      <c r="E111" s="9">
        <v>-3.8561291851999999</v>
      </c>
      <c r="F111" s="10">
        <v>-0.86210696769999995</v>
      </c>
      <c r="G111" s="8" t="s">
        <v>342</v>
      </c>
      <c r="H111" s="8" t="s">
        <v>341</v>
      </c>
      <c r="I111" s="8" t="s">
        <v>340</v>
      </c>
    </row>
    <row r="112" spans="1:9">
      <c r="A112" s="8" t="s">
        <v>276</v>
      </c>
      <c r="B112" s="8" t="s">
        <v>75</v>
      </c>
      <c r="C112" s="8" t="s">
        <v>339</v>
      </c>
      <c r="D112" s="8" t="s">
        <v>338</v>
      </c>
      <c r="E112" s="9">
        <v>-2.778021597</v>
      </c>
      <c r="F112" s="10">
        <v>-0.35204349800000001</v>
      </c>
      <c r="G112" s="8" t="s">
        <v>337</v>
      </c>
      <c r="H112" s="8" t="s">
        <v>336</v>
      </c>
      <c r="I112" s="8" t="s">
        <v>335</v>
      </c>
    </row>
    <row r="113" spans="1:9">
      <c r="A113" s="8" t="s">
        <v>276</v>
      </c>
      <c r="B113" s="8" t="s">
        <v>237</v>
      </c>
      <c r="C113" s="8" t="s">
        <v>334</v>
      </c>
      <c r="D113" s="8" t="s">
        <v>328</v>
      </c>
      <c r="E113" s="9">
        <v>-2.6901424857</v>
      </c>
      <c r="F113" s="10">
        <v>-0.3422463872</v>
      </c>
      <c r="G113" s="8" t="s">
        <v>333</v>
      </c>
      <c r="H113" s="8" t="s">
        <v>326</v>
      </c>
      <c r="I113" s="8" t="s">
        <v>325</v>
      </c>
    </row>
    <row r="114" spans="1:9">
      <c r="A114" s="8" t="s">
        <v>276</v>
      </c>
      <c r="B114" s="8" t="s">
        <v>75</v>
      </c>
      <c r="C114" s="8" t="s">
        <v>332</v>
      </c>
      <c r="D114" s="8" t="s">
        <v>331</v>
      </c>
      <c r="E114" s="9">
        <v>-2.6782218257000001</v>
      </c>
      <c r="F114" s="10">
        <v>-0.3422463872</v>
      </c>
      <c r="G114" s="8" t="s">
        <v>330</v>
      </c>
      <c r="H114" s="8" t="s">
        <v>321</v>
      </c>
      <c r="I114" s="8" t="s">
        <v>320</v>
      </c>
    </row>
    <row r="115" spans="1:9">
      <c r="A115" s="8" t="s">
        <v>276</v>
      </c>
      <c r="B115" s="8" t="s">
        <v>237</v>
      </c>
      <c r="C115" s="8" t="s">
        <v>329</v>
      </c>
      <c r="D115" s="8" t="s">
        <v>328</v>
      </c>
      <c r="E115" s="9">
        <v>-2.6746621501000001</v>
      </c>
      <c r="F115" s="10">
        <v>-0.3422463872</v>
      </c>
      <c r="G115" s="8" t="s">
        <v>327</v>
      </c>
      <c r="H115" s="8" t="s">
        <v>326</v>
      </c>
      <c r="I115" s="8" t="s">
        <v>325</v>
      </c>
    </row>
    <row r="116" spans="1:9">
      <c r="A116" s="8" t="s">
        <v>276</v>
      </c>
      <c r="B116" s="8" t="s">
        <v>75</v>
      </c>
      <c r="C116" s="8" t="s">
        <v>324</v>
      </c>
      <c r="D116" s="8" t="s">
        <v>323</v>
      </c>
      <c r="E116" s="9">
        <v>-2.6110309210999998</v>
      </c>
      <c r="F116" s="10">
        <v>-0.31599688570000001</v>
      </c>
      <c r="G116" s="8" t="s">
        <v>322</v>
      </c>
      <c r="H116" s="8" t="s">
        <v>321</v>
      </c>
      <c r="I116" s="8" t="s">
        <v>320</v>
      </c>
    </row>
    <row r="117" spans="1:9">
      <c r="A117" s="8" t="s">
        <v>276</v>
      </c>
      <c r="B117" s="8" t="s">
        <v>5</v>
      </c>
      <c r="C117" s="8" t="s">
        <v>319</v>
      </c>
      <c r="D117" s="8" t="s">
        <v>318</v>
      </c>
      <c r="E117" s="9">
        <v>-2.5939722295999998</v>
      </c>
      <c r="F117" s="10">
        <v>-0.31004705020000001</v>
      </c>
      <c r="G117" s="8" t="s">
        <v>317</v>
      </c>
      <c r="H117" s="8" t="s">
        <v>316</v>
      </c>
      <c r="I117" s="8" t="s">
        <v>315</v>
      </c>
    </row>
    <row r="118" spans="1:9">
      <c r="A118" s="8" t="s">
        <v>276</v>
      </c>
      <c r="B118" s="8" t="s">
        <v>75</v>
      </c>
      <c r="C118" s="8" t="s">
        <v>314</v>
      </c>
      <c r="D118" s="8" t="s">
        <v>313</v>
      </c>
      <c r="E118" s="9">
        <v>-2.5872807177000001</v>
      </c>
      <c r="F118" s="10">
        <v>-0.3097963218</v>
      </c>
      <c r="G118" s="8" t="s">
        <v>312</v>
      </c>
      <c r="H118" s="8" t="s">
        <v>311</v>
      </c>
      <c r="I118" s="8" t="s">
        <v>310</v>
      </c>
    </row>
    <row r="119" spans="1:9">
      <c r="A119" s="8" t="s">
        <v>276</v>
      </c>
      <c r="B119" s="8" t="s">
        <v>5</v>
      </c>
      <c r="C119" s="8" t="s">
        <v>309</v>
      </c>
      <c r="D119" s="8" t="s">
        <v>308</v>
      </c>
      <c r="E119" s="9">
        <v>-2.5663265834</v>
      </c>
      <c r="F119" s="10">
        <v>-0.30311267829999999</v>
      </c>
      <c r="G119" s="8" t="s">
        <v>307</v>
      </c>
      <c r="H119" s="8" t="s">
        <v>306</v>
      </c>
      <c r="I119" s="8" t="s">
        <v>305</v>
      </c>
    </row>
    <row r="120" spans="1:9">
      <c r="A120" s="8" t="s">
        <v>276</v>
      </c>
      <c r="B120" s="8" t="s">
        <v>237</v>
      </c>
      <c r="C120" s="8" t="s">
        <v>304</v>
      </c>
      <c r="D120" s="8" t="s">
        <v>301</v>
      </c>
      <c r="E120" s="9">
        <v>-2.5458936669000001</v>
      </c>
      <c r="F120" s="10">
        <v>-0.30057987060000002</v>
      </c>
      <c r="G120" s="8" t="s">
        <v>303</v>
      </c>
      <c r="H120" s="8" t="s">
        <v>299</v>
      </c>
      <c r="I120" s="8" t="s">
        <v>298</v>
      </c>
    </row>
    <row r="121" spans="1:9">
      <c r="A121" s="8" t="s">
        <v>276</v>
      </c>
      <c r="B121" s="8" t="s">
        <v>237</v>
      </c>
      <c r="C121" s="8" t="s">
        <v>302</v>
      </c>
      <c r="D121" s="8" t="s">
        <v>301</v>
      </c>
      <c r="E121" s="9">
        <v>-2.5012361097000002</v>
      </c>
      <c r="F121" s="10">
        <v>-0.28388832930000002</v>
      </c>
      <c r="G121" s="8" t="s">
        <v>300</v>
      </c>
      <c r="H121" s="8" t="s">
        <v>299</v>
      </c>
      <c r="I121" s="8" t="s">
        <v>298</v>
      </c>
    </row>
    <row r="122" spans="1:9">
      <c r="A122" s="8" t="s">
        <v>276</v>
      </c>
      <c r="B122" s="8" t="s">
        <v>5</v>
      </c>
      <c r="C122" s="8" t="s">
        <v>297</v>
      </c>
      <c r="D122" s="8" t="s">
        <v>296</v>
      </c>
      <c r="E122" s="9">
        <v>-2.2716848774999998</v>
      </c>
      <c r="F122" s="10">
        <v>-0.15719644269999999</v>
      </c>
      <c r="G122" s="8" t="s">
        <v>295</v>
      </c>
      <c r="H122" s="8" t="s">
        <v>272</v>
      </c>
      <c r="I122" s="8" t="s">
        <v>271</v>
      </c>
    </row>
    <row r="123" spans="1:9">
      <c r="A123" s="8" t="s">
        <v>276</v>
      </c>
      <c r="B123" s="8" t="s">
        <v>5</v>
      </c>
      <c r="C123" s="8" t="s">
        <v>294</v>
      </c>
      <c r="D123" s="8" t="s">
        <v>293</v>
      </c>
      <c r="E123" s="9">
        <v>-2.1588042009000001</v>
      </c>
      <c r="F123" s="10">
        <v>-9.4581799100000002E-2</v>
      </c>
      <c r="G123" s="8" t="s">
        <v>292</v>
      </c>
      <c r="H123" s="8" t="s">
        <v>272</v>
      </c>
      <c r="I123" s="8" t="s">
        <v>271</v>
      </c>
    </row>
    <row r="124" spans="1:9">
      <c r="A124" s="8" t="s">
        <v>276</v>
      </c>
      <c r="B124" s="8" t="s">
        <v>237</v>
      </c>
      <c r="C124" s="8" t="s">
        <v>291</v>
      </c>
      <c r="D124" s="8" t="s">
        <v>283</v>
      </c>
      <c r="E124" s="9">
        <v>-2.1566026034000001</v>
      </c>
      <c r="F124" s="10">
        <v>-9.4581799100000002E-2</v>
      </c>
      <c r="G124" s="8" t="s">
        <v>290</v>
      </c>
      <c r="H124" s="8" t="s">
        <v>281</v>
      </c>
      <c r="I124" s="8" t="s">
        <v>280</v>
      </c>
    </row>
    <row r="125" spans="1:9">
      <c r="A125" s="8" t="s">
        <v>276</v>
      </c>
      <c r="B125" s="8" t="s">
        <v>75</v>
      </c>
      <c r="C125" s="8" t="s">
        <v>289</v>
      </c>
      <c r="D125" s="8" t="s">
        <v>288</v>
      </c>
      <c r="E125" s="9">
        <v>-2.1489531204999999</v>
      </c>
      <c r="F125" s="10">
        <v>-9.4581799100000002E-2</v>
      </c>
      <c r="G125" s="8" t="s">
        <v>287</v>
      </c>
      <c r="H125" s="8" t="s">
        <v>286</v>
      </c>
      <c r="I125" s="8" t="s">
        <v>285</v>
      </c>
    </row>
    <row r="126" spans="1:9">
      <c r="A126" s="8" t="s">
        <v>276</v>
      </c>
      <c r="B126" s="8" t="s">
        <v>237</v>
      </c>
      <c r="C126" s="8" t="s">
        <v>284</v>
      </c>
      <c r="D126" s="8" t="s">
        <v>283</v>
      </c>
      <c r="E126" s="9">
        <v>-2.1281164130999999</v>
      </c>
      <c r="F126" s="10">
        <v>-7.9306753899999999E-2</v>
      </c>
      <c r="G126" s="8" t="s">
        <v>282</v>
      </c>
      <c r="H126" s="8" t="s">
        <v>281</v>
      </c>
      <c r="I126" s="8" t="s">
        <v>280</v>
      </c>
    </row>
    <row r="127" spans="1:9">
      <c r="A127" s="8" t="s">
        <v>276</v>
      </c>
      <c r="B127" s="8" t="s">
        <v>5</v>
      </c>
      <c r="C127" s="8" t="s">
        <v>279</v>
      </c>
      <c r="D127" s="8" t="s">
        <v>278</v>
      </c>
      <c r="E127" s="9">
        <v>-2.0886223513000002</v>
      </c>
      <c r="F127" s="10">
        <v>-4.9854630300000001E-2</v>
      </c>
      <c r="G127" s="8" t="s">
        <v>277</v>
      </c>
      <c r="H127" s="8" t="s">
        <v>272</v>
      </c>
      <c r="I127" s="8" t="s">
        <v>271</v>
      </c>
    </row>
    <row r="128" spans="1:9">
      <c r="A128" s="8" t="s">
        <v>276</v>
      </c>
      <c r="B128" s="8" t="s">
        <v>5</v>
      </c>
      <c r="C128" s="8" t="s">
        <v>275</v>
      </c>
      <c r="D128" s="8" t="s">
        <v>274</v>
      </c>
      <c r="E128" s="9">
        <v>-2.0845789054999999</v>
      </c>
      <c r="F128" s="10">
        <v>-4.8285803699999998E-2</v>
      </c>
      <c r="G128" s="8" t="s">
        <v>273</v>
      </c>
      <c r="H128" s="8" t="s">
        <v>272</v>
      </c>
      <c r="I128" s="8" t="s">
        <v>271</v>
      </c>
    </row>
    <row r="129" spans="1:9">
      <c r="A129" s="8" t="s">
        <v>270</v>
      </c>
      <c r="B129" s="8" t="s">
        <v>256</v>
      </c>
      <c r="C129" s="8" t="s">
        <v>267</v>
      </c>
      <c r="D129" s="8" t="s">
        <v>246</v>
      </c>
      <c r="E129" s="9">
        <v>-3.7731411283999998</v>
      </c>
      <c r="F129" s="10">
        <v>-0.83375803959999994</v>
      </c>
      <c r="G129" s="8" t="s">
        <v>266</v>
      </c>
      <c r="H129" s="8" t="s">
        <v>269</v>
      </c>
      <c r="I129" s="8" t="s">
        <v>268</v>
      </c>
    </row>
    <row r="130" spans="1:9">
      <c r="A130" s="8" t="s">
        <v>232</v>
      </c>
      <c r="B130" s="8" t="s">
        <v>256</v>
      </c>
      <c r="C130" s="8" t="s">
        <v>267</v>
      </c>
      <c r="D130" s="8" t="s">
        <v>246</v>
      </c>
      <c r="E130" s="9">
        <v>-3.7731411283999998</v>
      </c>
      <c r="F130" s="10">
        <v>-0.83375803959999994</v>
      </c>
      <c r="G130" s="8" t="s">
        <v>266</v>
      </c>
      <c r="H130" s="8" t="s">
        <v>234</v>
      </c>
      <c r="I130" s="8" t="s">
        <v>233</v>
      </c>
    </row>
    <row r="131" spans="1:9">
      <c r="A131" s="8" t="s">
        <v>232</v>
      </c>
      <c r="B131" s="8" t="s">
        <v>5</v>
      </c>
      <c r="C131" s="8" t="s">
        <v>265</v>
      </c>
      <c r="D131" s="8" t="s">
        <v>264</v>
      </c>
      <c r="E131" s="9">
        <v>-3.7195341414</v>
      </c>
      <c r="F131" s="10">
        <v>-0.8179396135</v>
      </c>
      <c r="G131" s="8" t="s">
        <v>263</v>
      </c>
      <c r="H131" s="8" t="s">
        <v>249</v>
      </c>
      <c r="I131" s="8" t="s">
        <v>248</v>
      </c>
    </row>
    <row r="132" spans="1:9">
      <c r="A132" s="8" t="s">
        <v>232</v>
      </c>
      <c r="B132" s="8" t="s">
        <v>5</v>
      </c>
      <c r="C132" s="8" t="s">
        <v>262</v>
      </c>
      <c r="D132" s="8" t="s">
        <v>261</v>
      </c>
      <c r="E132" s="9">
        <v>-3.6640593180000001</v>
      </c>
      <c r="F132" s="10">
        <v>-0.78019355710000005</v>
      </c>
      <c r="G132" s="8" t="s">
        <v>260</v>
      </c>
      <c r="H132" s="8" t="s">
        <v>239</v>
      </c>
      <c r="I132" s="8" t="s">
        <v>238</v>
      </c>
    </row>
    <row r="133" spans="1:9">
      <c r="A133" s="8" t="s">
        <v>232</v>
      </c>
      <c r="B133" s="8" t="s">
        <v>5</v>
      </c>
      <c r="C133" s="8" t="s">
        <v>259</v>
      </c>
      <c r="D133" s="8" t="s">
        <v>258</v>
      </c>
      <c r="E133" s="9">
        <v>-3.0156103994999999</v>
      </c>
      <c r="F133" s="10">
        <v>-0.41767605769999999</v>
      </c>
      <c r="G133" s="8" t="s">
        <v>257</v>
      </c>
      <c r="H133" s="8" t="s">
        <v>249</v>
      </c>
      <c r="I133" s="8" t="s">
        <v>248</v>
      </c>
    </row>
    <row r="134" spans="1:9">
      <c r="A134" s="8" t="s">
        <v>232</v>
      </c>
      <c r="B134" s="8" t="s">
        <v>256</v>
      </c>
      <c r="C134" s="8" t="s">
        <v>255</v>
      </c>
      <c r="D134" s="8" t="s">
        <v>254</v>
      </c>
      <c r="E134" s="9">
        <v>-2.9175245446</v>
      </c>
      <c r="F134" s="10">
        <v>-0.40657078660000001</v>
      </c>
      <c r="G134" s="8" t="s">
        <v>253</v>
      </c>
      <c r="H134" s="8" t="s">
        <v>234</v>
      </c>
      <c r="I134" s="8" t="s">
        <v>233</v>
      </c>
    </row>
    <row r="135" spans="1:9">
      <c r="A135" s="8" t="s">
        <v>232</v>
      </c>
      <c r="B135" s="8" t="s">
        <v>5</v>
      </c>
      <c r="C135" s="8" t="s">
        <v>252</v>
      </c>
      <c r="D135" s="8" t="s">
        <v>251</v>
      </c>
      <c r="E135" s="9">
        <v>-2.4664055730999999</v>
      </c>
      <c r="F135" s="10">
        <v>-0.25648181079999999</v>
      </c>
      <c r="G135" s="8" t="s">
        <v>250</v>
      </c>
      <c r="H135" s="8" t="s">
        <v>249</v>
      </c>
      <c r="I135" s="8" t="s">
        <v>248</v>
      </c>
    </row>
    <row r="136" spans="1:9">
      <c r="A136" s="8" t="s">
        <v>232</v>
      </c>
      <c r="B136" s="8" t="s">
        <v>237</v>
      </c>
      <c r="C136" s="8" t="s">
        <v>247</v>
      </c>
      <c r="D136" s="8" t="s">
        <v>246</v>
      </c>
      <c r="E136" s="9">
        <v>-2.4385757046999998</v>
      </c>
      <c r="F136" s="10">
        <v>-0.24744307830000001</v>
      </c>
      <c r="G136" s="8" t="s">
        <v>245</v>
      </c>
      <c r="H136" s="8" t="s">
        <v>234</v>
      </c>
      <c r="I136" s="8" t="s">
        <v>233</v>
      </c>
    </row>
    <row r="137" spans="1:9">
      <c r="A137" s="8" t="s">
        <v>232</v>
      </c>
      <c r="B137" s="8" t="s">
        <v>5</v>
      </c>
      <c r="C137" s="8" t="s">
        <v>244</v>
      </c>
      <c r="D137" s="8" t="s">
        <v>243</v>
      </c>
      <c r="E137" s="9">
        <v>-2.4160985753999999</v>
      </c>
      <c r="F137" s="10">
        <v>-0.24150277540000001</v>
      </c>
      <c r="G137" s="8" t="s">
        <v>242</v>
      </c>
      <c r="H137" s="8" t="s">
        <v>229</v>
      </c>
      <c r="I137" s="8" t="s">
        <v>228</v>
      </c>
    </row>
    <row r="138" spans="1:9">
      <c r="A138" s="8" t="s">
        <v>232</v>
      </c>
      <c r="B138" s="8" t="s">
        <v>5</v>
      </c>
      <c r="C138" s="8" t="s">
        <v>241</v>
      </c>
      <c r="D138" s="8" t="s">
        <v>240</v>
      </c>
      <c r="E138" s="9">
        <v>-2.3998299332999999</v>
      </c>
      <c r="F138" s="10">
        <v>-0.23343011350000001</v>
      </c>
      <c r="G138" s="8" t="s">
        <v>17</v>
      </c>
      <c r="H138" s="8" t="s">
        <v>239</v>
      </c>
      <c r="I138" s="8" t="s">
        <v>238</v>
      </c>
    </row>
    <row r="139" spans="1:9">
      <c r="A139" s="8" t="s">
        <v>232</v>
      </c>
      <c r="B139" s="8" t="s">
        <v>237</v>
      </c>
      <c r="C139" s="8" t="s">
        <v>236</v>
      </c>
      <c r="D139" s="8" t="s">
        <v>235</v>
      </c>
      <c r="E139" s="9">
        <v>-2.3275403467000002</v>
      </c>
      <c r="F139" s="10">
        <v>-0.19495368969999999</v>
      </c>
      <c r="G139" s="8" t="s">
        <v>12</v>
      </c>
      <c r="H139" s="8" t="s">
        <v>234</v>
      </c>
      <c r="I139" s="8" t="s">
        <v>233</v>
      </c>
    </row>
    <row r="140" spans="1:9">
      <c r="A140" s="8" t="s">
        <v>232</v>
      </c>
      <c r="B140" s="8" t="s">
        <v>5</v>
      </c>
      <c r="C140" s="8" t="s">
        <v>231</v>
      </c>
      <c r="D140" s="8" t="s">
        <v>230</v>
      </c>
      <c r="E140" s="9">
        <v>-2.1003680155</v>
      </c>
      <c r="F140" s="10">
        <v>-5.9111494100000002E-2</v>
      </c>
      <c r="G140" s="8" t="s">
        <v>36</v>
      </c>
      <c r="H140" s="8" t="s">
        <v>229</v>
      </c>
      <c r="I140" s="8" t="s">
        <v>228</v>
      </c>
    </row>
    <row r="141" spans="1:9">
      <c r="A141" s="8" t="s">
        <v>227</v>
      </c>
      <c r="B141" s="8" t="s">
        <v>75</v>
      </c>
      <c r="C141" s="8" t="s">
        <v>225</v>
      </c>
      <c r="D141" s="8" t="s">
        <v>224</v>
      </c>
      <c r="E141" s="9">
        <v>-3.3039793451000001</v>
      </c>
      <c r="F141" s="10">
        <v>-0.56624161979999998</v>
      </c>
      <c r="G141" s="8" t="s">
        <v>223</v>
      </c>
      <c r="H141" s="8" t="s">
        <v>222</v>
      </c>
      <c r="I141" s="8" t="s">
        <v>221</v>
      </c>
    </row>
    <row r="142" spans="1:9">
      <c r="A142" s="8" t="s">
        <v>226</v>
      </c>
      <c r="B142" s="8" t="s">
        <v>75</v>
      </c>
      <c r="C142" s="8" t="s">
        <v>225</v>
      </c>
      <c r="D142" s="8" t="s">
        <v>224</v>
      </c>
      <c r="E142" s="9">
        <v>-3.3039793451000001</v>
      </c>
      <c r="F142" s="10">
        <v>-0.56624161979999998</v>
      </c>
      <c r="G142" s="8" t="s">
        <v>223</v>
      </c>
      <c r="H142" s="8" t="s">
        <v>222</v>
      </c>
      <c r="I142" s="8" t="s">
        <v>221</v>
      </c>
    </row>
    <row r="143" spans="1:9">
      <c r="A143" s="8" t="s">
        <v>220</v>
      </c>
      <c r="B143" s="8" t="s">
        <v>5</v>
      </c>
      <c r="C143" s="8" t="s">
        <v>217</v>
      </c>
      <c r="D143" s="8" t="s">
        <v>216</v>
      </c>
      <c r="E143" s="9">
        <v>-3.2500578936000002</v>
      </c>
      <c r="F143" s="10">
        <v>-0.52455462470000003</v>
      </c>
      <c r="G143" s="8" t="s">
        <v>215</v>
      </c>
      <c r="H143" s="8" t="s">
        <v>219</v>
      </c>
      <c r="I143" s="8" t="s">
        <v>218</v>
      </c>
    </row>
    <row r="144" spans="1:9">
      <c r="A144" s="8" t="s">
        <v>180</v>
      </c>
      <c r="B144" s="8" t="s">
        <v>5</v>
      </c>
      <c r="C144" s="8" t="s">
        <v>217</v>
      </c>
      <c r="D144" s="8" t="s">
        <v>216</v>
      </c>
      <c r="E144" s="9">
        <v>-3.2500578936000002</v>
      </c>
      <c r="F144" s="10">
        <v>-0.52455462470000003</v>
      </c>
      <c r="G144" s="8" t="s">
        <v>215</v>
      </c>
      <c r="H144" s="8" t="s">
        <v>214</v>
      </c>
      <c r="I144" s="8" t="s">
        <v>213</v>
      </c>
    </row>
    <row r="145" spans="1:9">
      <c r="A145" s="8" t="s">
        <v>180</v>
      </c>
      <c r="B145" s="8" t="s">
        <v>5</v>
      </c>
      <c r="C145" s="8" t="s">
        <v>212</v>
      </c>
      <c r="D145" s="8" t="s">
        <v>211</v>
      </c>
      <c r="E145" s="9">
        <v>-3.0035864504999998</v>
      </c>
      <c r="F145" s="10">
        <v>-0.41767605769999999</v>
      </c>
      <c r="G145" s="8" t="s">
        <v>210</v>
      </c>
      <c r="H145" s="8" t="s">
        <v>187</v>
      </c>
      <c r="I145" s="8" t="s">
        <v>186</v>
      </c>
    </row>
    <row r="146" spans="1:9">
      <c r="A146" s="8" t="s">
        <v>180</v>
      </c>
      <c r="B146" s="8" t="s">
        <v>5</v>
      </c>
      <c r="C146" s="8" t="s">
        <v>209</v>
      </c>
      <c r="D146" s="8" t="s">
        <v>208</v>
      </c>
      <c r="E146" s="9">
        <v>-2.9563273854999998</v>
      </c>
      <c r="F146" s="10">
        <v>-0.40725472810000002</v>
      </c>
      <c r="G146" s="8" t="s">
        <v>207</v>
      </c>
      <c r="H146" s="8" t="s">
        <v>187</v>
      </c>
      <c r="I146" s="8" t="s">
        <v>186</v>
      </c>
    </row>
    <row r="147" spans="1:9">
      <c r="A147" s="8" t="s">
        <v>180</v>
      </c>
      <c r="B147" s="8" t="s">
        <v>5</v>
      </c>
      <c r="C147" s="8" t="s">
        <v>206</v>
      </c>
      <c r="D147" s="8" t="s">
        <v>205</v>
      </c>
      <c r="E147" s="9">
        <v>-2.8993029540999999</v>
      </c>
      <c r="F147" s="10">
        <v>-0.4025849527</v>
      </c>
      <c r="G147" s="8" t="s">
        <v>204</v>
      </c>
      <c r="H147" s="8" t="s">
        <v>182</v>
      </c>
      <c r="I147" s="8" t="s">
        <v>181</v>
      </c>
    </row>
    <row r="148" spans="1:9">
      <c r="A148" s="8" t="s">
        <v>180</v>
      </c>
      <c r="B148" s="8" t="s">
        <v>5</v>
      </c>
      <c r="C148" s="8" t="s">
        <v>203</v>
      </c>
      <c r="D148" s="8" t="s">
        <v>202</v>
      </c>
      <c r="E148" s="9">
        <v>-2.7079189675999999</v>
      </c>
      <c r="F148" s="10">
        <v>-0.3422463872</v>
      </c>
      <c r="G148" s="8" t="s">
        <v>201</v>
      </c>
      <c r="H148" s="8" t="s">
        <v>200</v>
      </c>
      <c r="I148" s="8" t="s">
        <v>199</v>
      </c>
    </row>
    <row r="149" spans="1:9">
      <c r="A149" s="8" t="s">
        <v>180</v>
      </c>
      <c r="B149" s="8" t="s">
        <v>5</v>
      </c>
      <c r="C149" s="8" t="s">
        <v>198</v>
      </c>
      <c r="D149" s="8" t="s">
        <v>197</v>
      </c>
      <c r="E149" s="9">
        <v>-2.6568925229999998</v>
      </c>
      <c r="F149" s="10">
        <v>-0.33412814569999999</v>
      </c>
      <c r="G149" s="8" t="s">
        <v>196</v>
      </c>
      <c r="H149" s="8" t="s">
        <v>192</v>
      </c>
      <c r="I149" s="8" t="s">
        <v>191</v>
      </c>
    </row>
    <row r="150" spans="1:9">
      <c r="A150" s="8" t="s">
        <v>180</v>
      </c>
      <c r="B150" s="8" t="s">
        <v>5</v>
      </c>
      <c r="C150" s="8" t="s">
        <v>195</v>
      </c>
      <c r="D150" s="8" t="s">
        <v>194</v>
      </c>
      <c r="E150" s="9">
        <v>-2.5596125826999998</v>
      </c>
      <c r="F150" s="10">
        <v>-0.30311267829999999</v>
      </c>
      <c r="G150" s="8" t="s">
        <v>193</v>
      </c>
      <c r="H150" s="8" t="s">
        <v>192</v>
      </c>
      <c r="I150" s="8" t="s">
        <v>191</v>
      </c>
    </row>
    <row r="151" spans="1:9">
      <c r="A151" s="8" t="s">
        <v>180</v>
      </c>
      <c r="B151" s="8" t="s">
        <v>5</v>
      </c>
      <c r="C151" s="8" t="s">
        <v>190</v>
      </c>
      <c r="D151" s="8" t="s">
        <v>189</v>
      </c>
      <c r="E151" s="9">
        <v>-2.5549793140000001</v>
      </c>
      <c r="F151" s="10">
        <v>-0.30255732200000002</v>
      </c>
      <c r="G151" s="8" t="s">
        <v>188</v>
      </c>
      <c r="H151" s="8" t="s">
        <v>187</v>
      </c>
      <c r="I151" s="8" t="s">
        <v>186</v>
      </c>
    </row>
    <row r="152" spans="1:9">
      <c r="A152" s="8" t="s">
        <v>180</v>
      </c>
      <c r="B152" s="8" t="s">
        <v>5</v>
      </c>
      <c r="C152" s="8" t="s">
        <v>185</v>
      </c>
      <c r="D152" s="8" t="s">
        <v>184</v>
      </c>
      <c r="E152" s="9">
        <v>-2.3681297176</v>
      </c>
      <c r="F152" s="10">
        <v>-0.21665771650000001</v>
      </c>
      <c r="G152" s="8" t="s">
        <v>183</v>
      </c>
      <c r="H152" s="8" t="s">
        <v>182</v>
      </c>
      <c r="I152" s="8" t="s">
        <v>181</v>
      </c>
    </row>
    <row r="153" spans="1:9">
      <c r="A153" s="8" t="s">
        <v>180</v>
      </c>
      <c r="B153" s="8" t="s">
        <v>5</v>
      </c>
      <c r="C153" s="8" t="s">
        <v>179</v>
      </c>
      <c r="D153" s="8" t="s">
        <v>178</v>
      </c>
      <c r="E153" s="9">
        <v>-2.1609269311000001</v>
      </c>
      <c r="F153" s="10">
        <v>-9.4581799100000002E-2</v>
      </c>
      <c r="G153" s="8" t="s">
        <v>177</v>
      </c>
      <c r="H153" s="8" t="s">
        <v>176</v>
      </c>
      <c r="I153" s="8" t="s">
        <v>175</v>
      </c>
    </row>
    <row r="154" spans="1:9">
      <c r="A154" s="8" t="s">
        <v>174</v>
      </c>
      <c r="B154" s="8" t="s">
        <v>5</v>
      </c>
      <c r="C154" s="8" t="s">
        <v>172</v>
      </c>
      <c r="D154" s="8" t="s">
        <v>171</v>
      </c>
      <c r="E154" s="9">
        <v>-3.1384149689999998</v>
      </c>
      <c r="F154" s="10">
        <v>-0.43964705440000001</v>
      </c>
      <c r="G154" s="8" t="s">
        <v>170</v>
      </c>
      <c r="H154" s="8" t="s">
        <v>169</v>
      </c>
      <c r="I154" s="8" t="s">
        <v>168</v>
      </c>
    </row>
    <row r="155" spans="1:9">
      <c r="A155" s="8" t="s">
        <v>173</v>
      </c>
      <c r="B155" s="8" t="s">
        <v>5</v>
      </c>
      <c r="C155" s="8" t="s">
        <v>172</v>
      </c>
      <c r="D155" s="8" t="s">
        <v>171</v>
      </c>
      <c r="E155" s="9">
        <v>-3.1384149689999998</v>
      </c>
      <c r="F155" s="10">
        <v>-0.43964705440000001</v>
      </c>
      <c r="G155" s="8" t="s">
        <v>170</v>
      </c>
      <c r="H155" s="8" t="s">
        <v>169</v>
      </c>
      <c r="I155" s="8" t="s">
        <v>168</v>
      </c>
    </row>
    <row r="156" spans="1:9">
      <c r="A156" s="8" t="s">
        <v>167</v>
      </c>
      <c r="B156" s="8" t="s">
        <v>5</v>
      </c>
      <c r="C156" s="8" t="s">
        <v>166</v>
      </c>
      <c r="D156" s="8" t="s">
        <v>165</v>
      </c>
      <c r="E156" s="9">
        <v>-3.1303882170000001</v>
      </c>
      <c r="F156" s="10">
        <v>-0.43964705440000001</v>
      </c>
      <c r="G156" s="8" t="s">
        <v>164</v>
      </c>
      <c r="H156" s="8" t="s">
        <v>163</v>
      </c>
      <c r="I156" s="8" t="s">
        <v>162</v>
      </c>
    </row>
    <row r="157" spans="1:9">
      <c r="A157" s="8" t="s">
        <v>146</v>
      </c>
      <c r="B157" s="8" t="s">
        <v>5</v>
      </c>
      <c r="C157" s="8" t="s">
        <v>166</v>
      </c>
      <c r="D157" s="8" t="s">
        <v>165</v>
      </c>
      <c r="E157" s="9">
        <v>-3.1303882170000001</v>
      </c>
      <c r="F157" s="10">
        <v>-0.43964705440000001</v>
      </c>
      <c r="G157" s="8" t="s">
        <v>164</v>
      </c>
      <c r="H157" s="8" t="s">
        <v>163</v>
      </c>
      <c r="I157" s="8" t="s">
        <v>162</v>
      </c>
    </row>
    <row r="158" spans="1:9">
      <c r="A158" s="8" t="s">
        <v>146</v>
      </c>
      <c r="B158" s="8" t="s">
        <v>5</v>
      </c>
      <c r="C158" s="8" t="s">
        <v>161</v>
      </c>
      <c r="D158" s="8" t="s">
        <v>160</v>
      </c>
      <c r="E158" s="9">
        <v>-2.9848222132000002</v>
      </c>
      <c r="F158" s="10">
        <v>-0.41767605769999999</v>
      </c>
      <c r="G158" s="8" t="s">
        <v>159</v>
      </c>
      <c r="H158" s="8" t="s">
        <v>158</v>
      </c>
      <c r="I158" s="8" t="s">
        <v>157</v>
      </c>
    </row>
    <row r="159" spans="1:9">
      <c r="A159" s="8" t="s">
        <v>146</v>
      </c>
      <c r="B159" s="8" t="s">
        <v>5</v>
      </c>
      <c r="C159" s="8" t="s">
        <v>156</v>
      </c>
      <c r="D159" s="8" t="s">
        <v>155</v>
      </c>
      <c r="E159" s="9">
        <v>-2.8878390154</v>
      </c>
      <c r="F159" s="10">
        <v>-0.40198074449999999</v>
      </c>
      <c r="G159" s="8" t="s">
        <v>154</v>
      </c>
      <c r="H159" s="8" t="s">
        <v>153</v>
      </c>
      <c r="I159" s="8" t="s">
        <v>152</v>
      </c>
    </row>
    <row r="160" spans="1:9">
      <c r="A160" s="8" t="s">
        <v>146</v>
      </c>
      <c r="B160" s="8" t="s">
        <v>5</v>
      </c>
      <c r="C160" s="8" t="s">
        <v>151</v>
      </c>
      <c r="D160" s="8" t="s">
        <v>150</v>
      </c>
      <c r="E160" s="9">
        <v>-2.3598967417000001</v>
      </c>
      <c r="F160" s="10">
        <v>-0.21481153920000001</v>
      </c>
      <c r="G160" s="8" t="s">
        <v>149</v>
      </c>
      <c r="H160" s="8" t="s">
        <v>148</v>
      </c>
      <c r="I160" s="8" t="s">
        <v>147</v>
      </c>
    </row>
    <row r="161" spans="1:9">
      <c r="A161" s="8" t="s">
        <v>146</v>
      </c>
      <c r="B161" s="8" t="s">
        <v>5</v>
      </c>
      <c r="C161" s="8" t="s">
        <v>145</v>
      </c>
      <c r="D161" s="8" t="s">
        <v>144</v>
      </c>
      <c r="E161" s="9">
        <v>-2.2574455083</v>
      </c>
      <c r="F161" s="10">
        <v>-0.14882600709999999</v>
      </c>
      <c r="G161" s="8" t="s">
        <v>143</v>
      </c>
      <c r="H161" s="8" t="s">
        <v>142</v>
      </c>
      <c r="I161" s="8" t="s">
        <v>141</v>
      </c>
    </row>
    <row r="162" spans="1:9">
      <c r="A162" s="8" t="s">
        <v>140</v>
      </c>
      <c r="B162" s="8" t="s">
        <v>5</v>
      </c>
      <c r="C162" s="8" t="s">
        <v>137</v>
      </c>
      <c r="D162" s="8" t="s">
        <v>136</v>
      </c>
      <c r="E162" s="9">
        <v>-3.0645750711000002</v>
      </c>
      <c r="F162" s="10">
        <v>-0.43598181530000002</v>
      </c>
      <c r="G162" s="8" t="s">
        <v>135</v>
      </c>
      <c r="H162" s="8" t="s">
        <v>139</v>
      </c>
      <c r="I162" s="8" t="s">
        <v>138</v>
      </c>
    </row>
    <row r="163" spans="1:9">
      <c r="A163" s="8" t="s">
        <v>132</v>
      </c>
      <c r="B163" s="8" t="s">
        <v>5</v>
      </c>
      <c r="C163" s="8" t="s">
        <v>137</v>
      </c>
      <c r="D163" s="8" t="s">
        <v>136</v>
      </c>
      <c r="E163" s="9">
        <v>-3.0645750711000002</v>
      </c>
      <c r="F163" s="10">
        <v>-0.43598181530000002</v>
      </c>
      <c r="G163" s="8" t="s">
        <v>135</v>
      </c>
      <c r="H163" s="8" t="s">
        <v>134</v>
      </c>
      <c r="I163" s="8" t="s">
        <v>133</v>
      </c>
    </row>
    <row r="164" spans="1:9">
      <c r="A164" s="8" t="s">
        <v>132</v>
      </c>
      <c r="B164" s="8" t="s">
        <v>5</v>
      </c>
      <c r="C164" s="8" t="s">
        <v>131</v>
      </c>
      <c r="D164" s="8" t="s">
        <v>130</v>
      </c>
      <c r="E164" s="9">
        <v>-2.9834784836999999</v>
      </c>
      <c r="F164" s="10">
        <v>-0.41767605769999999</v>
      </c>
      <c r="G164" s="8" t="s">
        <v>129</v>
      </c>
      <c r="H164" s="8" t="s">
        <v>128</v>
      </c>
      <c r="I164" s="8" t="s">
        <v>127</v>
      </c>
    </row>
    <row r="165" spans="1:9">
      <c r="A165" s="8" t="s">
        <v>126</v>
      </c>
      <c r="B165" s="8" t="s">
        <v>5</v>
      </c>
      <c r="C165" s="8" t="s">
        <v>124</v>
      </c>
      <c r="D165" s="8" t="s">
        <v>123</v>
      </c>
      <c r="E165" s="9">
        <v>-2.9400085829</v>
      </c>
      <c r="F165" s="10">
        <v>-0.40725472810000002</v>
      </c>
      <c r="G165" s="8" t="s">
        <v>122</v>
      </c>
      <c r="H165" s="8" t="s">
        <v>121</v>
      </c>
      <c r="I165" s="8" t="s">
        <v>120</v>
      </c>
    </row>
    <row r="166" spans="1:9">
      <c r="A166" s="8" t="s">
        <v>125</v>
      </c>
      <c r="B166" s="8" t="s">
        <v>5</v>
      </c>
      <c r="C166" s="8" t="s">
        <v>124</v>
      </c>
      <c r="D166" s="8" t="s">
        <v>123</v>
      </c>
      <c r="E166" s="9">
        <v>-2.9400085829</v>
      </c>
      <c r="F166" s="10">
        <v>-0.40725472810000002</v>
      </c>
      <c r="G166" s="8" t="s">
        <v>122</v>
      </c>
      <c r="H166" s="8" t="s">
        <v>121</v>
      </c>
      <c r="I166" s="8" t="s">
        <v>120</v>
      </c>
    </row>
    <row r="167" spans="1:9">
      <c r="A167" s="8" t="s">
        <v>119</v>
      </c>
      <c r="B167" s="8" t="s">
        <v>5</v>
      </c>
      <c r="C167" s="8" t="s">
        <v>116</v>
      </c>
      <c r="D167" s="8" t="s">
        <v>115</v>
      </c>
      <c r="E167" s="9">
        <v>-2.9338912188999999</v>
      </c>
      <c r="F167" s="10">
        <v>-0.40725472810000002</v>
      </c>
      <c r="G167" s="8" t="s">
        <v>114</v>
      </c>
      <c r="H167" s="8" t="s">
        <v>118</v>
      </c>
      <c r="I167" s="8" t="s">
        <v>117</v>
      </c>
    </row>
    <row r="168" spans="1:9">
      <c r="A168" s="8" t="s">
        <v>83</v>
      </c>
      <c r="B168" s="8" t="s">
        <v>5</v>
      </c>
      <c r="C168" s="8" t="s">
        <v>116</v>
      </c>
      <c r="D168" s="8" t="s">
        <v>115</v>
      </c>
      <c r="E168" s="9">
        <v>-2.9338912188999999</v>
      </c>
      <c r="F168" s="10">
        <v>-0.40725472810000002</v>
      </c>
      <c r="G168" s="8" t="s">
        <v>114</v>
      </c>
      <c r="H168" s="8" t="s">
        <v>113</v>
      </c>
      <c r="I168" s="8" t="s">
        <v>112</v>
      </c>
    </row>
    <row r="169" spans="1:9">
      <c r="A169" s="8" t="s">
        <v>83</v>
      </c>
      <c r="B169" s="8" t="s">
        <v>5</v>
      </c>
      <c r="C169" s="8" t="s">
        <v>111</v>
      </c>
      <c r="D169" s="8" t="s">
        <v>110</v>
      </c>
      <c r="E169" s="9">
        <v>-2.4793147361000001</v>
      </c>
      <c r="F169" s="10">
        <v>-0.26569482820000001</v>
      </c>
      <c r="G169" s="8" t="s">
        <v>109</v>
      </c>
      <c r="H169" s="8" t="s">
        <v>108</v>
      </c>
      <c r="I169" s="8" t="s">
        <v>107</v>
      </c>
    </row>
    <row r="170" spans="1:9">
      <c r="A170" s="8" t="s">
        <v>83</v>
      </c>
      <c r="B170" s="8" t="s">
        <v>5</v>
      </c>
      <c r="C170" s="8" t="s">
        <v>106</v>
      </c>
      <c r="D170" s="8" t="s">
        <v>105</v>
      </c>
      <c r="E170" s="9">
        <v>-2.2953256968</v>
      </c>
      <c r="F170" s="10">
        <v>-0.17787278300000001</v>
      </c>
      <c r="G170" s="8" t="s">
        <v>104</v>
      </c>
      <c r="H170" s="8" t="s">
        <v>103</v>
      </c>
      <c r="I170" s="8" t="s">
        <v>102</v>
      </c>
    </row>
    <row r="171" spans="1:9">
      <c r="A171" s="8" t="s">
        <v>83</v>
      </c>
      <c r="B171" s="8" t="s">
        <v>5</v>
      </c>
      <c r="C171" s="8" t="s">
        <v>101</v>
      </c>
      <c r="D171" s="8" t="s">
        <v>100</v>
      </c>
      <c r="E171" s="9">
        <v>-2.2464803812</v>
      </c>
      <c r="F171" s="10">
        <v>-0.1436515589</v>
      </c>
      <c r="G171" s="8" t="s">
        <v>99</v>
      </c>
      <c r="H171" s="8" t="s">
        <v>98</v>
      </c>
      <c r="I171" s="8" t="s">
        <v>97</v>
      </c>
    </row>
    <row r="172" spans="1:9">
      <c r="A172" s="8" t="s">
        <v>83</v>
      </c>
      <c r="B172" s="8" t="s">
        <v>5</v>
      </c>
      <c r="C172" s="8" t="s">
        <v>96</v>
      </c>
      <c r="D172" s="8" t="s">
        <v>95</v>
      </c>
      <c r="E172" s="9">
        <v>-2.1145112626000002</v>
      </c>
      <c r="F172" s="10">
        <v>-6.8233939899999999E-2</v>
      </c>
      <c r="G172" s="8" t="s">
        <v>94</v>
      </c>
      <c r="H172" s="8" t="s">
        <v>93</v>
      </c>
      <c r="I172" s="8" t="s">
        <v>92</v>
      </c>
    </row>
    <row r="173" spans="1:9">
      <c r="A173" s="8" t="s">
        <v>83</v>
      </c>
      <c r="B173" s="8" t="s">
        <v>5</v>
      </c>
      <c r="C173" s="8" t="s">
        <v>91</v>
      </c>
      <c r="D173" s="8" t="s">
        <v>90</v>
      </c>
      <c r="E173" s="9">
        <v>-2.0340073706999999</v>
      </c>
      <c r="F173" s="10">
        <v>-1.93733294E-2</v>
      </c>
      <c r="G173" s="8" t="s">
        <v>89</v>
      </c>
      <c r="H173" s="8" t="s">
        <v>85</v>
      </c>
      <c r="I173" s="8" t="s">
        <v>84</v>
      </c>
    </row>
    <row r="174" spans="1:9">
      <c r="A174" s="8" t="s">
        <v>83</v>
      </c>
      <c r="B174" s="8" t="s">
        <v>5</v>
      </c>
      <c r="C174" s="8" t="s">
        <v>88</v>
      </c>
      <c r="D174" s="8" t="s">
        <v>87</v>
      </c>
      <c r="E174" s="9">
        <v>-2.0212209001999999</v>
      </c>
      <c r="F174" s="10">
        <v>-1.17666154E-2</v>
      </c>
      <c r="G174" s="8" t="s">
        <v>86</v>
      </c>
      <c r="H174" s="8" t="s">
        <v>85</v>
      </c>
      <c r="I174" s="8" t="s">
        <v>84</v>
      </c>
    </row>
    <row r="175" spans="1:9">
      <c r="A175" s="8" t="s">
        <v>83</v>
      </c>
      <c r="B175" s="8" t="s">
        <v>5</v>
      </c>
      <c r="C175" s="8" t="s">
        <v>82</v>
      </c>
      <c r="D175" s="8" t="s">
        <v>81</v>
      </c>
      <c r="E175" s="9">
        <v>-2.0125390178</v>
      </c>
      <c r="F175" s="10">
        <v>-1.17666154E-2</v>
      </c>
      <c r="G175" s="8" t="s">
        <v>80</v>
      </c>
      <c r="H175" s="8" t="s">
        <v>79</v>
      </c>
      <c r="I175" s="8" t="s">
        <v>78</v>
      </c>
    </row>
    <row r="176" spans="1:9">
      <c r="A176" s="8" t="s">
        <v>77</v>
      </c>
      <c r="B176" s="8" t="s">
        <v>75</v>
      </c>
      <c r="C176" s="8" t="s">
        <v>74</v>
      </c>
      <c r="D176" s="8" t="s">
        <v>73</v>
      </c>
      <c r="E176" s="9">
        <v>-2.8844459646999998</v>
      </c>
      <c r="F176" s="10">
        <v>-0.40198074449999999</v>
      </c>
      <c r="G176" s="8" t="s">
        <v>72</v>
      </c>
      <c r="H176" s="8" t="s">
        <v>71</v>
      </c>
      <c r="I176" s="8" t="s">
        <v>70</v>
      </c>
    </row>
    <row r="177" spans="1:9">
      <c r="A177" s="8" t="s">
        <v>76</v>
      </c>
      <c r="B177" s="8" t="s">
        <v>75</v>
      </c>
      <c r="C177" s="8" t="s">
        <v>74</v>
      </c>
      <c r="D177" s="8" t="s">
        <v>73</v>
      </c>
      <c r="E177" s="9">
        <v>-2.8844459646999998</v>
      </c>
      <c r="F177" s="10">
        <v>-0.40198074449999999</v>
      </c>
      <c r="G177" s="8" t="s">
        <v>72</v>
      </c>
      <c r="H177" s="8" t="s">
        <v>71</v>
      </c>
      <c r="I177" s="8" t="s">
        <v>70</v>
      </c>
    </row>
    <row r="178" spans="1:9">
      <c r="A178" s="8" t="s">
        <v>69</v>
      </c>
      <c r="B178" s="8" t="s">
        <v>5</v>
      </c>
      <c r="C178" s="8" t="s">
        <v>66</v>
      </c>
      <c r="D178" s="8" t="s">
        <v>65</v>
      </c>
      <c r="E178" s="9">
        <v>-2.8307073581000002</v>
      </c>
      <c r="F178" s="10">
        <v>-0.37497639119999998</v>
      </c>
      <c r="G178" s="8" t="s">
        <v>64</v>
      </c>
      <c r="H178" s="8" t="s">
        <v>68</v>
      </c>
      <c r="I178" s="8" t="s">
        <v>67</v>
      </c>
    </row>
    <row r="179" spans="1:9">
      <c r="A179" s="8" t="s">
        <v>33</v>
      </c>
      <c r="B179" s="8" t="s">
        <v>5</v>
      </c>
      <c r="C179" s="8" t="s">
        <v>66</v>
      </c>
      <c r="D179" s="8" t="s">
        <v>65</v>
      </c>
      <c r="E179" s="9">
        <v>-2.8307073581000002</v>
      </c>
      <c r="F179" s="10">
        <v>-0.37497639119999998</v>
      </c>
      <c r="G179" s="8" t="s">
        <v>64</v>
      </c>
      <c r="H179" s="8" t="s">
        <v>35</v>
      </c>
      <c r="I179" s="8" t="s">
        <v>34</v>
      </c>
    </row>
    <row r="180" spans="1:9">
      <c r="A180" s="8" t="s">
        <v>33</v>
      </c>
      <c r="B180" s="8" t="s">
        <v>5</v>
      </c>
      <c r="C180" s="8" t="s">
        <v>63</v>
      </c>
      <c r="D180" s="8" t="s">
        <v>62</v>
      </c>
      <c r="E180" s="9">
        <v>-2.5344603143</v>
      </c>
      <c r="F180" s="10">
        <v>-0.30057987060000002</v>
      </c>
      <c r="G180" s="8" t="s">
        <v>61</v>
      </c>
      <c r="H180" s="8" t="s">
        <v>51</v>
      </c>
      <c r="I180" s="8" t="s">
        <v>50</v>
      </c>
    </row>
    <row r="181" spans="1:9">
      <c r="A181" s="8" t="s">
        <v>33</v>
      </c>
      <c r="B181" s="8" t="s">
        <v>5</v>
      </c>
      <c r="C181" s="8" t="s">
        <v>60</v>
      </c>
      <c r="D181" s="8" t="s">
        <v>59</v>
      </c>
      <c r="E181" s="9">
        <v>-2.5114455645999998</v>
      </c>
      <c r="F181" s="10">
        <v>-0.29033763530000001</v>
      </c>
      <c r="G181" s="8" t="s">
        <v>58</v>
      </c>
      <c r="H181" s="8" t="s">
        <v>35</v>
      </c>
      <c r="I181" s="8" t="s">
        <v>34</v>
      </c>
    </row>
    <row r="182" spans="1:9">
      <c r="A182" s="8" t="s">
        <v>33</v>
      </c>
      <c r="B182" s="8" t="s">
        <v>5</v>
      </c>
      <c r="C182" s="8" t="s">
        <v>57</v>
      </c>
      <c r="D182" s="8" t="s">
        <v>56</v>
      </c>
      <c r="E182" s="9">
        <v>-2.3979645875000002</v>
      </c>
      <c r="F182" s="10">
        <v>-0.23343011350000001</v>
      </c>
      <c r="G182" s="8" t="s">
        <v>55</v>
      </c>
      <c r="H182" s="8" t="s">
        <v>35</v>
      </c>
      <c r="I182" s="8" t="s">
        <v>34</v>
      </c>
    </row>
    <row r="183" spans="1:9">
      <c r="A183" s="8" t="s">
        <v>33</v>
      </c>
      <c r="B183" s="8" t="s">
        <v>5</v>
      </c>
      <c r="C183" s="8" t="s">
        <v>54</v>
      </c>
      <c r="D183" s="8" t="s">
        <v>53</v>
      </c>
      <c r="E183" s="9">
        <v>-2.3819110261000001</v>
      </c>
      <c r="F183" s="10">
        <v>-0.2206791877</v>
      </c>
      <c r="G183" s="8" t="s">
        <v>52</v>
      </c>
      <c r="H183" s="8" t="s">
        <v>51</v>
      </c>
      <c r="I183" s="8" t="s">
        <v>50</v>
      </c>
    </row>
    <row r="184" spans="1:9">
      <c r="A184" s="8" t="s">
        <v>33</v>
      </c>
      <c r="B184" s="8" t="s">
        <v>5</v>
      </c>
      <c r="C184" s="8" t="s">
        <v>49</v>
      </c>
      <c r="D184" s="8" t="s">
        <v>48</v>
      </c>
      <c r="E184" s="9">
        <v>-2.3518939190000001</v>
      </c>
      <c r="F184" s="10">
        <v>-0.20996723580000001</v>
      </c>
      <c r="G184" s="8" t="s">
        <v>47</v>
      </c>
      <c r="H184" s="8" t="s">
        <v>29</v>
      </c>
      <c r="I184" s="8" t="s">
        <v>28</v>
      </c>
    </row>
    <row r="185" spans="1:9">
      <c r="A185" s="8" t="s">
        <v>33</v>
      </c>
      <c r="B185" s="8" t="s">
        <v>5</v>
      </c>
      <c r="C185" s="8" t="s">
        <v>46</v>
      </c>
      <c r="D185" s="8" t="s">
        <v>45</v>
      </c>
      <c r="E185" s="9">
        <v>-2.2586635746999999</v>
      </c>
      <c r="F185" s="10">
        <v>-0.14882600709999999</v>
      </c>
      <c r="G185" s="8" t="s">
        <v>44</v>
      </c>
      <c r="H185" s="8" t="s">
        <v>29</v>
      </c>
      <c r="I185" s="8" t="s">
        <v>28</v>
      </c>
    </row>
    <row r="186" spans="1:9">
      <c r="A186" s="8" t="s">
        <v>33</v>
      </c>
      <c r="B186" s="8" t="s">
        <v>5</v>
      </c>
      <c r="C186" s="8" t="s">
        <v>43</v>
      </c>
      <c r="D186" s="8" t="s">
        <v>42</v>
      </c>
      <c r="E186" s="9">
        <v>-2.1711336761000002</v>
      </c>
      <c r="F186" s="10">
        <v>-9.6153782500000007E-2</v>
      </c>
      <c r="G186" s="8" t="s">
        <v>41</v>
      </c>
      <c r="H186" s="8" t="s">
        <v>40</v>
      </c>
      <c r="I186" s="8" t="s">
        <v>39</v>
      </c>
    </row>
    <row r="187" spans="1:9">
      <c r="A187" s="8" t="s">
        <v>33</v>
      </c>
      <c r="B187" s="8" t="s">
        <v>5</v>
      </c>
      <c r="C187" s="8" t="s">
        <v>38</v>
      </c>
      <c r="D187" s="8" t="s">
        <v>37</v>
      </c>
      <c r="E187" s="9">
        <v>-2.1003680155</v>
      </c>
      <c r="F187" s="10">
        <v>-5.9111494100000002E-2</v>
      </c>
      <c r="G187" s="8" t="s">
        <v>36</v>
      </c>
      <c r="H187" s="8" t="s">
        <v>35</v>
      </c>
      <c r="I187" s="8" t="s">
        <v>34</v>
      </c>
    </row>
    <row r="188" spans="1:9">
      <c r="A188" s="8" t="s">
        <v>33</v>
      </c>
      <c r="B188" s="8" t="s">
        <v>5</v>
      </c>
      <c r="C188" s="8" t="s">
        <v>32</v>
      </c>
      <c r="D188" s="8" t="s">
        <v>31</v>
      </c>
      <c r="E188" s="9">
        <v>-2.0179221757999999</v>
      </c>
      <c r="F188" s="10">
        <v>-1.17666154E-2</v>
      </c>
      <c r="G188" s="8" t="s">
        <v>30</v>
      </c>
      <c r="H188" s="8" t="s">
        <v>29</v>
      </c>
      <c r="I188" s="8" t="s">
        <v>28</v>
      </c>
    </row>
    <row r="189" spans="1:9">
      <c r="A189" s="8" t="s">
        <v>27</v>
      </c>
      <c r="B189" s="8" t="s">
        <v>5</v>
      </c>
      <c r="C189" s="8" t="s">
        <v>24</v>
      </c>
      <c r="D189" s="8" t="s">
        <v>23</v>
      </c>
      <c r="E189" s="9">
        <v>-2.7913714639</v>
      </c>
      <c r="F189" s="10">
        <v>-0.35204349800000001</v>
      </c>
      <c r="G189" s="8" t="s">
        <v>22</v>
      </c>
      <c r="H189" s="8" t="s">
        <v>26</v>
      </c>
      <c r="I189" s="8" t="s">
        <v>25</v>
      </c>
    </row>
    <row r="190" spans="1:9">
      <c r="A190" s="8" t="s">
        <v>6</v>
      </c>
      <c r="B190" s="8" t="s">
        <v>5</v>
      </c>
      <c r="C190" s="8" t="s">
        <v>24</v>
      </c>
      <c r="D190" s="8" t="s">
        <v>23</v>
      </c>
      <c r="E190" s="9">
        <v>-2.7913714639</v>
      </c>
      <c r="F190" s="10">
        <v>-0.35204349800000001</v>
      </c>
      <c r="G190" s="8" t="s">
        <v>22</v>
      </c>
      <c r="H190" s="8" t="s">
        <v>21</v>
      </c>
      <c r="I190" s="8" t="s">
        <v>20</v>
      </c>
    </row>
    <row r="191" spans="1:9">
      <c r="A191" s="8" t="s">
        <v>6</v>
      </c>
      <c r="B191" s="8" t="s">
        <v>5</v>
      </c>
      <c r="C191" s="8" t="s">
        <v>19</v>
      </c>
      <c r="D191" s="8" t="s">
        <v>18</v>
      </c>
      <c r="E191" s="9">
        <v>-2.3998299332999999</v>
      </c>
      <c r="F191" s="10">
        <v>-0.23343011350000001</v>
      </c>
      <c r="G191" s="8" t="s">
        <v>17</v>
      </c>
      <c r="H191" s="8" t="s">
        <v>16</v>
      </c>
      <c r="I191" s="8" t="s">
        <v>15</v>
      </c>
    </row>
    <row r="192" spans="1:9">
      <c r="A192" s="8" t="s">
        <v>6</v>
      </c>
      <c r="B192" s="8" t="s">
        <v>5</v>
      </c>
      <c r="C192" s="8" t="s">
        <v>14</v>
      </c>
      <c r="D192" s="8" t="s">
        <v>13</v>
      </c>
      <c r="E192" s="9">
        <v>-2.3275403467000002</v>
      </c>
      <c r="F192" s="10">
        <v>-0.19495368969999999</v>
      </c>
      <c r="G192" s="8" t="s">
        <v>12</v>
      </c>
      <c r="H192" s="8" t="s">
        <v>8</v>
      </c>
      <c r="I192" s="8" t="s">
        <v>7</v>
      </c>
    </row>
    <row r="193" spans="1:9">
      <c r="A193" s="8" t="s">
        <v>6</v>
      </c>
      <c r="B193" s="8" t="s">
        <v>5</v>
      </c>
      <c r="C193" s="8" t="s">
        <v>11</v>
      </c>
      <c r="D193" s="8" t="s">
        <v>10</v>
      </c>
      <c r="E193" s="9">
        <v>-2.2054936744</v>
      </c>
      <c r="F193" s="10">
        <v>-0.11681250310000001</v>
      </c>
      <c r="G193" s="8" t="s">
        <v>9</v>
      </c>
      <c r="H193" s="8" t="s">
        <v>8</v>
      </c>
      <c r="I193" s="8" t="s">
        <v>7</v>
      </c>
    </row>
    <row r="194" spans="1:9">
      <c r="A194" s="8" t="s">
        <v>6</v>
      </c>
      <c r="B194" s="8" t="s">
        <v>5</v>
      </c>
      <c r="C194" s="8" t="s">
        <v>4</v>
      </c>
      <c r="D194" s="8" t="s">
        <v>3</v>
      </c>
      <c r="E194" s="9">
        <v>-2.0733234165000001</v>
      </c>
      <c r="F194" s="10">
        <v>-4.6790152000000002E-2</v>
      </c>
      <c r="G194" s="8" t="s">
        <v>2</v>
      </c>
      <c r="H194" s="8" t="s">
        <v>1</v>
      </c>
      <c r="I194" s="8" t="s">
        <v>0</v>
      </c>
    </row>
  </sheetData>
  <phoneticPr fontId="2"/>
  <conditionalFormatting sqref="C2:C194">
    <cfRule type="expression" dxfId="32" priority="1">
      <formula>1=1</formula>
    </cfRule>
  </conditionalFormatting>
  <conditionalFormatting sqref="A2:A193">
    <cfRule type="expression" dxfId="31" priority="2">
      <formula>RIGHT(A2,1)="y"</formula>
    </cfRule>
    <cfRule type="expression" dxfId="30" priority="3" stopIfTrue="1">
      <formula>TRUE</formula>
    </cfRule>
  </conditionalFormatting>
  <conditionalFormatting sqref="E2:E1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7E3D2-6888-5C45-9721-C7A6DE36A914}">
  <sheetPr>
    <tabColor rgb="FFDDDDFF"/>
  </sheetPr>
  <dimension ref="A1:I76"/>
  <sheetViews>
    <sheetView workbookViewId="0">
      <selection activeCell="D21" sqref="D21"/>
    </sheetView>
  </sheetViews>
  <sheetFormatPr baseColWidth="10" defaultColWidth="7.5703125" defaultRowHeight="15"/>
  <cols>
    <col min="1" max="3" width="7.5703125" style="8"/>
    <col min="4" max="4" width="62.5703125" style="8" bestFit="1" customWidth="1"/>
    <col min="5" max="16384" width="7.5703125" style="8"/>
  </cols>
  <sheetData>
    <row r="1" spans="1:9">
      <c r="A1" s="7" t="s">
        <v>804</v>
      </c>
      <c r="B1" s="7" t="s">
        <v>803</v>
      </c>
      <c r="C1" s="7" t="s">
        <v>802</v>
      </c>
      <c r="D1" s="7" t="s">
        <v>801</v>
      </c>
      <c r="E1" s="7" t="s">
        <v>800</v>
      </c>
      <c r="F1" s="7" t="s">
        <v>799</v>
      </c>
      <c r="G1" s="7" t="s">
        <v>798</v>
      </c>
      <c r="H1" s="7" t="s">
        <v>797</v>
      </c>
      <c r="I1" s="7" t="s">
        <v>796</v>
      </c>
    </row>
    <row r="2" spans="1:9">
      <c r="A2" s="8" t="s">
        <v>795</v>
      </c>
      <c r="B2" s="8" t="s">
        <v>5</v>
      </c>
      <c r="C2" s="8" t="s">
        <v>1034</v>
      </c>
      <c r="D2" s="8" t="s">
        <v>1033</v>
      </c>
      <c r="E2" s="9">
        <v>-4.0020571382999997</v>
      </c>
      <c r="F2" s="9">
        <v>0</v>
      </c>
      <c r="G2" s="8" t="s">
        <v>1032</v>
      </c>
      <c r="H2" s="8" t="s">
        <v>1028</v>
      </c>
      <c r="I2" s="8" t="s">
        <v>1027</v>
      </c>
    </row>
    <row r="3" spans="1:9">
      <c r="A3" s="8" t="s">
        <v>770</v>
      </c>
      <c r="B3" s="8" t="s">
        <v>5</v>
      </c>
      <c r="C3" s="8" t="s">
        <v>1034</v>
      </c>
      <c r="D3" s="8" t="s">
        <v>1033</v>
      </c>
      <c r="E3" s="9">
        <v>-4.0020571382999997</v>
      </c>
      <c r="F3" s="9">
        <v>0</v>
      </c>
      <c r="G3" s="8" t="s">
        <v>1032</v>
      </c>
      <c r="H3" s="8" t="s">
        <v>1028</v>
      </c>
      <c r="I3" s="8" t="s">
        <v>1027</v>
      </c>
    </row>
    <row r="4" spans="1:9">
      <c r="A4" s="8" t="s">
        <v>770</v>
      </c>
      <c r="B4" s="8" t="s">
        <v>5</v>
      </c>
      <c r="C4" s="8" t="s">
        <v>1031</v>
      </c>
      <c r="D4" s="8" t="s">
        <v>1030</v>
      </c>
      <c r="E4" s="9">
        <v>-2.8876594247999998</v>
      </c>
      <c r="F4" s="9">
        <v>0</v>
      </c>
      <c r="G4" s="8" t="s">
        <v>1029</v>
      </c>
      <c r="H4" s="8" t="s">
        <v>1028</v>
      </c>
      <c r="I4" s="8" t="s">
        <v>1027</v>
      </c>
    </row>
    <row r="5" spans="1:9">
      <c r="A5" s="8" t="s">
        <v>764</v>
      </c>
      <c r="B5" s="8" t="s">
        <v>5</v>
      </c>
      <c r="C5" s="8" t="s">
        <v>1024</v>
      </c>
      <c r="D5" s="8" t="s">
        <v>1023</v>
      </c>
      <c r="E5" s="9">
        <v>-3.8389649390999998</v>
      </c>
      <c r="F5" s="9">
        <v>0</v>
      </c>
      <c r="G5" s="8" t="s">
        <v>1022</v>
      </c>
      <c r="H5" s="8" t="s">
        <v>1026</v>
      </c>
      <c r="I5" s="8" t="s">
        <v>1025</v>
      </c>
    </row>
    <row r="6" spans="1:9">
      <c r="A6" s="8" t="s">
        <v>682</v>
      </c>
      <c r="B6" s="8" t="s">
        <v>5</v>
      </c>
      <c r="C6" s="8" t="s">
        <v>1024</v>
      </c>
      <c r="D6" s="8" t="s">
        <v>1023</v>
      </c>
      <c r="E6" s="9">
        <v>-3.8389649390999998</v>
      </c>
      <c r="F6" s="9">
        <v>0</v>
      </c>
      <c r="G6" s="8" t="s">
        <v>1022</v>
      </c>
      <c r="H6" s="8" t="s">
        <v>991</v>
      </c>
      <c r="I6" s="8" t="s">
        <v>990</v>
      </c>
    </row>
    <row r="7" spans="1:9">
      <c r="A7" s="8" t="s">
        <v>682</v>
      </c>
      <c r="B7" s="8" t="s">
        <v>5</v>
      </c>
      <c r="C7" s="8" t="s">
        <v>1021</v>
      </c>
      <c r="D7" s="8" t="s">
        <v>1020</v>
      </c>
      <c r="E7" s="9">
        <v>-3.5184505544000002</v>
      </c>
      <c r="F7" s="9">
        <v>0</v>
      </c>
      <c r="G7" s="8" t="s">
        <v>1019</v>
      </c>
      <c r="H7" s="8" t="s">
        <v>991</v>
      </c>
      <c r="I7" s="8" t="s">
        <v>990</v>
      </c>
    </row>
    <row r="8" spans="1:9">
      <c r="A8" s="8" t="s">
        <v>682</v>
      </c>
      <c r="B8" s="8" t="s">
        <v>5</v>
      </c>
      <c r="C8" s="8" t="s">
        <v>1018</v>
      </c>
      <c r="D8" s="8" t="s">
        <v>1017</v>
      </c>
      <c r="E8" s="9">
        <v>-3.0110617551000001</v>
      </c>
      <c r="F8" s="9">
        <v>0</v>
      </c>
      <c r="G8" s="8" t="s">
        <v>1016</v>
      </c>
      <c r="H8" s="8" t="s">
        <v>991</v>
      </c>
      <c r="I8" s="8" t="s">
        <v>990</v>
      </c>
    </row>
    <row r="9" spans="1:9">
      <c r="A9" s="8" t="s">
        <v>682</v>
      </c>
      <c r="B9" s="8" t="s">
        <v>75</v>
      </c>
      <c r="C9" s="8" t="s">
        <v>1015</v>
      </c>
      <c r="D9" s="8" t="s">
        <v>1014</v>
      </c>
      <c r="E9" s="9">
        <v>-3.0077633824999999</v>
      </c>
      <c r="F9" s="9">
        <v>0</v>
      </c>
      <c r="G9" s="8" t="s">
        <v>715</v>
      </c>
      <c r="H9" s="8" t="s">
        <v>981</v>
      </c>
      <c r="I9" s="8" t="s">
        <v>980</v>
      </c>
    </row>
    <row r="10" spans="1:9">
      <c r="A10" s="8" t="s">
        <v>682</v>
      </c>
      <c r="B10" s="8" t="s">
        <v>75</v>
      </c>
      <c r="C10" s="8" t="s">
        <v>1013</v>
      </c>
      <c r="D10" s="8" t="s">
        <v>1012</v>
      </c>
      <c r="E10" s="9">
        <v>-2.8240708968999999</v>
      </c>
      <c r="F10" s="9">
        <v>0</v>
      </c>
      <c r="G10" s="8" t="s">
        <v>61</v>
      </c>
      <c r="H10" s="8" t="s">
        <v>986</v>
      </c>
      <c r="I10" s="8" t="s">
        <v>985</v>
      </c>
    </row>
    <row r="11" spans="1:9">
      <c r="A11" s="8" t="s">
        <v>682</v>
      </c>
      <c r="B11" s="8" t="s">
        <v>5</v>
      </c>
      <c r="C11" s="8" t="s">
        <v>1011</v>
      </c>
      <c r="D11" s="8" t="s">
        <v>1010</v>
      </c>
      <c r="E11" s="9">
        <v>-2.8043552316000002</v>
      </c>
      <c r="F11" s="9">
        <v>0</v>
      </c>
      <c r="G11" s="8" t="s">
        <v>1009</v>
      </c>
      <c r="H11" s="8" t="s">
        <v>991</v>
      </c>
      <c r="I11" s="8" t="s">
        <v>990</v>
      </c>
    </row>
    <row r="12" spans="1:9">
      <c r="A12" s="8" t="s">
        <v>682</v>
      </c>
      <c r="B12" s="8" t="s">
        <v>75</v>
      </c>
      <c r="C12" s="8" t="s">
        <v>1008</v>
      </c>
      <c r="D12" s="8" t="s">
        <v>1007</v>
      </c>
      <c r="E12" s="9">
        <v>-2.7989555511000002</v>
      </c>
      <c r="F12" s="9">
        <v>0</v>
      </c>
      <c r="G12" s="8" t="s">
        <v>773</v>
      </c>
      <c r="H12" s="8" t="s">
        <v>981</v>
      </c>
      <c r="I12" s="8" t="s">
        <v>980</v>
      </c>
    </row>
    <row r="13" spans="1:9">
      <c r="A13" s="8" t="s">
        <v>682</v>
      </c>
      <c r="B13" s="8" t="s">
        <v>75</v>
      </c>
      <c r="C13" s="8" t="s">
        <v>1006</v>
      </c>
      <c r="D13" s="8" t="s">
        <v>1005</v>
      </c>
      <c r="E13" s="9">
        <v>-2.7368807296000002</v>
      </c>
      <c r="F13" s="9">
        <v>0</v>
      </c>
      <c r="G13" s="8" t="s">
        <v>58</v>
      </c>
      <c r="H13" s="8" t="s">
        <v>981</v>
      </c>
      <c r="I13" s="8" t="s">
        <v>980</v>
      </c>
    </row>
    <row r="14" spans="1:9">
      <c r="A14" s="8" t="s">
        <v>682</v>
      </c>
      <c r="B14" s="8" t="s">
        <v>75</v>
      </c>
      <c r="C14" s="8" t="s">
        <v>1004</v>
      </c>
      <c r="D14" s="8" t="s">
        <v>1003</v>
      </c>
      <c r="E14" s="9">
        <v>-2.6038144452999998</v>
      </c>
      <c r="F14" s="9">
        <v>0</v>
      </c>
      <c r="G14" s="8" t="s">
        <v>1002</v>
      </c>
      <c r="H14" s="8" t="s">
        <v>981</v>
      </c>
      <c r="I14" s="8" t="s">
        <v>980</v>
      </c>
    </row>
    <row r="15" spans="1:9">
      <c r="A15" s="8" t="s">
        <v>682</v>
      </c>
      <c r="B15" s="8" t="s">
        <v>75</v>
      </c>
      <c r="C15" s="8" t="s">
        <v>1001</v>
      </c>
      <c r="D15" s="8" t="s">
        <v>1000</v>
      </c>
      <c r="E15" s="9">
        <v>-2.5684668008</v>
      </c>
      <c r="F15" s="9">
        <v>0</v>
      </c>
      <c r="G15" s="8" t="s">
        <v>832</v>
      </c>
      <c r="H15" s="8" t="s">
        <v>981</v>
      </c>
      <c r="I15" s="8" t="s">
        <v>980</v>
      </c>
    </row>
    <row r="16" spans="1:9">
      <c r="A16" s="8" t="s">
        <v>682</v>
      </c>
      <c r="B16" s="8" t="s">
        <v>75</v>
      </c>
      <c r="C16" s="8" t="s">
        <v>999</v>
      </c>
      <c r="D16" s="8" t="s">
        <v>998</v>
      </c>
      <c r="E16" s="9">
        <v>-2.5174212783000001</v>
      </c>
      <c r="F16" s="9">
        <v>0</v>
      </c>
      <c r="G16" s="8" t="s">
        <v>997</v>
      </c>
      <c r="H16" s="8" t="s">
        <v>976</v>
      </c>
      <c r="I16" s="8" t="s">
        <v>975</v>
      </c>
    </row>
    <row r="17" spans="1:9">
      <c r="A17" s="8" t="s">
        <v>682</v>
      </c>
      <c r="B17" s="8" t="s">
        <v>75</v>
      </c>
      <c r="C17" s="8" t="s">
        <v>996</v>
      </c>
      <c r="D17" s="8" t="s">
        <v>995</v>
      </c>
      <c r="E17" s="9">
        <v>-2.4685770806999998</v>
      </c>
      <c r="F17" s="9">
        <v>0</v>
      </c>
      <c r="G17" s="8" t="s">
        <v>994</v>
      </c>
      <c r="H17" s="8" t="s">
        <v>981</v>
      </c>
      <c r="I17" s="8" t="s">
        <v>980</v>
      </c>
    </row>
    <row r="18" spans="1:9">
      <c r="A18" s="8" t="s">
        <v>682</v>
      </c>
      <c r="B18" s="8" t="s">
        <v>5</v>
      </c>
      <c r="C18" s="8" t="s">
        <v>993</v>
      </c>
      <c r="D18" s="8" t="s">
        <v>992</v>
      </c>
      <c r="E18" s="9">
        <v>-2.2376567457999998</v>
      </c>
      <c r="F18" s="9">
        <v>0</v>
      </c>
      <c r="G18" s="8" t="s">
        <v>901</v>
      </c>
      <c r="H18" s="8" t="s">
        <v>991</v>
      </c>
      <c r="I18" s="8" t="s">
        <v>990</v>
      </c>
    </row>
    <row r="19" spans="1:9">
      <c r="A19" s="8" t="s">
        <v>682</v>
      </c>
      <c r="B19" s="8" t="s">
        <v>75</v>
      </c>
      <c r="C19" s="8" t="s">
        <v>989</v>
      </c>
      <c r="D19" s="8" t="s">
        <v>988</v>
      </c>
      <c r="E19" s="9">
        <v>-2.2008561554999999</v>
      </c>
      <c r="F19" s="9">
        <v>0</v>
      </c>
      <c r="G19" s="8" t="s">
        <v>987</v>
      </c>
      <c r="H19" s="8" t="s">
        <v>986</v>
      </c>
      <c r="I19" s="8" t="s">
        <v>985</v>
      </c>
    </row>
    <row r="20" spans="1:9">
      <c r="A20" s="8" t="s">
        <v>682</v>
      </c>
      <c r="B20" s="8" t="s">
        <v>75</v>
      </c>
      <c r="C20" s="8" t="s">
        <v>984</v>
      </c>
      <c r="D20" s="8" t="s">
        <v>983</v>
      </c>
      <c r="E20" s="9">
        <v>-2.1282375898999999</v>
      </c>
      <c r="F20" s="9">
        <v>0</v>
      </c>
      <c r="G20" s="8" t="s">
        <v>982</v>
      </c>
      <c r="H20" s="8" t="s">
        <v>981</v>
      </c>
      <c r="I20" s="8" t="s">
        <v>980</v>
      </c>
    </row>
    <row r="21" spans="1:9">
      <c r="A21" s="8" t="s">
        <v>682</v>
      </c>
      <c r="B21" s="8" t="s">
        <v>75</v>
      </c>
      <c r="C21" s="8" t="s">
        <v>979</v>
      </c>
      <c r="D21" s="8" t="s">
        <v>978</v>
      </c>
      <c r="E21" s="9">
        <v>-2.0937168365000001</v>
      </c>
      <c r="F21" s="9">
        <v>0</v>
      </c>
      <c r="G21" s="8" t="s">
        <v>977</v>
      </c>
      <c r="H21" s="8" t="s">
        <v>976</v>
      </c>
      <c r="I21" s="8" t="s">
        <v>975</v>
      </c>
    </row>
    <row r="22" spans="1:9">
      <c r="A22" s="8" t="s">
        <v>682</v>
      </c>
      <c r="B22" s="8" t="s">
        <v>75</v>
      </c>
      <c r="C22" s="8" t="s">
        <v>974</v>
      </c>
      <c r="D22" s="8" t="s">
        <v>973</v>
      </c>
      <c r="E22" s="9">
        <v>-2.0713084559000001</v>
      </c>
      <c r="F22" s="9">
        <v>0</v>
      </c>
      <c r="G22" s="8" t="s">
        <v>972</v>
      </c>
      <c r="H22" s="8" t="s">
        <v>971</v>
      </c>
      <c r="I22" s="8" t="s">
        <v>970</v>
      </c>
    </row>
    <row r="23" spans="1:9">
      <c r="A23" s="8" t="s">
        <v>676</v>
      </c>
      <c r="B23" s="8" t="s">
        <v>5</v>
      </c>
      <c r="C23" s="8" t="s">
        <v>967</v>
      </c>
      <c r="D23" s="8" t="s">
        <v>966</v>
      </c>
      <c r="E23" s="9">
        <v>-2.8757002283999999</v>
      </c>
      <c r="F23" s="9">
        <v>0</v>
      </c>
      <c r="G23" s="8" t="s">
        <v>965</v>
      </c>
      <c r="H23" s="8" t="s">
        <v>969</v>
      </c>
      <c r="I23" s="8" t="s">
        <v>968</v>
      </c>
    </row>
    <row r="24" spans="1:9">
      <c r="A24" s="8" t="s">
        <v>633</v>
      </c>
      <c r="B24" s="8" t="s">
        <v>5</v>
      </c>
      <c r="C24" s="8" t="s">
        <v>967</v>
      </c>
      <c r="D24" s="8" t="s">
        <v>966</v>
      </c>
      <c r="E24" s="9">
        <v>-2.8757002283999999</v>
      </c>
      <c r="F24" s="9">
        <v>0</v>
      </c>
      <c r="G24" s="8" t="s">
        <v>965</v>
      </c>
      <c r="H24" s="8" t="s">
        <v>932</v>
      </c>
      <c r="I24" s="8" t="s">
        <v>931</v>
      </c>
    </row>
    <row r="25" spans="1:9">
      <c r="A25" s="8" t="s">
        <v>633</v>
      </c>
      <c r="B25" s="8" t="s">
        <v>5</v>
      </c>
      <c r="C25" s="8" t="s">
        <v>964</v>
      </c>
      <c r="D25" s="8" t="s">
        <v>963</v>
      </c>
      <c r="E25" s="9">
        <v>-2.8240708968999999</v>
      </c>
      <c r="F25" s="9">
        <v>0</v>
      </c>
      <c r="G25" s="8" t="s">
        <v>61</v>
      </c>
      <c r="H25" s="8" t="s">
        <v>932</v>
      </c>
      <c r="I25" s="8" t="s">
        <v>931</v>
      </c>
    </row>
    <row r="26" spans="1:9">
      <c r="A26" s="8" t="s">
        <v>633</v>
      </c>
      <c r="B26" s="8" t="s">
        <v>5</v>
      </c>
      <c r="C26" s="8" t="s">
        <v>962</v>
      </c>
      <c r="D26" s="8" t="s">
        <v>961</v>
      </c>
      <c r="E26" s="9">
        <v>-2.6850941408</v>
      </c>
      <c r="F26" s="9">
        <v>0</v>
      </c>
      <c r="G26" s="8" t="s">
        <v>960</v>
      </c>
      <c r="H26" s="8" t="s">
        <v>864</v>
      </c>
      <c r="I26" s="8" t="s">
        <v>863</v>
      </c>
    </row>
    <row r="27" spans="1:9">
      <c r="A27" s="8" t="s">
        <v>633</v>
      </c>
      <c r="B27" s="8" t="s">
        <v>5</v>
      </c>
      <c r="C27" s="8" t="s">
        <v>959</v>
      </c>
      <c r="D27" s="8" t="s">
        <v>958</v>
      </c>
      <c r="E27" s="9">
        <v>-2.6445366213999999</v>
      </c>
      <c r="F27" s="9">
        <v>0</v>
      </c>
      <c r="G27" s="8" t="s">
        <v>957</v>
      </c>
      <c r="H27" s="8" t="s">
        <v>864</v>
      </c>
      <c r="I27" s="8" t="s">
        <v>863</v>
      </c>
    </row>
    <row r="28" spans="1:9">
      <c r="A28" s="8" t="s">
        <v>633</v>
      </c>
      <c r="B28" s="8" t="s">
        <v>5</v>
      </c>
      <c r="C28" s="8" t="s">
        <v>956</v>
      </c>
      <c r="D28" s="8" t="s">
        <v>955</v>
      </c>
      <c r="E28" s="9">
        <v>-2.6285955041000002</v>
      </c>
      <c r="F28" s="9">
        <v>0</v>
      </c>
      <c r="G28" s="8" t="s">
        <v>954</v>
      </c>
      <c r="H28" s="8" t="s">
        <v>864</v>
      </c>
      <c r="I28" s="8" t="s">
        <v>863</v>
      </c>
    </row>
    <row r="29" spans="1:9">
      <c r="A29" s="8" t="s">
        <v>633</v>
      </c>
      <c r="B29" s="8" t="s">
        <v>5</v>
      </c>
      <c r="C29" s="8" t="s">
        <v>953</v>
      </c>
      <c r="D29" s="8" t="s">
        <v>952</v>
      </c>
      <c r="E29" s="9">
        <v>-2.5907519761</v>
      </c>
      <c r="F29" s="9">
        <v>0</v>
      </c>
      <c r="G29" s="8" t="s">
        <v>825</v>
      </c>
      <c r="H29" s="8" t="s">
        <v>859</v>
      </c>
      <c r="I29" s="8" t="s">
        <v>858</v>
      </c>
    </row>
    <row r="30" spans="1:9">
      <c r="A30" s="8" t="s">
        <v>633</v>
      </c>
      <c r="B30" s="8" t="s">
        <v>5</v>
      </c>
      <c r="C30" s="8" t="s">
        <v>951</v>
      </c>
      <c r="D30" s="8" t="s">
        <v>950</v>
      </c>
      <c r="E30" s="9">
        <v>-2.5694179933000001</v>
      </c>
      <c r="F30" s="9">
        <v>0</v>
      </c>
      <c r="G30" s="8" t="s">
        <v>949</v>
      </c>
      <c r="H30" s="8" t="s">
        <v>859</v>
      </c>
      <c r="I30" s="8" t="s">
        <v>858</v>
      </c>
    </row>
    <row r="31" spans="1:9">
      <c r="A31" s="8" t="s">
        <v>633</v>
      </c>
      <c r="B31" s="8" t="s">
        <v>5</v>
      </c>
      <c r="C31" s="8" t="s">
        <v>948</v>
      </c>
      <c r="D31" s="8" t="s">
        <v>947</v>
      </c>
      <c r="E31" s="9">
        <v>-2.5588728053000001</v>
      </c>
      <c r="F31" s="9">
        <v>0</v>
      </c>
      <c r="G31" s="8" t="s">
        <v>946</v>
      </c>
      <c r="H31" s="8" t="s">
        <v>859</v>
      </c>
      <c r="I31" s="8" t="s">
        <v>858</v>
      </c>
    </row>
    <row r="32" spans="1:9">
      <c r="A32" s="8" t="s">
        <v>633</v>
      </c>
      <c r="B32" s="8" t="s">
        <v>5</v>
      </c>
      <c r="C32" s="8" t="s">
        <v>945</v>
      </c>
      <c r="D32" s="8" t="s">
        <v>944</v>
      </c>
      <c r="E32" s="9">
        <v>-2.5061323174000001</v>
      </c>
      <c r="F32" s="9">
        <v>0</v>
      </c>
      <c r="G32" s="8" t="s">
        <v>943</v>
      </c>
      <c r="H32" s="8" t="s">
        <v>937</v>
      </c>
      <c r="I32" s="8" t="s">
        <v>936</v>
      </c>
    </row>
    <row r="33" spans="1:9">
      <c r="A33" s="8" t="s">
        <v>633</v>
      </c>
      <c r="B33" s="8" t="s">
        <v>5</v>
      </c>
      <c r="C33" s="8" t="s">
        <v>942</v>
      </c>
      <c r="D33" s="8" t="s">
        <v>941</v>
      </c>
      <c r="E33" s="9">
        <v>-2.4772943385000001</v>
      </c>
      <c r="F33" s="9">
        <v>0</v>
      </c>
      <c r="G33" s="8" t="s">
        <v>767</v>
      </c>
      <c r="H33" s="8" t="s">
        <v>859</v>
      </c>
      <c r="I33" s="8" t="s">
        <v>858</v>
      </c>
    </row>
    <row r="34" spans="1:9">
      <c r="A34" s="8" t="s">
        <v>633</v>
      </c>
      <c r="B34" s="8" t="s">
        <v>5</v>
      </c>
      <c r="C34" s="8" t="s">
        <v>940</v>
      </c>
      <c r="D34" s="8" t="s">
        <v>939</v>
      </c>
      <c r="E34" s="9">
        <v>-2.4602018702000001</v>
      </c>
      <c r="F34" s="9">
        <v>0</v>
      </c>
      <c r="G34" s="8" t="s">
        <v>938</v>
      </c>
      <c r="H34" s="8" t="s">
        <v>937</v>
      </c>
      <c r="I34" s="8" t="s">
        <v>936</v>
      </c>
    </row>
    <row r="35" spans="1:9">
      <c r="A35" s="8" t="s">
        <v>633</v>
      </c>
      <c r="B35" s="8" t="s">
        <v>5</v>
      </c>
      <c r="C35" s="8" t="s">
        <v>935</v>
      </c>
      <c r="D35" s="8" t="s">
        <v>934</v>
      </c>
      <c r="E35" s="9">
        <v>-2.4003124026</v>
      </c>
      <c r="F35" s="9">
        <v>0</v>
      </c>
      <c r="G35" s="8" t="s">
        <v>933</v>
      </c>
      <c r="H35" s="8" t="s">
        <v>932</v>
      </c>
      <c r="I35" s="8" t="s">
        <v>931</v>
      </c>
    </row>
    <row r="36" spans="1:9">
      <c r="A36" s="8" t="s">
        <v>633</v>
      </c>
      <c r="B36" s="8" t="s">
        <v>5</v>
      </c>
      <c r="C36" s="8" t="s">
        <v>930</v>
      </c>
      <c r="D36" s="8" t="s">
        <v>929</v>
      </c>
      <c r="E36" s="9">
        <v>-2.3817321203000001</v>
      </c>
      <c r="F36" s="9">
        <v>0</v>
      </c>
      <c r="G36" s="8" t="s">
        <v>928</v>
      </c>
      <c r="H36" s="8" t="s">
        <v>859</v>
      </c>
      <c r="I36" s="8" t="s">
        <v>858</v>
      </c>
    </row>
    <row r="37" spans="1:9">
      <c r="A37" s="8" t="s">
        <v>633</v>
      </c>
      <c r="B37" s="8" t="s">
        <v>5</v>
      </c>
      <c r="C37" s="8" t="s">
        <v>927</v>
      </c>
      <c r="D37" s="8" t="s">
        <v>926</v>
      </c>
      <c r="E37" s="9">
        <v>-2.3622445784999999</v>
      </c>
      <c r="F37" s="9">
        <v>0</v>
      </c>
      <c r="G37" s="8" t="s">
        <v>925</v>
      </c>
      <c r="H37" s="8" t="s">
        <v>898</v>
      </c>
      <c r="I37" s="8" t="s">
        <v>897</v>
      </c>
    </row>
    <row r="38" spans="1:9">
      <c r="A38" s="8" t="s">
        <v>633</v>
      </c>
      <c r="B38" s="8" t="s">
        <v>5</v>
      </c>
      <c r="C38" s="8" t="s">
        <v>924</v>
      </c>
      <c r="D38" s="8" t="s">
        <v>923</v>
      </c>
      <c r="E38" s="9">
        <v>-2.3611646408000002</v>
      </c>
      <c r="F38" s="9">
        <v>0</v>
      </c>
      <c r="G38" s="8" t="s">
        <v>922</v>
      </c>
      <c r="H38" s="8" t="s">
        <v>912</v>
      </c>
      <c r="I38" s="8" t="s">
        <v>911</v>
      </c>
    </row>
    <row r="39" spans="1:9">
      <c r="A39" s="8" t="s">
        <v>633</v>
      </c>
      <c r="B39" s="8" t="s">
        <v>5</v>
      </c>
      <c r="C39" s="8" t="s">
        <v>921</v>
      </c>
      <c r="D39" s="8" t="s">
        <v>920</v>
      </c>
      <c r="E39" s="9">
        <v>-2.3558292459999999</v>
      </c>
      <c r="F39" s="9">
        <v>0</v>
      </c>
      <c r="G39" s="8" t="s">
        <v>919</v>
      </c>
      <c r="H39" s="8" t="s">
        <v>912</v>
      </c>
      <c r="I39" s="8" t="s">
        <v>911</v>
      </c>
    </row>
    <row r="40" spans="1:9">
      <c r="A40" s="8" t="s">
        <v>633</v>
      </c>
      <c r="B40" s="8" t="s">
        <v>5</v>
      </c>
      <c r="C40" s="8" t="s">
        <v>918</v>
      </c>
      <c r="D40" s="8" t="s">
        <v>917</v>
      </c>
      <c r="E40" s="9">
        <v>-2.3248212255</v>
      </c>
      <c r="F40" s="9">
        <v>0</v>
      </c>
      <c r="G40" s="8" t="s">
        <v>916</v>
      </c>
      <c r="H40" s="8" t="s">
        <v>854</v>
      </c>
      <c r="I40" s="8" t="s">
        <v>853</v>
      </c>
    </row>
    <row r="41" spans="1:9">
      <c r="A41" s="8" t="s">
        <v>633</v>
      </c>
      <c r="B41" s="8" t="s">
        <v>5</v>
      </c>
      <c r="C41" s="8" t="s">
        <v>915</v>
      </c>
      <c r="D41" s="8" t="s">
        <v>914</v>
      </c>
      <c r="E41" s="9">
        <v>-2.3189510810999998</v>
      </c>
      <c r="F41" s="9">
        <v>0</v>
      </c>
      <c r="G41" s="8" t="s">
        <v>913</v>
      </c>
      <c r="H41" s="8" t="s">
        <v>912</v>
      </c>
      <c r="I41" s="8" t="s">
        <v>911</v>
      </c>
    </row>
    <row r="42" spans="1:9">
      <c r="A42" s="8" t="s">
        <v>633</v>
      </c>
      <c r="B42" s="8" t="s">
        <v>5</v>
      </c>
      <c r="C42" s="8" t="s">
        <v>910</v>
      </c>
      <c r="D42" s="8" t="s">
        <v>909</v>
      </c>
      <c r="E42" s="9">
        <v>-2.2920701819999998</v>
      </c>
      <c r="F42" s="9">
        <v>0</v>
      </c>
      <c r="G42" s="8" t="s">
        <v>2</v>
      </c>
      <c r="H42" s="8" t="s">
        <v>908</v>
      </c>
      <c r="I42" s="8" t="s">
        <v>907</v>
      </c>
    </row>
    <row r="43" spans="1:9">
      <c r="A43" s="8" t="s">
        <v>633</v>
      </c>
      <c r="B43" s="8" t="s">
        <v>5</v>
      </c>
      <c r="C43" s="8" t="s">
        <v>906</v>
      </c>
      <c r="D43" s="8" t="s">
        <v>905</v>
      </c>
      <c r="E43" s="9">
        <v>-2.2877505361999999</v>
      </c>
      <c r="F43" s="9">
        <v>0</v>
      </c>
      <c r="G43" s="8" t="s">
        <v>904</v>
      </c>
      <c r="H43" s="8" t="s">
        <v>864</v>
      </c>
      <c r="I43" s="8" t="s">
        <v>863</v>
      </c>
    </row>
    <row r="44" spans="1:9">
      <c r="A44" s="8" t="s">
        <v>633</v>
      </c>
      <c r="B44" s="8" t="s">
        <v>5</v>
      </c>
      <c r="C44" s="8" t="s">
        <v>903</v>
      </c>
      <c r="D44" s="8" t="s">
        <v>902</v>
      </c>
      <c r="E44" s="9">
        <v>-2.2376567457999998</v>
      </c>
      <c r="F44" s="9">
        <v>0</v>
      </c>
      <c r="G44" s="8" t="s">
        <v>901</v>
      </c>
      <c r="H44" s="8" t="s">
        <v>864</v>
      </c>
      <c r="I44" s="8" t="s">
        <v>863</v>
      </c>
    </row>
    <row r="45" spans="1:9">
      <c r="A45" s="8" t="s">
        <v>633</v>
      </c>
      <c r="B45" s="8" t="s">
        <v>5</v>
      </c>
      <c r="C45" s="8" t="s">
        <v>900</v>
      </c>
      <c r="D45" s="8" t="s">
        <v>899</v>
      </c>
      <c r="E45" s="9">
        <v>-2.2261048074000001</v>
      </c>
      <c r="F45" s="9">
        <v>0</v>
      </c>
      <c r="G45" s="8" t="s">
        <v>490</v>
      </c>
      <c r="H45" s="8" t="s">
        <v>898</v>
      </c>
      <c r="I45" s="8" t="s">
        <v>897</v>
      </c>
    </row>
    <row r="46" spans="1:9">
      <c r="A46" s="8" t="s">
        <v>633</v>
      </c>
      <c r="B46" s="8" t="s">
        <v>5</v>
      </c>
      <c r="C46" s="8" t="s">
        <v>896</v>
      </c>
      <c r="D46" s="8" t="s">
        <v>895</v>
      </c>
      <c r="E46" s="9">
        <v>-2.2170505548000001</v>
      </c>
      <c r="F46" s="9">
        <v>0</v>
      </c>
      <c r="G46" s="8" t="s">
        <v>892</v>
      </c>
      <c r="H46" s="8" t="s">
        <v>859</v>
      </c>
      <c r="I46" s="8" t="s">
        <v>858</v>
      </c>
    </row>
    <row r="47" spans="1:9">
      <c r="A47" s="8" t="s">
        <v>633</v>
      </c>
      <c r="B47" s="8" t="s">
        <v>5</v>
      </c>
      <c r="C47" s="8" t="s">
        <v>894</v>
      </c>
      <c r="D47" s="8" t="s">
        <v>893</v>
      </c>
      <c r="E47" s="9">
        <v>-2.2170505548000001</v>
      </c>
      <c r="F47" s="9">
        <v>0</v>
      </c>
      <c r="G47" s="8" t="s">
        <v>892</v>
      </c>
      <c r="H47" s="8" t="s">
        <v>859</v>
      </c>
      <c r="I47" s="8" t="s">
        <v>858</v>
      </c>
    </row>
    <row r="48" spans="1:9">
      <c r="A48" s="8" t="s">
        <v>633</v>
      </c>
      <c r="B48" s="8" t="s">
        <v>5</v>
      </c>
      <c r="C48" s="8" t="s">
        <v>891</v>
      </c>
      <c r="D48" s="8" t="s">
        <v>890</v>
      </c>
      <c r="E48" s="9">
        <v>-2.2071846434000002</v>
      </c>
      <c r="F48" s="9">
        <v>0</v>
      </c>
      <c r="G48" s="8" t="s">
        <v>889</v>
      </c>
      <c r="H48" s="8" t="s">
        <v>888</v>
      </c>
      <c r="I48" s="8" t="s">
        <v>887</v>
      </c>
    </row>
    <row r="49" spans="1:9">
      <c r="A49" s="8" t="s">
        <v>633</v>
      </c>
      <c r="B49" s="8" t="s">
        <v>5</v>
      </c>
      <c r="C49" s="8" t="s">
        <v>886</v>
      </c>
      <c r="D49" s="8" t="s">
        <v>885</v>
      </c>
      <c r="E49" s="9">
        <v>-2.1940047856999998</v>
      </c>
      <c r="F49" s="9">
        <v>0</v>
      </c>
      <c r="G49" s="8" t="s">
        <v>884</v>
      </c>
      <c r="H49" s="8" t="s">
        <v>883</v>
      </c>
      <c r="I49" s="8" t="s">
        <v>882</v>
      </c>
    </row>
    <row r="50" spans="1:9">
      <c r="A50" s="8" t="s">
        <v>633</v>
      </c>
      <c r="B50" s="8" t="s">
        <v>5</v>
      </c>
      <c r="C50" s="8" t="s">
        <v>881</v>
      </c>
      <c r="D50" s="8" t="s">
        <v>880</v>
      </c>
      <c r="E50" s="9">
        <v>-2.1928339523</v>
      </c>
      <c r="F50" s="9">
        <v>0</v>
      </c>
      <c r="G50" s="8" t="s">
        <v>879</v>
      </c>
      <c r="H50" s="8" t="s">
        <v>859</v>
      </c>
      <c r="I50" s="8" t="s">
        <v>858</v>
      </c>
    </row>
    <row r="51" spans="1:9">
      <c r="A51" s="8" t="s">
        <v>633</v>
      </c>
      <c r="B51" s="8" t="s">
        <v>5</v>
      </c>
      <c r="C51" s="8" t="s">
        <v>878</v>
      </c>
      <c r="D51" s="8" t="s">
        <v>877</v>
      </c>
      <c r="E51" s="9">
        <v>-2.184861035</v>
      </c>
      <c r="F51" s="9">
        <v>0</v>
      </c>
      <c r="G51" s="8" t="s">
        <v>876</v>
      </c>
      <c r="H51" s="8" t="s">
        <v>859</v>
      </c>
      <c r="I51" s="8" t="s">
        <v>858</v>
      </c>
    </row>
    <row r="52" spans="1:9">
      <c r="A52" s="8" t="s">
        <v>633</v>
      </c>
      <c r="B52" s="8" t="s">
        <v>5</v>
      </c>
      <c r="C52" s="8" t="s">
        <v>875</v>
      </c>
      <c r="D52" s="8" t="s">
        <v>874</v>
      </c>
      <c r="E52" s="9">
        <v>-2.1832525376</v>
      </c>
      <c r="F52" s="9">
        <v>0</v>
      </c>
      <c r="G52" s="8" t="s">
        <v>873</v>
      </c>
      <c r="H52" s="8" t="s">
        <v>864</v>
      </c>
      <c r="I52" s="8" t="s">
        <v>863</v>
      </c>
    </row>
    <row r="53" spans="1:9">
      <c r="A53" s="8" t="s">
        <v>633</v>
      </c>
      <c r="B53" s="8" t="s">
        <v>5</v>
      </c>
      <c r="C53" s="8" t="s">
        <v>872</v>
      </c>
      <c r="D53" s="8" t="s">
        <v>871</v>
      </c>
      <c r="E53" s="9">
        <v>-2.1259036884000002</v>
      </c>
      <c r="F53" s="9">
        <v>0</v>
      </c>
      <c r="G53" s="8" t="s">
        <v>870</v>
      </c>
      <c r="H53" s="8" t="s">
        <v>869</v>
      </c>
      <c r="I53" s="8" t="s">
        <v>868</v>
      </c>
    </row>
    <row r="54" spans="1:9">
      <c r="A54" s="8" t="s">
        <v>633</v>
      </c>
      <c r="B54" s="8" t="s">
        <v>5</v>
      </c>
      <c r="C54" s="8" t="s">
        <v>867</v>
      </c>
      <c r="D54" s="8" t="s">
        <v>866</v>
      </c>
      <c r="E54" s="9">
        <v>-2.1137240884000001</v>
      </c>
      <c r="F54" s="9">
        <v>0</v>
      </c>
      <c r="G54" s="8" t="s">
        <v>865</v>
      </c>
      <c r="H54" s="8" t="s">
        <v>864</v>
      </c>
      <c r="I54" s="8" t="s">
        <v>863</v>
      </c>
    </row>
    <row r="55" spans="1:9">
      <c r="A55" s="8" t="s">
        <v>633</v>
      </c>
      <c r="B55" s="8" t="s">
        <v>5</v>
      </c>
      <c r="C55" s="8" t="s">
        <v>862</v>
      </c>
      <c r="D55" s="8" t="s">
        <v>861</v>
      </c>
      <c r="E55" s="9">
        <v>-2.0781365586999998</v>
      </c>
      <c r="F55" s="9">
        <v>0</v>
      </c>
      <c r="G55" s="8" t="s">
        <v>860</v>
      </c>
      <c r="H55" s="8" t="s">
        <v>859</v>
      </c>
      <c r="I55" s="8" t="s">
        <v>858</v>
      </c>
    </row>
    <row r="56" spans="1:9">
      <c r="A56" s="8" t="s">
        <v>633</v>
      </c>
      <c r="B56" s="8" t="s">
        <v>5</v>
      </c>
      <c r="C56" s="8" t="s">
        <v>857</v>
      </c>
      <c r="D56" s="8" t="s">
        <v>856</v>
      </c>
      <c r="E56" s="9">
        <v>-2.0250810380000002</v>
      </c>
      <c r="F56" s="9">
        <v>0</v>
      </c>
      <c r="G56" s="8" t="s">
        <v>855</v>
      </c>
      <c r="H56" s="8" t="s">
        <v>854</v>
      </c>
      <c r="I56" s="8" t="s">
        <v>853</v>
      </c>
    </row>
    <row r="57" spans="1:9">
      <c r="A57" s="8" t="s">
        <v>627</v>
      </c>
      <c r="B57" s="8" t="s">
        <v>237</v>
      </c>
      <c r="C57" s="8" t="s">
        <v>852</v>
      </c>
      <c r="D57" s="8" t="s">
        <v>850</v>
      </c>
      <c r="E57" s="9">
        <v>-2.8645211013999998</v>
      </c>
      <c r="F57" s="9">
        <v>0</v>
      </c>
      <c r="G57" s="8" t="s">
        <v>397</v>
      </c>
      <c r="H57" s="8" t="s">
        <v>849</v>
      </c>
      <c r="I57" s="8" t="s">
        <v>848</v>
      </c>
    </row>
    <row r="58" spans="1:9">
      <c r="A58" s="8" t="s">
        <v>589</v>
      </c>
      <c r="B58" s="8" t="s">
        <v>237</v>
      </c>
      <c r="C58" s="8" t="s">
        <v>852</v>
      </c>
      <c r="D58" s="8" t="s">
        <v>850</v>
      </c>
      <c r="E58" s="9">
        <v>-2.8645211013999998</v>
      </c>
      <c r="F58" s="9">
        <v>0</v>
      </c>
      <c r="G58" s="8" t="s">
        <v>397</v>
      </c>
      <c r="H58" s="8" t="s">
        <v>849</v>
      </c>
      <c r="I58" s="8" t="s">
        <v>848</v>
      </c>
    </row>
    <row r="59" spans="1:9">
      <c r="A59" s="8" t="s">
        <v>589</v>
      </c>
      <c r="B59" s="8" t="s">
        <v>237</v>
      </c>
      <c r="C59" s="8" t="s">
        <v>851</v>
      </c>
      <c r="D59" s="8" t="s">
        <v>850</v>
      </c>
      <c r="E59" s="9">
        <v>-2.8204047843</v>
      </c>
      <c r="F59" s="9">
        <v>0</v>
      </c>
      <c r="G59" s="8" t="s">
        <v>317</v>
      </c>
      <c r="H59" s="8" t="s">
        <v>849</v>
      </c>
      <c r="I59" s="8" t="s">
        <v>848</v>
      </c>
    </row>
    <row r="60" spans="1:9">
      <c r="A60" s="8" t="s">
        <v>583</v>
      </c>
      <c r="B60" s="8" t="s">
        <v>5</v>
      </c>
      <c r="C60" s="8" t="s">
        <v>847</v>
      </c>
      <c r="D60" s="8" t="s">
        <v>846</v>
      </c>
      <c r="E60" s="9">
        <v>-2.8590966340000001</v>
      </c>
      <c r="F60" s="9">
        <v>0</v>
      </c>
      <c r="G60" s="8" t="s">
        <v>845</v>
      </c>
      <c r="H60" s="8" t="s">
        <v>839</v>
      </c>
      <c r="I60" s="8" t="s">
        <v>838</v>
      </c>
    </row>
    <row r="61" spans="1:9">
      <c r="A61" s="8" t="s">
        <v>487</v>
      </c>
      <c r="B61" s="8" t="s">
        <v>5</v>
      </c>
      <c r="C61" s="8" t="s">
        <v>847</v>
      </c>
      <c r="D61" s="8" t="s">
        <v>846</v>
      </c>
      <c r="E61" s="9">
        <v>-2.8590966340000001</v>
      </c>
      <c r="F61" s="9">
        <v>0</v>
      </c>
      <c r="G61" s="8" t="s">
        <v>845</v>
      </c>
      <c r="H61" s="8" t="s">
        <v>839</v>
      </c>
      <c r="I61" s="8" t="s">
        <v>838</v>
      </c>
    </row>
    <row r="62" spans="1:9">
      <c r="A62" s="8" t="s">
        <v>487</v>
      </c>
      <c r="B62" s="8" t="s">
        <v>5</v>
      </c>
      <c r="C62" s="8" t="s">
        <v>844</v>
      </c>
      <c r="D62" s="8" t="s">
        <v>843</v>
      </c>
      <c r="E62" s="9">
        <v>-2.8520242639000002</v>
      </c>
      <c r="F62" s="9">
        <v>0</v>
      </c>
      <c r="G62" s="8" t="s">
        <v>842</v>
      </c>
      <c r="H62" s="8" t="s">
        <v>839</v>
      </c>
      <c r="I62" s="8" t="s">
        <v>838</v>
      </c>
    </row>
    <row r="63" spans="1:9">
      <c r="A63" s="8" t="s">
        <v>487</v>
      </c>
      <c r="B63" s="8" t="s">
        <v>5</v>
      </c>
      <c r="C63" s="8" t="s">
        <v>841</v>
      </c>
      <c r="D63" s="8" t="s">
        <v>840</v>
      </c>
      <c r="E63" s="9">
        <v>-2.8449788723</v>
      </c>
      <c r="F63" s="9">
        <v>0</v>
      </c>
      <c r="G63" s="8" t="s">
        <v>594</v>
      </c>
      <c r="H63" s="8" t="s">
        <v>839</v>
      </c>
      <c r="I63" s="8" t="s">
        <v>838</v>
      </c>
    </row>
    <row r="64" spans="1:9">
      <c r="A64" s="8" t="s">
        <v>481</v>
      </c>
      <c r="B64" s="8" t="s">
        <v>256</v>
      </c>
      <c r="C64" s="8" t="s">
        <v>837</v>
      </c>
      <c r="D64" s="8" t="s">
        <v>836</v>
      </c>
      <c r="E64" s="9">
        <v>-2.6402893458999999</v>
      </c>
      <c r="F64" s="9">
        <v>0</v>
      </c>
      <c r="G64" s="8" t="s">
        <v>242</v>
      </c>
      <c r="H64" s="8" t="s">
        <v>831</v>
      </c>
      <c r="I64" s="8" t="s">
        <v>830</v>
      </c>
    </row>
    <row r="65" spans="1:9">
      <c r="A65" s="8" t="s">
        <v>421</v>
      </c>
      <c r="B65" s="8" t="s">
        <v>256</v>
      </c>
      <c r="C65" s="8" t="s">
        <v>837</v>
      </c>
      <c r="D65" s="8" t="s">
        <v>836</v>
      </c>
      <c r="E65" s="9">
        <v>-2.6402893458999999</v>
      </c>
      <c r="F65" s="9">
        <v>0</v>
      </c>
      <c r="G65" s="8" t="s">
        <v>242</v>
      </c>
      <c r="H65" s="8" t="s">
        <v>831</v>
      </c>
      <c r="I65" s="8" t="s">
        <v>830</v>
      </c>
    </row>
    <row r="66" spans="1:9">
      <c r="A66" s="8" t="s">
        <v>421</v>
      </c>
      <c r="B66" s="8" t="s">
        <v>237</v>
      </c>
      <c r="C66" s="8" t="s">
        <v>835</v>
      </c>
      <c r="D66" s="8" t="s">
        <v>833</v>
      </c>
      <c r="E66" s="9">
        <v>-2.6219067927999999</v>
      </c>
      <c r="F66" s="9">
        <v>0</v>
      </c>
      <c r="G66" s="8" t="s">
        <v>55</v>
      </c>
      <c r="H66" s="8" t="s">
        <v>831</v>
      </c>
      <c r="I66" s="8" t="s">
        <v>830</v>
      </c>
    </row>
    <row r="67" spans="1:9">
      <c r="A67" s="8" t="s">
        <v>421</v>
      </c>
      <c r="B67" s="8" t="s">
        <v>237</v>
      </c>
      <c r="C67" s="8" t="s">
        <v>834</v>
      </c>
      <c r="D67" s="8" t="s">
        <v>833</v>
      </c>
      <c r="E67" s="9">
        <v>-2.5684668008</v>
      </c>
      <c r="F67" s="9">
        <v>0</v>
      </c>
      <c r="G67" s="8" t="s">
        <v>832</v>
      </c>
      <c r="H67" s="8" t="s">
        <v>831</v>
      </c>
      <c r="I67" s="8" t="s">
        <v>830</v>
      </c>
    </row>
    <row r="68" spans="1:9">
      <c r="A68" s="8" t="s">
        <v>415</v>
      </c>
      <c r="B68" s="8" t="s">
        <v>5</v>
      </c>
      <c r="C68" s="8" t="s">
        <v>827</v>
      </c>
      <c r="D68" s="8" t="s">
        <v>826</v>
      </c>
      <c r="E68" s="9">
        <v>-2.5907519761</v>
      </c>
      <c r="F68" s="9">
        <v>0</v>
      </c>
      <c r="G68" s="8" t="s">
        <v>825</v>
      </c>
      <c r="H68" s="8" t="s">
        <v>829</v>
      </c>
      <c r="I68" s="8" t="s">
        <v>828</v>
      </c>
    </row>
    <row r="69" spans="1:9">
      <c r="A69" s="8" t="s">
        <v>379</v>
      </c>
      <c r="B69" s="8" t="s">
        <v>5</v>
      </c>
      <c r="C69" s="8" t="s">
        <v>827</v>
      </c>
      <c r="D69" s="8" t="s">
        <v>826</v>
      </c>
      <c r="E69" s="9">
        <v>-2.5907519761</v>
      </c>
      <c r="F69" s="9">
        <v>0</v>
      </c>
      <c r="G69" s="8" t="s">
        <v>825</v>
      </c>
      <c r="H69" s="8" t="s">
        <v>824</v>
      </c>
      <c r="I69" s="8" t="s">
        <v>823</v>
      </c>
    </row>
    <row r="70" spans="1:9">
      <c r="A70" s="8" t="s">
        <v>379</v>
      </c>
      <c r="B70" s="8" t="s">
        <v>5</v>
      </c>
      <c r="C70" s="8" t="s">
        <v>501</v>
      </c>
      <c r="D70" s="8" t="s">
        <v>500</v>
      </c>
      <c r="E70" s="9">
        <v>-2.5306305950999999</v>
      </c>
      <c r="F70" s="9">
        <v>0</v>
      </c>
      <c r="G70" s="8" t="s">
        <v>499</v>
      </c>
      <c r="H70" s="8" t="s">
        <v>822</v>
      </c>
      <c r="I70" s="8" t="s">
        <v>821</v>
      </c>
    </row>
    <row r="71" spans="1:9">
      <c r="A71" s="8" t="s">
        <v>379</v>
      </c>
      <c r="B71" s="8" t="s">
        <v>5</v>
      </c>
      <c r="C71" s="8" t="s">
        <v>820</v>
      </c>
      <c r="D71" s="8" t="s">
        <v>819</v>
      </c>
      <c r="E71" s="9">
        <v>-2.3916070401999998</v>
      </c>
      <c r="F71" s="9">
        <v>0</v>
      </c>
      <c r="G71" s="8" t="s">
        <v>41</v>
      </c>
      <c r="H71" s="8" t="s">
        <v>818</v>
      </c>
      <c r="I71" s="8" t="s">
        <v>817</v>
      </c>
    </row>
    <row r="72" spans="1:9">
      <c r="A72" s="8" t="s">
        <v>379</v>
      </c>
      <c r="B72" s="8" t="s">
        <v>5</v>
      </c>
      <c r="C72" s="8" t="s">
        <v>816</v>
      </c>
      <c r="D72" s="8" t="s">
        <v>815</v>
      </c>
      <c r="E72" s="9">
        <v>-2.1538771238000001</v>
      </c>
      <c r="F72" s="9">
        <v>0</v>
      </c>
      <c r="G72" s="8" t="s">
        <v>814</v>
      </c>
      <c r="H72" s="8" t="s">
        <v>813</v>
      </c>
      <c r="I72" s="8" t="s">
        <v>812</v>
      </c>
    </row>
    <row r="73" spans="1:9">
      <c r="A73" s="8" t="s">
        <v>373</v>
      </c>
      <c r="B73" s="8" t="s">
        <v>75</v>
      </c>
      <c r="C73" s="8" t="s">
        <v>289</v>
      </c>
      <c r="D73" s="8" t="s">
        <v>288</v>
      </c>
      <c r="E73" s="9">
        <v>-2.4846268078999998</v>
      </c>
      <c r="F73" s="9">
        <v>0</v>
      </c>
      <c r="G73" s="8" t="s">
        <v>287</v>
      </c>
      <c r="H73" s="8" t="s">
        <v>811</v>
      </c>
      <c r="I73" s="8" t="s">
        <v>810</v>
      </c>
    </row>
    <row r="74" spans="1:9">
      <c r="A74" s="8" t="s">
        <v>353</v>
      </c>
      <c r="B74" s="8" t="s">
        <v>75</v>
      </c>
      <c r="C74" s="8" t="s">
        <v>289</v>
      </c>
      <c r="D74" s="8" t="s">
        <v>288</v>
      </c>
      <c r="E74" s="9">
        <v>-2.4846268078999998</v>
      </c>
      <c r="F74" s="9">
        <v>0</v>
      </c>
      <c r="G74" s="8" t="s">
        <v>287</v>
      </c>
      <c r="H74" s="8" t="s">
        <v>811</v>
      </c>
      <c r="I74" s="8" t="s">
        <v>810</v>
      </c>
    </row>
    <row r="75" spans="1:9">
      <c r="A75" s="8" t="s">
        <v>347</v>
      </c>
      <c r="B75" s="8" t="s">
        <v>5</v>
      </c>
      <c r="C75" s="8" t="s">
        <v>809</v>
      </c>
      <c r="D75" s="8" t="s">
        <v>808</v>
      </c>
      <c r="E75" s="9">
        <v>-2.0139796178</v>
      </c>
      <c r="F75" s="9">
        <v>0</v>
      </c>
      <c r="G75" s="8" t="s">
        <v>807</v>
      </c>
      <c r="H75" s="8" t="s">
        <v>806</v>
      </c>
      <c r="I75" s="8" t="s">
        <v>805</v>
      </c>
    </row>
    <row r="76" spans="1:9">
      <c r="A76" s="8" t="s">
        <v>276</v>
      </c>
      <c r="B76" s="8" t="s">
        <v>5</v>
      </c>
      <c r="C76" s="8" t="s">
        <v>809</v>
      </c>
      <c r="D76" s="8" t="s">
        <v>808</v>
      </c>
      <c r="E76" s="9">
        <v>-2.0139796178</v>
      </c>
      <c r="F76" s="9">
        <v>0</v>
      </c>
      <c r="G76" s="8" t="s">
        <v>807</v>
      </c>
      <c r="H76" s="8" t="s">
        <v>806</v>
      </c>
      <c r="I76" s="8" t="s">
        <v>805</v>
      </c>
    </row>
  </sheetData>
  <phoneticPr fontId="2"/>
  <conditionalFormatting sqref="C2:C76">
    <cfRule type="expression" dxfId="29" priority="1">
      <formula>1=1</formula>
    </cfRule>
  </conditionalFormatting>
  <conditionalFormatting sqref="A2:A75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688D2-822F-4842-AD21-4CB5639075E7}">
  <sheetPr>
    <tabColor rgb="FFDDDDFF"/>
  </sheetPr>
  <dimension ref="A1:I311"/>
  <sheetViews>
    <sheetView topLeftCell="A95" workbookViewId="0">
      <selection activeCell="D144" sqref="D144"/>
    </sheetView>
  </sheetViews>
  <sheetFormatPr baseColWidth="10" defaultColWidth="7.5703125" defaultRowHeight="15"/>
  <cols>
    <col min="1" max="3" width="7.5703125" style="8"/>
    <col min="4" max="4" width="92.28515625" style="8" bestFit="1" customWidth="1"/>
    <col min="5" max="16384" width="7.5703125" style="8"/>
  </cols>
  <sheetData>
    <row r="1" spans="1:9">
      <c r="A1" s="7" t="s">
        <v>804</v>
      </c>
      <c r="B1" s="7" t="s">
        <v>803</v>
      </c>
      <c r="C1" s="7" t="s">
        <v>802</v>
      </c>
      <c r="D1" s="7" t="s">
        <v>801</v>
      </c>
      <c r="E1" s="7" t="s">
        <v>800</v>
      </c>
      <c r="F1" s="7" t="s">
        <v>799</v>
      </c>
      <c r="G1" s="7" t="s">
        <v>798</v>
      </c>
      <c r="H1" s="7" t="s">
        <v>797</v>
      </c>
      <c r="I1" s="7" t="s">
        <v>796</v>
      </c>
    </row>
    <row r="2" spans="1:9">
      <c r="A2" s="8" t="s">
        <v>795</v>
      </c>
      <c r="B2" s="8" t="s">
        <v>75</v>
      </c>
      <c r="C2" s="8" t="s">
        <v>2100</v>
      </c>
      <c r="D2" s="8" t="s">
        <v>2099</v>
      </c>
      <c r="E2" s="9">
        <v>-11.7124935579</v>
      </c>
      <c r="F2" s="10">
        <v>-7.7040280383999997</v>
      </c>
      <c r="G2" s="8" t="s">
        <v>2098</v>
      </c>
      <c r="H2" s="8" t="s">
        <v>2102</v>
      </c>
      <c r="I2" s="8" t="s">
        <v>2101</v>
      </c>
    </row>
    <row r="3" spans="1:9">
      <c r="A3" s="8" t="s">
        <v>770</v>
      </c>
      <c r="B3" s="8" t="s">
        <v>75</v>
      </c>
      <c r="C3" s="8" t="s">
        <v>2100</v>
      </c>
      <c r="D3" s="8" t="s">
        <v>2099</v>
      </c>
      <c r="E3" s="9">
        <v>-11.7124935579</v>
      </c>
      <c r="F3" s="10">
        <v>-7.7040280383999997</v>
      </c>
      <c r="G3" s="8" t="s">
        <v>2098</v>
      </c>
      <c r="H3" s="8" t="s">
        <v>2094</v>
      </c>
      <c r="I3" s="8" t="s">
        <v>2093</v>
      </c>
    </row>
    <row r="4" spans="1:9">
      <c r="A4" s="8" t="s">
        <v>770</v>
      </c>
      <c r="B4" s="8" t="s">
        <v>75</v>
      </c>
      <c r="C4" s="8" t="s">
        <v>2097</v>
      </c>
      <c r="D4" s="8" t="s">
        <v>2096</v>
      </c>
      <c r="E4" s="9">
        <v>-11.6848038124</v>
      </c>
      <c r="F4" s="10">
        <v>-7.7040280383999997</v>
      </c>
      <c r="G4" s="8" t="s">
        <v>2095</v>
      </c>
      <c r="H4" s="8" t="s">
        <v>2094</v>
      </c>
      <c r="I4" s="8" t="s">
        <v>2093</v>
      </c>
    </row>
    <row r="5" spans="1:9">
      <c r="A5" s="8" t="s">
        <v>770</v>
      </c>
      <c r="B5" s="8" t="s">
        <v>75</v>
      </c>
      <c r="C5" s="8" t="s">
        <v>2092</v>
      </c>
      <c r="D5" s="8" t="s">
        <v>2091</v>
      </c>
      <c r="E5" s="9">
        <v>-11.3881165944</v>
      </c>
      <c r="F5" s="10">
        <v>-7.5834320794999996</v>
      </c>
      <c r="G5" s="8" t="s">
        <v>2090</v>
      </c>
      <c r="H5" s="8" t="s">
        <v>2089</v>
      </c>
      <c r="I5" s="8" t="s">
        <v>2088</v>
      </c>
    </row>
    <row r="6" spans="1:9">
      <c r="A6" s="8" t="s">
        <v>770</v>
      </c>
      <c r="B6" s="8" t="s">
        <v>75</v>
      </c>
      <c r="C6" s="8" t="s">
        <v>2087</v>
      </c>
      <c r="D6" s="8" t="s">
        <v>2086</v>
      </c>
      <c r="E6" s="9">
        <v>-10.9707485082</v>
      </c>
      <c r="F6" s="10">
        <v>-7.2910027298999998</v>
      </c>
      <c r="G6" s="8" t="s">
        <v>2085</v>
      </c>
      <c r="H6" s="8" t="s">
        <v>2084</v>
      </c>
      <c r="I6" s="8" t="s">
        <v>2083</v>
      </c>
    </row>
    <row r="7" spans="1:9">
      <c r="A7" s="8" t="s">
        <v>770</v>
      </c>
      <c r="B7" s="8" t="s">
        <v>75</v>
      </c>
      <c r="C7" s="8" t="s">
        <v>2082</v>
      </c>
      <c r="D7" s="8" t="s">
        <v>2081</v>
      </c>
      <c r="E7" s="9">
        <v>-10.403545685299999</v>
      </c>
      <c r="F7" s="10">
        <v>-6.8998911659999997</v>
      </c>
      <c r="G7" s="8" t="s">
        <v>2080</v>
      </c>
      <c r="H7" s="8" t="s">
        <v>2079</v>
      </c>
      <c r="I7" s="8" t="s">
        <v>2078</v>
      </c>
    </row>
    <row r="8" spans="1:9">
      <c r="A8" s="8" t="s">
        <v>770</v>
      </c>
      <c r="B8" s="8" t="s">
        <v>75</v>
      </c>
      <c r="C8" s="8" t="s">
        <v>2077</v>
      </c>
      <c r="D8" s="8" t="s">
        <v>2076</v>
      </c>
      <c r="E8" s="9">
        <v>-9.9412907670999999</v>
      </c>
      <c r="F8" s="10">
        <v>-6.5836520365000002</v>
      </c>
      <c r="G8" s="8" t="s">
        <v>2075</v>
      </c>
      <c r="H8" s="8" t="s">
        <v>2074</v>
      </c>
      <c r="I8" s="8" t="s">
        <v>2073</v>
      </c>
    </row>
    <row r="9" spans="1:9">
      <c r="A9" s="8" t="s">
        <v>770</v>
      </c>
      <c r="B9" s="8" t="s">
        <v>75</v>
      </c>
      <c r="C9" s="8" t="s">
        <v>2072</v>
      </c>
      <c r="D9" s="8" t="s">
        <v>2071</v>
      </c>
      <c r="E9" s="9">
        <v>-9.6479691731999999</v>
      </c>
      <c r="F9" s="10">
        <v>-6.4075560887999998</v>
      </c>
      <c r="G9" s="8" t="s">
        <v>2070</v>
      </c>
      <c r="H9" s="8" t="s">
        <v>2043</v>
      </c>
      <c r="I9" s="8" t="s">
        <v>2042</v>
      </c>
    </row>
    <row r="10" spans="1:9">
      <c r="A10" s="8" t="s">
        <v>770</v>
      </c>
      <c r="B10" s="8" t="s">
        <v>75</v>
      </c>
      <c r="C10" s="8" t="s">
        <v>2069</v>
      </c>
      <c r="D10" s="8" t="s">
        <v>2068</v>
      </c>
      <c r="E10" s="9">
        <v>-9.1131081165999994</v>
      </c>
      <c r="F10" s="10">
        <v>-6.0312057027000003</v>
      </c>
      <c r="G10" s="8" t="s">
        <v>2067</v>
      </c>
      <c r="H10" s="8" t="s">
        <v>2066</v>
      </c>
      <c r="I10" s="8" t="s">
        <v>2065</v>
      </c>
    </row>
    <row r="11" spans="1:9">
      <c r="A11" s="8" t="s">
        <v>770</v>
      </c>
      <c r="B11" s="8" t="s">
        <v>75</v>
      </c>
      <c r="C11" s="8" t="s">
        <v>2064</v>
      </c>
      <c r="D11" s="8" t="s">
        <v>2063</v>
      </c>
      <c r="E11" s="9">
        <v>-9.1088914896999995</v>
      </c>
      <c r="F11" s="10">
        <v>-6.0312057027000003</v>
      </c>
      <c r="G11" s="8" t="s">
        <v>2062</v>
      </c>
      <c r="H11" s="8" t="s">
        <v>2061</v>
      </c>
      <c r="I11" s="8" t="s">
        <v>2060</v>
      </c>
    </row>
    <row r="12" spans="1:9">
      <c r="A12" s="8" t="s">
        <v>770</v>
      </c>
      <c r="B12" s="8" t="s">
        <v>75</v>
      </c>
      <c r="C12" s="8" t="s">
        <v>2059</v>
      </c>
      <c r="D12" s="8" t="s">
        <v>2058</v>
      </c>
      <c r="E12" s="9">
        <v>-8.6770460215000007</v>
      </c>
      <c r="F12" s="10">
        <v>-5.6463179665999998</v>
      </c>
      <c r="G12" s="8" t="s">
        <v>2057</v>
      </c>
      <c r="H12" s="8" t="s">
        <v>2048</v>
      </c>
      <c r="I12" s="8" t="s">
        <v>2047</v>
      </c>
    </row>
    <row r="13" spans="1:9">
      <c r="A13" s="8" t="s">
        <v>770</v>
      </c>
      <c r="B13" s="8" t="s">
        <v>75</v>
      </c>
      <c r="C13" s="8" t="s">
        <v>2056</v>
      </c>
      <c r="D13" s="8" t="s">
        <v>2055</v>
      </c>
      <c r="E13" s="9">
        <v>-8.6581796661000006</v>
      </c>
      <c r="F13" s="10">
        <v>-5.6463179665999998</v>
      </c>
      <c r="G13" s="8" t="s">
        <v>2054</v>
      </c>
      <c r="H13" s="8" t="s">
        <v>2053</v>
      </c>
      <c r="I13" s="8" t="s">
        <v>2052</v>
      </c>
    </row>
    <row r="14" spans="1:9">
      <c r="A14" s="8" t="s">
        <v>770</v>
      </c>
      <c r="B14" s="8" t="s">
        <v>75</v>
      </c>
      <c r="C14" s="8" t="s">
        <v>2051</v>
      </c>
      <c r="D14" s="8" t="s">
        <v>2050</v>
      </c>
      <c r="E14" s="9">
        <v>-8.6398112699999992</v>
      </c>
      <c r="F14" s="10">
        <v>-5.6463179665999998</v>
      </c>
      <c r="G14" s="8" t="s">
        <v>2049</v>
      </c>
      <c r="H14" s="8" t="s">
        <v>2048</v>
      </c>
      <c r="I14" s="8" t="s">
        <v>2047</v>
      </c>
    </row>
    <row r="15" spans="1:9">
      <c r="A15" s="8" t="s">
        <v>770</v>
      </c>
      <c r="B15" s="8" t="s">
        <v>75</v>
      </c>
      <c r="C15" s="8" t="s">
        <v>2046</v>
      </c>
      <c r="D15" s="8" t="s">
        <v>2045</v>
      </c>
      <c r="E15" s="9">
        <v>-8.6270937405999994</v>
      </c>
      <c r="F15" s="10">
        <v>-5.6463179665999998</v>
      </c>
      <c r="G15" s="8" t="s">
        <v>2044</v>
      </c>
      <c r="H15" s="8" t="s">
        <v>2043</v>
      </c>
      <c r="I15" s="8" t="s">
        <v>2042</v>
      </c>
    </row>
    <row r="16" spans="1:9">
      <c r="A16" s="8" t="s">
        <v>770</v>
      </c>
      <c r="B16" s="8" t="s">
        <v>75</v>
      </c>
      <c r="C16" s="8" t="s">
        <v>2041</v>
      </c>
      <c r="D16" s="8" t="s">
        <v>2040</v>
      </c>
      <c r="E16" s="9">
        <v>-8.3811454557000005</v>
      </c>
      <c r="F16" s="10">
        <v>-5.4972796947000004</v>
      </c>
      <c r="G16" s="8" t="s">
        <v>2039</v>
      </c>
      <c r="H16" s="8" t="s">
        <v>2038</v>
      </c>
      <c r="I16" s="8" t="s">
        <v>2037</v>
      </c>
    </row>
    <row r="17" spans="1:9">
      <c r="A17" s="8" t="s">
        <v>770</v>
      </c>
      <c r="B17" s="8" t="s">
        <v>75</v>
      </c>
      <c r="C17" s="8" t="s">
        <v>2036</v>
      </c>
      <c r="D17" s="8" t="s">
        <v>2035</v>
      </c>
      <c r="E17" s="9">
        <v>-7.7251528734999999</v>
      </c>
      <c r="F17" s="10">
        <v>-4.8747108681000002</v>
      </c>
      <c r="G17" s="8" t="s">
        <v>2034</v>
      </c>
      <c r="H17" s="8" t="s">
        <v>1830</v>
      </c>
      <c r="I17" s="8" t="s">
        <v>1829</v>
      </c>
    </row>
    <row r="18" spans="1:9">
      <c r="A18" s="8" t="s">
        <v>770</v>
      </c>
      <c r="B18" s="8" t="s">
        <v>75</v>
      </c>
      <c r="C18" s="8" t="s">
        <v>2033</v>
      </c>
      <c r="D18" s="8" t="s">
        <v>2032</v>
      </c>
      <c r="E18" s="9">
        <v>-7.5752826166</v>
      </c>
      <c r="F18" s="10">
        <v>-4.7848385408</v>
      </c>
      <c r="G18" s="8" t="s">
        <v>2031</v>
      </c>
      <c r="H18" s="8" t="s">
        <v>2030</v>
      </c>
      <c r="I18" s="8" t="s">
        <v>2029</v>
      </c>
    </row>
    <row r="19" spans="1:9">
      <c r="A19" s="8" t="s">
        <v>770</v>
      </c>
      <c r="B19" s="8" t="s">
        <v>75</v>
      </c>
      <c r="C19" s="8" t="s">
        <v>2028</v>
      </c>
      <c r="D19" s="8" t="s">
        <v>2027</v>
      </c>
      <c r="E19" s="9">
        <v>-7.4373078278999998</v>
      </c>
      <c r="F19" s="10">
        <v>-4.6740159981999998</v>
      </c>
      <c r="G19" s="8" t="s">
        <v>2026</v>
      </c>
      <c r="H19" s="8" t="s">
        <v>2022</v>
      </c>
      <c r="I19" s="8" t="s">
        <v>2021</v>
      </c>
    </row>
    <row r="20" spans="1:9">
      <c r="A20" s="8" t="s">
        <v>770</v>
      </c>
      <c r="B20" s="8" t="s">
        <v>75</v>
      </c>
      <c r="C20" s="8" t="s">
        <v>2025</v>
      </c>
      <c r="D20" s="8" t="s">
        <v>2024</v>
      </c>
      <c r="E20" s="9">
        <v>-7.3050249800999998</v>
      </c>
      <c r="F20" s="10">
        <v>-4.5636089026000004</v>
      </c>
      <c r="G20" s="8" t="s">
        <v>2023</v>
      </c>
      <c r="H20" s="8" t="s">
        <v>2022</v>
      </c>
      <c r="I20" s="8" t="s">
        <v>2021</v>
      </c>
    </row>
    <row r="21" spans="1:9">
      <c r="A21" s="8" t="s">
        <v>770</v>
      </c>
      <c r="B21" s="8" t="s">
        <v>75</v>
      </c>
      <c r="C21" s="8" t="s">
        <v>2020</v>
      </c>
      <c r="D21" s="8" t="s">
        <v>2019</v>
      </c>
      <c r="E21" s="9">
        <v>-7.0520127266000001</v>
      </c>
      <c r="F21" s="10">
        <v>-4.3384086809999998</v>
      </c>
      <c r="G21" s="8" t="s">
        <v>2018</v>
      </c>
      <c r="H21" s="8" t="s">
        <v>2011</v>
      </c>
      <c r="I21" s="8" t="s">
        <v>2010</v>
      </c>
    </row>
    <row r="22" spans="1:9">
      <c r="A22" s="8" t="s">
        <v>770</v>
      </c>
      <c r="B22" s="8" t="s">
        <v>75</v>
      </c>
      <c r="C22" s="8" t="s">
        <v>2017</v>
      </c>
      <c r="D22" s="8" t="s">
        <v>2016</v>
      </c>
      <c r="E22" s="9">
        <v>-6.9460750516000003</v>
      </c>
      <c r="F22" s="10">
        <v>-4.2440528785999998</v>
      </c>
      <c r="G22" s="8" t="s">
        <v>2015</v>
      </c>
      <c r="H22" s="8" t="s">
        <v>1830</v>
      </c>
      <c r="I22" s="8" t="s">
        <v>1829</v>
      </c>
    </row>
    <row r="23" spans="1:9">
      <c r="A23" s="8" t="s">
        <v>770</v>
      </c>
      <c r="B23" s="8" t="s">
        <v>75</v>
      </c>
      <c r="C23" s="8" t="s">
        <v>2014</v>
      </c>
      <c r="D23" s="8" t="s">
        <v>2013</v>
      </c>
      <c r="E23" s="9">
        <v>-6.9175178854999997</v>
      </c>
      <c r="F23" s="10">
        <v>-4.2377721071999996</v>
      </c>
      <c r="G23" s="8" t="s">
        <v>2012</v>
      </c>
      <c r="H23" s="8" t="s">
        <v>2011</v>
      </c>
      <c r="I23" s="8" t="s">
        <v>2010</v>
      </c>
    </row>
    <row r="24" spans="1:9">
      <c r="A24" s="8" t="s">
        <v>770</v>
      </c>
      <c r="B24" s="8" t="s">
        <v>75</v>
      </c>
      <c r="C24" s="8" t="s">
        <v>2009</v>
      </c>
      <c r="D24" s="8" t="s">
        <v>2008</v>
      </c>
      <c r="E24" s="9">
        <v>-6.7565104508999996</v>
      </c>
      <c r="F24" s="10">
        <v>-4.0979539717</v>
      </c>
      <c r="G24" s="8" t="s">
        <v>2007</v>
      </c>
      <c r="H24" s="8" t="s">
        <v>2003</v>
      </c>
      <c r="I24" s="8" t="s">
        <v>2002</v>
      </c>
    </row>
    <row r="25" spans="1:9">
      <c r="A25" s="8" t="s">
        <v>770</v>
      </c>
      <c r="B25" s="8" t="s">
        <v>75</v>
      </c>
      <c r="C25" s="8" t="s">
        <v>2006</v>
      </c>
      <c r="D25" s="8" t="s">
        <v>2005</v>
      </c>
      <c r="E25" s="9">
        <v>-6.7144908659000002</v>
      </c>
      <c r="F25" s="10">
        <v>-4.0661535518000003</v>
      </c>
      <c r="G25" s="8" t="s">
        <v>2004</v>
      </c>
      <c r="H25" s="8" t="s">
        <v>2003</v>
      </c>
      <c r="I25" s="8" t="s">
        <v>2002</v>
      </c>
    </row>
    <row r="26" spans="1:9">
      <c r="A26" s="8" t="s">
        <v>770</v>
      </c>
      <c r="B26" s="8" t="s">
        <v>75</v>
      </c>
      <c r="C26" s="8" t="s">
        <v>2001</v>
      </c>
      <c r="D26" s="8" t="s">
        <v>2000</v>
      </c>
      <c r="E26" s="9">
        <v>-6.6428416522999996</v>
      </c>
      <c r="F26" s="10">
        <v>-4.0044885592000004</v>
      </c>
      <c r="G26" s="8" t="s">
        <v>1999</v>
      </c>
      <c r="H26" s="8" t="s">
        <v>1998</v>
      </c>
      <c r="I26" s="8" t="s">
        <v>1997</v>
      </c>
    </row>
    <row r="27" spans="1:9">
      <c r="A27" s="8" t="s">
        <v>770</v>
      </c>
      <c r="B27" s="8" t="s">
        <v>75</v>
      </c>
      <c r="C27" s="8" t="s">
        <v>1996</v>
      </c>
      <c r="D27" s="8" t="s">
        <v>1995</v>
      </c>
      <c r="E27" s="9">
        <v>-6.5845537332999999</v>
      </c>
      <c r="F27" s="10">
        <v>-3.9655057953999999</v>
      </c>
      <c r="G27" s="8" t="s">
        <v>1585</v>
      </c>
      <c r="H27" s="8" t="s">
        <v>1994</v>
      </c>
      <c r="I27" s="8" t="s">
        <v>1993</v>
      </c>
    </row>
    <row r="28" spans="1:9">
      <c r="A28" s="8" t="s">
        <v>770</v>
      </c>
      <c r="B28" s="8" t="s">
        <v>75</v>
      </c>
      <c r="C28" s="8" t="s">
        <v>1992</v>
      </c>
      <c r="D28" s="8" t="s">
        <v>1991</v>
      </c>
      <c r="E28" s="9">
        <v>-6.3772936676</v>
      </c>
      <c r="F28" s="10">
        <v>-3.7675857558999999</v>
      </c>
      <c r="G28" s="8" t="s">
        <v>1990</v>
      </c>
      <c r="H28" s="8" t="s">
        <v>1989</v>
      </c>
      <c r="I28" s="8" t="s">
        <v>1988</v>
      </c>
    </row>
    <row r="29" spans="1:9">
      <c r="A29" s="8" t="s">
        <v>770</v>
      </c>
      <c r="B29" s="8" t="s">
        <v>75</v>
      </c>
      <c r="C29" s="8" t="s">
        <v>1987</v>
      </c>
      <c r="D29" s="8" t="s">
        <v>1986</v>
      </c>
      <c r="E29" s="9">
        <v>-6.3661999189999996</v>
      </c>
      <c r="F29" s="10">
        <v>-3.7656353867000001</v>
      </c>
      <c r="G29" s="8" t="s">
        <v>1985</v>
      </c>
      <c r="H29" s="8" t="s">
        <v>1984</v>
      </c>
      <c r="I29" s="8" t="s">
        <v>1983</v>
      </c>
    </row>
    <row r="30" spans="1:9">
      <c r="A30" s="8" t="s">
        <v>770</v>
      </c>
      <c r="B30" s="8" t="s">
        <v>75</v>
      </c>
      <c r="C30" s="8" t="s">
        <v>1982</v>
      </c>
      <c r="D30" s="8" t="s">
        <v>1981</v>
      </c>
      <c r="E30" s="9">
        <v>-6.3557162802000002</v>
      </c>
      <c r="F30" s="10">
        <v>-3.7641065906</v>
      </c>
      <c r="G30" s="8" t="s">
        <v>1980</v>
      </c>
      <c r="H30" s="8" t="s">
        <v>1979</v>
      </c>
      <c r="I30" s="8" t="s">
        <v>1978</v>
      </c>
    </row>
    <row r="31" spans="1:9">
      <c r="A31" s="8" t="s">
        <v>770</v>
      </c>
      <c r="B31" s="8" t="s">
        <v>75</v>
      </c>
      <c r="C31" s="8" t="s">
        <v>1977</v>
      </c>
      <c r="D31" s="8" t="s">
        <v>1976</v>
      </c>
      <c r="E31" s="9">
        <v>-6.2281450303000003</v>
      </c>
      <c r="F31" s="10">
        <v>-3.6787330205000002</v>
      </c>
      <c r="G31" s="8" t="s">
        <v>1975</v>
      </c>
      <c r="H31" s="8" t="s">
        <v>1830</v>
      </c>
      <c r="I31" s="8" t="s">
        <v>1829</v>
      </c>
    </row>
    <row r="32" spans="1:9">
      <c r="A32" s="8" t="s">
        <v>770</v>
      </c>
      <c r="B32" s="8" t="s">
        <v>75</v>
      </c>
      <c r="C32" s="8" t="s">
        <v>1974</v>
      </c>
      <c r="D32" s="8" t="s">
        <v>1973</v>
      </c>
      <c r="E32" s="9">
        <v>-6.1637948900000001</v>
      </c>
      <c r="F32" s="10">
        <v>-3.6223518099000001</v>
      </c>
      <c r="G32" s="8" t="s">
        <v>1972</v>
      </c>
      <c r="H32" s="8" t="s">
        <v>1934</v>
      </c>
      <c r="I32" s="8" t="s">
        <v>1933</v>
      </c>
    </row>
    <row r="33" spans="1:9">
      <c r="A33" s="8" t="s">
        <v>770</v>
      </c>
      <c r="B33" s="8" t="s">
        <v>75</v>
      </c>
      <c r="C33" s="8" t="s">
        <v>1971</v>
      </c>
      <c r="D33" s="8" t="s">
        <v>1970</v>
      </c>
      <c r="E33" s="9">
        <v>-6.0616687917999998</v>
      </c>
      <c r="F33" s="10">
        <v>-3.5280510492000001</v>
      </c>
      <c r="G33" s="8" t="s">
        <v>1969</v>
      </c>
      <c r="H33" s="8" t="s">
        <v>1968</v>
      </c>
      <c r="I33" s="8" t="s">
        <v>1967</v>
      </c>
    </row>
    <row r="34" spans="1:9">
      <c r="A34" s="8" t="s">
        <v>770</v>
      </c>
      <c r="B34" s="8" t="s">
        <v>75</v>
      </c>
      <c r="C34" s="8" t="s">
        <v>1966</v>
      </c>
      <c r="D34" s="8" t="s">
        <v>1965</v>
      </c>
      <c r="E34" s="9">
        <v>-6.0505961056000004</v>
      </c>
      <c r="F34" s="10">
        <v>-3.5246651917</v>
      </c>
      <c r="G34" s="8" t="s">
        <v>1964</v>
      </c>
      <c r="H34" s="8" t="s">
        <v>1818</v>
      </c>
      <c r="I34" s="8" t="s">
        <v>1817</v>
      </c>
    </row>
    <row r="35" spans="1:9">
      <c r="A35" s="8" t="s">
        <v>770</v>
      </c>
      <c r="B35" s="8" t="s">
        <v>75</v>
      </c>
      <c r="C35" s="8" t="s">
        <v>1963</v>
      </c>
      <c r="D35" s="8" t="s">
        <v>1962</v>
      </c>
      <c r="E35" s="9">
        <v>-5.9357013604000004</v>
      </c>
      <c r="F35" s="10">
        <v>-3.4173235843000001</v>
      </c>
      <c r="G35" s="8" t="s">
        <v>1961</v>
      </c>
      <c r="H35" s="8" t="s">
        <v>1818</v>
      </c>
      <c r="I35" s="8" t="s">
        <v>1817</v>
      </c>
    </row>
    <row r="36" spans="1:9">
      <c r="A36" s="8" t="s">
        <v>770</v>
      </c>
      <c r="B36" s="8" t="s">
        <v>75</v>
      </c>
      <c r="C36" s="8" t="s">
        <v>999</v>
      </c>
      <c r="D36" s="8" t="s">
        <v>998</v>
      </c>
      <c r="E36" s="9">
        <v>-5.8111127658999999</v>
      </c>
      <c r="F36" s="10">
        <v>-3.3001590079000001</v>
      </c>
      <c r="G36" s="8" t="s">
        <v>1960</v>
      </c>
      <c r="H36" s="8" t="s">
        <v>1959</v>
      </c>
      <c r="I36" s="8" t="s">
        <v>1958</v>
      </c>
    </row>
    <row r="37" spans="1:9">
      <c r="A37" s="8" t="s">
        <v>770</v>
      </c>
      <c r="B37" s="8" t="s">
        <v>75</v>
      </c>
      <c r="C37" s="8" t="s">
        <v>1957</v>
      </c>
      <c r="D37" s="8" t="s">
        <v>1956</v>
      </c>
      <c r="E37" s="9">
        <v>-5.5172011579999998</v>
      </c>
      <c r="F37" s="10">
        <v>-3.0415753624000001</v>
      </c>
      <c r="G37" s="8" t="s">
        <v>1955</v>
      </c>
      <c r="H37" s="8" t="s">
        <v>1954</v>
      </c>
      <c r="I37" s="8" t="s">
        <v>1953</v>
      </c>
    </row>
    <row r="38" spans="1:9">
      <c r="A38" s="8" t="s">
        <v>770</v>
      </c>
      <c r="B38" s="8" t="s">
        <v>75</v>
      </c>
      <c r="C38" s="8" t="s">
        <v>1952</v>
      </c>
      <c r="D38" s="8" t="s">
        <v>1951</v>
      </c>
      <c r="E38" s="9">
        <v>-5.3116439194999998</v>
      </c>
      <c r="F38" s="10">
        <v>-2.8686872406999999</v>
      </c>
      <c r="G38" s="8" t="s">
        <v>1950</v>
      </c>
      <c r="H38" s="8" t="s">
        <v>1830</v>
      </c>
      <c r="I38" s="8" t="s">
        <v>1829</v>
      </c>
    </row>
    <row r="39" spans="1:9">
      <c r="A39" s="8" t="s">
        <v>770</v>
      </c>
      <c r="B39" s="8" t="s">
        <v>75</v>
      </c>
      <c r="C39" s="8" t="s">
        <v>1949</v>
      </c>
      <c r="D39" s="8" t="s">
        <v>1948</v>
      </c>
      <c r="E39" s="9">
        <v>-5.1926912896999999</v>
      </c>
      <c r="F39" s="10">
        <v>-2.7801172398</v>
      </c>
      <c r="G39" s="8" t="s">
        <v>1947</v>
      </c>
      <c r="H39" s="8" t="s">
        <v>1946</v>
      </c>
      <c r="I39" s="8" t="s">
        <v>1945</v>
      </c>
    </row>
    <row r="40" spans="1:9">
      <c r="A40" s="8" t="s">
        <v>770</v>
      </c>
      <c r="B40" s="8" t="s">
        <v>75</v>
      </c>
      <c r="C40" s="8" t="s">
        <v>1944</v>
      </c>
      <c r="D40" s="8" t="s">
        <v>1943</v>
      </c>
      <c r="E40" s="9">
        <v>-5.0840990592999997</v>
      </c>
      <c r="F40" s="10">
        <v>-2.7093652197</v>
      </c>
      <c r="G40" s="8" t="s">
        <v>1940</v>
      </c>
      <c r="H40" s="8" t="s">
        <v>1818</v>
      </c>
      <c r="I40" s="8" t="s">
        <v>1817</v>
      </c>
    </row>
    <row r="41" spans="1:9">
      <c r="A41" s="8" t="s">
        <v>770</v>
      </c>
      <c r="B41" s="8" t="s">
        <v>75</v>
      </c>
      <c r="C41" s="8" t="s">
        <v>1942</v>
      </c>
      <c r="D41" s="8" t="s">
        <v>1941</v>
      </c>
      <c r="E41" s="9">
        <v>-5.0840990592999997</v>
      </c>
      <c r="F41" s="10">
        <v>-2.7093652197</v>
      </c>
      <c r="G41" s="8" t="s">
        <v>1940</v>
      </c>
      <c r="H41" s="8" t="s">
        <v>1818</v>
      </c>
      <c r="I41" s="8" t="s">
        <v>1817</v>
      </c>
    </row>
    <row r="42" spans="1:9">
      <c r="A42" s="8" t="s">
        <v>770</v>
      </c>
      <c r="B42" s="8" t="s">
        <v>75</v>
      </c>
      <c r="C42" s="8" t="s">
        <v>1939</v>
      </c>
      <c r="D42" s="8" t="s">
        <v>1938</v>
      </c>
      <c r="E42" s="9">
        <v>-4.9245001054999999</v>
      </c>
      <c r="F42" s="10">
        <v>-2.5871770080999998</v>
      </c>
      <c r="G42" s="8" t="s">
        <v>1726</v>
      </c>
      <c r="H42" s="8" t="s">
        <v>1830</v>
      </c>
      <c r="I42" s="8" t="s">
        <v>1829</v>
      </c>
    </row>
    <row r="43" spans="1:9">
      <c r="A43" s="8" t="s">
        <v>770</v>
      </c>
      <c r="B43" s="8" t="s">
        <v>75</v>
      </c>
      <c r="C43" s="8" t="s">
        <v>1937</v>
      </c>
      <c r="D43" s="8" t="s">
        <v>1936</v>
      </c>
      <c r="E43" s="9">
        <v>-4.8747170518000003</v>
      </c>
      <c r="F43" s="10">
        <v>-2.5471537916</v>
      </c>
      <c r="G43" s="8" t="s">
        <v>1935</v>
      </c>
      <c r="H43" s="8" t="s">
        <v>1934</v>
      </c>
      <c r="I43" s="8" t="s">
        <v>1933</v>
      </c>
    </row>
    <row r="44" spans="1:9">
      <c r="A44" s="8" t="s">
        <v>770</v>
      </c>
      <c r="B44" s="8" t="s">
        <v>75</v>
      </c>
      <c r="C44" s="8" t="s">
        <v>1932</v>
      </c>
      <c r="D44" s="8" t="s">
        <v>1931</v>
      </c>
      <c r="E44" s="9">
        <v>-4.7118397409000004</v>
      </c>
      <c r="F44" s="10">
        <v>-2.4168057054999998</v>
      </c>
      <c r="G44" s="8" t="s">
        <v>1928</v>
      </c>
      <c r="H44" s="8" t="s">
        <v>1887</v>
      </c>
      <c r="I44" s="8" t="s">
        <v>1886</v>
      </c>
    </row>
    <row r="45" spans="1:9">
      <c r="A45" s="8" t="s">
        <v>770</v>
      </c>
      <c r="B45" s="8" t="s">
        <v>75</v>
      </c>
      <c r="C45" s="8" t="s">
        <v>1930</v>
      </c>
      <c r="D45" s="8" t="s">
        <v>1929</v>
      </c>
      <c r="E45" s="9">
        <v>-4.7118397409000004</v>
      </c>
      <c r="F45" s="10">
        <v>-2.4168057054999998</v>
      </c>
      <c r="G45" s="8" t="s">
        <v>1928</v>
      </c>
      <c r="H45" s="8" t="s">
        <v>1887</v>
      </c>
      <c r="I45" s="8" t="s">
        <v>1886</v>
      </c>
    </row>
    <row r="46" spans="1:9">
      <c r="A46" s="8" t="s">
        <v>770</v>
      </c>
      <c r="B46" s="8" t="s">
        <v>75</v>
      </c>
      <c r="C46" s="8" t="s">
        <v>1927</v>
      </c>
      <c r="D46" s="8" t="s">
        <v>1926</v>
      </c>
      <c r="E46" s="9">
        <v>-4.6351746138000003</v>
      </c>
      <c r="F46" s="10">
        <v>-2.3704021834</v>
      </c>
      <c r="G46" s="8" t="s">
        <v>1439</v>
      </c>
      <c r="H46" s="8" t="s">
        <v>1830</v>
      </c>
      <c r="I46" s="8" t="s">
        <v>1829</v>
      </c>
    </row>
    <row r="47" spans="1:9">
      <c r="A47" s="8" t="s">
        <v>770</v>
      </c>
      <c r="B47" s="8" t="s">
        <v>75</v>
      </c>
      <c r="C47" s="8" t="s">
        <v>1925</v>
      </c>
      <c r="D47" s="8" t="s">
        <v>1924</v>
      </c>
      <c r="E47" s="9">
        <v>-4.6351746138000003</v>
      </c>
      <c r="F47" s="10">
        <v>-2.3704021834</v>
      </c>
      <c r="G47" s="8" t="s">
        <v>1439</v>
      </c>
      <c r="H47" s="8" t="s">
        <v>1830</v>
      </c>
      <c r="I47" s="8" t="s">
        <v>1829</v>
      </c>
    </row>
    <row r="48" spans="1:9">
      <c r="A48" s="8" t="s">
        <v>770</v>
      </c>
      <c r="B48" s="8" t="s">
        <v>75</v>
      </c>
      <c r="C48" s="8" t="s">
        <v>1923</v>
      </c>
      <c r="D48" s="8" t="s">
        <v>1922</v>
      </c>
      <c r="E48" s="9">
        <v>-4.6202370411000002</v>
      </c>
      <c r="F48" s="10">
        <v>-2.3637371367000002</v>
      </c>
      <c r="G48" s="8" t="s">
        <v>1522</v>
      </c>
      <c r="H48" s="8" t="s">
        <v>1887</v>
      </c>
      <c r="I48" s="8" t="s">
        <v>1886</v>
      </c>
    </row>
    <row r="49" spans="1:9">
      <c r="A49" s="8" t="s">
        <v>770</v>
      </c>
      <c r="B49" s="8" t="s">
        <v>75</v>
      </c>
      <c r="C49" s="8" t="s">
        <v>1921</v>
      </c>
      <c r="D49" s="8" t="s">
        <v>1920</v>
      </c>
      <c r="E49" s="9">
        <v>-4.5132845870000002</v>
      </c>
      <c r="F49" s="10">
        <v>-2.2649025729000001</v>
      </c>
      <c r="G49" s="8" t="s">
        <v>1919</v>
      </c>
      <c r="H49" s="8" t="s">
        <v>1830</v>
      </c>
      <c r="I49" s="8" t="s">
        <v>1829</v>
      </c>
    </row>
    <row r="50" spans="1:9">
      <c r="A50" s="8" t="s">
        <v>770</v>
      </c>
      <c r="B50" s="8" t="s">
        <v>237</v>
      </c>
      <c r="C50" s="8" t="s">
        <v>1918</v>
      </c>
      <c r="D50" s="8" t="s">
        <v>1915</v>
      </c>
      <c r="E50" s="9">
        <v>-4.5079477525999998</v>
      </c>
      <c r="F50" s="10">
        <v>-2.2635684809000001</v>
      </c>
      <c r="G50" s="8" t="s">
        <v>1917</v>
      </c>
      <c r="H50" s="8" t="s">
        <v>1913</v>
      </c>
      <c r="I50" s="8" t="s">
        <v>1912</v>
      </c>
    </row>
    <row r="51" spans="1:9">
      <c r="A51" s="8" t="s">
        <v>770</v>
      </c>
      <c r="B51" s="8" t="s">
        <v>237</v>
      </c>
      <c r="C51" s="8" t="s">
        <v>1916</v>
      </c>
      <c r="D51" s="8" t="s">
        <v>1915</v>
      </c>
      <c r="E51" s="9">
        <v>-4.4779394152999998</v>
      </c>
      <c r="F51" s="10">
        <v>-2.2375263308000002</v>
      </c>
      <c r="G51" s="8" t="s">
        <v>1914</v>
      </c>
      <c r="H51" s="8" t="s">
        <v>1913</v>
      </c>
      <c r="I51" s="8" t="s">
        <v>1912</v>
      </c>
    </row>
    <row r="52" spans="1:9">
      <c r="A52" s="8" t="s">
        <v>770</v>
      </c>
      <c r="B52" s="8" t="s">
        <v>75</v>
      </c>
      <c r="C52" s="8" t="s">
        <v>1911</v>
      </c>
      <c r="D52" s="8" t="s">
        <v>1910</v>
      </c>
      <c r="E52" s="9">
        <v>-4.4490337327000002</v>
      </c>
      <c r="F52" s="10">
        <v>-2.2164459857000001</v>
      </c>
      <c r="G52" s="8" t="s">
        <v>1907</v>
      </c>
      <c r="H52" s="8" t="s">
        <v>1887</v>
      </c>
      <c r="I52" s="8" t="s">
        <v>1886</v>
      </c>
    </row>
    <row r="53" spans="1:9">
      <c r="A53" s="8" t="s">
        <v>770</v>
      </c>
      <c r="B53" s="8" t="s">
        <v>75</v>
      </c>
      <c r="C53" s="8" t="s">
        <v>1909</v>
      </c>
      <c r="D53" s="8" t="s">
        <v>1908</v>
      </c>
      <c r="E53" s="9">
        <v>-4.4490337327000002</v>
      </c>
      <c r="F53" s="10">
        <v>-2.2164459857000001</v>
      </c>
      <c r="G53" s="8" t="s">
        <v>1907</v>
      </c>
      <c r="H53" s="8" t="s">
        <v>1887</v>
      </c>
      <c r="I53" s="8" t="s">
        <v>1886</v>
      </c>
    </row>
    <row r="54" spans="1:9">
      <c r="A54" s="8" t="s">
        <v>770</v>
      </c>
      <c r="B54" s="8" t="s">
        <v>237</v>
      </c>
      <c r="C54" s="8" t="s">
        <v>1906</v>
      </c>
      <c r="D54" s="8" t="s">
        <v>1904</v>
      </c>
      <c r="E54" s="9">
        <v>-4.2177482729999998</v>
      </c>
      <c r="F54" s="10">
        <v>-2.0223023340999999</v>
      </c>
      <c r="G54" s="8" t="s">
        <v>1903</v>
      </c>
      <c r="H54" s="8" t="s">
        <v>1902</v>
      </c>
      <c r="I54" s="8" t="s">
        <v>1901</v>
      </c>
    </row>
    <row r="55" spans="1:9">
      <c r="A55" s="8" t="s">
        <v>770</v>
      </c>
      <c r="B55" s="8" t="s">
        <v>237</v>
      </c>
      <c r="C55" s="8" t="s">
        <v>1905</v>
      </c>
      <c r="D55" s="8" t="s">
        <v>1904</v>
      </c>
      <c r="E55" s="9">
        <v>-4.2177482729999998</v>
      </c>
      <c r="F55" s="10">
        <v>-2.0223023340999999</v>
      </c>
      <c r="G55" s="8" t="s">
        <v>1903</v>
      </c>
      <c r="H55" s="8" t="s">
        <v>1902</v>
      </c>
      <c r="I55" s="8" t="s">
        <v>1901</v>
      </c>
    </row>
    <row r="56" spans="1:9">
      <c r="A56" s="8" t="s">
        <v>770</v>
      </c>
      <c r="B56" s="8" t="s">
        <v>75</v>
      </c>
      <c r="C56" s="8" t="s">
        <v>1900</v>
      </c>
      <c r="D56" s="8" t="s">
        <v>1899</v>
      </c>
      <c r="E56" s="9">
        <v>-4.1835267866999999</v>
      </c>
      <c r="F56" s="10">
        <v>-1.9916261285000001</v>
      </c>
      <c r="G56" s="8" t="s">
        <v>1898</v>
      </c>
      <c r="H56" s="8" t="s">
        <v>1830</v>
      </c>
      <c r="I56" s="8" t="s">
        <v>1829</v>
      </c>
    </row>
    <row r="57" spans="1:9">
      <c r="A57" s="8" t="s">
        <v>770</v>
      </c>
      <c r="B57" s="8" t="s">
        <v>75</v>
      </c>
      <c r="C57" s="8" t="s">
        <v>1897</v>
      </c>
      <c r="D57" s="8" t="s">
        <v>1896</v>
      </c>
      <c r="E57" s="9">
        <v>-4.1233153456</v>
      </c>
      <c r="F57" s="10">
        <v>-1.9487195456999999</v>
      </c>
      <c r="G57" s="8" t="s">
        <v>1893</v>
      </c>
      <c r="H57" s="8" t="s">
        <v>1892</v>
      </c>
      <c r="I57" s="8" t="s">
        <v>1891</v>
      </c>
    </row>
    <row r="58" spans="1:9">
      <c r="A58" s="8" t="s">
        <v>770</v>
      </c>
      <c r="B58" s="8" t="s">
        <v>75</v>
      </c>
      <c r="C58" s="8" t="s">
        <v>1895</v>
      </c>
      <c r="D58" s="8" t="s">
        <v>1894</v>
      </c>
      <c r="E58" s="9">
        <v>-4.1233153456</v>
      </c>
      <c r="F58" s="10">
        <v>-1.9487195456999999</v>
      </c>
      <c r="G58" s="8" t="s">
        <v>1893</v>
      </c>
      <c r="H58" s="8" t="s">
        <v>1892</v>
      </c>
      <c r="I58" s="8" t="s">
        <v>1891</v>
      </c>
    </row>
    <row r="59" spans="1:9">
      <c r="A59" s="8" t="s">
        <v>770</v>
      </c>
      <c r="B59" s="8" t="s">
        <v>75</v>
      </c>
      <c r="C59" s="8" t="s">
        <v>1890</v>
      </c>
      <c r="D59" s="8" t="s">
        <v>1889</v>
      </c>
      <c r="E59" s="9">
        <v>-4.0115459222999998</v>
      </c>
      <c r="F59" s="10">
        <v>-1.8470114483</v>
      </c>
      <c r="G59" s="8" t="s">
        <v>1888</v>
      </c>
      <c r="H59" s="8" t="s">
        <v>1887</v>
      </c>
      <c r="I59" s="8" t="s">
        <v>1886</v>
      </c>
    </row>
    <row r="60" spans="1:9">
      <c r="A60" s="8" t="s">
        <v>770</v>
      </c>
      <c r="B60" s="8" t="s">
        <v>75</v>
      </c>
      <c r="C60" s="8" t="s">
        <v>1885</v>
      </c>
      <c r="D60" s="8" t="s">
        <v>1884</v>
      </c>
      <c r="E60" s="9">
        <v>-3.9360086279000002</v>
      </c>
      <c r="F60" s="10">
        <v>-1.7813076566999999</v>
      </c>
      <c r="G60" s="8" t="s">
        <v>1883</v>
      </c>
      <c r="H60" s="8" t="s">
        <v>1818</v>
      </c>
      <c r="I60" s="8" t="s">
        <v>1817</v>
      </c>
    </row>
    <row r="61" spans="1:9">
      <c r="A61" s="8" t="s">
        <v>770</v>
      </c>
      <c r="B61" s="8" t="s">
        <v>75</v>
      </c>
      <c r="C61" s="8" t="s">
        <v>979</v>
      </c>
      <c r="D61" s="8" t="s">
        <v>978</v>
      </c>
      <c r="E61" s="9">
        <v>-3.8062410600000001</v>
      </c>
      <c r="F61" s="10">
        <v>-1.6579741988000001</v>
      </c>
      <c r="G61" s="8" t="s">
        <v>1882</v>
      </c>
      <c r="H61" s="8" t="s">
        <v>1854</v>
      </c>
      <c r="I61" s="8" t="s">
        <v>1853</v>
      </c>
    </row>
    <row r="62" spans="1:9">
      <c r="A62" s="8" t="s">
        <v>770</v>
      </c>
      <c r="B62" s="8" t="s">
        <v>237</v>
      </c>
      <c r="C62" s="8" t="s">
        <v>1881</v>
      </c>
      <c r="D62" s="8" t="s">
        <v>1879</v>
      </c>
      <c r="E62" s="9">
        <v>-3.7959488401999999</v>
      </c>
      <c r="F62" s="10">
        <v>-1.654022157</v>
      </c>
      <c r="G62" s="8" t="s">
        <v>1878</v>
      </c>
      <c r="H62" s="8" t="s">
        <v>1877</v>
      </c>
      <c r="I62" s="8" t="s">
        <v>1876</v>
      </c>
    </row>
    <row r="63" spans="1:9">
      <c r="A63" s="8" t="s">
        <v>770</v>
      </c>
      <c r="B63" s="8" t="s">
        <v>237</v>
      </c>
      <c r="C63" s="8" t="s">
        <v>1880</v>
      </c>
      <c r="D63" s="8" t="s">
        <v>1879</v>
      </c>
      <c r="E63" s="9">
        <v>-3.7959488401999999</v>
      </c>
      <c r="F63" s="10">
        <v>-1.654022157</v>
      </c>
      <c r="G63" s="8" t="s">
        <v>1878</v>
      </c>
      <c r="H63" s="8" t="s">
        <v>1877</v>
      </c>
      <c r="I63" s="8" t="s">
        <v>1876</v>
      </c>
    </row>
    <row r="64" spans="1:9">
      <c r="A64" s="8" t="s">
        <v>770</v>
      </c>
      <c r="B64" s="8" t="s">
        <v>75</v>
      </c>
      <c r="C64" s="8" t="s">
        <v>314</v>
      </c>
      <c r="D64" s="8" t="s">
        <v>313</v>
      </c>
      <c r="E64" s="9">
        <v>-3.7759473251000002</v>
      </c>
      <c r="F64" s="10">
        <v>-1.6371563558</v>
      </c>
      <c r="G64" s="8" t="s">
        <v>1875</v>
      </c>
      <c r="H64" s="8" t="s">
        <v>1874</v>
      </c>
      <c r="I64" s="8" t="s">
        <v>1873</v>
      </c>
    </row>
    <row r="65" spans="1:9">
      <c r="A65" s="8" t="s">
        <v>770</v>
      </c>
      <c r="B65" s="8" t="s">
        <v>75</v>
      </c>
      <c r="C65" s="8" t="s">
        <v>1872</v>
      </c>
      <c r="D65" s="8" t="s">
        <v>1871</v>
      </c>
      <c r="E65" s="9">
        <v>-3.753890036</v>
      </c>
      <c r="F65" s="10">
        <v>-1.6182123020000001</v>
      </c>
      <c r="G65" s="8" t="s">
        <v>1870</v>
      </c>
      <c r="H65" s="8" t="s">
        <v>1830</v>
      </c>
      <c r="I65" s="8" t="s">
        <v>1829</v>
      </c>
    </row>
    <row r="66" spans="1:9">
      <c r="A66" s="8" t="s">
        <v>770</v>
      </c>
      <c r="B66" s="8" t="s">
        <v>75</v>
      </c>
      <c r="C66" s="8" t="s">
        <v>1869</v>
      </c>
      <c r="D66" s="8" t="s">
        <v>1868</v>
      </c>
      <c r="E66" s="9">
        <v>-3.6589517482999998</v>
      </c>
      <c r="F66" s="10">
        <v>-1.5414988345</v>
      </c>
      <c r="G66" s="8" t="s">
        <v>1867</v>
      </c>
      <c r="H66" s="8" t="s">
        <v>1830</v>
      </c>
      <c r="I66" s="8" t="s">
        <v>1829</v>
      </c>
    </row>
    <row r="67" spans="1:9">
      <c r="A67" s="8" t="s">
        <v>770</v>
      </c>
      <c r="B67" s="8" t="s">
        <v>75</v>
      </c>
      <c r="C67" s="8" t="s">
        <v>1866</v>
      </c>
      <c r="D67" s="8" t="s">
        <v>1865</v>
      </c>
      <c r="E67" s="9">
        <v>-3.545367857</v>
      </c>
      <c r="F67" s="10">
        <v>-1.4396533464000001</v>
      </c>
      <c r="G67" s="8" t="s">
        <v>1864</v>
      </c>
      <c r="H67" s="8" t="s">
        <v>1863</v>
      </c>
      <c r="I67" s="8" t="s">
        <v>1862</v>
      </c>
    </row>
    <row r="68" spans="1:9">
      <c r="A68" s="8" t="s">
        <v>770</v>
      </c>
      <c r="B68" s="8" t="s">
        <v>75</v>
      </c>
      <c r="C68" s="8" t="s">
        <v>1861</v>
      </c>
      <c r="D68" s="8" t="s">
        <v>1860</v>
      </c>
      <c r="E68" s="9">
        <v>-3.388477741</v>
      </c>
      <c r="F68" s="10">
        <v>-1.3132706823</v>
      </c>
      <c r="G68" s="8" t="s">
        <v>1859</v>
      </c>
      <c r="H68" s="8" t="s">
        <v>1858</v>
      </c>
      <c r="I68" s="8" t="s">
        <v>1857</v>
      </c>
    </row>
    <row r="69" spans="1:9">
      <c r="A69" s="8" t="s">
        <v>770</v>
      </c>
      <c r="B69" s="8" t="s">
        <v>75</v>
      </c>
      <c r="C69" s="8" t="s">
        <v>1856</v>
      </c>
      <c r="D69" s="8" t="s">
        <v>1855</v>
      </c>
      <c r="E69" s="9">
        <v>-3.2859253980999998</v>
      </c>
      <c r="F69" s="10">
        <v>-1.2371157389</v>
      </c>
      <c r="G69" s="8" t="s">
        <v>1851</v>
      </c>
      <c r="H69" s="8" t="s">
        <v>1854</v>
      </c>
      <c r="I69" s="8" t="s">
        <v>1853</v>
      </c>
    </row>
    <row r="70" spans="1:9">
      <c r="A70" s="8" t="s">
        <v>770</v>
      </c>
      <c r="B70" s="8" t="s">
        <v>237</v>
      </c>
      <c r="C70" s="8" t="s">
        <v>1852</v>
      </c>
      <c r="D70" s="8" t="s">
        <v>1849</v>
      </c>
      <c r="E70" s="9">
        <v>-3.2859253980999998</v>
      </c>
      <c r="F70" s="10">
        <v>-1.2371157389</v>
      </c>
      <c r="G70" s="8" t="s">
        <v>1851</v>
      </c>
      <c r="H70" s="8" t="s">
        <v>1847</v>
      </c>
      <c r="I70" s="8" t="s">
        <v>1846</v>
      </c>
    </row>
    <row r="71" spans="1:9">
      <c r="A71" s="8" t="s">
        <v>770</v>
      </c>
      <c r="B71" s="8" t="s">
        <v>237</v>
      </c>
      <c r="C71" s="8" t="s">
        <v>1850</v>
      </c>
      <c r="D71" s="8" t="s">
        <v>1849</v>
      </c>
      <c r="E71" s="9">
        <v>-3.2570440203</v>
      </c>
      <c r="F71" s="10">
        <v>-1.2132843538</v>
      </c>
      <c r="G71" s="8" t="s">
        <v>1848</v>
      </c>
      <c r="H71" s="8" t="s">
        <v>1847</v>
      </c>
      <c r="I71" s="8" t="s">
        <v>1846</v>
      </c>
    </row>
    <row r="72" spans="1:9">
      <c r="A72" s="8" t="s">
        <v>770</v>
      </c>
      <c r="B72" s="8" t="s">
        <v>5</v>
      </c>
      <c r="C72" s="8" t="s">
        <v>1845</v>
      </c>
      <c r="D72" s="8" t="s">
        <v>1844</v>
      </c>
      <c r="E72" s="9">
        <v>-3.0826607517000002</v>
      </c>
      <c r="F72" s="10">
        <v>-1.0680267105000001</v>
      </c>
      <c r="G72" s="8" t="s">
        <v>1843</v>
      </c>
      <c r="H72" s="8" t="s">
        <v>1842</v>
      </c>
      <c r="I72" s="8" t="s">
        <v>1841</v>
      </c>
    </row>
    <row r="73" spans="1:9">
      <c r="A73" s="8" t="s">
        <v>770</v>
      </c>
      <c r="B73" s="8" t="s">
        <v>75</v>
      </c>
      <c r="C73" s="8" t="s">
        <v>1840</v>
      </c>
      <c r="D73" s="8" t="s">
        <v>1839</v>
      </c>
      <c r="E73" s="9">
        <v>-3.0039955276999999</v>
      </c>
      <c r="F73" s="10">
        <v>-1.0009433590000001</v>
      </c>
      <c r="G73" s="8" t="s">
        <v>1643</v>
      </c>
      <c r="H73" s="8" t="s">
        <v>1818</v>
      </c>
      <c r="I73" s="8" t="s">
        <v>1817</v>
      </c>
    </row>
    <row r="74" spans="1:9">
      <c r="A74" s="8" t="s">
        <v>770</v>
      </c>
      <c r="B74" s="8" t="s">
        <v>75</v>
      </c>
      <c r="C74" s="8" t="s">
        <v>1838</v>
      </c>
      <c r="D74" s="8" t="s">
        <v>1837</v>
      </c>
      <c r="E74" s="9">
        <v>-2.9572378661999998</v>
      </c>
      <c r="F74" s="10">
        <v>-0.9654667079</v>
      </c>
      <c r="G74" s="8" t="s">
        <v>1836</v>
      </c>
      <c r="H74" s="8" t="s">
        <v>1835</v>
      </c>
      <c r="I74" s="8" t="s">
        <v>1834</v>
      </c>
    </row>
    <row r="75" spans="1:9">
      <c r="A75" s="8" t="s">
        <v>770</v>
      </c>
      <c r="B75" s="8" t="s">
        <v>75</v>
      </c>
      <c r="C75" s="8" t="s">
        <v>1833</v>
      </c>
      <c r="D75" s="8" t="s">
        <v>1832</v>
      </c>
      <c r="E75" s="9">
        <v>-2.8354511424000002</v>
      </c>
      <c r="F75" s="10">
        <v>-0.86961571820000005</v>
      </c>
      <c r="G75" s="8" t="s">
        <v>1831</v>
      </c>
      <c r="H75" s="8" t="s">
        <v>1830</v>
      </c>
      <c r="I75" s="8" t="s">
        <v>1829</v>
      </c>
    </row>
    <row r="76" spans="1:9">
      <c r="A76" s="8" t="s">
        <v>770</v>
      </c>
      <c r="B76" s="8" t="s">
        <v>75</v>
      </c>
      <c r="C76" s="8" t="s">
        <v>1828</v>
      </c>
      <c r="D76" s="8" t="s">
        <v>1827</v>
      </c>
      <c r="E76" s="9">
        <v>-2.8181539014000001</v>
      </c>
      <c r="F76" s="10">
        <v>-0.85649441790000003</v>
      </c>
      <c r="G76" s="8" t="s">
        <v>1826</v>
      </c>
      <c r="H76" s="8" t="s">
        <v>1822</v>
      </c>
      <c r="I76" s="8" t="s">
        <v>1821</v>
      </c>
    </row>
    <row r="77" spans="1:9">
      <c r="A77" s="8" t="s">
        <v>770</v>
      </c>
      <c r="B77" s="8" t="s">
        <v>75</v>
      </c>
      <c r="C77" s="8" t="s">
        <v>1825</v>
      </c>
      <c r="D77" s="8" t="s">
        <v>1824</v>
      </c>
      <c r="E77" s="9">
        <v>-2.8095661234999998</v>
      </c>
      <c r="F77" s="10">
        <v>-0.84997964859999997</v>
      </c>
      <c r="G77" s="8" t="s">
        <v>1823</v>
      </c>
      <c r="H77" s="8" t="s">
        <v>1822</v>
      </c>
      <c r="I77" s="8" t="s">
        <v>1821</v>
      </c>
    </row>
    <row r="78" spans="1:9">
      <c r="A78" s="8" t="s">
        <v>770</v>
      </c>
      <c r="B78" s="8" t="s">
        <v>75</v>
      </c>
      <c r="C78" s="8" t="s">
        <v>1820</v>
      </c>
      <c r="D78" s="8" t="s">
        <v>1819</v>
      </c>
      <c r="E78" s="9">
        <v>-2.5366581830000001</v>
      </c>
      <c r="F78" s="10">
        <v>-0.61293821159999995</v>
      </c>
      <c r="G78" s="8" t="s">
        <v>965</v>
      </c>
      <c r="H78" s="8" t="s">
        <v>1818</v>
      </c>
      <c r="I78" s="8" t="s">
        <v>1817</v>
      </c>
    </row>
    <row r="79" spans="1:9">
      <c r="A79" s="8" t="s">
        <v>764</v>
      </c>
      <c r="B79" s="8" t="s">
        <v>5</v>
      </c>
      <c r="C79" s="8" t="s">
        <v>241</v>
      </c>
      <c r="D79" s="8" t="s">
        <v>240</v>
      </c>
      <c r="E79" s="9">
        <v>-10.642473993499999</v>
      </c>
      <c r="F79" s="10">
        <v>-7.0596382281999999</v>
      </c>
      <c r="G79" s="8" t="s">
        <v>1814</v>
      </c>
      <c r="H79" s="8" t="s">
        <v>1816</v>
      </c>
      <c r="I79" s="8" t="s">
        <v>1815</v>
      </c>
    </row>
    <row r="80" spans="1:9">
      <c r="A80" s="8" t="s">
        <v>682</v>
      </c>
      <c r="B80" s="8" t="s">
        <v>5</v>
      </c>
      <c r="C80" s="8" t="s">
        <v>241</v>
      </c>
      <c r="D80" s="8" t="s">
        <v>240</v>
      </c>
      <c r="E80" s="9">
        <v>-10.642473993499999</v>
      </c>
      <c r="F80" s="10">
        <v>-7.0596382281999999</v>
      </c>
      <c r="G80" s="8" t="s">
        <v>1814</v>
      </c>
      <c r="H80" s="8" t="s">
        <v>1813</v>
      </c>
      <c r="I80" s="8" t="s">
        <v>1812</v>
      </c>
    </row>
    <row r="81" spans="1:9">
      <c r="A81" s="8" t="s">
        <v>682</v>
      </c>
      <c r="B81" s="8" t="s">
        <v>256</v>
      </c>
      <c r="C81" s="8" t="s">
        <v>1811</v>
      </c>
      <c r="D81" s="8" t="s">
        <v>1810</v>
      </c>
      <c r="E81" s="9">
        <v>-9.9249483522999995</v>
      </c>
      <c r="F81" s="10">
        <v>-6.5836520365000002</v>
      </c>
      <c r="G81" s="8" t="s">
        <v>1809</v>
      </c>
      <c r="H81" s="8" t="s">
        <v>1808</v>
      </c>
      <c r="I81" s="8" t="s">
        <v>1807</v>
      </c>
    </row>
    <row r="82" spans="1:9">
      <c r="A82" s="8" t="s">
        <v>682</v>
      </c>
      <c r="B82" s="8" t="s">
        <v>237</v>
      </c>
      <c r="C82" s="8" t="s">
        <v>1806</v>
      </c>
      <c r="D82" s="8" t="s">
        <v>1804</v>
      </c>
      <c r="E82" s="9">
        <v>-9.8654578061000002</v>
      </c>
      <c r="F82" s="10">
        <v>-6.5836520365000002</v>
      </c>
      <c r="G82" s="8" t="s">
        <v>1803</v>
      </c>
      <c r="H82" s="8" t="s">
        <v>1802</v>
      </c>
      <c r="I82" s="8" t="s">
        <v>1801</v>
      </c>
    </row>
    <row r="83" spans="1:9">
      <c r="A83" s="8" t="s">
        <v>682</v>
      </c>
      <c r="B83" s="8" t="s">
        <v>237</v>
      </c>
      <c r="C83" s="8" t="s">
        <v>1805</v>
      </c>
      <c r="D83" s="8" t="s">
        <v>1804</v>
      </c>
      <c r="E83" s="9">
        <v>-9.8654578061000002</v>
      </c>
      <c r="F83" s="10">
        <v>-6.5836520365000002</v>
      </c>
      <c r="G83" s="8" t="s">
        <v>1803</v>
      </c>
      <c r="H83" s="8" t="s">
        <v>1802</v>
      </c>
      <c r="I83" s="8" t="s">
        <v>1801</v>
      </c>
    </row>
    <row r="84" spans="1:9">
      <c r="A84" s="8" t="s">
        <v>682</v>
      </c>
      <c r="B84" s="8" t="s">
        <v>237</v>
      </c>
      <c r="C84" s="8" t="s">
        <v>1800</v>
      </c>
      <c r="D84" s="8" t="s">
        <v>1798</v>
      </c>
      <c r="E84" s="9">
        <v>-9.5619661978000003</v>
      </c>
      <c r="F84" s="10">
        <v>-6.3941037805000001</v>
      </c>
      <c r="G84" s="8" t="s">
        <v>1797</v>
      </c>
      <c r="H84" s="8" t="s">
        <v>1796</v>
      </c>
      <c r="I84" s="8" t="s">
        <v>1795</v>
      </c>
    </row>
    <row r="85" spans="1:9">
      <c r="A85" s="8" t="s">
        <v>682</v>
      </c>
      <c r="B85" s="8" t="s">
        <v>237</v>
      </c>
      <c r="C85" s="8" t="s">
        <v>1799</v>
      </c>
      <c r="D85" s="8" t="s">
        <v>1798</v>
      </c>
      <c r="E85" s="9">
        <v>-9.5619661978000003</v>
      </c>
      <c r="F85" s="10">
        <v>-6.3941037805000001</v>
      </c>
      <c r="G85" s="8" t="s">
        <v>1797</v>
      </c>
      <c r="H85" s="8" t="s">
        <v>1796</v>
      </c>
      <c r="I85" s="8" t="s">
        <v>1795</v>
      </c>
    </row>
    <row r="86" spans="1:9">
      <c r="A86" s="8" t="s">
        <v>682</v>
      </c>
      <c r="B86" s="8" t="s">
        <v>237</v>
      </c>
      <c r="C86" s="8" t="s">
        <v>1794</v>
      </c>
      <c r="D86" s="8" t="s">
        <v>1792</v>
      </c>
      <c r="E86" s="9">
        <v>-8.5290736513999992</v>
      </c>
      <c r="F86" s="10">
        <v>-5.6265797277000003</v>
      </c>
      <c r="G86" s="8" t="s">
        <v>1791</v>
      </c>
      <c r="H86" s="8" t="s">
        <v>1790</v>
      </c>
      <c r="I86" s="8" t="s">
        <v>1789</v>
      </c>
    </row>
    <row r="87" spans="1:9">
      <c r="A87" s="8" t="s">
        <v>682</v>
      </c>
      <c r="B87" s="8" t="s">
        <v>237</v>
      </c>
      <c r="C87" s="8" t="s">
        <v>1793</v>
      </c>
      <c r="D87" s="8" t="s">
        <v>1792</v>
      </c>
      <c r="E87" s="9">
        <v>-8.5290736513999992</v>
      </c>
      <c r="F87" s="10">
        <v>-5.6265797277000003</v>
      </c>
      <c r="G87" s="8" t="s">
        <v>1791</v>
      </c>
      <c r="H87" s="8" t="s">
        <v>1790</v>
      </c>
      <c r="I87" s="8" t="s">
        <v>1789</v>
      </c>
    </row>
    <row r="88" spans="1:9">
      <c r="A88" s="8" t="s">
        <v>682</v>
      </c>
      <c r="B88" s="8" t="s">
        <v>237</v>
      </c>
      <c r="C88" s="8" t="s">
        <v>1788</v>
      </c>
      <c r="D88" s="8" t="s">
        <v>1786</v>
      </c>
      <c r="E88" s="9">
        <v>-8.5281742555999998</v>
      </c>
      <c r="F88" s="10">
        <v>-5.6265797277000003</v>
      </c>
      <c r="G88" s="8" t="s">
        <v>1785</v>
      </c>
      <c r="H88" s="8" t="s">
        <v>1713</v>
      </c>
      <c r="I88" s="8" t="s">
        <v>1712</v>
      </c>
    </row>
    <row r="89" spans="1:9">
      <c r="A89" s="8" t="s">
        <v>682</v>
      </c>
      <c r="B89" s="8" t="s">
        <v>237</v>
      </c>
      <c r="C89" s="8" t="s">
        <v>1787</v>
      </c>
      <c r="D89" s="8" t="s">
        <v>1786</v>
      </c>
      <c r="E89" s="9">
        <v>-8.5281742555999998</v>
      </c>
      <c r="F89" s="10">
        <v>-5.6265797277000003</v>
      </c>
      <c r="G89" s="8" t="s">
        <v>1785</v>
      </c>
      <c r="H89" s="8" t="s">
        <v>1713</v>
      </c>
      <c r="I89" s="8" t="s">
        <v>1712</v>
      </c>
    </row>
    <row r="90" spans="1:9">
      <c r="A90" s="8" t="s">
        <v>682</v>
      </c>
      <c r="B90" s="8" t="s">
        <v>75</v>
      </c>
      <c r="C90" s="8" t="s">
        <v>1784</v>
      </c>
      <c r="D90" s="8" t="s">
        <v>1783</v>
      </c>
      <c r="E90" s="9">
        <v>-7.8826235778999996</v>
      </c>
      <c r="F90" s="10">
        <v>-5.0157911562999997</v>
      </c>
      <c r="G90" s="8" t="s">
        <v>1782</v>
      </c>
      <c r="H90" s="8" t="s">
        <v>1781</v>
      </c>
      <c r="I90" s="8" t="s">
        <v>1780</v>
      </c>
    </row>
    <row r="91" spans="1:9">
      <c r="A91" s="8" t="s">
        <v>682</v>
      </c>
      <c r="B91" s="8" t="s">
        <v>237</v>
      </c>
      <c r="C91" s="8" t="s">
        <v>1779</v>
      </c>
      <c r="D91" s="8" t="s">
        <v>1777</v>
      </c>
      <c r="E91" s="9">
        <v>-7.5831165589999996</v>
      </c>
      <c r="F91" s="10">
        <v>-4.7848385408</v>
      </c>
      <c r="G91" s="8" t="s">
        <v>1776</v>
      </c>
      <c r="H91" s="8" t="s">
        <v>1775</v>
      </c>
      <c r="I91" s="8" t="s">
        <v>1774</v>
      </c>
    </row>
    <row r="92" spans="1:9">
      <c r="A92" s="8" t="s">
        <v>682</v>
      </c>
      <c r="B92" s="8" t="s">
        <v>237</v>
      </c>
      <c r="C92" s="8" t="s">
        <v>1778</v>
      </c>
      <c r="D92" s="8" t="s">
        <v>1777</v>
      </c>
      <c r="E92" s="9">
        <v>-7.5831165589999996</v>
      </c>
      <c r="F92" s="10">
        <v>-4.7848385408</v>
      </c>
      <c r="G92" s="8" t="s">
        <v>1776</v>
      </c>
      <c r="H92" s="8" t="s">
        <v>1775</v>
      </c>
      <c r="I92" s="8" t="s">
        <v>1774</v>
      </c>
    </row>
    <row r="93" spans="1:9">
      <c r="A93" s="8" t="s">
        <v>682</v>
      </c>
      <c r="B93" s="8" t="s">
        <v>237</v>
      </c>
      <c r="C93" s="8" t="s">
        <v>1773</v>
      </c>
      <c r="D93" s="8" t="s">
        <v>1767</v>
      </c>
      <c r="E93" s="9">
        <v>-7.5165387087999997</v>
      </c>
      <c r="F93" s="10">
        <v>-4.7398829175000001</v>
      </c>
      <c r="G93" s="8" t="s">
        <v>1772</v>
      </c>
      <c r="H93" s="8" t="s">
        <v>1741</v>
      </c>
      <c r="I93" s="8" t="s">
        <v>1740</v>
      </c>
    </row>
    <row r="94" spans="1:9">
      <c r="A94" s="8" t="s">
        <v>682</v>
      </c>
      <c r="B94" s="8" t="s">
        <v>5</v>
      </c>
      <c r="C94" s="8" t="s">
        <v>262</v>
      </c>
      <c r="D94" s="8" t="s">
        <v>261</v>
      </c>
      <c r="E94" s="9">
        <v>-7.3013466279000001</v>
      </c>
      <c r="F94" s="10">
        <v>-4.5636089026000004</v>
      </c>
      <c r="G94" s="8" t="s">
        <v>1771</v>
      </c>
      <c r="H94" s="8" t="s">
        <v>1770</v>
      </c>
      <c r="I94" s="8" t="s">
        <v>1769</v>
      </c>
    </row>
    <row r="95" spans="1:9">
      <c r="A95" s="8" t="s">
        <v>682</v>
      </c>
      <c r="B95" s="8" t="s">
        <v>237</v>
      </c>
      <c r="C95" s="8" t="s">
        <v>1768</v>
      </c>
      <c r="D95" s="8" t="s">
        <v>1767</v>
      </c>
      <c r="E95" s="9">
        <v>-7.2499645265000003</v>
      </c>
      <c r="F95" s="10">
        <v>-4.5244612576999996</v>
      </c>
      <c r="G95" s="8" t="s">
        <v>1766</v>
      </c>
      <c r="H95" s="8" t="s">
        <v>1741</v>
      </c>
      <c r="I95" s="8" t="s">
        <v>1740</v>
      </c>
    </row>
    <row r="96" spans="1:9">
      <c r="A96" s="8" t="s">
        <v>682</v>
      </c>
      <c r="B96" s="8" t="s">
        <v>75</v>
      </c>
      <c r="C96" s="8" t="s">
        <v>1765</v>
      </c>
      <c r="D96" s="8" t="s">
        <v>1764</v>
      </c>
      <c r="E96" s="9">
        <v>-6.9298734590000004</v>
      </c>
      <c r="F96" s="10">
        <v>-4.2391322964000002</v>
      </c>
      <c r="G96" s="8" t="s">
        <v>1763</v>
      </c>
      <c r="H96" s="8" t="s">
        <v>1762</v>
      </c>
      <c r="I96" s="8" t="s">
        <v>1761</v>
      </c>
    </row>
    <row r="97" spans="1:9">
      <c r="A97" s="8" t="s">
        <v>682</v>
      </c>
      <c r="B97" s="8" t="s">
        <v>75</v>
      </c>
      <c r="C97" s="8" t="s">
        <v>1760</v>
      </c>
      <c r="D97" s="8" t="s">
        <v>1759</v>
      </c>
      <c r="E97" s="9">
        <v>-6.3124376245000002</v>
      </c>
      <c r="F97" s="10">
        <v>-3.7466351984999999</v>
      </c>
      <c r="G97" s="8" t="s">
        <v>1758</v>
      </c>
      <c r="H97" s="8" t="s">
        <v>1713</v>
      </c>
      <c r="I97" s="8" t="s">
        <v>1712</v>
      </c>
    </row>
    <row r="98" spans="1:9">
      <c r="A98" s="8" t="s">
        <v>682</v>
      </c>
      <c r="B98" s="8" t="s">
        <v>5</v>
      </c>
      <c r="C98" s="8" t="s">
        <v>1757</v>
      </c>
      <c r="D98" s="8" t="s">
        <v>1756</v>
      </c>
      <c r="E98" s="9">
        <v>-5.7256479699999998</v>
      </c>
      <c r="F98" s="10">
        <v>-3.2291720354</v>
      </c>
      <c r="G98" s="8" t="s">
        <v>1755</v>
      </c>
      <c r="H98" s="8" t="s">
        <v>1741</v>
      </c>
      <c r="I98" s="8" t="s">
        <v>1740</v>
      </c>
    </row>
    <row r="99" spans="1:9">
      <c r="A99" s="8" t="s">
        <v>682</v>
      </c>
      <c r="B99" s="8" t="s">
        <v>5</v>
      </c>
      <c r="C99" s="8" t="s">
        <v>1754</v>
      </c>
      <c r="D99" s="8" t="s">
        <v>1753</v>
      </c>
      <c r="E99" s="9">
        <v>-5.3386945403999997</v>
      </c>
      <c r="F99" s="10">
        <v>-2.8893976834999999</v>
      </c>
      <c r="G99" s="8" t="s">
        <v>1752</v>
      </c>
      <c r="H99" s="8" t="s">
        <v>1751</v>
      </c>
      <c r="I99" s="8" t="s">
        <v>1750</v>
      </c>
    </row>
    <row r="100" spans="1:9">
      <c r="A100" s="8" t="s">
        <v>682</v>
      </c>
      <c r="B100" s="8" t="s">
        <v>75</v>
      </c>
      <c r="C100" s="8" t="s">
        <v>1749</v>
      </c>
      <c r="D100" s="8" t="s">
        <v>1748</v>
      </c>
      <c r="E100" s="9">
        <v>-5.2983011380000002</v>
      </c>
      <c r="F100" s="10">
        <v>-2.8615934084000001</v>
      </c>
      <c r="G100" s="8" t="s">
        <v>1747</v>
      </c>
      <c r="H100" s="8" t="s">
        <v>1746</v>
      </c>
      <c r="I100" s="8" t="s">
        <v>1745</v>
      </c>
    </row>
    <row r="101" spans="1:9">
      <c r="A101" s="8" t="s">
        <v>682</v>
      </c>
      <c r="B101" s="8" t="s">
        <v>5</v>
      </c>
      <c r="C101" s="8" t="s">
        <v>1744</v>
      </c>
      <c r="D101" s="8" t="s">
        <v>1743</v>
      </c>
      <c r="E101" s="9">
        <v>-5.2594595619</v>
      </c>
      <c r="F101" s="10">
        <v>-2.8316312427999999</v>
      </c>
      <c r="G101" s="8" t="s">
        <v>1742</v>
      </c>
      <c r="H101" s="8" t="s">
        <v>1741</v>
      </c>
      <c r="I101" s="8" t="s">
        <v>1740</v>
      </c>
    </row>
    <row r="102" spans="1:9">
      <c r="A102" s="8" t="s">
        <v>682</v>
      </c>
      <c r="B102" s="8" t="s">
        <v>5</v>
      </c>
      <c r="C102" s="8" t="s">
        <v>1739</v>
      </c>
      <c r="D102" s="8" t="s">
        <v>1738</v>
      </c>
      <c r="E102" s="9">
        <v>-5.2561045159999997</v>
      </c>
      <c r="F102" s="10">
        <v>-2.8316312427999999</v>
      </c>
      <c r="G102" s="8" t="s">
        <v>1737</v>
      </c>
      <c r="H102" s="8" t="s">
        <v>1713</v>
      </c>
      <c r="I102" s="8" t="s">
        <v>1712</v>
      </c>
    </row>
    <row r="103" spans="1:9">
      <c r="A103" s="8" t="s">
        <v>682</v>
      </c>
      <c r="B103" s="8" t="s">
        <v>5</v>
      </c>
      <c r="C103" s="8" t="s">
        <v>1736</v>
      </c>
      <c r="D103" s="8" t="s">
        <v>1735</v>
      </c>
      <c r="E103" s="9">
        <v>-5.2288269248999999</v>
      </c>
      <c r="F103" s="10">
        <v>-2.8103440154000001</v>
      </c>
      <c r="G103" s="8" t="s">
        <v>1734</v>
      </c>
      <c r="H103" s="8" t="s">
        <v>1713</v>
      </c>
      <c r="I103" s="8" t="s">
        <v>1712</v>
      </c>
    </row>
    <row r="104" spans="1:9">
      <c r="A104" s="8" t="s">
        <v>682</v>
      </c>
      <c r="B104" s="8" t="s">
        <v>5</v>
      </c>
      <c r="C104" s="8" t="s">
        <v>1733</v>
      </c>
      <c r="D104" s="8" t="s">
        <v>1732</v>
      </c>
      <c r="E104" s="9">
        <v>-5.0215147341000002</v>
      </c>
      <c r="F104" s="10">
        <v>-2.6587870569000001</v>
      </c>
      <c r="G104" s="8" t="s">
        <v>1731</v>
      </c>
      <c r="H104" s="8" t="s">
        <v>1713</v>
      </c>
      <c r="I104" s="8" t="s">
        <v>1712</v>
      </c>
    </row>
    <row r="105" spans="1:9">
      <c r="A105" s="8" t="s">
        <v>682</v>
      </c>
      <c r="B105" s="8" t="s">
        <v>5</v>
      </c>
      <c r="C105" s="8" t="s">
        <v>1730</v>
      </c>
      <c r="D105" s="8" t="s">
        <v>1729</v>
      </c>
      <c r="E105" s="9">
        <v>-4.9245001054999999</v>
      </c>
      <c r="F105" s="10">
        <v>-2.5871770080999998</v>
      </c>
      <c r="G105" s="8" t="s">
        <v>1726</v>
      </c>
      <c r="H105" s="8" t="s">
        <v>1713</v>
      </c>
      <c r="I105" s="8" t="s">
        <v>1712</v>
      </c>
    </row>
    <row r="106" spans="1:9">
      <c r="A106" s="8" t="s">
        <v>682</v>
      </c>
      <c r="B106" s="8" t="s">
        <v>5</v>
      </c>
      <c r="C106" s="8" t="s">
        <v>1728</v>
      </c>
      <c r="D106" s="8" t="s">
        <v>1727</v>
      </c>
      <c r="E106" s="9">
        <v>-4.9245001054999999</v>
      </c>
      <c r="F106" s="10">
        <v>-2.5871770080999998</v>
      </c>
      <c r="G106" s="8" t="s">
        <v>1726</v>
      </c>
      <c r="H106" s="8" t="s">
        <v>1713</v>
      </c>
      <c r="I106" s="8" t="s">
        <v>1712</v>
      </c>
    </row>
    <row r="107" spans="1:9">
      <c r="A107" s="8" t="s">
        <v>682</v>
      </c>
      <c r="B107" s="8" t="s">
        <v>5</v>
      </c>
      <c r="C107" s="8" t="s">
        <v>1725</v>
      </c>
      <c r="D107" s="8" t="s">
        <v>1724</v>
      </c>
      <c r="E107" s="9">
        <v>-4.9008793369000001</v>
      </c>
      <c r="F107" s="10">
        <v>-2.5684635738999999</v>
      </c>
      <c r="G107" s="8" t="s">
        <v>1723</v>
      </c>
      <c r="H107" s="8" t="s">
        <v>1713</v>
      </c>
      <c r="I107" s="8" t="s">
        <v>1712</v>
      </c>
    </row>
    <row r="108" spans="1:9">
      <c r="A108" s="8" t="s">
        <v>682</v>
      </c>
      <c r="B108" s="8" t="s">
        <v>5</v>
      </c>
      <c r="C108" s="8" t="s">
        <v>1722</v>
      </c>
      <c r="D108" s="8" t="s">
        <v>1721</v>
      </c>
      <c r="E108" s="9">
        <v>-4.8314588941999999</v>
      </c>
      <c r="F108" s="10">
        <v>-2.5134409518999998</v>
      </c>
      <c r="G108" s="8" t="s">
        <v>1720</v>
      </c>
      <c r="H108" s="8" t="s">
        <v>1713</v>
      </c>
      <c r="I108" s="8" t="s">
        <v>1712</v>
      </c>
    </row>
    <row r="109" spans="1:9">
      <c r="A109" s="8" t="s">
        <v>682</v>
      </c>
      <c r="B109" s="8" t="s">
        <v>5</v>
      </c>
      <c r="C109" s="8" t="s">
        <v>1719</v>
      </c>
      <c r="D109" s="8" t="s">
        <v>1718</v>
      </c>
      <c r="E109" s="9">
        <v>-4.7420976975000002</v>
      </c>
      <c r="F109" s="10">
        <v>-2.4380155332000002</v>
      </c>
      <c r="G109" s="8" t="s">
        <v>1717</v>
      </c>
      <c r="H109" s="8" t="s">
        <v>1713</v>
      </c>
      <c r="I109" s="8" t="s">
        <v>1712</v>
      </c>
    </row>
    <row r="110" spans="1:9">
      <c r="A110" s="8" t="s">
        <v>682</v>
      </c>
      <c r="B110" s="8" t="s">
        <v>5</v>
      </c>
      <c r="C110" s="8" t="s">
        <v>1716</v>
      </c>
      <c r="D110" s="8" t="s">
        <v>1715</v>
      </c>
      <c r="E110" s="9">
        <v>-4.4165962426999998</v>
      </c>
      <c r="F110" s="10">
        <v>-2.1878689165999998</v>
      </c>
      <c r="G110" s="8" t="s">
        <v>1714</v>
      </c>
      <c r="H110" s="8" t="s">
        <v>1713</v>
      </c>
      <c r="I110" s="8" t="s">
        <v>1712</v>
      </c>
    </row>
    <row r="111" spans="1:9">
      <c r="A111" s="8" t="s">
        <v>682</v>
      </c>
      <c r="B111" s="8" t="s">
        <v>5</v>
      </c>
      <c r="C111" s="8" t="s">
        <v>1711</v>
      </c>
      <c r="D111" s="8" t="s">
        <v>1710</v>
      </c>
      <c r="E111" s="9">
        <v>-3.992176036</v>
      </c>
      <c r="F111" s="10">
        <v>-1.8309441976</v>
      </c>
      <c r="G111" s="8" t="s">
        <v>1709</v>
      </c>
      <c r="H111" s="8" t="s">
        <v>1708</v>
      </c>
      <c r="I111" s="8" t="s">
        <v>1707</v>
      </c>
    </row>
    <row r="112" spans="1:9">
      <c r="A112" s="8" t="s">
        <v>682</v>
      </c>
      <c r="B112" s="8" t="s">
        <v>5</v>
      </c>
      <c r="C112" s="8" t="s">
        <v>1706</v>
      </c>
      <c r="D112" s="8" t="s">
        <v>1705</v>
      </c>
      <c r="E112" s="9">
        <v>-3.7505151166999999</v>
      </c>
      <c r="F112" s="10">
        <v>-1.6179284598000001</v>
      </c>
      <c r="G112" s="8" t="s">
        <v>1704</v>
      </c>
      <c r="H112" s="8" t="s">
        <v>1600</v>
      </c>
      <c r="I112" s="8" t="s">
        <v>1599</v>
      </c>
    </row>
    <row r="113" spans="1:9">
      <c r="A113" s="8" t="s">
        <v>682</v>
      </c>
      <c r="B113" s="8" t="s">
        <v>5</v>
      </c>
      <c r="C113" s="8" t="s">
        <v>1703</v>
      </c>
      <c r="D113" s="8" t="s">
        <v>1702</v>
      </c>
      <c r="E113" s="9">
        <v>-3.6040143994</v>
      </c>
      <c r="F113" s="10">
        <v>-1.4903092408</v>
      </c>
      <c r="G113" s="8" t="s">
        <v>1701</v>
      </c>
      <c r="H113" s="8" t="s">
        <v>1700</v>
      </c>
      <c r="I113" s="8" t="s">
        <v>1699</v>
      </c>
    </row>
    <row r="114" spans="1:9">
      <c r="A114" s="8" t="s">
        <v>682</v>
      </c>
      <c r="B114" s="8" t="s">
        <v>5</v>
      </c>
      <c r="C114" s="8" t="s">
        <v>1698</v>
      </c>
      <c r="D114" s="8" t="s">
        <v>1697</v>
      </c>
      <c r="E114" s="9">
        <v>-3.6018532950000002</v>
      </c>
      <c r="F114" s="10">
        <v>-1.4903092408</v>
      </c>
      <c r="G114" s="8" t="s">
        <v>1696</v>
      </c>
      <c r="H114" s="8" t="s">
        <v>1681</v>
      </c>
      <c r="I114" s="8" t="s">
        <v>1680</v>
      </c>
    </row>
    <row r="115" spans="1:9">
      <c r="A115" s="8" t="s">
        <v>682</v>
      </c>
      <c r="B115" s="8" t="s">
        <v>5</v>
      </c>
      <c r="C115" s="8" t="s">
        <v>561</v>
      </c>
      <c r="D115" s="8" t="s">
        <v>560</v>
      </c>
      <c r="E115" s="9">
        <v>-3.5973993312000001</v>
      </c>
      <c r="F115" s="10">
        <v>-1.4887798299999999</v>
      </c>
      <c r="G115" s="8" t="s">
        <v>1695</v>
      </c>
      <c r="H115" s="8" t="s">
        <v>1694</v>
      </c>
      <c r="I115" s="8" t="s">
        <v>1693</v>
      </c>
    </row>
    <row r="116" spans="1:9">
      <c r="A116" s="8" t="s">
        <v>682</v>
      </c>
      <c r="B116" s="8" t="s">
        <v>5</v>
      </c>
      <c r="C116" s="8" t="s">
        <v>1692</v>
      </c>
      <c r="D116" s="8" t="s">
        <v>1691</v>
      </c>
      <c r="E116" s="9">
        <v>-3.4748424795999999</v>
      </c>
      <c r="F116" s="10">
        <v>-1.3777281407999999</v>
      </c>
      <c r="G116" s="8" t="s">
        <v>1690</v>
      </c>
      <c r="H116" s="8" t="s">
        <v>1647</v>
      </c>
      <c r="I116" s="8" t="s">
        <v>1646</v>
      </c>
    </row>
    <row r="117" spans="1:9">
      <c r="A117" s="8" t="s">
        <v>682</v>
      </c>
      <c r="B117" s="8" t="s">
        <v>5</v>
      </c>
      <c r="C117" s="8" t="s">
        <v>1689</v>
      </c>
      <c r="D117" s="8" t="s">
        <v>1688</v>
      </c>
      <c r="E117" s="9">
        <v>-3.4590108585000001</v>
      </c>
      <c r="F117" s="10">
        <v>-1.3647258096999999</v>
      </c>
      <c r="G117" s="8" t="s">
        <v>1687</v>
      </c>
      <c r="H117" s="8" t="s">
        <v>1600</v>
      </c>
      <c r="I117" s="8" t="s">
        <v>1599</v>
      </c>
    </row>
    <row r="118" spans="1:9">
      <c r="A118" s="8" t="s">
        <v>682</v>
      </c>
      <c r="B118" s="8" t="s">
        <v>5</v>
      </c>
      <c r="C118" s="8" t="s">
        <v>1686</v>
      </c>
      <c r="D118" s="8" t="s">
        <v>1685</v>
      </c>
      <c r="E118" s="9">
        <v>-3.4350572726999999</v>
      </c>
      <c r="F118" s="10">
        <v>-1.3505970271000001</v>
      </c>
      <c r="G118" s="8" t="s">
        <v>1414</v>
      </c>
      <c r="H118" s="8" t="s">
        <v>1600</v>
      </c>
      <c r="I118" s="8" t="s">
        <v>1599</v>
      </c>
    </row>
    <row r="119" spans="1:9">
      <c r="A119" s="8" t="s">
        <v>682</v>
      </c>
      <c r="B119" s="8" t="s">
        <v>5</v>
      </c>
      <c r="C119" s="8" t="s">
        <v>1684</v>
      </c>
      <c r="D119" s="8" t="s">
        <v>1683</v>
      </c>
      <c r="E119" s="9">
        <v>-3.4337457097000001</v>
      </c>
      <c r="F119" s="10">
        <v>-1.3505970271000001</v>
      </c>
      <c r="G119" s="8" t="s">
        <v>1682</v>
      </c>
      <c r="H119" s="8" t="s">
        <v>1681</v>
      </c>
      <c r="I119" s="8" t="s">
        <v>1680</v>
      </c>
    </row>
    <row r="120" spans="1:9">
      <c r="A120" s="8" t="s">
        <v>682</v>
      </c>
      <c r="B120" s="8" t="s">
        <v>5</v>
      </c>
      <c r="C120" s="8" t="s">
        <v>1679</v>
      </c>
      <c r="D120" s="8" t="s">
        <v>1678</v>
      </c>
      <c r="E120" s="9">
        <v>-3.4123794257000002</v>
      </c>
      <c r="F120" s="10">
        <v>-1.3319707804000001</v>
      </c>
      <c r="G120" s="8" t="s">
        <v>1677</v>
      </c>
      <c r="H120" s="8" t="s">
        <v>1647</v>
      </c>
      <c r="I120" s="8" t="s">
        <v>1646</v>
      </c>
    </row>
    <row r="121" spans="1:9">
      <c r="A121" s="8" t="s">
        <v>682</v>
      </c>
      <c r="B121" s="8" t="s">
        <v>5</v>
      </c>
      <c r="C121" s="8" t="s">
        <v>1676</v>
      </c>
      <c r="D121" s="8" t="s">
        <v>1675</v>
      </c>
      <c r="E121" s="9">
        <v>-3.3882505758999999</v>
      </c>
      <c r="F121" s="10">
        <v>-1.3132706823</v>
      </c>
      <c r="G121" s="8" t="s">
        <v>1674</v>
      </c>
      <c r="H121" s="8" t="s">
        <v>1600</v>
      </c>
      <c r="I121" s="8" t="s">
        <v>1599</v>
      </c>
    </row>
    <row r="122" spans="1:9">
      <c r="A122" s="8" t="s">
        <v>682</v>
      </c>
      <c r="B122" s="8" t="s">
        <v>5</v>
      </c>
      <c r="C122" s="8" t="s">
        <v>1673</v>
      </c>
      <c r="D122" s="8" t="s">
        <v>1672</v>
      </c>
      <c r="E122" s="9">
        <v>-3.2996478643999998</v>
      </c>
      <c r="F122" s="10">
        <v>-1.2457287993999999</v>
      </c>
      <c r="G122" s="8" t="s">
        <v>1671</v>
      </c>
      <c r="H122" s="8" t="s">
        <v>1670</v>
      </c>
      <c r="I122" s="8" t="s">
        <v>1669</v>
      </c>
    </row>
    <row r="123" spans="1:9">
      <c r="A123" s="8" t="s">
        <v>682</v>
      </c>
      <c r="B123" s="8" t="s">
        <v>5</v>
      </c>
      <c r="C123" s="8" t="s">
        <v>1668</v>
      </c>
      <c r="D123" s="8" t="s">
        <v>1667</v>
      </c>
      <c r="E123" s="9">
        <v>-3.2092718339999999</v>
      </c>
      <c r="F123" s="10">
        <v>-1.1754393308</v>
      </c>
      <c r="G123" s="8" t="s">
        <v>1144</v>
      </c>
      <c r="H123" s="8" t="s">
        <v>1660</v>
      </c>
      <c r="I123" s="8" t="s">
        <v>1659</v>
      </c>
    </row>
    <row r="124" spans="1:9">
      <c r="A124" s="8" t="s">
        <v>682</v>
      </c>
      <c r="B124" s="8" t="s">
        <v>5</v>
      </c>
      <c r="C124" s="8" t="s">
        <v>1666</v>
      </c>
      <c r="D124" s="8" t="s">
        <v>1665</v>
      </c>
      <c r="E124" s="9">
        <v>-3.1737626162999999</v>
      </c>
      <c r="F124" s="10">
        <v>-1.1423768489999999</v>
      </c>
      <c r="G124" s="8" t="s">
        <v>1664</v>
      </c>
      <c r="H124" s="8" t="s">
        <v>1600</v>
      </c>
      <c r="I124" s="8" t="s">
        <v>1599</v>
      </c>
    </row>
    <row r="125" spans="1:9">
      <c r="A125" s="8" t="s">
        <v>682</v>
      </c>
      <c r="B125" s="8" t="s">
        <v>5</v>
      </c>
      <c r="C125" s="8" t="s">
        <v>1663</v>
      </c>
      <c r="D125" s="8" t="s">
        <v>1662</v>
      </c>
      <c r="E125" s="9">
        <v>-3.1570431764000002</v>
      </c>
      <c r="F125" s="10">
        <v>-1.1280904378000001</v>
      </c>
      <c r="G125" s="8" t="s">
        <v>1661</v>
      </c>
      <c r="H125" s="8" t="s">
        <v>1660</v>
      </c>
      <c r="I125" s="8" t="s">
        <v>1659</v>
      </c>
    </row>
    <row r="126" spans="1:9">
      <c r="A126" s="8" t="s">
        <v>682</v>
      </c>
      <c r="B126" s="8" t="s">
        <v>5</v>
      </c>
      <c r="C126" s="8" t="s">
        <v>1658</v>
      </c>
      <c r="D126" s="8" t="s">
        <v>1657</v>
      </c>
      <c r="E126" s="9">
        <v>-3.0961787454</v>
      </c>
      <c r="F126" s="10">
        <v>-1.0720515505999999</v>
      </c>
      <c r="G126" s="8" t="s">
        <v>1656</v>
      </c>
      <c r="H126" s="8" t="s">
        <v>1655</v>
      </c>
      <c r="I126" s="8" t="s">
        <v>1654</v>
      </c>
    </row>
    <row r="127" spans="1:9">
      <c r="A127" s="8" t="s">
        <v>682</v>
      </c>
      <c r="B127" s="8" t="s">
        <v>5</v>
      </c>
      <c r="C127" s="8" t="s">
        <v>1653</v>
      </c>
      <c r="D127" s="8" t="s">
        <v>1652</v>
      </c>
      <c r="E127" s="9">
        <v>-3.0770500078</v>
      </c>
      <c r="F127" s="10">
        <v>-1.0647571823999999</v>
      </c>
      <c r="G127" s="8" t="s">
        <v>1651</v>
      </c>
      <c r="H127" s="8" t="s">
        <v>1600</v>
      </c>
      <c r="I127" s="8" t="s">
        <v>1599</v>
      </c>
    </row>
    <row r="128" spans="1:9">
      <c r="A128" s="8" t="s">
        <v>682</v>
      </c>
      <c r="B128" s="8" t="s">
        <v>5</v>
      </c>
      <c r="C128" s="8" t="s">
        <v>1650</v>
      </c>
      <c r="D128" s="8" t="s">
        <v>1649</v>
      </c>
      <c r="E128" s="9">
        <v>-3.0380579746</v>
      </c>
      <c r="F128" s="10">
        <v>-1.0304100542000001</v>
      </c>
      <c r="G128" s="8" t="s">
        <v>1648</v>
      </c>
      <c r="H128" s="8" t="s">
        <v>1647</v>
      </c>
      <c r="I128" s="8" t="s">
        <v>1646</v>
      </c>
    </row>
    <row r="129" spans="1:9">
      <c r="A129" s="8" t="s">
        <v>682</v>
      </c>
      <c r="B129" s="8" t="s">
        <v>5</v>
      </c>
      <c r="C129" s="8" t="s">
        <v>1645</v>
      </c>
      <c r="D129" s="8" t="s">
        <v>1644</v>
      </c>
      <c r="E129" s="9">
        <v>-3.0039955276999999</v>
      </c>
      <c r="F129" s="10">
        <v>-1.0009433590000001</v>
      </c>
      <c r="G129" s="8" t="s">
        <v>1643</v>
      </c>
      <c r="H129" s="8" t="s">
        <v>1600</v>
      </c>
      <c r="I129" s="8" t="s">
        <v>1599</v>
      </c>
    </row>
    <row r="130" spans="1:9">
      <c r="A130" s="8" t="s">
        <v>682</v>
      </c>
      <c r="B130" s="8" t="s">
        <v>5</v>
      </c>
      <c r="C130" s="8" t="s">
        <v>1642</v>
      </c>
      <c r="D130" s="8" t="s">
        <v>1641</v>
      </c>
      <c r="E130" s="9">
        <v>-2.9402798300000001</v>
      </c>
      <c r="F130" s="10">
        <v>-0.95073013179999999</v>
      </c>
      <c r="G130" s="8" t="s">
        <v>1640</v>
      </c>
      <c r="H130" s="8" t="s">
        <v>1639</v>
      </c>
      <c r="I130" s="8" t="s">
        <v>1638</v>
      </c>
    </row>
    <row r="131" spans="1:9">
      <c r="A131" s="8" t="s">
        <v>682</v>
      </c>
      <c r="B131" s="8" t="s">
        <v>5</v>
      </c>
      <c r="C131" s="8" t="s">
        <v>1637</v>
      </c>
      <c r="D131" s="8" t="s">
        <v>1636</v>
      </c>
      <c r="E131" s="9">
        <v>-2.9344127499999999</v>
      </c>
      <c r="F131" s="10">
        <v>-0.94707320660000005</v>
      </c>
      <c r="G131" s="8" t="s">
        <v>1635</v>
      </c>
      <c r="H131" s="8" t="s">
        <v>1600</v>
      </c>
      <c r="I131" s="8" t="s">
        <v>1599</v>
      </c>
    </row>
    <row r="132" spans="1:9">
      <c r="A132" s="8" t="s">
        <v>682</v>
      </c>
      <c r="B132" s="8" t="s">
        <v>5</v>
      </c>
      <c r="C132" s="8" t="s">
        <v>1634</v>
      </c>
      <c r="D132" s="8" t="s">
        <v>1633</v>
      </c>
      <c r="E132" s="9">
        <v>-2.8395128190999999</v>
      </c>
      <c r="F132" s="10">
        <v>-0.87157426979999997</v>
      </c>
      <c r="G132" s="8" t="s">
        <v>725</v>
      </c>
      <c r="H132" s="8" t="s">
        <v>1632</v>
      </c>
      <c r="I132" s="8" t="s">
        <v>1631</v>
      </c>
    </row>
    <row r="133" spans="1:9">
      <c r="A133" s="8" t="s">
        <v>682</v>
      </c>
      <c r="B133" s="8" t="s">
        <v>5</v>
      </c>
      <c r="C133" s="8" t="s">
        <v>1630</v>
      </c>
      <c r="D133" s="8" t="s">
        <v>1629</v>
      </c>
      <c r="E133" s="9">
        <v>-2.8251491872000001</v>
      </c>
      <c r="F133" s="10">
        <v>-0.86140675249999998</v>
      </c>
      <c r="G133" s="8" t="s">
        <v>1628</v>
      </c>
      <c r="H133" s="8" t="s">
        <v>1614</v>
      </c>
      <c r="I133" s="8" t="s">
        <v>1613</v>
      </c>
    </row>
    <row r="134" spans="1:9">
      <c r="A134" s="8" t="s">
        <v>682</v>
      </c>
      <c r="B134" s="8" t="s">
        <v>237</v>
      </c>
      <c r="C134" s="8" t="s">
        <v>1627</v>
      </c>
      <c r="D134" s="8" t="s">
        <v>1626</v>
      </c>
      <c r="E134" s="9">
        <v>-2.7289535865999999</v>
      </c>
      <c r="F134" s="10">
        <v>-0.77958627690000004</v>
      </c>
      <c r="G134" s="8" t="s">
        <v>337</v>
      </c>
      <c r="H134" s="8" t="s">
        <v>1625</v>
      </c>
      <c r="I134" s="8" t="s">
        <v>1624</v>
      </c>
    </row>
    <row r="135" spans="1:9">
      <c r="A135" s="8" t="s">
        <v>682</v>
      </c>
      <c r="B135" s="8" t="s">
        <v>5</v>
      </c>
      <c r="C135" s="8" t="s">
        <v>1623</v>
      </c>
      <c r="D135" s="8" t="s">
        <v>1622</v>
      </c>
      <c r="E135" s="9">
        <v>-2.6943018186000001</v>
      </c>
      <c r="F135" s="10">
        <v>-0.74895578289999998</v>
      </c>
      <c r="G135" s="8" t="s">
        <v>1621</v>
      </c>
      <c r="H135" s="8" t="s">
        <v>1614</v>
      </c>
      <c r="I135" s="8" t="s">
        <v>1613</v>
      </c>
    </row>
    <row r="136" spans="1:9">
      <c r="A136" s="8" t="s">
        <v>682</v>
      </c>
      <c r="B136" s="8" t="s">
        <v>5</v>
      </c>
      <c r="C136" s="8" t="s">
        <v>1620</v>
      </c>
      <c r="D136" s="8" t="s">
        <v>1619</v>
      </c>
      <c r="E136" s="9">
        <v>-2.6547401501999999</v>
      </c>
      <c r="F136" s="10">
        <v>-0.71732665429999998</v>
      </c>
      <c r="G136" s="8" t="s">
        <v>1618</v>
      </c>
      <c r="H136" s="8" t="s">
        <v>1614</v>
      </c>
      <c r="I136" s="8" t="s">
        <v>1613</v>
      </c>
    </row>
    <row r="137" spans="1:9">
      <c r="A137" s="8" t="s">
        <v>682</v>
      </c>
      <c r="B137" s="8" t="s">
        <v>5</v>
      </c>
      <c r="C137" s="8" t="s">
        <v>1617</v>
      </c>
      <c r="D137" s="8" t="s">
        <v>1616</v>
      </c>
      <c r="E137" s="9">
        <v>-2.5163103988</v>
      </c>
      <c r="F137" s="10">
        <v>-0.59811660909999997</v>
      </c>
      <c r="G137" s="8" t="s">
        <v>1615</v>
      </c>
      <c r="H137" s="8" t="s">
        <v>1614</v>
      </c>
      <c r="I137" s="8" t="s">
        <v>1613</v>
      </c>
    </row>
    <row r="138" spans="1:9">
      <c r="A138" s="8" t="s">
        <v>682</v>
      </c>
      <c r="B138" s="8" t="s">
        <v>5</v>
      </c>
      <c r="C138" s="8" t="s">
        <v>1612</v>
      </c>
      <c r="D138" s="8" t="s">
        <v>1611</v>
      </c>
      <c r="E138" s="9">
        <v>-2.3633019332999998</v>
      </c>
      <c r="F138" s="10">
        <v>-0.476653834</v>
      </c>
      <c r="G138" s="8" t="s">
        <v>1610</v>
      </c>
      <c r="H138" s="8" t="s">
        <v>1609</v>
      </c>
      <c r="I138" s="8" t="s">
        <v>1608</v>
      </c>
    </row>
    <row r="139" spans="1:9">
      <c r="A139" s="8" t="s">
        <v>682</v>
      </c>
      <c r="B139" s="8" t="s">
        <v>5</v>
      </c>
      <c r="C139" s="8" t="s">
        <v>1607</v>
      </c>
      <c r="D139" s="8" t="s">
        <v>1606</v>
      </c>
      <c r="E139" s="9">
        <v>-2.2180985134000002</v>
      </c>
      <c r="F139" s="10">
        <v>-0.36442753779999998</v>
      </c>
      <c r="G139" s="8" t="s">
        <v>1255</v>
      </c>
      <c r="H139" s="8" t="s">
        <v>1600</v>
      </c>
      <c r="I139" s="8" t="s">
        <v>1599</v>
      </c>
    </row>
    <row r="140" spans="1:9">
      <c r="A140" s="8" t="s">
        <v>682</v>
      </c>
      <c r="B140" s="8" t="s">
        <v>5</v>
      </c>
      <c r="C140" s="8" t="s">
        <v>1605</v>
      </c>
      <c r="D140" s="8" t="s">
        <v>1604</v>
      </c>
      <c r="E140" s="9">
        <v>-2.1020826940999999</v>
      </c>
      <c r="F140" s="10">
        <v>-0.27815882120000002</v>
      </c>
      <c r="G140" s="8" t="s">
        <v>1195</v>
      </c>
      <c r="H140" s="8" t="s">
        <v>1600</v>
      </c>
      <c r="I140" s="8" t="s">
        <v>1599</v>
      </c>
    </row>
    <row r="141" spans="1:9">
      <c r="A141" s="8" t="s">
        <v>682</v>
      </c>
      <c r="B141" s="8" t="s">
        <v>5</v>
      </c>
      <c r="C141" s="8" t="s">
        <v>1603</v>
      </c>
      <c r="D141" s="8" t="s">
        <v>1602</v>
      </c>
      <c r="E141" s="9">
        <v>-2.0478035484000001</v>
      </c>
      <c r="F141" s="10">
        <v>-0.2283957767</v>
      </c>
      <c r="G141" s="8" t="s">
        <v>1601</v>
      </c>
      <c r="H141" s="8" t="s">
        <v>1600</v>
      </c>
      <c r="I141" s="8" t="s">
        <v>1599</v>
      </c>
    </row>
    <row r="142" spans="1:9">
      <c r="A142" s="8" t="s">
        <v>676</v>
      </c>
      <c r="B142" s="8" t="s">
        <v>256</v>
      </c>
      <c r="C142" s="8" t="s">
        <v>1596</v>
      </c>
      <c r="D142" s="8" t="s">
        <v>1545</v>
      </c>
      <c r="E142" s="9">
        <v>-9.2824975652999999</v>
      </c>
      <c r="F142" s="10">
        <v>-6.1468198314000002</v>
      </c>
      <c r="G142" s="8" t="s">
        <v>1595</v>
      </c>
      <c r="H142" s="8" t="s">
        <v>1598</v>
      </c>
      <c r="I142" s="8" t="s">
        <v>1597</v>
      </c>
    </row>
    <row r="143" spans="1:9">
      <c r="A143" s="8" t="s">
        <v>633</v>
      </c>
      <c r="B143" s="8" t="s">
        <v>256</v>
      </c>
      <c r="C143" s="8" t="s">
        <v>1596</v>
      </c>
      <c r="D143" s="8" t="s">
        <v>1545</v>
      </c>
      <c r="E143" s="9">
        <v>-9.2824975652999999</v>
      </c>
      <c r="F143" s="10">
        <v>-6.1468198314000002</v>
      </c>
      <c r="G143" s="8" t="s">
        <v>1595</v>
      </c>
      <c r="H143" s="8" t="s">
        <v>1594</v>
      </c>
      <c r="I143" s="8" t="s">
        <v>1593</v>
      </c>
    </row>
    <row r="144" spans="1:9">
      <c r="A144" s="8" t="s">
        <v>633</v>
      </c>
      <c r="B144" s="8" t="s">
        <v>75</v>
      </c>
      <c r="C144" s="8" t="s">
        <v>1592</v>
      </c>
      <c r="D144" s="8" t="s">
        <v>1591</v>
      </c>
      <c r="E144" s="9">
        <v>-7.6113020696999998</v>
      </c>
      <c r="F144" s="10">
        <v>-4.7848385408</v>
      </c>
      <c r="G144" s="8" t="s">
        <v>1590</v>
      </c>
      <c r="H144" s="8" t="s">
        <v>1589</v>
      </c>
      <c r="I144" s="8" t="s">
        <v>1588</v>
      </c>
    </row>
    <row r="145" spans="1:9">
      <c r="A145" s="8" t="s">
        <v>633</v>
      </c>
      <c r="B145" s="8" t="s">
        <v>75</v>
      </c>
      <c r="C145" s="8" t="s">
        <v>1587</v>
      </c>
      <c r="D145" s="8" t="s">
        <v>1586</v>
      </c>
      <c r="E145" s="9">
        <v>-6.5845537332999999</v>
      </c>
      <c r="F145" s="10">
        <v>-3.9655057953999999</v>
      </c>
      <c r="G145" s="8" t="s">
        <v>1585</v>
      </c>
      <c r="H145" s="8" t="s">
        <v>1526</v>
      </c>
      <c r="I145" s="8" t="s">
        <v>1525</v>
      </c>
    </row>
    <row r="146" spans="1:9">
      <c r="A146" s="8" t="s">
        <v>633</v>
      </c>
      <c r="B146" s="8" t="s">
        <v>5</v>
      </c>
      <c r="C146" s="8" t="s">
        <v>1584</v>
      </c>
      <c r="D146" s="8" t="s">
        <v>1583</v>
      </c>
      <c r="E146" s="9">
        <v>-6.339798043</v>
      </c>
      <c r="F146" s="10">
        <v>-3.7569622777</v>
      </c>
      <c r="G146" s="8" t="s">
        <v>1582</v>
      </c>
      <c r="H146" s="8" t="s">
        <v>1581</v>
      </c>
      <c r="I146" s="8" t="s">
        <v>1580</v>
      </c>
    </row>
    <row r="147" spans="1:9">
      <c r="A147" s="8" t="s">
        <v>633</v>
      </c>
      <c r="B147" s="8" t="s">
        <v>75</v>
      </c>
      <c r="C147" s="8" t="s">
        <v>1579</v>
      </c>
      <c r="D147" s="8" t="s">
        <v>1578</v>
      </c>
      <c r="E147" s="9">
        <v>-5.7765366311999999</v>
      </c>
      <c r="F147" s="10">
        <v>-3.272882112</v>
      </c>
      <c r="G147" s="8" t="s">
        <v>1577</v>
      </c>
      <c r="H147" s="8" t="s">
        <v>1576</v>
      </c>
      <c r="I147" s="8" t="s">
        <v>1575</v>
      </c>
    </row>
    <row r="148" spans="1:9">
      <c r="A148" s="8" t="s">
        <v>633</v>
      </c>
      <c r="B148" s="8" t="s">
        <v>75</v>
      </c>
      <c r="C148" s="8" t="s">
        <v>1574</v>
      </c>
      <c r="D148" s="8" t="s">
        <v>1573</v>
      </c>
      <c r="E148" s="9">
        <v>-5.6493660194000004</v>
      </c>
      <c r="F148" s="10">
        <v>-3.1669007993</v>
      </c>
      <c r="G148" s="8" t="s">
        <v>1572</v>
      </c>
      <c r="H148" s="8" t="s">
        <v>1571</v>
      </c>
      <c r="I148" s="8" t="s">
        <v>1570</v>
      </c>
    </row>
    <row r="149" spans="1:9">
      <c r="A149" s="8" t="s">
        <v>633</v>
      </c>
      <c r="B149" s="8" t="s">
        <v>5</v>
      </c>
      <c r="C149" s="8" t="s">
        <v>1569</v>
      </c>
      <c r="D149" s="8" t="s">
        <v>1568</v>
      </c>
      <c r="E149" s="9">
        <v>-5.4447407045</v>
      </c>
      <c r="F149" s="10">
        <v>-2.9758482915000002</v>
      </c>
      <c r="G149" s="8" t="s">
        <v>1567</v>
      </c>
      <c r="H149" s="8" t="s">
        <v>1566</v>
      </c>
      <c r="I149" s="8" t="s">
        <v>1565</v>
      </c>
    </row>
    <row r="150" spans="1:9">
      <c r="A150" s="8" t="s">
        <v>633</v>
      </c>
      <c r="B150" s="8" t="s">
        <v>237</v>
      </c>
      <c r="C150" s="8" t="s">
        <v>1564</v>
      </c>
      <c r="D150" s="8" t="s">
        <v>1562</v>
      </c>
      <c r="E150" s="9">
        <v>-5.1488772745000002</v>
      </c>
      <c r="F150" s="10">
        <v>-2.7505602834</v>
      </c>
      <c r="G150" s="8" t="s">
        <v>1561</v>
      </c>
      <c r="H150" s="8" t="s">
        <v>1560</v>
      </c>
      <c r="I150" s="8" t="s">
        <v>1559</v>
      </c>
    </row>
    <row r="151" spans="1:9">
      <c r="A151" s="8" t="s">
        <v>633</v>
      </c>
      <c r="B151" s="8" t="s">
        <v>237</v>
      </c>
      <c r="C151" s="8" t="s">
        <v>1563</v>
      </c>
      <c r="D151" s="8" t="s">
        <v>1562</v>
      </c>
      <c r="E151" s="9">
        <v>-5.1488772745000002</v>
      </c>
      <c r="F151" s="10">
        <v>-2.7505602834</v>
      </c>
      <c r="G151" s="8" t="s">
        <v>1561</v>
      </c>
      <c r="H151" s="8" t="s">
        <v>1560</v>
      </c>
      <c r="I151" s="8" t="s">
        <v>1559</v>
      </c>
    </row>
    <row r="152" spans="1:9">
      <c r="A152" s="8" t="s">
        <v>633</v>
      </c>
      <c r="B152" s="8" t="s">
        <v>5</v>
      </c>
      <c r="C152" s="8" t="s">
        <v>1558</v>
      </c>
      <c r="D152" s="8" t="s">
        <v>1557</v>
      </c>
      <c r="E152" s="9">
        <v>-5.1402714504000002</v>
      </c>
      <c r="F152" s="10">
        <v>-2.7505602834</v>
      </c>
      <c r="G152" s="8" t="s">
        <v>1555</v>
      </c>
      <c r="H152" s="8" t="s">
        <v>1536</v>
      </c>
      <c r="I152" s="8" t="s">
        <v>1535</v>
      </c>
    </row>
    <row r="153" spans="1:9">
      <c r="A153" s="8" t="s">
        <v>633</v>
      </c>
      <c r="B153" s="8" t="s">
        <v>5</v>
      </c>
      <c r="C153" s="8" t="s">
        <v>1556</v>
      </c>
      <c r="D153" s="8" t="s">
        <v>1468</v>
      </c>
      <c r="E153" s="9">
        <v>-5.1402714504000002</v>
      </c>
      <c r="F153" s="10">
        <v>-2.7505602834</v>
      </c>
      <c r="G153" s="8" t="s">
        <v>1555</v>
      </c>
      <c r="H153" s="8" t="s">
        <v>1536</v>
      </c>
      <c r="I153" s="8" t="s">
        <v>1535</v>
      </c>
    </row>
    <row r="154" spans="1:9">
      <c r="A154" s="8" t="s">
        <v>633</v>
      </c>
      <c r="B154" s="8" t="s">
        <v>5</v>
      </c>
      <c r="C154" s="8" t="s">
        <v>1554</v>
      </c>
      <c r="D154" s="8" t="s">
        <v>1553</v>
      </c>
      <c r="E154" s="9">
        <v>-5.0826859705</v>
      </c>
      <c r="F154" s="10">
        <v>-2.7093652197</v>
      </c>
      <c r="G154" s="8" t="s">
        <v>1552</v>
      </c>
      <c r="H154" s="8" t="s">
        <v>1536</v>
      </c>
      <c r="I154" s="8" t="s">
        <v>1535</v>
      </c>
    </row>
    <row r="155" spans="1:9">
      <c r="A155" s="8" t="s">
        <v>633</v>
      </c>
      <c r="B155" s="8" t="s">
        <v>5</v>
      </c>
      <c r="C155" s="8" t="s">
        <v>1551</v>
      </c>
      <c r="D155" s="8" t="s">
        <v>1550</v>
      </c>
      <c r="E155" s="9">
        <v>-4.9793197696</v>
      </c>
      <c r="F155" s="10">
        <v>-2.6269329255999998</v>
      </c>
      <c r="G155" s="8" t="s">
        <v>1547</v>
      </c>
      <c r="H155" s="8" t="s">
        <v>1509</v>
      </c>
      <c r="I155" s="8" t="s">
        <v>1508</v>
      </c>
    </row>
    <row r="156" spans="1:9">
      <c r="A156" s="8" t="s">
        <v>633</v>
      </c>
      <c r="B156" s="8" t="s">
        <v>5</v>
      </c>
      <c r="C156" s="8" t="s">
        <v>1549</v>
      </c>
      <c r="D156" s="8" t="s">
        <v>1548</v>
      </c>
      <c r="E156" s="9">
        <v>-4.9793197696</v>
      </c>
      <c r="F156" s="10">
        <v>-2.6269329255999998</v>
      </c>
      <c r="G156" s="8" t="s">
        <v>1547</v>
      </c>
      <c r="H156" s="8" t="s">
        <v>1509</v>
      </c>
      <c r="I156" s="8" t="s">
        <v>1508</v>
      </c>
    </row>
    <row r="157" spans="1:9">
      <c r="A157" s="8" t="s">
        <v>633</v>
      </c>
      <c r="B157" s="8" t="s">
        <v>5</v>
      </c>
      <c r="C157" s="8" t="s">
        <v>1546</v>
      </c>
      <c r="D157" s="8" t="s">
        <v>1545</v>
      </c>
      <c r="E157" s="9">
        <v>-4.7754706074</v>
      </c>
      <c r="F157" s="10">
        <v>-2.4621477864000001</v>
      </c>
      <c r="G157" s="8" t="s">
        <v>1544</v>
      </c>
      <c r="H157" s="8" t="s">
        <v>1543</v>
      </c>
      <c r="I157" s="8" t="s">
        <v>1542</v>
      </c>
    </row>
    <row r="158" spans="1:9">
      <c r="A158" s="8" t="s">
        <v>633</v>
      </c>
      <c r="B158" s="8" t="s">
        <v>75</v>
      </c>
      <c r="C158" s="8" t="s">
        <v>1541</v>
      </c>
      <c r="D158" s="8" t="s">
        <v>1540</v>
      </c>
      <c r="E158" s="9">
        <v>-4.6960941289000004</v>
      </c>
      <c r="F158" s="10">
        <v>-2.4055144349000002</v>
      </c>
      <c r="G158" s="8" t="s">
        <v>785</v>
      </c>
      <c r="H158" s="8" t="s">
        <v>1518</v>
      </c>
      <c r="I158" s="8" t="s">
        <v>1517</v>
      </c>
    </row>
    <row r="159" spans="1:9">
      <c r="A159" s="8" t="s">
        <v>633</v>
      </c>
      <c r="B159" s="8" t="s">
        <v>5</v>
      </c>
      <c r="C159" s="8" t="s">
        <v>1539</v>
      </c>
      <c r="D159" s="8" t="s">
        <v>1538</v>
      </c>
      <c r="E159" s="9">
        <v>-4.6637278348000004</v>
      </c>
      <c r="F159" s="10">
        <v>-2.3797021113999999</v>
      </c>
      <c r="G159" s="8" t="s">
        <v>1537</v>
      </c>
      <c r="H159" s="8" t="s">
        <v>1536</v>
      </c>
      <c r="I159" s="8" t="s">
        <v>1535</v>
      </c>
    </row>
    <row r="160" spans="1:9">
      <c r="A160" s="8" t="s">
        <v>633</v>
      </c>
      <c r="B160" s="8" t="s">
        <v>5</v>
      </c>
      <c r="C160" s="8" t="s">
        <v>1534</v>
      </c>
      <c r="D160" s="8" t="s">
        <v>1533</v>
      </c>
      <c r="E160" s="9">
        <v>-4.6615078810000004</v>
      </c>
      <c r="F160" s="10">
        <v>-2.3797021113999999</v>
      </c>
      <c r="G160" s="8" t="s">
        <v>1532</v>
      </c>
      <c r="H160" s="8" t="s">
        <v>1531</v>
      </c>
      <c r="I160" s="8" t="s">
        <v>1530</v>
      </c>
    </row>
    <row r="161" spans="1:9">
      <c r="A161" s="8" t="s">
        <v>633</v>
      </c>
      <c r="B161" s="8" t="s">
        <v>5</v>
      </c>
      <c r="C161" s="8" t="s">
        <v>1529</v>
      </c>
      <c r="D161" s="8" t="s">
        <v>1528</v>
      </c>
      <c r="E161" s="9">
        <v>-4.6561544529000001</v>
      </c>
      <c r="F161" s="10">
        <v>-2.3786700570999999</v>
      </c>
      <c r="G161" s="8" t="s">
        <v>1527</v>
      </c>
      <c r="H161" s="8" t="s">
        <v>1526</v>
      </c>
      <c r="I161" s="8" t="s">
        <v>1525</v>
      </c>
    </row>
    <row r="162" spans="1:9">
      <c r="A162" s="8" t="s">
        <v>633</v>
      </c>
      <c r="B162" s="8" t="s">
        <v>75</v>
      </c>
      <c r="C162" s="8" t="s">
        <v>1524</v>
      </c>
      <c r="D162" s="8" t="s">
        <v>1523</v>
      </c>
      <c r="E162" s="9">
        <v>-4.6202370411000002</v>
      </c>
      <c r="F162" s="10">
        <v>-2.3637371367000002</v>
      </c>
      <c r="G162" s="8" t="s">
        <v>1522</v>
      </c>
      <c r="H162" s="8" t="s">
        <v>1504</v>
      </c>
      <c r="I162" s="8" t="s">
        <v>1503</v>
      </c>
    </row>
    <row r="163" spans="1:9">
      <c r="A163" s="8" t="s">
        <v>633</v>
      </c>
      <c r="B163" s="8" t="s">
        <v>75</v>
      </c>
      <c r="C163" s="8" t="s">
        <v>1521</v>
      </c>
      <c r="D163" s="8" t="s">
        <v>1520</v>
      </c>
      <c r="E163" s="9">
        <v>-4.6002332715999996</v>
      </c>
      <c r="F163" s="10">
        <v>-2.3478112796000001</v>
      </c>
      <c r="G163" s="8" t="s">
        <v>1519</v>
      </c>
      <c r="H163" s="8" t="s">
        <v>1518</v>
      </c>
      <c r="I163" s="8" t="s">
        <v>1517</v>
      </c>
    </row>
    <row r="164" spans="1:9">
      <c r="A164" s="8" t="s">
        <v>633</v>
      </c>
      <c r="B164" s="8" t="s">
        <v>5</v>
      </c>
      <c r="C164" s="8" t="s">
        <v>1516</v>
      </c>
      <c r="D164" s="8" t="s">
        <v>1515</v>
      </c>
      <c r="E164" s="9">
        <v>-4.3951748338999996</v>
      </c>
      <c r="F164" s="10">
        <v>-2.1740669046000001</v>
      </c>
      <c r="G164" s="8" t="s">
        <v>1512</v>
      </c>
      <c r="H164" s="8" t="s">
        <v>1509</v>
      </c>
      <c r="I164" s="8" t="s">
        <v>1508</v>
      </c>
    </row>
    <row r="165" spans="1:9">
      <c r="A165" s="8" t="s">
        <v>633</v>
      </c>
      <c r="B165" s="8" t="s">
        <v>5</v>
      </c>
      <c r="C165" s="8" t="s">
        <v>1514</v>
      </c>
      <c r="D165" s="8" t="s">
        <v>1513</v>
      </c>
      <c r="E165" s="9">
        <v>-4.3951748338999996</v>
      </c>
      <c r="F165" s="10">
        <v>-2.1740669046000001</v>
      </c>
      <c r="G165" s="8" t="s">
        <v>1512</v>
      </c>
      <c r="H165" s="8" t="s">
        <v>1509</v>
      </c>
      <c r="I165" s="8" t="s">
        <v>1508</v>
      </c>
    </row>
    <row r="166" spans="1:9">
      <c r="A166" s="8" t="s">
        <v>633</v>
      </c>
      <c r="B166" s="8" t="s">
        <v>5</v>
      </c>
      <c r="C166" s="8" t="s">
        <v>1511</v>
      </c>
      <c r="D166" s="8" t="s">
        <v>1510</v>
      </c>
      <c r="E166" s="9">
        <v>-4.3688000289</v>
      </c>
      <c r="F166" s="10">
        <v>-2.1551801209999999</v>
      </c>
      <c r="G166" s="8" t="s">
        <v>1505</v>
      </c>
      <c r="H166" s="8" t="s">
        <v>1509</v>
      </c>
      <c r="I166" s="8" t="s">
        <v>1508</v>
      </c>
    </row>
    <row r="167" spans="1:9">
      <c r="A167" s="8" t="s">
        <v>633</v>
      </c>
      <c r="B167" s="8" t="s">
        <v>75</v>
      </c>
      <c r="C167" s="8" t="s">
        <v>1507</v>
      </c>
      <c r="D167" s="8" t="s">
        <v>1506</v>
      </c>
      <c r="E167" s="9">
        <v>-4.3688000289</v>
      </c>
      <c r="F167" s="10">
        <v>-2.1551801209999999</v>
      </c>
      <c r="G167" s="8" t="s">
        <v>1505</v>
      </c>
      <c r="H167" s="8" t="s">
        <v>1504</v>
      </c>
      <c r="I167" s="8" t="s">
        <v>1503</v>
      </c>
    </row>
    <row r="168" spans="1:9">
      <c r="A168" s="8" t="s">
        <v>633</v>
      </c>
      <c r="B168" s="8" t="s">
        <v>237</v>
      </c>
      <c r="C168" s="8" t="s">
        <v>1502</v>
      </c>
      <c r="D168" s="8" t="s">
        <v>1500</v>
      </c>
      <c r="E168" s="9">
        <v>-4.3421941933000001</v>
      </c>
      <c r="F168" s="10">
        <v>-2.1359353850999998</v>
      </c>
      <c r="G168" s="8" t="s">
        <v>1499</v>
      </c>
      <c r="H168" s="8" t="s">
        <v>1498</v>
      </c>
      <c r="I168" s="8" t="s">
        <v>1497</v>
      </c>
    </row>
    <row r="169" spans="1:9">
      <c r="A169" s="8" t="s">
        <v>633</v>
      </c>
      <c r="B169" s="8" t="s">
        <v>237</v>
      </c>
      <c r="C169" s="8" t="s">
        <v>1501</v>
      </c>
      <c r="D169" s="8" t="s">
        <v>1500</v>
      </c>
      <c r="E169" s="9">
        <v>-4.3421941933000001</v>
      </c>
      <c r="F169" s="10">
        <v>-2.1359353850999998</v>
      </c>
      <c r="G169" s="8" t="s">
        <v>1499</v>
      </c>
      <c r="H169" s="8" t="s">
        <v>1498</v>
      </c>
      <c r="I169" s="8" t="s">
        <v>1497</v>
      </c>
    </row>
    <row r="170" spans="1:9">
      <c r="A170" s="8" t="s">
        <v>633</v>
      </c>
      <c r="B170" s="8" t="s">
        <v>5</v>
      </c>
      <c r="C170" s="8" t="s">
        <v>1496</v>
      </c>
      <c r="D170" s="8" t="s">
        <v>1495</v>
      </c>
      <c r="E170" s="9">
        <v>-3.973181823</v>
      </c>
      <c r="F170" s="10">
        <v>-1.8152276943000001</v>
      </c>
      <c r="G170" s="8" t="s">
        <v>1494</v>
      </c>
      <c r="H170" s="8" t="s">
        <v>1493</v>
      </c>
      <c r="I170" s="8" t="s">
        <v>1492</v>
      </c>
    </row>
    <row r="171" spans="1:9">
      <c r="A171" s="8" t="s">
        <v>633</v>
      </c>
      <c r="B171" s="8" t="s">
        <v>5</v>
      </c>
      <c r="C171" s="8" t="s">
        <v>1491</v>
      </c>
      <c r="D171" s="8" t="s">
        <v>1490</v>
      </c>
      <c r="E171" s="9">
        <v>-3.7286591275999998</v>
      </c>
      <c r="F171" s="10">
        <v>-1.6021893954999999</v>
      </c>
      <c r="G171" s="8" t="s">
        <v>1487</v>
      </c>
      <c r="H171" s="8" t="s">
        <v>1486</v>
      </c>
      <c r="I171" s="8" t="s">
        <v>1485</v>
      </c>
    </row>
    <row r="172" spans="1:9">
      <c r="A172" s="8" t="s">
        <v>633</v>
      </c>
      <c r="B172" s="8" t="s">
        <v>5</v>
      </c>
      <c r="C172" s="8" t="s">
        <v>1489</v>
      </c>
      <c r="D172" s="8" t="s">
        <v>1488</v>
      </c>
      <c r="E172" s="9">
        <v>-3.7286591275999998</v>
      </c>
      <c r="F172" s="10">
        <v>-1.6021893954999999</v>
      </c>
      <c r="G172" s="8" t="s">
        <v>1487</v>
      </c>
      <c r="H172" s="8" t="s">
        <v>1486</v>
      </c>
      <c r="I172" s="8" t="s">
        <v>1485</v>
      </c>
    </row>
    <row r="173" spans="1:9">
      <c r="A173" s="8" t="s">
        <v>633</v>
      </c>
      <c r="B173" s="8" t="s">
        <v>5</v>
      </c>
      <c r="C173" s="8" t="s">
        <v>1484</v>
      </c>
      <c r="D173" s="8" t="s">
        <v>1483</v>
      </c>
      <c r="E173" s="9">
        <v>-3.5211545740000001</v>
      </c>
      <c r="F173" s="10">
        <v>-1.4183257516000001</v>
      </c>
      <c r="G173" s="8" t="s">
        <v>1482</v>
      </c>
      <c r="H173" s="8" t="s">
        <v>1481</v>
      </c>
      <c r="I173" s="8" t="s">
        <v>1480</v>
      </c>
    </row>
    <row r="174" spans="1:9">
      <c r="A174" s="8" t="s">
        <v>633</v>
      </c>
      <c r="B174" s="8" t="s">
        <v>5</v>
      </c>
      <c r="C174" s="8" t="s">
        <v>1479</v>
      </c>
      <c r="D174" s="8" t="s">
        <v>1478</v>
      </c>
      <c r="E174" s="9">
        <v>-3.3773480453000002</v>
      </c>
      <c r="F174" s="10">
        <v>-1.3103861237000001</v>
      </c>
      <c r="G174" s="8" t="s">
        <v>1473</v>
      </c>
      <c r="H174" s="8" t="s">
        <v>1472</v>
      </c>
      <c r="I174" s="8" t="s">
        <v>1471</v>
      </c>
    </row>
    <row r="175" spans="1:9">
      <c r="A175" s="8" t="s">
        <v>633</v>
      </c>
      <c r="B175" s="8" t="s">
        <v>5</v>
      </c>
      <c r="C175" s="8" t="s">
        <v>1477</v>
      </c>
      <c r="D175" s="8" t="s">
        <v>1476</v>
      </c>
      <c r="E175" s="9">
        <v>-3.3773480453000002</v>
      </c>
      <c r="F175" s="10">
        <v>-1.3103861237000001</v>
      </c>
      <c r="G175" s="8" t="s">
        <v>1473</v>
      </c>
      <c r="H175" s="8" t="s">
        <v>1472</v>
      </c>
      <c r="I175" s="8" t="s">
        <v>1471</v>
      </c>
    </row>
    <row r="176" spans="1:9">
      <c r="A176" s="8" t="s">
        <v>633</v>
      </c>
      <c r="B176" s="8" t="s">
        <v>5</v>
      </c>
      <c r="C176" s="8" t="s">
        <v>1475</v>
      </c>
      <c r="D176" s="8" t="s">
        <v>1474</v>
      </c>
      <c r="E176" s="9">
        <v>-3.3773480453000002</v>
      </c>
      <c r="F176" s="10">
        <v>-1.3103861237000001</v>
      </c>
      <c r="G176" s="8" t="s">
        <v>1473</v>
      </c>
      <c r="H176" s="8" t="s">
        <v>1472</v>
      </c>
      <c r="I176" s="8" t="s">
        <v>1471</v>
      </c>
    </row>
    <row r="177" spans="1:9">
      <c r="A177" s="8" t="s">
        <v>633</v>
      </c>
      <c r="B177" s="8" t="s">
        <v>237</v>
      </c>
      <c r="C177" s="8" t="s">
        <v>1470</v>
      </c>
      <c r="D177" s="8" t="s">
        <v>1468</v>
      </c>
      <c r="E177" s="9">
        <v>-2.8849628945000001</v>
      </c>
      <c r="F177" s="10">
        <v>-0.89982231509999999</v>
      </c>
      <c r="G177" s="8" t="s">
        <v>728</v>
      </c>
      <c r="H177" s="8" t="s">
        <v>1467</v>
      </c>
      <c r="I177" s="8" t="s">
        <v>1466</v>
      </c>
    </row>
    <row r="178" spans="1:9">
      <c r="A178" s="8" t="s">
        <v>633</v>
      </c>
      <c r="B178" s="8" t="s">
        <v>237</v>
      </c>
      <c r="C178" s="8" t="s">
        <v>1469</v>
      </c>
      <c r="D178" s="8" t="s">
        <v>1468</v>
      </c>
      <c r="E178" s="9">
        <v>-2.8734832965999999</v>
      </c>
      <c r="F178" s="10">
        <v>-0.8991735649</v>
      </c>
      <c r="G178" s="8" t="s">
        <v>456</v>
      </c>
      <c r="H178" s="8" t="s">
        <v>1467</v>
      </c>
      <c r="I178" s="8" t="s">
        <v>1466</v>
      </c>
    </row>
    <row r="179" spans="1:9">
      <c r="A179" s="8" t="s">
        <v>627</v>
      </c>
      <c r="B179" s="8" t="s">
        <v>75</v>
      </c>
      <c r="C179" s="8" t="s">
        <v>1463</v>
      </c>
      <c r="D179" s="8" t="s">
        <v>1462</v>
      </c>
      <c r="E179" s="9">
        <v>-6.8858311263000003</v>
      </c>
      <c r="F179" s="10">
        <v>-4.2168092134000004</v>
      </c>
      <c r="G179" s="8" t="s">
        <v>1461</v>
      </c>
      <c r="H179" s="8" t="s">
        <v>1465</v>
      </c>
      <c r="I179" s="8" t="s">
        <v>1464</v>
      </c>
    </row>
    <row r="180" spans="1:9">
      <c r="A180" s="8" t="s">
        <v>589</v>
      </c>
      <c r="B180" s="8" t="s">
        <v>75</v>
      </c>
      <c r="C180" s="8" t="s">
        <v>1463</v>
      </c>
      <c r="D180" s="8" t="s">
        <v>1462</v>
      </c>
      <c r="E180" s="9">
        <v>-6.8858311263000003</v>
      </c>
      <c r="F180" s="10">
        <v>-4.2168092134000004</v>
      </c>
      <c r="G180" s="8" t="s">
        <v>1461</v>
      </c>
      <c r="H180" s="8" t="s">
        <v>1460</v>
      </c>
      <c r="I180" s="8" t="s">
        <v>1459</v>
      </c>
    </row>
    <row r="181" spans="1:9">
      <c r="A181" s="8" t="s">
        <v>589</v>
      </c>
      <c r="B181" s="8" t="s">
        <v>237</v>
      </c>
      <c r="C181" s="8" t="s">
        <v>236</v>
      </c>
      <c r="D181" s="8" t="s">
        <v>235</v>
      </c>
      <c r="E181" s="9">
        <v>-6.3131051405000003</v>
      </c>
      <c r="F181" s="10">
        <v>-3.7466351984999999</v>
      </c>
      <c r="G181" s="8" t="s">
        <v>1458</v>
      </c>
      <c r="H181" s="8" t="s">
        <v>1457</v>
      </c>
      <c r="I181" s="8" t="s">
        <v>1456</v>
      </c>
    </row>
    <row r="182" spans="1:9">
      <c r="A182" s="8" t="s">
        <v>589</v>
      </c>
      <c r="B182" s="8" t="s">
        <v>256</v>
      </c>
      <c r="C182" s="8" t="s">
        <v>255</v>
      </c>
      <c r="D182" s="8" t="s">
        <v>254</v>
      </c>
      <c r="E182" s="9">
        <v>-6.2914576945</v>
      </c>
      <c r="F182" s="10">
        <v>-3.7339277944</v>
      </c>
      <c r="G182" s="8" t="s">
        <v>1455</v>
      </c>
      <c r="H182" s="8" t="s">
        <v>1454</v>
      </c>
      <c r="I182" s="8" t="s">
        <v>1453</v>
      </c>
    </row>
    <row r="183" spans="1:9">
      <c r="A183" s="8" t="s">
        <v>589</v>
      </c>
      <c r="B183" s="8" t="s">
        <v>237</v>
      </c>
      <c r="C183" s="8" t="s">
        <v>1452</v>
      </c>
      <c r="D183" s="8" t="s">
        <v>1450</v>
      </c>
      <c r="E183" s="9">
        <v>-5.3741352833000002</v>
      </c>
      <c r="F183" s="10">
        <v>-2.9184043164000002</v>
      </c>
      <c r="G183" s="8" t="s">
        <v>1449</v>
      </c>
      <c r="H183" s="8" t="s">
        <v>1448</v>
      </c>
      <c r="I183" s="8" t="s">
        <v>1447</v>
      </c>
    </row>
    <row r="184" spans="1:9">
      <c r="A184" s="8" t="s">
        <v>589</v>
      </c>
      <c r="B184" s="8" t="s">
        <v>237</v>
      </c>
      <c r="C184" s="8" t="s">
        <v>1451</v>
      </c>
      <c r="D184" s="8" t="s">
        <v>1450</v>
      </c>
      <c r="E184" s="9">
        <v>-5.3741352833000002</v>
      </c>
      <c r="F184" s="10">
        <v>-2.9184043164000002</v>
      </c>
      <c r="G184" s="8" t="s">
        <v>1449</v>
      </c>
      <c r="H184" s="8" t="s">
        <v>1448</v>
      </c>
      <c r="I184" s="8" t="s">
        <v>1447</v>
      </c>
    </row>
    <row r="185" spans="1:9">
      <c r="A185" s="8" t="s">
        <v>589</v>
      </c>
      <c r="B185" s="8" t="s">
        <v>5</v>
      </c>
      <c r="C185" s="8" t="s">
        <v>1446</v>
      </c>
      <c r="D185" s="8" t="s">
        <v>1445</v>
      </c>
      <c r="E185" s="9">
        <v>-4.7696772231000004</v>
      </c>
      <c r="F185" s="10">
        <v>-2.4609993070999998</v>
      </c>
      <c r="G185" s="8" t="s">
        <v>1444</v>
      </c>
      <c r="H185" s="8" t="s">
        <v>1443</v>
      </c>
      <c r="I185" s="8" t="s">
        <v>1442</v>
      </c>
    </row>
    <row r="186" spans="1:9">
      <c r="A186" s="8" t="s">
        <v>589</v>
      </c>
      <c r="B186" s="8" t="s">
        <v>75</v>
      </c>
      <c r="C186" s="8" t="s">
        <v>1441</v>
      </c>
      <c r="D186" s="8" t="s">
        <v>1440</v>
      </c>
      <c r="E186" s="9">
        <v>-4.6351746138000003</v>
      </c>
      <c r="F186" s="10">
        <v>-2.3704021834</v>
      </c>
      <c r="G186" s="8" t="s">
        <v>1439</v>
      </c>
      <c r="H186" s="8" t="s">
        <v>1438</v>
      </c>
      <c r="I186" s="8" t="s">
        <v>1437</v>
      </c>
    </row>
    <row r="187" spans="1:9">
      <c r="A187" s="8" t="s">
        <v>589</v>
      </c>
      <c r="B187" s="8" t="s">
        <v>75</v>
      </c>
      <c r="C187" s="8" t="s">
        <v>225</v>
      </c>
      <c r="D187" s="8" t="s">
        <v>224</v>
      </c>
      <c r="E187" s="9">
        <v>-4.2351380040000004</v>
      </c>
      <c r="F187" s="10">
        <v>-2.0325134805</v>
      </c>
      <c r="G187" s="8" t="s">
        <v>1436</v>
      </c>
      <c r="H187" s="8" t="s">
        <v>1435</v>
      </c>
      <c r="I187" s="8" t="s">
        <v>1434</v>
      </c>
    </row>
    <row r="188" spans="1:9">
      <c r="A188" s="8" t="s">
        <v>589</v>
      </c>
      <c r="B188" s="8" t="s">
        <v>75</v>
      </c>
      <c r="C188" s="8" t="s">
        <v>1433</v>
      </c>
      <c r="D188" s="8" t="s">
        <v>1432</v>
      </c>
      <c r="E188" s="9">
        <v>-4.0333750131999997</v>
      </c>
      <c r="F188" s="10">
        <v>-1.8655125959000001</v>
      </c>
      <c r="G188" s="8" t="s">
        <v>1431</v>
      </c>
      <c r="H188" s="8" t="s">
        <v>1430</v>
      </c>
      <c r="I188" s="8" t="s">
        <v>1429</v>
      </c>
    </row>
    <row r="189" spans="1:9">
      <c r="A189" s="8" t="s">
        <v>589</v>
      </c>
      <c r="B189" s="8" t="s">
        <v>5</v>
      </c>
      <c r="C189" s="8" t="s">
        <v>259</v>
      </c>
      <c r="D189" s="8" t="s">
        <v>258</v>
      </c>
      <c r="E189" s="9">
        <v>-3.8826978698999999</v>
      </c>
      <c r="F189" s="10">
        <v>-1.7312258688</v>
      </c>
      <c r="G189" s="8" t="s">
        <v>1428</v>
      </c>
      <c r="H189" s="8" t="s">
        <v>1410</v>
      </c>
      <c r="I189" s="8" t="s">
        <v>1409</v>
      </c>
    </row>
    <row r="190" spans="1:9">
      <c r="A190" s="8" t="s">
        <v>589</v>
      </c>
      <c r="B190" s="8" t="s">
        <v>237</v>
      </c>
      <c r="C190" s="8" t="s">
        <v>1427</v>
      </c>
      <c r="D190" s="8" t="s">
        <v>1425</v>
      </c>
      <c r="E190" s="9">
        <v>-3.6856342105</v>
      </c>
      <c r="F190" s="10">
        <v>-1.5651964431000001</v>
      </c>
      <c r="G190" s="8" t="s">
        <v>1424</v>
      </c>
      <c r="H190" s="8" t="s">
        <v>1423</v>
      </c>
      <c r="I190" s="8" t="s">
        <v>1422</v>
      </c>
    </row>
    <row r="191" spans="1:9">
      <c r="A191" s="8" t="s">
        <v>589</v>
      </c>
      <c r="B191" s="8" t="s">
        <v>237</v>
      </c>
      <c r="C191" s="8" t="s">
        <v>1426</v>
      </c>
      <c r="D191" s="8" t="s">
        <v>1425</v>
      </c>
      <c r="E191" s="9">
        <v>-3.6856342105</v>
      </c>
      <c r="F191" s="10">
        <v>-1.5651964431000001</v>
      </c>
      <c r="G191" s="8" t="s">
        <v>1424</v>
      </c>
      <c r="H191" s="8" t="s">
        <v>1423</v>
      </c>
      <c r="I191" s="8" t="s">
        <v>1422</v>
      </c>
    </row>
    <row r="192" spans="1:9">
      <c r="A192" s="8" t="s">
        <v>589</v>
      </c>
      <c r="B192" s="8" t="s">
        <v>75</v>
      </c>
      <c r="C192" s="8" t="s">
        <v>1421</v>
      </c>
      <c r="D192" s="8" t="s">
        <v>1420</v>
      </c>
      <c r="E192" s="9">
        <v>-3.4845829761</v>
      </c>
      <c r="F192" s="10">
        <v>-1.3846207944</v>
      </c>
      <c r="G192" s="8" t="s">
        <v>1419</v>
      </c>
      <c r="H192" s="8" t="s">
        <v>1418</v>
      </c>
      <c r="I192" s="8" t="s">
        <v>1417</v>
      </c>
    </row>
    <row r="193" spans="1:9">
      <c r="A193" s="8" t="s">
        <v>589</v>
      </c>
      <c r="B193" s="8" t="s">
        <v>75</v>
      </c>
      <c r="C193" s="8" t="s">
        <v>1416</v>
      </c>
      <c r="D193" s="8" t="s">
        <v>1415</v>
      </c>
      <c r="E193" s="9">
        <v>-3.4350572726999999</v>
      </c>
      <c r="F193" s="10">
        <v>-1.3505970271000001</v>
      </c>
      <c r="G193" s="8" t="s">
        <v>1414</v>
      </c>
      <c r="H193" s="8" t="s">
        <v>1413</v>
      </c>
      <c r="I193" s="8" t="s">
        <v>1412</v>
      </c>
    </row>
    <row r="194" spans="1:9">
      <c r="A194" s="8" t="s">
        <v>589</v>
      </c>
      <c r="B194" s="8" t="s">
        <v>237</v>
      </c>
      <c r="C194" s="8" t="s">
        <v>247</v>
      </c>
      <c r="D194" s="8" t="s">
        <v>246</v>
      </c>
      <c r="E194" s="9">
        <v>-3.3152901758</v>
      </c>
      <c r="F194" s="10">
        <v>-1.254028186</v>
      </c>
      <c r="G194" s="8" t="s">
        <v>1411</v>
      </c>
      <c r="H194" s="8" t="s">
        <v>1398</v>
      </c>
      <c r="I194" s="8" t="s">
        <v>1397</v>
      </c>
    </row>
    <row r="195" spans="1:9">
      <c r="A195" s="8" t="s">
        <v>589</v>
      </c>
      <c r="B195" s="8" t="s">
        <v>5</v>
      </c>
      <c r="C195" s="8" t="s">
        <v>252</v>
      </c>
      <c r="D195" s="8" t="s">
        <v>251</v>
      </c>
      <c r="E195" s="9">
        <v>-3.2092718339999999</v>
      </c>
      <c r="F195" s="10">
        <v>-1.1754393308</v>
      </c>
      <c r="G195" s="8" t="s">
        <v>1144</v>
      </c>
      <c r="H195" s="8" t="s">
        <v>1410</v>
      </c>
      <c r="I195" s="8" t="s">
        <v>1409</v>
      </c>
    </row>
    <row r="196" spans="1:9">
      <c r="A196" s="8" t="s">
        <v>589</v>
      </c>
      <c r="B196" s="8" t="s">
        <v>75</v>
      </c>
      <c r="C196" s="8" t="s">
        <v>974</v>
      </c>
      <c r="D196" s="8" t="s">
        <v>973</v>
      </c>
      <c r="E196" s="9">
        <v>-2.7437513167000001</v>
      </c>
      <c r="F196" s="10">
        <v>-0.79089083719999997</v>
      </c>
      <c r="G196" s="8" t="s">
        <v>1408</v>
      </c>
      <c r="H196" s="8" t="s">
        <v>1407</v>
      </c>
      <c r="I196" s="8" t="s">
        <v>1406</v>
      </c>
    </row>
    <row r="197" spans="1:9">
      <c r="A197" s="8" t="s">
        <v>589</v>
      </c>
      <c r="B197" s="8" t="s">
        <v>5</v>
      </c>
      <c r="C197" s="8" t="s">
        <v>1405</v>
      </c>
      <c r="D197" s="8" t="s">
        <v>1404</v>
      </c>
      <c r="E197" s="9">
        <v>-2.6681436669999998</v>
      </c>
      <c r="F197" s="10">
        <v>-0.72678201220000005</v>
      </c>
      <c r="G197" s="8" t="s">
        <v>1403</v>
      </c>
      <c r="H197" s="8" t="s">
        <v>1387</v>
      </c>
      <c r="I197" s="8" t="s">
        <v>1386</v>
      </c>
    </row>
    <row r="198" spans="1:9">
      <c r="A198" s="8" t="s">
        <v>589</v>
      </c>
      <c r="B198" s="8" t="s">
        <v>5</v>
      </c>
      <c r="C198" s="8" t="s">
        <v>265</v>
      </c>
      <c r="D198" s="8" t="s">
        <v>264</v>
      </c>
      <c r="E198" s="9">
        <v>-2.6572044111999999</v>
      </c>
      <c r="F198" s="10">
        <v>-0.71782132239999996</v>
      </c>
      <c r="G198" s="8" t="s">
        <v>445</v>
      </c>
      <c r="H198" s="8" t="s">
        <v>1402</v>
      </c>
      <c r="I198" s="8" t="s">
        <v>1401</v>
      </c>
    </row>
    <row r="199" spans="1:9">
      <c r="A199" s="8" t="s">
        <v>589</v>
      </c>
      <c r="B199" s="8" t="s">
        <v>237</v>
      </c>
      <c r="C199" s="8" t="s">
        <v>1400</v>
      </c>
      <c r="D199" s="8" t="s">
        <v>246</v>
      </c>
      <c r="E199" s="9">
        <v>-2.6393062934999998</v>
      </c>
      <c r="F199" s="10">
        <v>-0.70385349829999999</v>
      </c>
      <c r="G199" s="8" t="s">
        <v>1399</v>
      </c>
      <c r="H199" s="8" t="s">
        <v>1398</v>
      </c>
      <c r="I199" s="8" t="s">
        <v>1397</v>
      </c>
    </row>
    <row r="200" spans="1:9">
      <c r="A200" s="8" t="s">
        <v>589</v>
      </c>
      <c r="B200" s="8" t="s">
        <v>5</v>
      </c>
      <c r="C200" s="8" t="s">
        <v>1396</v>
      </c>
      <c r="D200" s="8" t="s">
        <v>1395</v>
      </c>
      <c r="E200" s="9">
        <v>-2.4156882923</v>
      </c>
      <c r="F200" s="10">
        <v>-0.51409376439999999</v>
      </c>
      <c r="G200" s="8" t="s">
        <v>599</v>
      </c>
      <c r="H200" s="8" t="s">
        <v>1387</v>
      </c>
      <c r="I200" s="8" t="s">
        <v>1386</v>
      </c>
    </row>
    <row r="201" spans="1:9">
      <c r="A201" s="8" t="s">
        <v>589</v>
      </c>
      <c r="B201" s="8" t="s">
        <v>5</v>
      </c>
      <c r="C201" s="8" t="s">
        <v>244</v>
      </c>
      <c r="D201" s="8" t="s">
        <v>243</v>
      </c>
      <c r="E201" s="9">
        <v>-2.3786071149999999</v>
      </c>
      <c r="F201" s="10">
        <v>-0.48596742980000002</v>
      </c>
      <c r="G201" s="8" t="s">
        <v>242</v>
      </c>
      <c r="H201" s="8" t="s">
        <v>1387</v>
      </c>
      <c r="I201" s="8" t="s">
        <v>1386</v>
      </c>
    </row>
    <row r="202" spans="1:9">
      <c r="A202" s="8" t="s">
        <v>589</v>
      </c>
      <c r="B202" s="8" t="s">
        <v>237</v>
      </c>
      <c r="C202" s="8" t="s">
        <v>1394</v>
      </c>
      <c r="D202" s="8" t="s">
        <v>1384</v>
      </c>
      <c r="E202" s="9">
        <v>-2.2080222640999998</v>
      </c>
      <c r="F202" s="10">
        <v>-0.35918578540000001</v>
      </c>
      <c r="G202" s="8" t="s">
        <v>1393</v>
      </c>
      <c r="H202" s="8" t="s">
        <v>1382</v>
      </c>
      <c r="I202" s="8" t="s">
        <v>1381</v>
      </c>
    </row>
    <row r="203" spans="1:9">
      <c r="A203" s="8" t="s">
        <v>589</v>
      </c>
      <c r="B203" s="8" t="s">
        <v>237</v>
      </c>
      <c r="C203" s="8" t="s">
        <v>1392</v>
      </c>
      <c r="D203" s="8" t="s">
        <v>1391</v>
      </c>
      <c r="E203" s="9">
        <v>-2.1943108972999998</v>
      </c>
      <c r="F203" s="10">
        <v>-0.34838622530000002</v>
      </c>
      <c r="G203" s="8" t="s">
        <v>1390</v>
      </c>
      <c r="H203" s="8" t="s">
        <v>1389</v>
      </c>
      <c r="I203" s="8" t="s">
        <v>1388</v>
      </c>
    </row>
    <row r="204" spans="1:9">
      <c r="A204" s="8" t="s">
        <v>589</v>
      </c>
      <c r="B204" s="8" t="s">
        <v>5</v>
      </c>
      <c r="C204" s="8" t="s">
        <v>231</v>
      </c>
      <c r="D204" s="8" t="s">
        <v>230</v>
      </c>
      <c r="E204" s="9">
        <v>-2.0638016489000002</v>
      </c>
      <c r="F204" s="10">
        <v>-0.24289372200000001</v>
      </c>
      <c r="G204" s="8" t="s">
        <v>36</v>
      </c>
      <c r="H204" s="8" t="s">
        <v>1387</v>
      </c>
      <c r="I204" s="8" t="s">
        <v>1386</v>
      </c>
    </row>
    <row r="205" spans="1:9">
      <c r="A205" s="8" t="s">
        <v>589</v>
      </c>
      <c r="B205" s="8" t="s">
        <v>237</v>
      </c>
      <c r="C205" s="8" t="s">
        <v>1385</v>
      </c>
      <c r="D205" s="8" t="s">
        <v>1384</v>
      </c>
      <c r="E205" s="9">
        <v>-2.0128770351999998</v>
      </c>
      <c r="F205" s="10">
        <v>-0.199418596</v>
      </c>
      <c r="G205" s="8" t="s">
        <v>1383</v>
      </c>
      <c r="H205" s="8" t="s">
        <v>1382</v>
      </c>
      <c r="I205" s="8" t="s">
        <v>1381</v>
      </c>
    </row>
    <row r="206" spans="1:9">
      <c r="A206" s="8" t="s">
        <v>583</v>
      </c>
      <c r="B206" s="8" t="s">
        <v>5</v>
      </c>
      <c r="C206" s="8" t="s">
        <v>1378</v>
      </c>
      <c r="D206" s="8" t="s">
        <v>1377</v>
      </c>
      <c r="E206" s="9">
        <v>-5.6653721452000001</v>
      </c>
      <c r="F206" s="10">
        <v>-3.1759580650000001</v>
      </c>
      <c r="G206" s="8" t="s">
        <v>1376</v>
      </c>
      <c r="H206" s="8" t="s">
        <v>1380</v>
      </c>
      <c r="I206" s="8" t="s">
        <v>1379</v>
      </c>
    </row>
    <row r="207" spans="1:9">
      <c r="A207" s="8" t="s">
        <v>487</v>
      </c>
      <c r="B207" s="8" t="s">
        <v>5</v>
      </c>
      <c r="C207" s="8" t="s">
        <v>1378</v>
      </c>
      <c r="D207" s="8" t="s">
        <v>1377</v>
      </c>
      <c r="E207" s="9">
        <v>-5.6653721452000001</v>
      </c>
      <c r="F207" s="10">
        <v>-3.1759580650000001</v>
      </c>
      <c r="G207" s="8" t="s">
        <v>1376</v>
      </c>
      <c r="H207" s="8" t="s">
        <v>1375</v>
      </c>
      <c r="I207" s="8" t="s">
        <v>1374</v>
      </c>
    </row>
    <row r="208" spans="1:9">
      <c r="A208" s="8" t="s">
        <v>487</v>
      </c>
      <c r="B208" s="8" t="s">
        <v>5</v>
      </c>
      <c r="C208" s="8" t="s">
        <v>1373</v>
      </c>
      <c r="D208" s="8" t="s">
        <v>1372</v>
      </c>
      <c r="E208" s="9">
        <v>-4.8410450033999997</v>
      </c>
      <c r="F208" s="10">
        <v>-2.5182806261000001</v>
      </c>
      <c r="G208" s="8" t="s">
        <v>1371</v>
      </c>
      <c r="H208" s="8" t="s">
        <v>1370</v>
      </c>
      <c r="I208" s="8" t="s">
        <v>1369</v>
      </c>
    </row>
    <row r="209" spans="1:9">
      <c r="A209" s="8" t="s">
        <v>487</v>
      </c>
      <c r="B209" s="8" t="s">
        <v>5</v>
      </c>
      <c r="C209" s="8" t="s">
        <v>1368</v>
      </c>
      <c r="D209" s="8" t="s">
        <v>1367</v>
      </c>
      <c r="E209" s="9">
        <v>-4.0730164737000001</v>
      </c>
      <c r="F209" s="10">
        <v>-1.9018004144</v>
      </c>
      <c r="G209" s="8" t="s">
        <v>1366</v>
      </c>
      <c r="H209" s="8" t="s">
        <v>1365</v>
      </c>
      <c r="I209" s="8" t="s">
        <v>1364</v>
      </c>
    </row>
    <row r="210" spans="1:9">
      <c r="A210" s="8" t="s">
        <v>487</v>
      </c>
      <c r="B210" s="8" t="s">
        <v>237</v>
      </c>
      <c r="C210" s="8" t="s">
        <v>1363</v>
      </c>
      <c r="D210" s="8" t="s">
        <v>1357</v>
      </c>
      <c r="E210" s="9">
        <v>-3.3105246739999998</v>
      </c>
      <c r="F210" s="10">
        <v>-1.254028186</v>
      </c>
      <c r="G210" s="8" t="s">
        <v>1184</v>
      </c>
      <c r="H210" s="8" t="s">
        <v>1356</v>
      </c>
      <c r="I210" s="8" t="s">
        <v>1355</v>
      </c>
    </row>
    <row r="211" spans="1:9">
      <c r="A211" s="8" t="s">
        <v>487</v>
      </c>
      <c r="B211" s="8" t="s">
        <v>5</v>
      </c>
      <c r="C211" s="8" t="s">
        <v>1362</v>
      </c>
      <c r="D211" s="8" t="s">
        <v>1361</v>
      </c>
      <c r="E211" s="9">
        <v>-3.0889797028000001</v>
      </c>
      <c r="F211" s="10">
        <v>-1.0719917562000001</v>
      </c>
      <c r="G211" s="8" t="s">
        <v>1180</v>
      </c>
      <c r="H211" s="8" t="s">
        <v>1360</v>
      </c>
      <c r="I211" s="8" t="s">
        <v>1359</v>
      </c>
    </row>
    <row r="212" spans="1:9">
      <c r="A212" s="8" t="s">
        <v>487</v>
      </c>
      <c r="B212" s="8" t="s">
        <v>237</v>
      </c>
      <c r="C212" s="8" t="s">
        <v>1358</v>
      </c>
      <c r="D212" s="8" t="s">
        <v>1357</v>
      </c>
      <c r="E212" s="9">
        <v>-3.0889797028000001</v>
      </c>
      <c r="F212" s="10">
        <v>-1.0719917562000001</v>
      </c>
      <c r="G212" s="8" t="s">
        <v>1180</v>
      </c>
      <c r="H212" s="8" t="s">
        <v>1356</v>
      </c>
      <c r="I212" s="8" t="s">
        <v>1355</v>
      </c>
    </row>
    <row r="213" spans="1:9">
      <c r="A213" s="8" t="s">
        <v>487</v>
      </c>
      <c r="B213" s="8" t="s">
        <v>75</v>
      </c>
      <c r="C213" s="8" t="s">
        <v>1354</v>
      </c>
      <c r="D213" s="8" t="s">
        <v>1353</v>
      </c>
      <c r="E213" s="9">
        <v>-2.2098394401000001</v>
      </c>
      <c r="F213" s="10">
        <v>-0.35939743470000002</v>
      </c>
      <c r="G213" s="8" t="s">
        <v>994</v>
      </c>
      <c r="H213" s="8" t="s">
        <v>1352</v>
      </c>
      <c r="I213" s="8" t="s">
        <v>1351</v>
      </c>
    </row>
    <row r="214" spans="1:9">
      <c r="A214" s="8" t="s">
        <v>481</v>
      </c>
      <c r="B214" s="8" t="s">
        <v>5</v>
      </c>
      <c r="C214" s="8" t="s">
        <v>1348</v>
      </c>
      <c r="D214" s="8" t="s">
        <v>1347</v>
      </c>
      <c r="E214" s="9">
        <v>-5.0438609927</v>
      </c>
      <c r="F214" s="10">
        <v>-2.6758690755000001</v>
      </c>
      <c r="G214" s="8" t="s">
        <v>1346</v>
      </c>
      <c r="H214" s="8" t="s">
        <v>1350</v>
      </c>
      <c r="I214" s="8" t="s">
        <v>1349</v>
      </c>
    </row>
    <row r="215" spans="1:9">
      <c r="A215" s="8" t="s">
        <v>421</v>
      </c>
      <c r="B215" s="8" t="s">
        <v>5</v>
      </c>
      <c r="C215" s="8" t="s">
        <v>1348</v>
      </c>
      <c r="D215" s="8" t="s">
        <v>1347</v>
      </c>
      <c r="E215" s="9">
        <v>-5.0438609927</v>
      </c>
      <c r="F215" s="10">
        <v>-2.6758690755000001</v>
      </c>
      <c r="G215" s="8" t="s">
        <v>1346</v>
      </c>
      <c r="H215" s="8" t="s">
        <v>1345</v>
      </c>
      <c r="I215" s="8" t="s">
        <v>1344</v>
      </c>
    </row>
    <row r="216" spans="1:9">
      <c r="A216" s="8" t="s">
        <v>421</v>
      </c>
      <c r="B216" s="8" t="s">
        <v>5</v>
      </c>
      <c r="C216" s="8" t="s">
        <v>1343</v>
      </c>
      <c r="D216" s="8" t="s">
        <v>1342</v>
      </c>
      <c r="E216" s="9">
        <v>-2.5431442196999998</v>
      </c>
      <c r="F216" s="10">
        <v>-0.61736430730000003</v>
      </c>
      <c r="G216" s="8" t="s">
        <v>1341</v>
      </c>
      <c r="H216" s="8" t="s">
        <v>1337</v>
      </c>
      <c r="I216" s="8" t="s">
        <v>1336</v>
      </c>
    </row>
    <row r="217" spans="1:9">
      <c r="A217" s="8" t="s">
        <v>421</v>
      </c>
      <c r="B217" s="8" t="s">
        <v>5</v>
      </c>
      <c r="C217" s="8" t="s">
        <v>1340</v>
      </c>
      <c r="D217" s="8" t="s">
        <v>1339</v>
      </c>
      <c r="E217" s="9">
        <v>-2.3668942745999999</v>
      </c>
      <c r="F217" s="10">
        <v>-0.476653834</v>
      </c>
      <c r="G217" s="8" t="s">
        <v>1338</v>
      </c>
      <c r="H217" s="8" t="s">
        <v>1337</v>
      </c>
      <c r="I217" s="8" t="s">
        <v>1336</v>
      </c>
    </row>
    <row r="218" spans="1:9">
      <c r="A218" s="8" t="s">
        <v>421</v>
      </c>
      <c r="B218" s="8" t="s">
        <v>5</v>
      </c>
      <c r="C218" s="8" t="s">
        <v>1335</v>
      </c>
      <c r="D218" s="8" t="s">
        <v>1334</v>
      </c>
      <c r="E218" s="9">
        <v>-2.2460958825000001</v>
      </c>
      <c r="F218" s="10">
        <v>-0.38093062020000001</v>
      </c>
      <c r="G218" s="8" t="s">
        <v>1333</v>
      </c>
      <c r="H218" s="8" t="s">
        <v>1332</v>
      </c>
      <c r="I218" s="8" t="s">
        <v>1331</v>
      </c>
    </row>
    <row r="219" spans="1:9">
      <c r="A219" s="8" t="s">
        <v>421</v>
      </c>
      <c r="B219" s="8" t="s">
        <v>5</v>
      </c>
      <c r="C219" s="8" t="s">
        <v>1330</v>
      </c>
      <c r="D219" s="8" t="s">
        <v>1329</v>
      </c>
      <c r="E219" s="9">
        <v>-2.1669659607999998</v>
      </c>
      <c r="F219" s="10">
        <v>-0.32606927330000002</v>
      </c>
      <c r="G219" s="8" t="s">
        <v>1328</v>
      </c>
      <c r="H219" s="8" t="s">
        <v>1327</v>
      </c>
      <c r="I219" s="8" t="s">
        <v>1326</v>
      </c>
    </row>
    <row r="220" spans="1:9">
      <c r="A220" s="8" t="s">
        <v>421</v>
      </c>
      <c r="B220" s="8" t="s">
        <v>5</v>
      </c>
      <c r="C220" s="8" t="s">
        <v>1325</v>
      </c>
      <c r="D220" s="8" t="s">
        <v>1324</v>
      </c>
      <c r="E220" s="9">
        <v>-2.0030188990000002</v>
      </c>
      <c r="F220" s="10">
        <v>-0.19250484039999999</v>
      </c>
      <c r="G220" s="8" t="s">
        <v>1323</v>
      </c>
      <c r="H220" s="8" t="s">
        <v>1322</v>
      </c>
      <c r="I220" s="8" t="s">
        <v>1321</v>
      </c>
    </row>
    <row r="221" spans="1:9">
      <c r="A221" s="8" t="s">
        <v>415</v>
      </c>
      <c r="B221" s="8" t="s">
        <v>5</v>
      </c>
      <c r="C221" s="8" t="s">
        <v>1318</v>
      </c>
      <c r="D221" s="8" t="s">
        <v>1317</v>
      </c>
      <c r="E221" s="9">
        <v>-4.1506740137999998</v>
      </c>
      <c r="F221" s="10">
        <v>-1.9692387893000001</v>
      </c>
      <c r="G221" s="8" t="s">
        <v>1237</v>
      </c>
      <c r="H221" s="8" t="s">
        <v>1320</v>
      </c>
      <c r="I221" s="8" t="s">
        <v>1319</v>
      </c>
    </row>
    <row r="222" spans="1:9">
      <c r="A222" s="8" t="s">
        <v>379</v>
      </c>
      <c r="B222" s="8" t="s">
        <v>5</v>
      </c>
      <c r="C222" s="8" t="s">
        <v>1318</v>
      </c>
      <c r="D222" s="8" t="s">
        <v>1317</v>
      </c>
      <c r="E222" s="9">
        <v>-4.1506740137999998</v>
      </c>
      <c r="F222" s="10">
        <v>-1.9692387893000001</v>
      </c>
      <c r="G222" s="8" t="s">
        <v>1237</v>
      </c>
      <c r="H222" s="8" t="s">
        <v>1243</v>
      </c>
      <c r="I222" s="8" t="s">
        <v>1242</v>
      </c>
    </row>
    <row r="223" spans="1:9">
      <c r="A223" s="8" t="s">
        <v>379</v>
      </c>
      <c r="B223" s="8" t="s">
        <v>5</v>
      </c>
      <c r="C223" s="8" t="s">
        <v>1316</v>
      </c>
      <c r="D223" s="8" t="s">
        <v>1315</v>
      </c>
      <c r="E223" s="9">
        <v>-3.3105246739999998</v>
      </c>
      <c r="F223" s="10">
        <v>-1.254028186</v>
      </c>
      <c r="G223" s="8" t="s">
        <v>1184</v>
      </c>
      <c r="H223" s="8" t="s">
        <v>1243</v>
      </c>
      <c r="I223" s="8" t="s">
        <v>1242</v>
      </c>
    </row>
    <row r="224" spans="1:9">
      <c r="A224" s="8" t="s">
        <v>379</v>
      </c>
      <c r="B224" s="8" t="s">
        <v>5</v>
      </c>
      <c r="C224" s="8" t="s">
        <v>1314</v>
      </c>
      <c r="D224" s="8" t="s">
        <v>1313</v>
      </c>
      <c r="E224" s="9">
        <v>-2.9919098261000001</v>
      </c>
      <c r="F224" s="10">
        <v>-0.99113742370000002</v>
      </c>
      <c r="G224" s="8" t="s">
        <v>1312</v>
      </c>
      <c r="H224" s="8" t="s">
        <v>1243</v>
      </c>
      <c r="I224" s="8" t="s">
        <v>1242</v>
      </c>
    </row>
    <row r="225" spans="1:9">
      <c r="A225" s="8" t="s">
        <v>379</v>
      </c>
      <c r="B225" s="8" t="s">
        <v>5</v>
      </c>
      <c r="C225" s="8" t="s">
        <v>1311</v>
      </c>
      <c r="D225" s="8" t="s">
        <v>1310</v>
      </c>
      <c r="E225" s="9">
        <v>-2.9862864024000002</v>
      </c>
      <c r="F225" s="10">
        <v>-0.98778186150000002</v>
      </c>
      <c r="G225" s="8" t="s">
        <v>1309</v>
      </c>
      <c r="H225" s="8" t="s">
        <v>1279</v>
      </c>
      <c r="I225" s="8" t="s">
        <v>1278</v>
      </c>
    </row>
    <row r="226" spans="1:9">
      <c r="A226" s="8" t="s">
        <v>379</v>
      </c>
      <c r="B226" s="8" t="s">
        <v>5</v>
      </c>
      <c r="C226" s="8" t="s">
        <v>1308</v>
      </c>
      <c r="D226" s="8" t="s">
        <v>1307</v>
      </c>
      <c r="E226" s="9">
        <v>-2.9612414364999999</v>
      </c>
      <c r="F226" s="10">
        <v>-0.96723739679999998</v>
      </c>
      <c r="G226" s="8" t="s">
        <v>1177</v>
      </c>
      <c r="H226" s="8" t="s">
        <v>1243</v>
      </c>
      <c r="I226" s="8" t="s">
        <v>1242</v>
      </c>
    </row>
    <row r="227" spans="1:9">
      <c r="A227" s="8" t="s">
        <v>379</v>
      </c>
      <c r="B227" s="8" t="s">
        <v>5</v>
      </c>
      <c r="C227" s="8" t="s">
        <v>1306</v>
      </c>
      <c r="D227" s="8" t="s">
        <v>1305</v>
      </c>
      <c r="E227" s="9">
        <v>-2.8737479294999999</v>
      </c>
      <c r="F227" s="10">
        <v>-0.8991735649</v>
      </c>
      <c r="G227" s="8" t="s">
        <v>1300</v>
      </c>
      <c r="H227" s="8" t="s">
        <v>1243</v>
      </c>
      <c r="I227" s="8" t="s">
        <v>1242</v>
      </c>
    </row>
    <row r="228" spans="1:9">
      <c r="A228" s="8" t="s">
        <v>379</v>
      </c>
      <c r="B228" s="8" t="s">
        <v>5</v>
      </c>
      <c r="C228" s="8" t="s">
        <v>1304</v>
      </c>
      <c r="D228" s="8" t="s">
        <v>1303</v>
      </c>
      <c r="E228" s="9">
        <v>-2.8737479294999999</v>
      </c>
      <c r="F228" s="10">
        <v>-0.8991735649</v>
      </c>
      <c r="G228" s="8" t="s">
        <v>1300</v>
      </c>
      <c r="H228" s="8" t="s">
        <v>1243</v>
      </c>
      <c r="I228" s="8" t="s">
        <v>1242</v>
      </c>
    </row>
    <row r="229" spans="1:9">
      <c r="A229" s="8" t="s">
        <v>379</v>
      </c>
      <c r="B229" s="8" t="s">
        <v>5</v>
      </c>
      <c r="C229" s="8" t="s">
        <v>1302</v>
      </c>
      <c r="D229" s="8" t="s">
        <v>1301</v>
      </c>
      <c r="E229" s="9">
        <v>-2.8737479294999999</v>
      </c>
      <c r="F229" s="10">
        <v>-0.8991735649</v>
      </c>
      <c r="G229" s="8" t="s">
        <v>1300</v>
      </c>
      <c r="H229" s="8" t="s">
        <v>1243</v>
      </c>
      <c r="I229" s="8" t="s">
        <v>1242</v>
      </c>
    </row>
    <row r="230" spans="1:9">
      <c r="A230" s="8" t="s">
        <v>379</v>
      </c>
      <c r="B230" s="8" t="s">
        <v>237</v>
      </c>
      <c r="C230" s="8" t="s">
        <v>1299</v>
      </c>
      <c r="D230" s="8" t="s">
        <v>1295</v>
      </c>
      <c r="E230" s="9">
        <v>-2.8734832965999999</v>
      </c>
      <c r="F230" s="10">
        <v>-0.8991735649</v>
      </c>
      <c r="G230" s="8" t="s">
        <v>456</v>
      </c>
      <c r="H230" s="8" t="s">
        <v>1294</v>
      </c>
      <c r="I230" s="8" t="s">
        <v>1293</v>
      </c>
    </row>
    <row r="231" spans="1:9">
      <c r="A231" s="8" t="s">
        <v>379</v>
      </c>
      <c r="B231" s="8" t="s">
        <v>5</v>
      </c>
      <c r="C231" s="8" t="s">
        <v>1298</v>
      </c>
      <c r="D231" s="8" t="s">
        <v>1297</v>
      </c>
      <c r="E231" s="9">
        <v>-2.8459735922</v>
      </c>
      <c r="F231" s="10">
        <v>-0.87379799000000002</v>
      </c>
      <c r="G231" s="8" t="s">
        <v>72</v>
      </c>
      <c r="H231" s="8" t="s">
        <v>1243</v>
      </c>
      <c r="I231" s="8" t="s">
        <v>1242</v>
      </c>
    </row>
    <row r="232" spans="1:9">
      <c r="A232" s="8" t="s">
        <v>379</v>
      </c>
      <c r="B232" s="8" t="s">
        <v>237</v>
      </c>
      <c r="C232" s="8" t="s">
        <v>1296</v>
      </c>
      <c r="D232" s="8" t="s">
        <v>1295</v>
      </c>
      <c r="E232" s="9">
        <v>-2.8395128190999999</v>
      </c>
      <c r="F232" s="10">
        <v>-0.87157426979999997</v>
      </c>
      <c r="G232" s="8" t="s">
        <v>725</v>
      </c>
      <c r="H232" s="8" t="s">
        <v>1294</v>
      </c>
      <c r="I232" s="8" t="s">
        <v>1293</v>
      </c>
    </row>
    <row r="233" spans="1:9">
      <c r="A233" s="8" t="s">
        <v>379</v>
      </c>
      <c r="B233" s="8" t="s">
        <v>5</v>
      </c>
      <c r="C233" s="8" t="s">
        <v>1292</v>
      </c>
      <c r="D233" s="8" t="s">
        <v>1291</v>
      </c>
      <c r="E233" s="9">
        <v>-2.7890921654</v>
      </c>
      <c r="F233" s="10">
        <v>-0.831568851</v>
      </c>
      <c r="G233" s="8" t="s">
        <v>1290</v>
      </c>
      <c r="H233" s="8" t="s">
        <v>1254</v>
      </c>
      <c r="I233" s="8" t="s">
        <v>1253</v>
      </c>
    </row>
    <row r="234" spans="1:9">
      <c r="A234" s="8" t="s">
        <v>379</v>
      </c>
      <c r="B234" s="8" t="s">
        <v>5</v>
      </c>
      <c r="C234" s="8" t="s">
        <v>1289</v>
      </c>
      <c r="D234" s="8" t="s">
        <v>1288</v>
      </c>
      <c r="E234" s="9">
        <v>-2.7664046659000001</v>
      </c>
      <c r="F234" s="10">
        <v>-0.81093475719999997</v>
      </c>
      <c r="G234" s="8" t="s">
        <v>1287</v>
      </c>
      <c r="H234" s="8" t="s">
        <v>1243</v>
      </c>
      <c r="I234" s="8" t="s">
        <v>1242</v>
      </c>
    </row>
    <row r="235" spans="1:9">
      <c r="A235" s="8" t="s">
        <v>379</v>
      </c>
      <c r="B235" s="8" t="s">
        <v>5</v>
      </c>
      <c r="C235" s="8" t="s">
        <v>1286</v>
      </c>
      <c r="D235" s="8" t="s">
        <v>1285</v>
      </c>
      <c r="E235" s="9">
        <v>-2.5349084989000001</v>
      </c>
      <c r="F235" s="10">
        <v>-0.61293821159999995</v>
      </c>
      <c r="G235" s="8" t="s">
        <v>773</v>
      </c>
      <c r="H235" s="8" t="s">
        <v>1243</v>
      </c>
      <c r="I235" s="8" t="s">
        <v>1242</v>
      </c>
    </row>
    <row r="236" spans="1:9">
      <c r="A236" s="8" t="s">
        <v>379</v>
      </c>
      <c r="B236" s="8" t="s">
        <v>5</v>
      </c>
      <c r="C236" s="8" t="s">
        <v>1284</v>
      </c>
      <c r="D236" s="8" t="s">
        <v>1283</v>
      </c>
      <c r="E236" s="9">
        <v>-2.5238895228999998</v>
      </c>
      <c r="F236" s="10">
        <v>-0.60381158930000001</v>
      </c>
      <c r="G236" s="8" t="s">
        <v>542</v>
      </c>
      <c r="H236" s="8" t="s">
        <v>1279</v>
      </c>
      <c r="I236" s="8" t="s">
        <v>1278</v>
      </c>
    </row>
    <row r="237" spans="1:9">
      <c r="A237" s="8" t="s">
        <v>379</v>
      </c>
      <c r="B237" s="8" t="s">
        <v>5</v>
      </c>
      <c r="C237" s="8" t="s">
        <v>1282</v>
      </c>
      <c r="D237" s="8" t="s">
        <v>1281</v>
      </c>
      <c r="E237" s="9">
        <v>-2.4987027753</v>
      </c>
      <c r="F237" s="10">
        <v>-0.58425292669999995</v>
      </c>
      <c r="G237" s="8" t="s">
        <v>1280</v>
      </c>
      <c r="H237" s="8" t="s">
        <v>1279</v>
      </c>
      <c r="I237" s="8" t="s">
        <v>1278</v>
      </c>
    </row>
    <row r="238" spans="1:9">
      <c r="A238" s="8" t="s">
        <v>379</v>
      </c>
      <c r="B238" s="8" t="s">
        <v>5</v>
      </c>
      <c r="C238" s="8" t="s">
        <v>1277</v>
      </c>
      <c r="D238" s="8" t="s">
        <v>1276</v>
      </c>
      <c r="E238" s="9">
        <v>-2.4737214322000001</v>
      </c>
      <c r="F238" s="10">
        <v>-0.56298352490000003</v>
      </c>
      <c r="G238" s="8" t="s">
        <v>58</v>
      </c>
      <c r="H238" s="8" t="s">
        <v>1243</v>
      </c>
      <c r="I238" s="8" t="s">
        <v>1242</v>
      </c>
    </row>
    <row r="239" spans="1:9">
      <c r="A239" s="8" t="s">
        <v>379</v>
      </c>
      <c r="B239" s="8" t="s">
        <v>5</v>
      </c>
      <c r="C239" s="8" t="s">
        <v>1275</v>
      </c>
      <c r="D239" s="8" t="s">
        <v>1274</v>
      </c>
      <c r="E239" s="9">
        <v>-2.4005712128000001</v>
      </c>
      <c r="F239" s="10">
        <v>-0.50078248579999995</v>
      </c>
      <c r="G239" s="8" t="s">
        <v>1009</v>
      </c>
      <c r="H239" s="8" t="s">
        <v>1273</v>
      </c>
      <c r="I239" s="8" t="s">
        <v>1272</v>
      </c>
    </row>
    <row r="240" spans="1:9">
      <c r="A240" s="8" t="s">
        <v>379</v>
      </c>
      <c r="B240" s="8" t="s">
        <v>5</v>
      </c>
      <c r="C240" s="8" t="s">
        <v>1271</v>
      </c>
      <c r="D240" s="8" t="s">
        <v>1270</v>
      </c>
      <c r="E240" s="9">
        <v>-2.3585899651000002</v>
      </c>
      <c r="F240" s="10">
        <v>-0.4764579169</v>
      </c>
      <c r="G240" s="8" t="s">
        <v>1269</v>
      </c>
      <c r="H240" s="8" t="s">
        <v>1268</v>
      </c>
      <c r="I240" s="8" t="s">
        <v>1267</v>
      </c>
    </row>
    <row r="241" spans="1:9">
      <c r="A241" s="8" t="s">
        <v>379</v>
      </c>
      <c r="B241" s="8" t="s">
        <v>5</v>
      </c>
      <c r="C241" s="8" t="s">
        <v>1266</v>
      </c>
      <c r="D241" s="8" t="s">
        <v>1265</v>
      </c>
      <c r="E241" s="9">
        <v>-2.3383124865</v>
      </c>
      <c r="F241" s="10">
        <v>-0.45790725760000001</v>
      </c>
      <c r="G241" s="8" t="s">
        <v>1264</v>
      </c>
      <c r="H241" s="8" t="s">
        <v>1263</v>
      </c>
      <c r="I241" s="8" t="s">
        <v>1262</v>
      </c>
    </row>
    <row r="242" spans="1:9">
      <c r="A242" s="8" t="s">
        <v>379</v>
      </c>
      <c r="B242" s="8" t="s">
        <v>5</v>
      </c>
      <c r="C242" s="8" t="s">
        <v>1261</v>
      </c>
      <c r="D242" s="8" t="s">
        <v>1260</v>
      </c>
      <c r="E242" s="9">
        <v>-2.2578016033999999</v>
      </c>
      <c r="F242" s="10">
        <v>-0.39096918180000001</v>
      </c>
      <c r="G242" s="8" t="s">
        <v>997</v>
      </c>
      <c r="H242" s="8" t="s">
        <v>1243</v>
      </c>
      <c r="I242" s="8" t="s">
        <v>1242</v>
      </c>
    </row>
    <row r="243" spans="1:9">
      <c r="A243" s="8" t="s">
        <v>379</v>
      </c>
      <c r="B243" s="8" t="s">
        <v>5</v>
      </c>
      <c r="C243" s="8" t="s">
        <v>1259</v>
      </c>
      <c r="D243" s="8" t="s">
        <v>1258</v>
      </c>
      <c r="E243" s="9">
        <v>-2.2415786084999998</v>
      </c>
      <c r="F243" s="10">
        <v>-0.37972858739999998</v>
      </c>
      <c r="G243" s="8" t="s">
        <v>1205</v>
      </c>
      <c r="H243" s="8" t="s">
        <v>1243</v>
      </c>
      <c r="I243" s="8" t="s">
        <v>1242</v>
      </c>
    </row>
    <row r="244" spans="1:9">
      <c r="A244" s="8" t="s">
        <v>379</v>
      </c>
      <c r="B244" s="8" t="s">
        <v>5</v>
      </c>
      <c r="C244" s="8" t="s">
        <v>1257</v>
      </c>
      <c r="D244" s="8" t="s">
        <v>1256</v>
      </c>
      <c r="E244" s="9">
        <v>-2.2180985134000002</v>
      </c>
      <c r="F244" s="10">
        <v>-0.36442753779999998</v>
      </c>
      <c r="G244" s="8" t="s">
        <v>1255</v>
      </c>
      <c r="H244" s="8" t="s">
        <v>1254</v>
      </c>
      <c r="I244" s="8" t="s">
        <v>1253</v>
      </c>
    </row>
    <row r="245" spans="1:9">
      <c r="A245" s="8" t="s">
        <v>379</v>
      </c>
      <c r="B245" s="8" t="s">
        <v>5</v>
      </c>
      <c r="C245" s="8" t="s">
        <v>1252</v>
      </c>
      <c r="D245" s="8" t="s">
        <v>1251</v>
      </c>
      <c r="E245" s="9">
        <v>-2.2098394401000001</v>
      </c>
      <c r="F245" s="10">
        <v>-0.35939743470000002</v>
      </c>
      <c r="G245" s="8" t="s">
        <v>994</v>
      </c>
      <c r="H245" s="8" t="s">
        <v>1243</v>
      </c>
      <c r="I245" s="8" t="s">
        <v>1242</v>
      </c>
    </row>
    <row r="246" spans="1:9">
      <c r="A246" s="8" t="s">
        <v>379</v>
      </c>
      <c r="B246" s="8" t="s">
        <v>5</v>
      </c>
      <c r="C246" s="8" t="s">
        <v>1250</v>
      </c>
      <c r="D246" s="8" t="s">
        <v>1249</v>
      </c>
      <c r="E246" s="9">
        <v>-2.1398730962000001</v>
      </c>
      <c r="F246" s="10">
        <v>-0.30495497189999998</v>
      </c>
      <c r="G246" s="8" t="s">
        <v>1248</v>
      </c>
      <c r="H246" s="8" t="s">
        <v>1247</v>
      </c>
      <c r="I246" s="8" t="s">
        <v>1246</v>
      </c>
    </row>
    <row r="247" spans="1:9">
      <c r="A247" s="8" t="s">
        <v>379</v>
      </c>
      <c r="B247" s="8" t="s">
        <v>5</v>
      </c>
      <c r="C247" s="8" t="s">
        <v>1245</v>
      </c>
      <c r="D247" s="8" t="s">
        <v>1244</v>
      </c>
      <c r="E247" s="9">
        <v>-2.1055605095000001</v>
      </c>
      <c r="F247" s="10">
        <v>-0.27859959989999999</v>
      </c>
      <c r="G247" s="8" t="s">
        <v>925</v>
      </c>
      <c r="H247" s="8" t="s">
        <v>1243</v>
      </c>
      <c r="I247" s="8" t="s">
        <v>1242</v>
      </c>
    </row>
    <row r="248" spans="1:9">
      <c r="A248" s="8" t="s">
        <v>373</v>
      </c>
      <c r="B248" s="8" t="s">
        <v>5</v>
      </c>
      <c r="C248" s="8" t="s">
        <v>1241</v>
      </c>
      <c r="D248" s="8" t="s">
        <v>1240</v>
      </c>
      <c r="E248" s="9">
        <v>-4.1506740137999998</v>
      </c>
      <c r="F248" s="10">
        <v>-1.9692387893000001</v>
      </c>
      <c r="G248" s="8" t="s">
        <v>1237</v>
      </c>
      <c r="H248" s="8" t="s">
        <v>1236</v>
      </c>
      <c r="I248" s="8" t="s">
        <v>1235</v>
      </c>
    </row>
    <row r="249" spans="1:9">
      <c r="A249" s="8" t="s">
        <v>353</v>
      </c>
      <c r="B249" s="8" t="s">
        <v>5</v>
      </c>
      <c r="C249" s="8" t="s">
        <v>1241</v>
      </c>
      <c r="D249" s="8" t="s">
        <v>1240</v>
      </c>
      <c r="E249" s="9">
        <v>-4.1506740137999998</v>
      </c>
      <c r="F249" s="10">
        <v>-1.9692387893000001</v>
      </c>
      <c r="G249" s="8" t="s">
        <v>1237</v>
      </c>
      <c r="H249" s="8" t="s">
        <v>1236</v>
      </c>
      <c r="I249" s="8" t="s">
        <v>1235</v>
      </c>
    </row>
    <row r="250" spans="1:9">
      <c r="A250" s="8" t="s">
        <v>353</v>
      </c>
      <c r="B250" s="8" t="s">
        <v>5</v>
      </c>
      <c r="C250" s="8" t="s">
        <v>1239</v>
      </c>
      <c r="D250" s="8" t="s">
        <v>1238</v>
      </c>
      <c r="E250" s="9">
        <v>-4.1506740137999998</v>
      </c>
      <c r="F250" s="10">
        <v>-1.9692387893000001</v>
      </c>
      <c r="G250" s="8" t="s">
        <v>1237</v>
      </c>
      <c r="H250" s="8" t="s">
        <v>1236</v>
      </c>
      <c r="I250" s="8" t="s">
        <v>1235</v>
      </c>
    </row>
    <row r="251" spans="1:9">
      <c r="A251" s="8" t="s">
        <v>347</v>
      </c>
      <c r="B251" s="8" t="s">
        <v>75</v>
      </c>
      <c r="C251" s="8" t="s">
        <v>1232</v>
      </c>
      <c r="D251" s="8" t="s">
        <v>1231</v>
      </c>
      <c r="E251" s="9">
        <v>-3.4386786597999999</v>
      </c>
      <c r="F251" s="10">
        <v>-1.3505970271000001</v>
      </c>
      <c r="G251" s="8" t="s">
        <v>1230</v>
      </c>
      <c r="H251" s="8" t="s">
        <v>1234</v>
      </c>
      <c r="I251" s="8" t="s">
        <v>1233</v>
      </c>
    </row>
    <row r="252" spans="1:9">
      <c r="A252" s="8" t="s">
        <v>276</v>
      </c>
      <c r="B252" s="8" t="s">
        <v>75</v>
      </c>
      <c r="C252" s="8" t="s">
        <v>1232</v>
      </c>
      <c r="D252" s="8" t="s">
        <v>1231</v>
      </c>
      <c r="E252" s="9">
        <v>-3.4386786597999999</v>
      </c>
      <c r="F252" s="10">
        <v>-1.3505970271000001</v>
      </c>
      <c r="G252" s="8" t="s">
        <v>1230</v>
      </c>
      <c r="H252" s="8" t="s">
        <v>1222</v>
      </c>
      <c r="I252" s="8" t="s">
        <v>1221</v>
      </c>
    </row>
    <row r="253" spans="1:9">
      <c r="A253" s="8" t="s">
        <v>276</v>
      </c>
      <c r="B253" s="8" t="s">
        <v>75</v>
      </c>
      <c r="C253" s="8" t="s">
        <v>1229</v>
      </c>
      <c r="D253" s="8" t="s">
        <v>1228</v>
      </c>
      <c r="E253" s="9">
        <v>-2.4540417755999999</v>
      </c>
      <c r="F253" s="10">
        <v>-0.5454565925</v>
      </c>
      <c r="G253" s="8" t="s">
        <v>1227</v>
      </c>
      <c r="H253" s="8" t="s">
        <v>1190</v>
      </c>
      <c r="I253" s="8" t="s">
        <v>1189</v>
      </c>
    </row>
    <row r="254" spans="1:9">
      <c r="A254" s="8" t="s">
        <v>276</v>
      </c>
      <c r="B254" s="8" t="s">
        <v>75</v>
      </c>
      <c r="C254" s="8" t="s">
        <v>1226</v>
      </c>
      <c r="D254" s="8" t="s">
        <v>1225</v>
      </c>
      <c r="E254" s="9">
        <v>-2.3786071149999999</v>
      </c>
      <c r="F254" s="10">
        <v>-0.48596742980000002</v>
      </c>
      <c r="G254" s="8" t="s">
        <v>242</v>
      </c>
      <c r="H254" s="8" t="s">
        <v>1190</v>
      </c>
      <c r="I254" s="8" t="s">
        <v>1189</v>
      </c>
    </row>
    <row r="255" spans="1:9">
      <c r="A255" s="8" t="s">
        <v>276</v>
      </c>
      <c r="B255" s="8" t="s">
        <v>75</v>
      </c>
      <c r="C255" s="8" t="s">
        <v>1224</v>
      </c>
      <c r="D255" s="8" t="s">
        <v>1223</v>
      </c>
      <c r="E255" s="9">
        <v>-2.3605195949</v>
      </c>
      <c r="F255" s="10">
        <v>-0.476653834</v>
      </c>
      <c r="G255" s="8" t="s">
        <v>55</v>
      </c>
      <c r="H255" s="8" t="s">
        <v>1222</v>
      </c>
      <c r="I255" s="8" t="s">
        <v>1221</v>
      </c>
    </row>
    <row r="256" spans="1:9">
      <c r="A256" s="8" t="s">
        <v>276</v>
      </c>
      <c r="B256" s="8" t="s">
        <v>75</v>
      </c>
      <c r="C256" s="8" t="s">
        <v>1220</v>
      </c>
      <c r="D256" s="8" t="s">
        <v>1219</v>
      </c>
      <c r="E256" s="9">
        <v>-2.312453809</v>
      </c>
      <c r="F256" s="10">
        <v>-0.43376856060000002</v>
      </c>
      <c r="G256" s="8" t="s">
        <v>149</v>
      </c>
      <c r="H256" s="8" t="s">
        <v>1218</v>
      </c>
      <c r="I256" s="8" t="s">
        <v>1217</v>
      </c>
    </row>
    <row r="257" spans="1:9">
      <c r="A257" s="8" t="s">
        <v>276</v>
      </c>
      <c r="B257" s="8" t="s">
        <v>75</v>
      </c>
      <c r="C257" s="8" t="s">
        <v>1216</v>
      </c>
      <c r="D257" s="8" t="s">
        <v>1215</v>
      </c>
      <c r="E257" s="9">
        <v>-2.2909872774000002</v>
      </c>
      <c r="F257" s="10">
        <v>-0.4174214731</v>
      </c>
      <c r="G257" s="8" t="s">
        <v>1212</v>
      </c>
      <c r="H257" s="8" t="s">
        <v>1190</v>
      </c>
      <c r="I257" s="8" t="s">
        <v>1189</v>
      </c>
    </row>
    <row r="258" spans="1:9">
      <c r="A258" s="8" t="s">
        <v>276</v>
      </c>
      <c r="B258" s="8" t="s">
        <v>75</v>
      </c>
      <c r="C258" s="8" t="s">
        <v>1214</v>
      </c>
      <c r="D258" s="8" t="s">
        <v>1213</v>
      </c>
      <c r="E258" s="9">
        <v>-2.2909872774000002</v>
      </c>
      <c r="F258" s="10">
        <v>-0.4174214731</v>
      </c>
      <c r="G258" s="8" t="s">
        <v>1212</v>
      </c>
      <c r="H258" s="8" t="s">
        <v>1190</v>
      </c>
      <c r="I258" s="8" t="s">
        <v>1189</v>
      </c>
    </row>
    <row r="259" spans="1:9">
      <c r="A259" s="8" t="s">
        <v>276</v>
      </c>
      <c r="B259" s="8" t="s">
        <v>75</v>
      </c>
      <c r="C259" s="8" t="s">
        <v>1211</v>
      </c>
      <c r="D259" s="8" t="s">
        <v>1210</v>
      </c>
      <c r="E259" s="9">
        <v>-2.2742688779</v>
      </c>
      <c r="F259" s="10">
        <v>-0.40408281429999998</v>
      </c>
      <c r="G259" s="8" t="s">
        <v>586</v>
      </c>
      <c r="H259" s="8" t="s">
        <v>1190</v>
      </c>
      <c r="I259" s="8" t="s">
        <v>1189</v>
      </c>
    </row>
    <row r="260" spans="1:9">
      <c r="A260" s="8" t="s">
        <v>276</v>
      </c>
      <c r="B260" s="8" t="s">
        <v>75</v>
      </c>
      <c r="C260" s="8" t="s">
        <v>1209</v>
      </c>
      <c r="D260" s="8" t="s">
        <v>1208</v>
      </c>
      <c r="E260" s="9">
        <v>-2.2742688779</v>
      </c>
      <c r="F260" s="10">
        <v>-0.40408281429999998</v>
      </c>
      <c r="G260" s="8" t="s">
        <v>586</v>
      </c>
      <c r="H260" s="8" t="s">
        <v>1190</v>
      </c>
      <c r="I260" s="8" t="s">
        <v>1189</v>
      </c>
    </row>
    <row r="261" spans="1:9">
      <c r="A261" s="8" t="s">
        <v>276</v>
      </c>
      <c r="B261" s="8" t="s">
        <v>75</v>
      </c>
      <c r="C261" s="8" t="s">
        <v>1207</v>
      </c>
      <c r="D261" s="8" t="s">
        <v>1206</v>
      </c>
      <c r="E261" s="9">
        <v>-2.2415786084999998</v>
      </c>
      <c r="F261" s="10">
        <v>-0.37972858739999998</v>
      </c>
      <c r="G261" s="8" t="s">
        <v>1205</v>
      </c>
      <c r="H261" s="8" t="s">
        <v>1190</v>
      </c>
      <c r="I261" s="8" t="s">
        <v>1189</v>
      </c>
    </row>
    <row r="262" spans="1:9">
      <c r="A262" s="8" t="s">
        <v>276</v>
      </c>
      <c r="B262" s="8" t="s">
        <v>75</v>
      </c>
      <c r="C262" s="8" t="s">
        <v>1204</v>
      </c>
      <c r="D262" s="8" t="s">
        <v>1203</v>
      </c>
      <c r="E262" s="9">
        <v>-2.2255933236000001</v>
      </c>
      <c r="F262" s="10">
        <v>-0.36764219059999997</v>
      </c>
      <c r="G262" s="8" t="s">
        <v>1202</v>
      </c>
      <c r="H262" s="8" t="s">
        <v>1190</v>
      </c>
      <c r="I262" s="8" t="s">
        <v>1189</v>
      </c>
    </row>
    <row r="263" spans="1:9">
      <c r="A263" s="8" t="s">
        <v>276</v>
      </c>
      <c r="B263" s="8" t="s">
        <v>75</v>
      </c>
      <c r="C263" s="8" t="s">
        <v>1201</v>
      </c>
      <c r="D263" s="8" t="s">
        <v>1200</v>
      </c>
      <c r="E263" s="9">
        <v>-2.1055605095000001</v>
      </c>
      <c r="F263" s="10">
        <v>-0.27859959989999999</v>
      </c>
      <c r="G263" s="8" t="s">
        <v>925</v>
      </c>
      <c r="H263" s="8" t="s">
        <v>1190</v>
      </c>
      <c r="I263" s="8" t="s">
        <v>1189</v>
      </c>
    </row>
    <row r="264" spans="1:9">
      <c r="A264" s="8" t="s">
        <v>276</v>
      </c>
      <c r="B264" s="8" t="s">
        <v>75</v>
      </c>
      <c r="C264" s="8" t="s">
        <v>1199</v>
      </c>
      <c r="D264" s="8" t="s">
        <v>1198</v>
      </c>
      <c r="E264" s="9">
        <v>-2.1055605095000001</v>
      </c>
      <c r="F264" s="10">
        <v>-0.27859959989999999</v>
      </c>
      <c r="G264" s="8" t="s">
        <v>925</v>
      </c>
      <c r="H264" s="8" t="s">
        <v>1190</v>
      </c>
      <c r="I264" s="8" t="s">
        <v>1189</v>
      </c>
    </row>
    <row r="265" spans="1:9">
      <c r="A265" s="8" t="s">
        <v>276</v>
      </c>
      <c r="B265" s="8" t="s">
        <v>75</v>
      </c>
      <c r="C265" s="8" t="s">
        <v>1197</v>
      </c>
      <c r="D265" s="8" t="s">
        <v>1196</v>
      </c>
      <c r="E265" s="9">
        <v>-2.1020826940999999</v>
      </c>
      <c r="F265" s="10">
        <v>-0.27815882120000002</v>
      </c>
      <c r="G265" s="8" t="s">
        <v>1195</v>
      </c>
      <c r="H265" s="8" t="s">
        <v>1194</v>
      </c>
      <c r="I265" s="8" t="s">
        <v>1193</v>
      </c>
    </row>
    <row r="266" spans="1:9">
      <c r="A266" s="8" t="s">
        <v>276</v>
      </c>
      <c r="B266" s="8" t="s">
        <v>75</v>
      </c>
      <c r="C266" s="8" t="s">
        <v>1192</v>
      </c>
      <c r="D266" s="8" t="s">
        <v>1191</v>
      </c>
      <c r="E266" s="9">
        <v>-2.0368490609999998</v>
      </c>
      <c r="F266" s="10">
        <v>-0.21893628030000001</v>
      </c>
      <c r="G266" s="8" t="s">
        <v>2</v>
      </c>
      <c r="H266" s="8" t="s">
        <v>1190</v>
      </c>
      <c r="I266" s="8" t="s">
        <v>1189</v>
      </c>
    </row>
    <row r="267" spans="1:9">
      <c r="A267" s="8" t="s">
        <v>270</v>
      </c>
      <c r="B267" s="8" t="s">
        <v>5</v>
      </c>
      <c r="C267" s="8" t="s">
        <v>1186</v>
      </c>
      <c r="D267" s="8" t="s">
        <v>1185</v>
      </c>
      <c r="E267" s="9">
        <v>-3.3105246739999998</v>
      </c>
      <c r="F267" s="10">
        <v>-1.254028186</v>
      </c>
      <c r="G267" s="8" t="s">
        <v>1184</v>
      </c>
      <c r="H267" s="8" t="s">
        <v>1188</v>
      </c>
      <c r="I267" s="8" t="s">
        <v>1187</v>
      </c>
    </row>
    <row r="268" spans="1:9">
      <c r="A268" s="8" t="s">
        <v>232</v>
      </c>
      <c r="B268" s="8" t="s">
        <v>5</v>
      </c>
      <c r="C268" s="8" t="s">
        <v>1186</v>
      </c>
      <c r="D268" s="8" t="s">
        <v>1185</v>
      </c>
      <c r="E268" s="9">
        <v>-3.3105246739999998</v>
      </c>
      <c r="F268" s="10">
        <v>-1.254028186</v>
      </c>
      <c r="G268" s="8" t="s">
        <v>1184</v>
      </c>
      <c r="H268" s="8" t="s">
        <v>1183</v>
      </c>
      <c r="I268" s="8" t="s">
        <v>1182</v>
      </c>
    </row>
    <row r="269" spans="1:9">
      <c r="A269" s="8" t="s">
        <v>232</v>
      </c>
      <c r="B269" s="8" t="s">
        <v>237</v>
      </c>
      <c r="C269" s="8" t="s">
        <v>1181</v>
      </c>
      <c r="D269" s="8" t="s">
        <v>1178</v>
      </c>
      <c r="E269" s="9">
        <v>-3.0889797028000001</v>
      </c>
      <c r="F269" s="10">
        <v>-1.0719917562000001</v>
      </c>
      <c r="G269" s="8" t="s">
        <v>1180</v>
      </c>
      <c r="H269" s="8" t="s">
        <v>1176</v>
      </c>
      <c r="I269" s="8" t="s">
        <v>1175</v>
      </c>
    </row>
    <row r="270" spans="1:9">
      <c r="A270" s="8" t="s">
        <v>232</v>
      </c>
      <c r="B270" s="8" t="s">
        <v>237</v>
      </c>
      <c r="C270" s="8" t="s">
        <v>1179</v>
      </c>
      <c r="D270" s="8" t="s">
        <v>1178</v>
      </c>
      <c r="E270" s="9">
        <v>-2.9612414364999999</v>
      </c>
      <c r="F270" s="10">
        <v>-0.96723739679999998</v>
      </c>
      <c r="G270" s="8" t="s">
        <v>1177</v>
      </c>
      <c r="H270" s="8" t="s">
        <v>1176</v>
      </c>
      <c r="I270" s="8" t="s">
        <v>1175</v>
      </c>
    </row>
    <row r="271" spans="1:9">
      <c r="A271" s="8" t="s">
        <v>232</v>
      </c>
      <c r="B271" s="8" t="s">
        <v>75</v>
      </c>
      <c r="C271" s="8" t="s">
        <v>1174</v>
      </c>
      <c r="D271" s="8" t="s">
        <v>1173</v>
      </c>
      <c r="E271" s="9">
        <v>-2.7162308210999999</v>
      </c>
      <c r="F271" s="10">
        <v>-0.76887880259999997</v>
      </c>
      <c r="G271" s="8" t="s">
        <v>1172</v>
      </c>
      <c r="H271" s="8" t="s">
        <v>1171</v>
      </c>
      <c r="I271" s="8" t="s">
        <v>1170</v>
      </c>
    </row>
    <row r="272" spans="1:9">
      <c r="A272" s="8" t="s">
        <v>232</v>
      </c>
      <c r="B272" s="8" t="s">
        <v>237</v>
      </c>
      <c r="C272" s="8" t="s">
        <v>1169</v>
      </c>
      <c r="D272" s="8" t="s">
        <v>1166</v>
      </c>
      <c r="E272" s="9">
        <v>-2.4347009585000001</v>
      </c>
      <c r="F272" s="10">
        <v>-0.52947214590000002</v>
      </c>
      <c r="G272" s="8" t="s">
        <v>1168</v>
      </c>
      <c r="H272" s="8" t="s">
        <v>1164</v>
      </c>
      <c r="I272" s="8" t="s">
        <v>1163</v>
      </c>
    </row>
    <row r="273" spans="1:9">
      <c r="A273" s="8" t="s">
        <v>232</v>
      </c>
      <c r="B273" s="8" t="s">
        <v>237</v>
      </c>
      <c r="C273" s="8" t="s">
        <v>1167</v>
      </c>
      <c r="D273" s="8" t="s">
        <v>1166</v>
      </c>
      <c r="E273" s="9">
        <v>-2.3969935858000002</v>
      </c>
      <c r="F273" s="10">
        <v>-0.49900318220000001</v>
      </c>
      <c r="G273" s="8" t="s">
        <v>1165</v>
      </c>
      <c r="H273" s="8" t="s">
        <v>1164</v>
      </c>
      <c r="I273" s="8" t="s">
        <v>1163</v>
      </c>
    </row>
    <row r="274" spans="1:9">
      <c r="A274" s="8" t="s">
        <v>227</v>
      </c>
      <c r="B274" s="8" t="s">
        <v>75</v>
      </c>
      <c r="C274" s="8" t="s">
        <v>1160</v>
      </c>
      <c r="D274" s="8" t="s">
        <v>1159</v>
      </c>
      <c r="E274" s="9">
        <v>-3.2706510857</v>
      </c>
      <c r="F274" s="10">
        <v>-1.224373763</v>
      </c>
      <c r="G274" s="8" t="s">
        <v>1158</v>
      </c>
      <c r="H274" s="8" t="s">
        <v>1162</v>
      </c>
      <c r="I274" s="8" t="s">
        <v>1161</v>
      </c>
    </row>
    <row r="275" spans="1:9">
      <c r="A275" s="8" t="s">
        <v>226</v>
      </c>
      <c r="B275" s="8" t="s">
        <v>75</v>
      </c>
      <c r="C275" s="8" t="s">
        <v>1160</v>
      </c>
      <c r="D275" s="8" t="s">
        <v>1159</v>
      </c>
      <c r="E275" s="9">
        <v>-3.2706510857</v>
      </c>
      <c r="F275" s="10">
        <v>-1.224373763</v>
      </c>
      <c r="G275" s="8" t="s">
        <v>1158</v>
      </c>
      <c r="H275" s="8" t="s">
        <v>1157</v>
      </c>
      <c r="I275" s="8" t="s">
        <v>1156</v>
      </c>
    </row>
    <row r="276" spans="1:9">
      <c r="A276" s="8" t="s">
        <v>226</v>
      </c>
      <c r="B276" s="8" t="s">
        <v>5</v>
      </c>
      <c r="C276" s="8" t="s">
        <v>1155</v>
      </c>
      <c r="D276" s="8" t="s">
        <v>1154</v>
      </c>
      <c r="E276" s="9">
        <v>-2.1790018688999999</v>
      </c>
      <c r="F276" s="10">
        <v>-0.33578144399999998</v>
      </c>
      <c r="G276" s="8" t="s">
        <v>1153</v>
      </c>
      <c r="H276" s="8" t="s">
        <v>1149</v>
      </c>
      <c r="I276" s="8" t="s">
        <v>1148</v>
      </c>
    </row>
    <row r="277" spans="1:9">
      <c r="A277" s="8" t="s">
        <v>226</v>
      </c>
      <c r="B277" s="8" t="s">
        <v>5</v>
      </c>
      <c r="C277" s="8" t="s">
        <v>1152</v>
      </c>
      <c r="D277" s="8" t="s">
        <v>1151</v>
      </c>
      <c r="E277" s="9">
        <v>-2.0236266665999998</v>
      </c>
      <c r="F277" s="10">
        <v>-0.2086885174</v>
      </c>
      <c r="G277" s="8" t="s">
        <v>1150</v>
      </c>
      <c r="H277" s="8" t="s">
        <v>1149</v>
      </c>
      <c r="I277" s="8" t="s">
        <v>1148</v>
      </c>
    </row>
    <row r="278" spans="1:9">
      <c r="A278" s="8" t="s">
        <v>220</v>
      </c>
      <c r="B278" s="8" t="s">
        <v>237</v>
      </c>
      <c r="C278" s="8" t="s">
        <v>1147</v>
      </c>
      <c r="D278" s="8" t="s">
        <v>1145</v>
      </c>
      <c r="E278" s="9">
        <v>-3.2092718339999999</v>
      </c>
      <c r="F278" s="10">
        <v>-1.1754393308</v>
      </c>
      <c r="G278" s="8" t="s">
        <v>1144</v>
      </c>
      <c r="H278" s="8" t="s">
        <v>1143</v>
      </c>
      <c r="I278" s="8" t="s">
        <v>1142</v>
      </c>
    </row>
    <row r="279" spans="1:9">
      <c r="A279" s="8" t="s">
        <v>180</v>
      </c>
      <c r="B279" s="8" t="s">
        <v>237</v>
      </c>
      <c r="C279" s="8" t="s">
        <v>1147</v>
      </c>
      <c r="D279" s="8" t="s">
        <v>1145</v>
      </c>
      <c r="E279" s="9">
        <v>-3.2092718339999999</v>
      </c>
      <c r="F279" s="10">
        <v>-1.1754393308</v>
      </c>
      <c r="G279" s="8" t="s">
        <v>1144</v>
      </c>
      <c r="H279" s="8" t="s">
        <v>1143</v>
      </c>
      <c r="I279" s="8" t="s">
        <v>1142</v>
      </c>
    </row>
    <row r="280" spans="1:9">
      <c r="A280" s="8" t="s">
        <v>180</v>
      </c>
      <c r="B280" s="8" t="s">
        <v>237</v>
      </c>
      <c r="C280" s="8" t="s">
        <v>1146</v>
      </c>
      <c r="D280" s="8" t="s">
        <v>1145</v>
      </c>
      <c r="E280" s="9">
        <v>-3.2092718339999999</v>
      </c>
      <c r="F280" s="10">
        <v>-1.1754393308</v>
      </c>
      <c r="G280" s="8" t="s">
        <v>1144</v>
      </c>
      <c r="H280" s="8" t="s">
        <v>1143</v>
      </c>
      <c r="I280" s="8" t="s">
        <v>1142</v>
      </c>
    </row>
    <row r="281" spans="1:9">
      <c r="A281" s="8" t="s">
        <v>174</v>
      </c>
      <c r="B281" s="8" t="s">
        <v>75</v>
      </c>
      <c r="C281" s="8" t="s">
        <v>1141</v>
      </c>
      <c r="D281" s="8" t="s">
        <v>1140</v>
      </c>
      <c r="E281" s="9">
        <v>-3.1462309016000001</v>
      </c>
      <c r="F281" s="10">
        <v>-1.1196976371</v>
      </c>
      <c r="G281" s="8" t="s">
        <v>1139</v>
      </c>
      <c r="H281" s="8" t="s">
        <v>1138</v>
      </c>
      <c r="I281" s="8" t="s">
        <v>1137</v>
      </c>
    </row>
    <row r="282" spans="1:9">
      <c r="A282" s="8" t="s">
        <v>173</v>
      </c>
      <c r="B282" s="8" t="s">
        <v>75</v>
      </c>
      <c r="C282" s="8" t="s">
        <v>1141</v>
      </c>
      <c r="D282" s="8" t="s">
        <v>1140</v>
      </c>
      <c r="E282" s="9">
        <v>-3.1462309016000001</v>
      </c>
      <c r="F282" s="10">
        <v>-1.1196976371</v>
      </c>
      <c r="G282" s="8" t="s">
        <v>1139</v>
      </c>
      <c r="H282" s="8" t="s">
        <v>1138</v>
      </c>
      <c r="I282" s="8" t="s">
        <v>1137</v>
      </c>
    </row>
    <row r="283" spans="1:9">
      <c r="A283" s="8" t="s">
        <v>167</v>
      </c>
      <c r="B283" s="8" t="s">
        <v>5</v>
      </c>
      <c r="C283" s="8" t="s">
        <v>1134</v>
      </c>
      <c r="D283" s="8" t="s">
        <v>1133</v>
      </c>
      <c r="E283" s="9">
        <v>-3.0735689794000001</v>
      </c>
      <c r="F283" s="10">
        <v>-1.0636048163</v>
      </c>
      <c r="G283" s="8" t="s">
        <v>1132</v>
      </c>
      <c r="H283" s="8" t="s">
        <v>1136</v>
      </c>
      <c r="I283" s="8" t="s">
        <v>1135</v>
      </c>
    </row>
    <row r="284" spans="1:9">
      <c r="A284" s="8" t="s">
        <v>146</v>
      </c>
      <c r="B284" s="8" t="s">
        <v>5</v>
      </c>
      <c r="C284" s="8" t="s">
        <v>1134</v>
      </c>
      <c r="D284" s="8" t="s">
        <v>1133</v>
      </c>
      <c r="E284" s="9">
        <v>-3.0735689794000001</v>
      </c>
      <c r="F284" s="10">
        <v>-1.0636048163</v>
      </c>
      <c r="G284" s="8" t="s">
        <v>1132</v>
      </c>
      <c r="H284" s="8" t="s">
        <v>1131</v>
      </c>
      <c r="I284" s="8" t="s">
        <v>1130</v>
      </c>
    </row>
    <row r="285" spans="1:9">
      <c r="A285" s="8" t="s">
        <v>146</v>
      </c>
      <c r="B285" s="8" t="s">
        <v>5</v>
      </c>
      <c r="C285" s="8" t="s">
        <v>1129</v>
      </c>
      <c r="D285" s="8" t="s">
        <v>1128</v>
      </c>
      <c r="E285" s="9">
        <v>-2.6219854438999999</v>
      </c>
      <c r="F285" s="10">
        <v>-0.68848453740000004</v>
      </c>
      <c r="G285" s="8" t="s">
        <v>402</v>
      </c>
      <c r="H285" s="8" t="s">
        <v>1127</v>
      </c>
      <c r="I285" s="8" t="s">
        <v>1126</v>
      </c>
    </row>
    <row r="286" spans="1:9">
      <c r="A286" s="8" t="s">
        <v>146</v>
      </c>
      <c r="B286" s="8" t="s">
        <v>5</v>
      </c>
      <c r="C286" s="8" t="s">
        <v>1125</v>
      </c>
      <c r="D286" s="8" t="s">
        <v>1124</v>
      </c>
      <c r="E286" s="9">
        <v>-2.4156882923</v>
      </c>
      <c r="F286" s="10">
        <v>-0.51409376439999999</v>
      </c>
      <c r="G286" s="8" t="s">
        <v>599</v>
      </c>
      <c r="H286" s="8" t="s">
        <v>1123</v>
      </c>
      <c r="I286" s="8" t="s">
        <v>1122</v>
      </c>
    </row>
    <row r="287" spans="1:9">
      <c r="A287" s="8" t="s">
        <v>146</v>
      </c>
      <c r="B287" s="8" t="s">
        <v>5</v>
      </c>
      <c r="C287" s="8" t="s">
        <v>1121</v>
      </c>
      <c r="D287" s="8" t="s">
        <v>1120</v>
      </c>
      <c r="E287" s="9">
        <v>-2.2245663236</v>
      </c>
      <c r="F287" s="10">
        <v>-0.36764219059999997</v>
      </c>
      <c r="G287" s="8" t="s">
        <v>1119</v>
      </c>
      <c r="H287" s="8" t="s">
        <v>1118</v>
      </c>
      <c r="I287" s="8" t="s">
        <v>1117</v>
      </c>
    </row>
    <row r="288" spans="1:9">
      <c r="A288" s="8" t="s">
        <v>146</v>
      </c>
      <c r="B288" s="8" t="s">
        <v>5</v>
      </c>
      <c r="C288" s="8" t="s">
        <v>1116</v>
      </c>
      <c r="D288" s="8" t="s">
        <v>1115</v>
      </c>
      <c r="E288" s="9">
        <v>-2.143010796</v>
      </c>
      <c r="F288" s="10">
        <v>-0.30524982229999997</v>
      </c>
      <c r="G288" s="8" t="s">
        <v>424</v>
      </c>
      <c r="H288" s="8" t="s">
        <v>1114</v>
      </c>
      <c r="I288" s="8" t="s">
        <v>1113</v>
      </c>
    </row>
    <row r="289" spans="1:9">
      <c r="A289" s="8" t="s">
        <v>146</v>
      </c>
      <c r="B289" s="8" t="s">
        <v>5</v>
      </c>
      <c r="C289" s="8" t="s">
        <v>1112</v>
      </c>
      <c r="D289" s="8" t="s">
        <v>1111</v>
      </c>
      <c r="E289" s="9">
        <v>-2.1343368827</v>
      </c>
      <c r="F289" s="10">
        <v>-0.30278022139999999</v>
      </c>
      <c r="G289" s="8" t="s">
        <v>41</v>
      </c>
      <c r="H289" s="8" t="s">
        <v>1110</v>
      </c>
      <c r="I289" s="8" t="s">
        <v>1109</v>
      </c>
    </row>
    <row r="290" spans="1:9">
      <c r="A290" s="8" t="s">
        <v>140</v>
      </c>
      <c r="B290" s="8" t="s">
        <v>5</v>
      </c>
      <c r="C290" s="8" t="s">
        <v>1108</v>
      </c>
      <c r="D290" s="8" t="s">
        <v>1107</v>
      </c>
      <c r="E290" s="9">
        <v>-2.7422828335</v>
      </c>
      <c r="F290" s="10">
        <v>-0.79089083719999997</v>
      </c>
      <c r="G290" s="8" t="s">
        <v>1106</v>
      </c>
      <c r="H290" s="8" t="s">
        <v>1105</v>
      </c>
      <c r="I290" s="8" t="s">
        <v>1104</v>
      </c>
    </row>
    <row r="291" spans="1:9">
      <c r="A291" s="8" t="s">
        <v>132</v>
      </c>
      <c r="B291" s="8" t="s">
        <v>5</v>
      </c>
      <c r="C291" s="8" t="s">
        <v>1108</v>
      </c>
      <c r="D291" s="8" t="s">
        <v>1107</v>
      </c>
      <c r="E291" s="9">
        <v>-2.7422828335</v>
      </c>
      <c r="F291" s="10">
        <v>-0.79089083719999997</v>
      </c>
      <c r="G291" s="8" t="s">
        <v>1106</v>
      </c>
      <c r="H291" s="8" t="s">
        <v>1105</v>
      </c>
      <c r="I291" s="8" t="s">
        <v>1104</v>
      </c>
    </row>
    <row r="292" spans="1:9">
      <c r="A292" s="8" t="s">
        <v>132</v>
      </c>
      <c r="B292" s="8" t="s">
        <v>5</v>
      </c>
      <c r="C292" s="8" t="s">
        <v>1103</v>
      </c>
      <c r="D292" s="8" t="s">
        <v>1102</v>
      </c>
      <c r="E292" s="9">
        <v>-2.2282533308999999</v>
      </c>
      <c r="F292" s="10">
        <v>-0.3680514882</v>
      </c>
      <c r="G292" s="8" t="s">
        <v>946</v>
      </c>
      <c r="H292" s="8" t="s">
        <v>1101</v>
      </c>
      <c r="I292" s="8" t="s">
        <v>1100</v>
      </c>
    </row>
    <row r="293" spans="1:9">
      <c r="A293" s="8" t="s">
        <v>126</v>
      </c>
      <c r="B293" s="8" t="s">
        <v>256</v>
      </c>
      <c r="C293" s="8" t="s">
        <v>1099</v>
      </c>
      <c r="D293" s="8" t="s">
        <v>1098</v>
      </c>
      <c r="E293" s="9">
        <v>-2.6919367032000001</v>
      </c>
      <c r="F293" s="10">
        <v>-0.74858742720000004</v>
      </c>
      <c r="G293" s="8" t="s">
        <v>1097</v>
      </c>
      <c r="H293" s="8" t="s">
        <v>1096</v>
      </c>
      <c r="I293" s="8" t="s">
        <v>1095</v>
      </c>
    </row>
    <row r="294" spans="1:9">
      <c r="A294" s="8" t="s">
        <v>125</v>
      </c>
      <c r="B294" s="8" t="s">
        <v>256</v>
      </c>
      <c r="C294" s="8" t="s">
        <v>1099</v>
      </c>
      <c r="D294" s="8" t="s">
        <v>1098</v>
      </c>
      <c r="E294" s="9">
        <v>-2.6919367032000001</v>
      </c>
      <c r="F294" s="10">
        <v>-0.74858742720000004</v>
      </c>
      <c r="G294" s="8" t="s">
        <v>1097</v>
      </c>
      <c r="H294" s="8" t="s">
        <v>1096</v>
      </c>
      <c r="I294" s="8" t="s">
        <v>1095</v>
      </c>
    </row>
    <row r="295" spans="1:9">
      <c r="A295" s="8" t="s">
        <v>119</v>
      </c>
      <c r="B295" s="8" t="s">
        <v>5</v>
      </c>
      <c r="C295" s="8" t="s">
        <v>1092</v>
      </c>
      <c r="D295" s="8" t="s">
        <v>1091</v>
      </c>
      <c r="E295" s="9">
        <v>-2.6098425517999999</v>
      </c>
      <c r="F295" s="10">
        <v>-0.67828480049999995</v>
      </c>
      <c r="G295" s="8" t="s">
        <v>1090</v>
      </c>
      <c r="H295" s="8" t="s">
        <v>1094</v>
      </c>
      <c r="I295" s="8" t="s">
        <v>1093</v>
      </c>
    </row>
    <row r="296" spans="1:9">
      <c r="A296" s="8" t="s">
        <v>83</v>
      </c>
      <c r="B296" s="8" t="s">
        <v>5</v>
      </c>
      <c r="C296" s="8" t="s">
        <v>1092</v>
      </c>
      <c r="D296" s="8" t="s">
        <v>1091</v>
      </c>
      <c r="E296" s="9">
        <v>-2.6098425517999999</v>
      </c>
      <c r="F296" s="10">
        <v>-0.67828480049999995</v>
      </c>
      <c r="G296" s="8" t="s">
        <v>1090</v>
      </c>
      <c r="H296" s="8" t="s">
        <v>1089</v>
      </c>
      <c r="I296" s="8" t="s">
        <v>1088</v>
      </c>
    </row>
    <row r="297" spans="1:9">
      <c r="A297" s="8" t="s">
        <v>83</v>
      </c>
      <c r="B297" s="8" t="s">
        <v>5</v>
      </c>
      <c r="C297" s="8" t="s">
        <v>1087</v>
      </c>
      <c r="D297" s="8" t="s">
        <v>1086</v>
      </c>
      <c r="E297" s="9">
        <v>-2.5042158088000002</v>
      </c>
      <c r="F297" s="10">
        <v>-0.58789802410000003</v>
      </c>
      <c r="G297" s="8" t="s">
        <v>1085</v>
      </c>
      <c r="H297" s="8" t="s">
        <v>1084</v>
      </c>
      <c r="I297" s="8" t="s">
        <v>1083</v>
      </c>
    </row>
    <row r="298" spans="1:9">
      <c r="A298" s="8" t="s">
        <v>77</v>
      </c>
      <c r="B298" s="8" t="s">
        <v>5</v>
      </c>
      <c r="C298" s="8" t="s">
        <v>1080</v>
      </c>
      <c r="D298" s="8" t="s">
        <v>1079</v>
      </c>
      <c r="E298" s="9">
        <v>-2.6023343799999998</v>
      </c>
      <c r="F298" s="10">
        <v>-0.67271112850000003</v>
      </c>
      <c r="G298" s="8" t="s">
        <v>547</v>
      </c>
      <c r="H298" s="8" t="s">
        <v>1082</v>
      </c>
      <c r="I298" s="8" t="s">
        <v>1081</v>
      </c>
    </row>
    <row r="299" spans="1:9">
      <c r="A299" s="8" t="s">
        <v>76</v>
      </c>
      <c r="B299" s="8" t="s">
        <v>5</v>
      </c>
      <c r="C299" s="8" t="s">
        <v>1080</v>
      </c>
      <c r="D299" s="8" t="s">
        <v>1079</v>
      </c>
      <c r="E299" s="9">
        <v>-2.6023343799999998</v>
      </c>
      <c r="F299" s="10">
        <v>-0.67271112850000003</v>
      </c>
      <c r="G299" s="8" t="s">
        <v>547</v>
      </c>
      <c r="H299" s="8" t="s">
        <v>1078</v>
      </c>
      <c r="I299" s="8" t="s">
        <v>1077</v>
      </c>
    </row>
    <row r="300" spans="1:9">
      <c r="A300" s="8" t="s">
        <v>76</v>
      </c>
      <c r="B300" s="8" t="s">
        <v>5</v>
      </c>
      <c r="C300" s="8" t="s">
        <v>1076</v>
      </c>
      <c r="D300" s="8" t="s">
        <v>1075</v>
      </c>
      <c r="E300" s="9">
        <v>-2.4743190274</v>
      </c>
      <c r="F300" s="10">
        <v>-0.56298352490000003</v>
      </c>
      <c r="G300" s="8" t="s">
        <v>1074</v>
      </c>
      <c r="H300" s="8" t="s">
        <v>1073</v>
      </c>
      <c r="I300" s="8" t="s">
        <v>1072</v>
      </c>
    </row>
    <row r="301" spans="1:9">
      <c r="A301" s="8" t="s">
        <v>76</v>
      </c>
      <c r="B301" s="8" t="s">
        <v>5</v>
      </c>
      <c r="C301" s="8" t="s">
        <v>1071</v>
      </c>
      <c r="D301" s="8" t="s">
        <v>1070</v>
      </c>
      <c r="E301" s="9">
        <v>-2.2578016033999999</v>
      </c>
      <c r="F301" s="10">
        <v>-0.39096918180000001</v>
      </c>
      <c r="G301" s="8" t="s">
        <v>997</v>
      </c>
      <c r="H301" s="8" t="s">
        <v>1069</v>
      </c>
      <c r="I301" s="8" t="s">
        <v>1068</v>
      </c>
    </row>
    <row r="302" spans="1:9">
      <c r="A302" s="8" t="s">
        <v>76</v>
      </c>
      <c r="B302" s="8" t="s">
        <v>5</v>
      </c>
      <c r="C302" s="8" t="s">
        <v>1067</v>
      </c>
      <c r="D302" s="8" t="s">
        <v>1066</v>
      </c>
      <c r="E302" s="9">
        <v>-2.1940293478999999</v>
      </c>
      <c r="F302" s="10">
        <v>-0.34838622530000002</v>
      </c>
      <c r="G302" s="8" t="s">
        <v>1065</v>
      </c>
      <c r="H302" s="8" t="s">
        <v>1064</v>
      </c>
      <c r="I302" s="8" t="s">
        <v>1063</v>
      </c>
    </row>
    <row r="303" spans="1:9">
      <c r="A303" s="8" t="s">
        <v>76</v>
      </c>
      <c r="B303" s="8" t="s">
        <v>5</v>
      </c>
      <c r="C303" s="8" t="s">
        <v>1062</v>
      </c>
      <c r="D303" s="8" t="s">
        <v>1061</v>
      </c>
      <c r="E303" s="9">
        <v>-2.0042960375000001</v>
      </c>
      <c r="F303" s="10">
        <v>-0.19250484039999999</v>
      </c>
      <c r="G303" s="8" t="s">
        <v>1060</v>
      </c>
      <c r="H303" s="8" t="s">
        <v>1059</v>
      </c>
      <c r="I303" s="8" t="s">
        <v>1058</v>
      </c>
    </row>
    <row r="304" spans="1:9">
      <c r="A304" s="8" t="s">
        <v>69</v>
      </c>
      <c r="B304" s="8" t="s">
        <v>75</v>
      </c>
      <c r="C304" s="8" t="s">
        <v>1057</v>
      </c>
      <c r="D304" s="8" t="s">
        <v>1056</v>
      </c>
      <c r="E304" s="9">
        <v>-2.5618138025000001</v>
      </c>
      <c r="F304" s="10">
        <v>-0.63411647209999999</v>
      </c>
      <c r="G304" s="8" t="s">
        <v>1055</v>
      </c>
      <c r="H304" s="8" t="s">
        <v>1054</v>
      </c>
      <c r="I304" s="8" t="s">
        <v>1053</v>
      </c>
    </row>
    <row r="305" spans="1:9">
      <c r="A305" s="8" t="s">
        <v>33</v>
      </c>
      <c r="B305" s="8" t="s">
        <v>75</v>
      </c>
      <c r="C305" s="8" t="s">
        <v>1057</v>
      </c>
      <c r="D305" s="8" t="s">
        <v>1056</v>
      </c>
      <c r="E305" s="9">
        <v>-2.5618138025000001</v>
      </c>
      <c r="F305" s="10">
        <v>-0.63411647209999999</v>
      </c>
      <c r="G305" s="8" t="s">
        <v>1055</v>
      </c>
      <c r="H305" s="8" t="s">
        <v>1054</v>
      </c>
      <c r="I305" s="8" t="s">
        <v>1053</v>
      </c>
    </row>
    <row r="306" spans="1:9">
      <c r="A306" s="8" t="s">
        <v>33</v>
      </c>
      <c r="B306" s="8" t="s">
        <v>237</v>
      </c>
      <c r="C306" s="8" t="s">
        <v>1052</v>
      </c>
      <c r="D306" s="8" t="s">
        <v>1050</v>
      </c>
      <c r="E306" s="9">
        <v>-2.1782545197999998</v>
      </c>
      <c r="F306" s="10">
        <v>-0.33578144399999998</v>
      </c>
      <c r="G306" s="8" t="s">
        <v>382</v>
      </c>
      <c r="H306" s="8" t="s">
        <v>1049</v>
      </c>
      <c r="I306" s="8" t="s">
        <v>1048</v>
      </c>
    </row>
    <row r="307" spans="1:9">
      <c r="A307" s="8" t="s">
        <v>33</v>
      </c>
      <c r="B307" s="8" t="s">
        <v>237</v>
      </c>
      <c r="C307" s="8" t="s">
        <v>1051</v>
      </c>
      <c r="D307" s="8" t="s">
        <v>1050</v>
      </c>
      <c r="E307" s="9">
        <v>-2.1491572777000001</v>
      </c>
      <c r="F307" s="10">
        <v>-0.30983127710000002</v>
      </c>
      <c r="G307" s="8" t="s">
        <v>767</v>
      </c>
      <c r="H307" s="8" t="s">
        <v>1049</v>
      </c>
      <c r="I307" s="8" t="s">
        <v>1048</v>
      </c>
    </row>
    <row r="308" spans="1:9">
      <c r="A308" s="8" t="s">
        <v>33</v>
      </c>
      <c r="B308" s="8" t="s">
        <v>75</v>
      </c>
      <c r="C308" s="8" t="s">
        <v>1047</v>
      </c>
      <c r="D308" s="8" t="s">
        <v>1046</v>
      </c>
      <c r="E308" s="9">
        <v>-2.0731166477</v>
      </c>
      <c r="F308" s="10">
        <v>-0.25070336589999997</v>
      </c>
      <c r="G308" s="8" t="s">
        <v>1045</v>
      </c>
      <c r="H308" s="8" t="s">
        <v>1041</v>
      </c>
      <c r="I308" s="8" t="s">
        <v>1040</v>
      </c>
    </row>
    <row r="309" spans="1:9">
      <c r="A309" s="8" t="s">
        <v>33</v>
      </c>
      <c r="B309" s="8" t="s">
        <v>75</v>
      </c>
      <c r="C309" s="8" t="s">
        <v>1044</v>
      </c>
      <c r="D309" s="8" t="s">
        <v>1043</v>
      </c>
      <c r="E309" s="9">
        <v>-2.0327679322000001</v>
      </c>
      <c r="F309" s="10">
        <v>-0.216345014</v>
      </c>
      <c r="G309" s="8" t="s">
        <v>1042</v>
      </c>
      <c r="H309" s="8" t="s">
        <v>1041</v>
      </c>
      <c r="I309" s="8" t="s">
        <v>1040</v>
      </c>
    </row>
    <row r="310" spans="1:9">
      <c r="A310" s="8" t="s">
        <v>27</v>
      </c>
      <c r="B310" s="8" t="s">
        <v>5</v>
      </c>
      <c r="C310" s="8" t="s">
        <v>1039</v>
      </c>
      <c r="D310" s="8" t="s">
        <v>1038</v>
      </c>
      <c r="E310" s="9">
        <v>-2.4525140160999999</v>
      </c>
      <c r="F310" s="10">
        <v>-0.5454565925</v>
      </c>
      <c r="G310" s="8" t="s">
        <v>1037</v>
      </c>
      <c r="H310" s="8" t="s">
        <v>1036</v>
      </c>
      <c r="I310" s="8" t="s">
        <v>1035</v>
      </c>
    </row>
    <row r="311" spans="1:9">
      <c r="A311" s="8" t="s">
        <v>6</v>
      </c>
      <c r="B311" s="8" t="s">
        <v>5</v>
      </c>
      <c r="C311" s="8" t="s">
        <v>1039</v>
      </c>
      <c r="D311" s="8" t="s">
        <v>1038</v>
      </c>
      <c r="E311" s="9">
        <v>-2.4525140160999999</v>
      </c>
      <c r="F311" s="10">
        <v>-0.5454565925</v>
      </c>
      <c r="G311" s="8" t="s">
        <v>1037</v>
      </c>
      <c r="H311" s="8" t="s">
        <v>1036</v>
      </c>
      <c r="I311" s="8" t="s">
        <v>1035</v>
      </c>
    </row>
  </sheetData>
  <phoneticPr fontId="2"/>
  <conditionalFormatting sqref="C2:C311">
    <cfRule type="expression" dxfId="26" priority="1">
      <formula>1=1</formula>
    </cfRule>
  </conditionalFormatting>
  <conditionalFormatting sqref="A2:A310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3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4577-D8E1-D440-AE6B-41E8B3736A02}">
  <sheetPr>
    <tabColor rgb="FFDDDDFF"/>
  </sheetPr>
  <dimension ref="A1:I44"/>
  <sheetViews>
    <sheetView workbookViewId="0"/>
  </sheetViews>
  <sheetFormatPr baseColWidth="10" defaultColWidth="7.5703125" defaultRowHeight="18"/>
  <cols>
    <col min="1" max="3" width="7.5703125" style="1"/>
    <col min="4" max="4" width="52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5</v>
      </c>
      <c r="C2" s="1" t="s">
        <v>2231</v>
      </c>
      <c r="D2" s="1" t="s">
        <v>2230</v>
      </c>
      <c r="E2" s="3">
        <v>-9.1397187137000007</v>
      </c>
      <c r="F2" s="2">
        <v>-4.9751545900999998</v>
      </c>
      <c r="G2" s="1" t="s">
        <v>2229</v>
      </c>
      <c r="H2" s="1" t="s">
        <v>2233</v>
      </c>
      <c r="I2" s="1" t="s">
        <v>2232</v>
      </c>
    </row>
    <row r="3" spans="1:9">
      <c r="A3" s="1" t="s">
        <v>770</v>
      </c>
      <c r="B3" s="1" t="s">
        <v>5</v>
      </c>
      <c r="C3" s="1" t="s">
        <v>2231</v>
      </c>
      <c r="D3" s="1" t="s">
        <v>2230</v>
      </c>
      <c r="E3" s="3">
        <v>-9.1397187137000007</v>
      </c>
      <c r="F3" s="2">
        <v>-4.9751545900999998</v>
      </c>
      <c r="G3" s="1" t="s">
        <v>2229</v>
      </c>
      <c r="H3" s="1" t="s">
        <v>2225</v>
      </c>
      <c r="I3" s="1" t="s">
        <v>2224</v>
      </c>
    </row>
    <row r="4" spans="1:9">
      <c r="A4" s="1" t="s">
        <v>770</v>
      </c>
      <c r="B4" s="1" t="s">
        <v>5</v>
      </c>
      <c r="C4" s="1" t="s">
        <v>2228</v>
      </c>
      <c r="D4" s="1" t="s">
        <v>2227</v>
      </c>
      <c r="E4" s="3">
        <v>-8.9559303641000003</v>
      </c>
      <c r="F4" s="2">
        <v>-4.9751545900999998</v>
      </c>
      <c r="G4" s="1" t="s">
        <v>2226</v>
      </c>
      <c r="H4" s="1" t="s">
        <v>2225</v>
      </c>
      <c r="I4" s="1" t="s">
        <v>2224</v>
      </c>
    </row>
    <row r="5" spans="1:9">
      <c r="A5" s="1" t="s">
        <v>770</v>
      </c>
      <c r="B5" s="1" t="s">
        <v>5</v>
      </c>
      <c r="C5" s="1" t="s">
        <v>2223</v>
      </c>
      <c r="D5" s="1" t="s">
        <v>2222</v>
      </c>
      <c r="E5" s="3">
        <v>-8.5151514712999994</v>
      </c>
      <c r="F5" s="2">
        <v>-4.7104669564000003</v>
      </c>
      <c r="G5" s="1" t="s">
        <v>2221</v>
      </c>
      <c r="H5" s="1" t="s">
        <v>2220</v>
      </c>
      <c r="I5" s="1" t="s">
        <v>2219</v>
      </c>
    </row>
    <row r="6" spans="1:9">
      <c r="A6" s="1" t="s">
        <v>770</v>
      </c>
      <c r="B6" s="1" t="s">
        <v>5</v>
      </c>
      <c r="C6" s="1" t="s">
        <v>2218</v>
      </c>
      <c r="D6" s="1" t="s">
        <v>2217</v>
      </c>
      <c r="E6" s="3">
        <v>-7.9125881287000004</v>
      </c>
      <c r="F6" s="2">
        <v>-4.2328423504000003</v>
      </c>
      <c r="G6" s="1" t="s">
        <v>2216</v>
      </c>
      <c r="H6" s="1" t="s">
        <v>2206</v>
      </c>
      <c r="I6" s="1" t="s">
        <v>2205</v>
      </c>
    </row>
    <row r="7" spans="1:9">
      <c r="A7" s="1" t="s">
        <v>770</v>
      </c>
      <c r="B7" s="1" t="s">
        <v>5</v>
      </c>
      <c r="C7" s="1" t="s">
        <v>2215</v>
      </c>
      <c r="D7" s="1" t="s">
        <v>2214</v>
      </c>
      <c r="E7" s="3">
        <v>-7.0748556791999997</v>
      </c>
      <c r="F7" s="2">
        <v>-3.4920199139000001</v>
      </c>
      <c r="G7" s="1" t="s">
        <v>2213</v>
      </c>
      <c r="H7" s="1" t="s">
        <v>2201</v>
      </c>
      <c r="I7" s="1" t="s">
        <v>2200</v>
      </c>
    </row>
    <row r="8" spans="1:9">
      <c r="A8" s="1" t="s">
        <v>770</v>
      </c>
      <c r="B8" s="1" t="s">
        <v>5</v>
      </c>
      <c r="C8" s="1" t="s">
        <v>2212</v>
      </c>
      <c r="D8" s="1" t="s">
        <v>2211</v>
      </c>
      <c r="E8" s="3">
        <v>-6.8846167563999998</v>
      </c>
      <c r="F8" s="2">
        <v>-3.3809622371999999</v>
      </c>
      <c r="G8" s="1" t="s">
        <v>2210</v>
      </c>
      <c r="H8" s="1" t="s">
        <v>2201</v>
      </c>
      <c r="I8" s="1" t="s">
        <v>2200</v>
      </c>
    </row>
    <row r="9" spans="1:9">
      <c r="A9" s="1" t="s">
        <v>770</v>
      </c>
      <c r="B9" s="1" t="s">
        <v>5</v>
      </c>
      <c r="C9" s="1" t="s">
        <v>2209</v>
      </c>
      <c r="D9" s="1" t="s">
        <v>2208</v>
      </c>
      <c r="E9" s="3">
        <v>-6.4879687746999997</v>
      </c>
      <c r="F9" s="2">
        <v>-3.0512610451</v>
      </c>
      <c r="G9" s="1" t="s">
        <v>2207</v>
      </c>
      <c r="H9" s="1" t="s">
        <v>2206</v>
      </c>
      <c r="I9" s="1" t="s">
        <v>2205</v>
      </c>
    </row>
    <row r="10" spans="1:9">
      <c r="A10" s="1" t="s">
        <v>770</v>
      </c>
      <c r="B10" s="1" t="s">
        <v>5</v>
      </c>
      <c r="C10" s="1" t="s">
        <v>2204</v>
      </c>
      <c r="D10" s="1" t="s">
        <v>2203</v>
      </c>
      <c r="E10" s="3">
        <v>-5.7227694007999999</v>
      </c>
      <c r="F10" s="2">
        <v>-2.3440536181999998</v>
      </c>
      <c r="G10" s="1" t="s">
        <v>2202</v>
      </c>
      <c r="H10" s="1" t="s">
        <v>2201</v>
      </c>
      <c r="I10" s="1" t="s">
        <v>2200</v>
      </c>
    </row>
    <row r="11" spans="1:9">
      <c r="A11" s="1" t="s">
        <v>770</v>
      </c>
      <c r="B11" s="1" t="s">
        <v>5</v>
      </c>
      <c r="C11" s="1" t="s">
        <v>1343</v>
      </c>
      <c r="D11" s="1" t="s">
        <v>1342</v>
      </c>
      <c r="E11" s="3">
        <v>-4.4829702576999999</v>
      </c>
      <c r="F11" s="2">
        <v>-1.1554069975000001</v>
      </c>
      <c r="G11" s="1" t="s">
        <v>2199</v>
      </c>
      <c r="H11" s="1" t="s">
        <v>2174</v>
      </c>
      <c r="I11" s="1" t="s">
        <v>2173</v>
      </c>
    </row>
    <row r="12" spans="1:9">
      <c r="A12" s="1" t="s">
        <v>770</v>
      </c>
      <c r="B12" s="1" t="s">
        <v>5</v>
      </c>
      <c r="C12" s="1" t="s">
        <v>1340</v>
      </c>
      <c r="D12" s="1" t="s">
        <v>1339</v>
      </c>
      <c r="E12" s="3">
        <v>-4.220438819</v>
      </c>
      <c r="F12" s="2">
        <v>-0.93863304940000003</v>
      </c>
      <c r="G12" s="1" t="s">
        <v>2198</v>
      </c>
      <c r="H12" s="1" t="s">
        <v>2174</v>
      </c>
      <c r="I12" s="1" t="s">
        <v>2173</v>
      </c>
    </row>
    <row r="13" spans="1:9">
      <c r="A13" s="1" t="s">
        <v>770</v>
      </c>
      <c r="B13" s="1" t="s">
        <v>5</v>
      </c>
      <c r="C13" s="1" t="s">
        <v>2197</v>
      </c>
      <c r="D13" s="1" t="s">
        <v>2196</v>
      </c>
      <c r="E13" s="3">
        <v>-3.5228825253</v>
      </c>
      <c r="F13" s="2">
        <v>-0.35232815760000002</v>
      </c>
      <c r="G13" s="1" t="s">
        <v>2195</v>
      </c>
      <c r="H13" s="1" t="s">
        <v>2187</v>
      </c>
      <c r="I13" s="1" t="s">
        <v>2186</v>
      </c>
    </row>
    <row r="14" spans="1:9">
      <c r="A14" s="1" t="s">
        <v>770</v>
      </c>
      <c r="B14" s="1" t="s">
        <v>5</v>
      </c>
      <c r="C14" s="1" t="s">
        <v>2194</v>
      </c>
      <c r="D14" s="1" t="s">
        <v>2193</v>
      </c>
      <c r="E14" s="3">
        <v>-3.4880058914999998</v>
      </c>
      <c r="F14" s="2">
        <v>-0.35232815760000002</v>
      </c>
      <c r="G14" s="1" t="s">
        <v>567</v>
      </c>
      <c r="H14" s="1" t="s">
        <v>2192</v>
      </c>
      <c r="I14" s="1" t="s">
        <v>2191</v>
      </c>
    </row>
    <row r="15" spans="1:9">
      <c r="A15" s="1" t="s">
        <v>770</v>
      </c>
      <c r="B15" s="1" t="s">
        <v>5</v>
      </c>
      <c r="C15" s="1" t="s">
        <v>2190</v>
      </c>
      <c r="D15" s="1" t="s">
        <v>2189</v>
      </c>
      <c r="E15" s="3">
        <v>-3.44729383</v>
      </c>
      <c r="F15" s="2">
        <v>-0.34157931940000003</v>
      </c>
      <c r="G15" s="1" t="s">
        <v>2188</v>
      </c>
      <c r="H15" s="1" t="s">
        <v>2187</v>
      </c>
      <c r="I15" s="1" t="s">
        <v>2186</v>
      </c>
    </row>
    <row r="16" spans="1:9">
      <c r="A16" s="1" t="s">
        <v>770</v>
      </c>
      <c r="B16" s="1" t="s">
        <v>5</v>
      </c>
      <c r="C16" s="1" t="s">
        <v>2185</v>
      </c>
      <c r="D16" s="1" t="s">
        <v>2184</v>
      </c>
      <c r="E16" s="3">
        <v>-2.6902973772999998</v>
      </c>
      <c r="F16" s="2">
        <v>0</v>
      </c>
      <c r="G16" s="1" t="s">
        <v>397</v>
      </c>
      <c r="H16" s="1" t="s">
        <v>2179</v>
      </c>
      <c r="I16" s="1" t="s">
        <v>2178</v>
      </c>
    </row>
    <row r="17" spans="1:9">
      <c r="A17" s="1" t="s">
        <v>770</v>
      </c>
      <c r="B17" s="1" t="s">
        <v>5</v>
      </c>
      <c r="C17" s="1" t="s">
        <v>1335</v>
      </c>
      <c r="D17" s="1" t="s">
        <v>1334</v>
      </c>
      <c r="E17" s="3">
        <v>-2.4208189279000001</v>
      </c>
      <c r="F17" s="2">
        <v>0</v>
      </c>
      <c r="G17" s="1" t="s">
        <v>1333</v>
      </c>
      <c r="H17" s="1" t="s">
        <v>2174</v>
      </c>
      <c r="I17" s="1" t="s">
        <v>2173</v>
      </c>
    </row>
    <row r="18" spans="1:9">
      <c r="A18" s="1" t="s">
        <v>770</v>
      </c>
      <c r="B18" s="1" t="s">
        <v>5</v>
      </c>
      <c r="C18" s="1" t="s">
        <v>2183</v>
      </c>
      <c r="D18" s="1" t="s">
        <v>2182</v>
      </c>
      <c r="E18" s="3">
        <v>-2.4143964461</v>
      </c>
      <c r="F18" s="2">
        <v>0</v>
      </c>
      <c r="G18" s="1" t="s">
        <v>350</v>
      </c>
      <c r="H18" s="1" t="s">
        <v>2179</v>
      </c>
      <c r="I18" s="1" t="s">
        <v>2178</v>
      </c>
    </row>
    <row r="19" spans="1:9">
      <c r="A19" s="1" t="s">
        <v>770</v>
      </c>
      <c r="B19" s="1" t="s">
        <v>5</v>
      </c>
      <c r="C19" s="1" t="s">
        <v>2181</v>
      </c>
      <c r="D19" s="1" t="s">
        <v>2180</v>
      </c>
      <c r="E19" s="3">
        <v>-2.2672187759</v>
      </c>
      <c r="F19" s="2">
        <v>0</v>
      </c>
      <c r="G19" s="1" t="s">
        <v>1153</v>
      </c>
      <c r="H19" s="1" t="s">
        <v>2179</v>
      </c>
      <c r="I19" s="1" t="s">
        <v>2178</v>
      </c>
    </row>
    <row r="20" spans="1:9">
      <c r="A20" s="1" t="s">
        <v>770</v>
      </c>
      <c r="B20" s="1" t="s">
        <v>5</v>
      </c>
      <c r="C20" s="1" t="s">
        <v>2177</v>
      </c>
      <c r="D20" s="1" t="s">
        <v>2176</v>
      </c>
      <c r="E20" s="3">
        <v>-2.1576944134999998</v>
      </c>
      <c r="F20" s="2">
        <v>0</v>
      </c>
      <c r="G20" s="1" t="s">
        <v>2175</v>
      </c>
      <c r="H20" s="1" t="s">
        <v>2174</v>
      </c>
      <c r="I20" s="1" t="s">
        <v>2173</v>
      </c>
    </row>
    <row r="21" spans="1:9">
      <c r="A21" s="1" t="s">
        <v>764</v>
      </c>
      <c r="B21" s="1" t="s">
        <v>5</v>
      </c>
      <c r="C21" s="1" t="s">
        <v>2170</v>
      </c>
      <c r="D21" s="1" t="s">
        <v>2169</v>
      </c>
      <c r="E21" s="3">
        <v>-4.0946876260999998</v>
      </c>
      <c r="F21" s="2">
        <v>-0.85427454160000005</v>
      </c>
      <c r="G21" s="1" t="s">
        <v>2168</v>
      </c>
      <c r="H21" s="1" t="s">
        <v>2172</v>
      </c>
      <c r="I21" s="1" t="s">
        <v>2171</v>
      </c>
    </row>
    <row r="22" spans="1:9">
      <c r="A22" s="1" t="s">
        <v>682</v>
      </c>
      <c r="B22" s="1" t="s">
        <v>5</v>
      </c>
      <c r="C22" s="1" t="s">
        <v>2170</v>
      </c>
      <c r="D22" s="1" t="s">
        <v>2169</v>
      </c>
      <c r="E22" s="3">
        <v>-4.0946876260999998</v>
      </c>
      <c r="F22" s="2">
        <v>-0.85427454160000005</v>
      </c>
      <c r="G22" s="1" t="s">
        <v>2168</v>
      </c>
      <c r="H22" s="1" t="s">
        <v>2158</v>
      </c>
      <c r="I22" s="1" t="s">
        <v>2157</v>
      </c>
    </row>
    <row r="23" spans="1:9">
      <c r="A23" s="1" t="s">
        <v>682</v>
      </c>
      <c r="B23" s="1" t="s">
        <v>5</v>
      </c>
      <c r="C23" s="1" t="s">
        <v>2167</v>
      </c>
      <c r="D23" s="1" t="s">
        <v>2166</v>
      </c>
      <c r="E23" s="3">
        <v>-3.4880058914999998</v>
      </c>
      <c r="F23" s="2">
        <v>-0.35232815760000002</v>
      </c>
      <c r="G23" s="1" t="s">
        <v>567</v>
      </c>
      <c r="H23" s="1" t="s">
        <v>2158</v>
      </c>
      <c r="I23" s="1" t="s">
        <v>2157</v>
      </c>
    </row>
    <row r="24" spans="1:9">
      <c r="A24" s="1" t="s">
        <v>682</v>
      </c>
      <c r="B24" s="1" t="s">
        <v>5</v>
      </c>
      <c r="C24" s="1" t="s">
        <v>2165</v>
      </c>
      <c r="D24" s="1" t="s">
        <v>2164</v>
      </c>
      <c r="E24" s="3">
        <v>-3.2159711865</v>
      </c>
      <c r="F24" s="2">
        <v>-0.13828539949999999</v>
      </c>
      <c r="G24" s="1" t="s">
        <v>2163</v>
      </c>
      <c r="H24" s="1" t="s">
        <v>2158</v>
      </c>
      <c r="I24" s="1" t="s">
        <v>2157</v>
      </c>
    </row>
    <row r="25" spans="1:9">
      <c r="A25" s="1" t="s">
        <v>682</v>
      </c>
      <c r="B25" s="1" t="s">
        <v>5</v>
      </c>
      <c r="C25" s="1" t="s">
        <v>2162</v>
      </c>
      <c r="D25" s="1" t="s">
        <v>2161</v>
      </c>
      <c r="E25" s="3">
        <v>-2.6465557345000001</v>
      </c>
      <c r="F25" s="2">
        <v>0</v>
      </c>
      <c r="G25" s="1" t="s">
        <v>317</v>
      </c>
      <c r="H25" s="1" t="s">
        <v>2158</v>
      </c>
      <c r="I25" s="1" t="s">
        <v>2157</v>
      </c>
    </row>
    <row r="26" spans="1:9">
      <c r="A26" s="1" t="s">
        <v>682</v>
      </c>
      <c r="B26" s="1" t="s">
        <v>5</v>
      </c>
      <c r="C26" s="1" t="s">
        <v>2160</v>
      </c>
      <c r="D26" s="1" t="s">
        <v>2159</v>
      </c>
      <c r="E26" s="3">
        <v>-2.5439917196000001</v>
      </c>
      <c r="F26" s="2">
        <v>0</v>
      </c>
      <c r="G26" s="1" t="s">
        <v>1227</v>
      </c>
      <c r="H26" s="1" t="s">
        <v>2158</v>
      </c>
      <c r="I26" s="1" t="s">
        <v>2157</v>
      </c>
    </row>
    <row r="27" spans="1:9">
      <c r="A27" s="1" t="s">
        <v>682</v>
      </c>
      <c r="B27" s="1" t="s">
        <v>5</v>
      </c>
      <c r="C27" s="1" t="s">
        <v>1116</v>
      </c>
      <c r="D27" s="1" t="s">
        <v>1115</v>
      </c>
      <c r="E27" s="3">
        <v>-2.2761402115</v>
      </c>
      <c r="F27" s="2">
        <v>0</v>
      </c>
      <c r="G27" s="1" t="s">
        <v>424</v>
      </c>
      <c r="H27" s="1" t="s">
        <v>2156</v>
      </c>
      <c r="I27" s="1" t="s">
        <v>2155</v>
      </c>
    </row>
    <row r="28" spans="1:9">
      <c r="A28" s="1" t="s">
        <v>676</v>
      </c>
      <c r="B28" s="1" t="s">
        <v>5</v>
      </c>
      <c r="C28" s="1" t="s">
        <v>2152</v>
      </c>
      <c r="D28" s="1" t="s">
        <v>2151</v>
      </c>
      <c r="E28" s="3">
        <v>-2.6652806391000001</v>
      </c>
      <c r="F28" s="2">
        <v>0</v>
      </c>
      <c r="G28" s="1" t="s">
        <v>2150</v>
      </c>
      <c r="H28" s="1" t="s">
        <v>2154</v>
      </c>
      <c r="I28" s="1" t="s">
        <v>2153</v>
      </c>
    </row>
    <row r="29" spans="1:9">
      <c r="A29" s="1" t="s">
        <v>633</v>
      </c>
      <c r="B29" s="1" t="s">
        <v>5</v>
      </c>
      <c r="C29" s="1" t="s">
        <v>2152</v>
      </c>
      <c r="D29" s="1" t="s">
        <v>2151</v>
      </c>
      <c r="E29" s="3">
        <v>-2.6652806391000001</v>
      </c>
      <c r="F29" s="2">
        <v>0</v>
      </c>
      <c r="G29" s="1" t="s">
        <v>2150</v>
      </c>
      <c r="H29" s="1" t="s">
        <v>2149</v>
      </c>
      <c r="I29" s="1" t="s">
        <v>2148</v>
      </c>
    </row>
    <row r="30" spans="1:9">
      <c r="A30" s="1" t="s">
        <v>633</v>
      </c>
      <c r="B30" s="1" t="s">
        <v>5</v>
      </c>
      <c r="C30" s="1" t="s">
        <v>203</v>
      </c>
      <c r="D30" s="1" t="s">
        <v>202</v>
      </c>
      <c r="E30" s="3">
        <v>-2.2646373290000001</v>
      </c>
      <c r="F30" s="2">
        <v>0</v>
      </c>
      <c r="G30" s="1" t="s">
        <v>2147</v>
      </c>
      <c r="H30" s="1" t="s">
        <v>2146</v>
      </c>
      <c r="I30" s="1" t="s">
        <v>2145</v>
      </c>
    </row>
    <row r="31" spans="1:9">
      <c r="A31" s="1" t="s">
        <v>633</v>
      </c>
      <c r="B31" s="1" t="s">
        <v>5</v>
      </c>
      <c r="C31" s="1" t="s">
        <v>2144</v>
      </c>
      <c r="D31" s="1" t="s">
        <v>2143</v>
      </c>
      <c r="E31" s="3">
        <v>-2.1475457839000001</v>
      </c>
      <c r="F31" s="2">
        <v>0</v>
      </c>
      <c r="G31" s="1" t="s">
        <v>2142</v>
      </c>
      <c r="H31" s="1" t="s">
        <v>2141</v>
      </c>
      <c r="I31" s="1" t="s">
        <v>2140</v>
      </c>
    </row>
    <row r="32" spans="1:9">
      <c r="A32" s="1" t="s">
        <v>633</v>
      </c>
      <c r="B32" s="1" t="s">
        <v>5</v>
      </c>
      <c r="C32" s="1" t="s">
        <v>2139</v>
      </c>
      <c r="D32" s="1" t="s">
        <v>2138</v>
      </c>
      <c r="E32" s="3">
        <v>-2.0716415751000001</v>
      </c>
      <c r="F32" s="2">
        <v>0</v>
      </c>
      <c r="G32" s="1" t="s">
        <v>86</v>
      </c>
      <c r="H32" s="1" t="s">
        <v>2137</v>
      </c>
      <c r="I32" s="1" t="s">
        <v>2136</v>
      </c>
    </row>
    <row r="33" spans="1:9">
      <c r="A33" s="1" t="s">
        <v>627</v>
      </c>
      <c r="B33" s="1" t="s">
        <v>237</v>
      </c>
      <c r="C33" s="1" t="s">
        <v>2135</v>
      </c>
      <c r="D33" s="1" t="s">
        <v>2132</v>
      </c>
      <c r="E33" s="3">
        <v>-2.6266274548999999</v>
      </c>
      <c r="F33" s="2">
        <v>0</v>
      </c>
      <c r="G33" s="1" t="s">
        <v>2134</v>
      </c>
      <c r="H33" s="1" t="s">
        <v>2131</v>
      </c>
      <c r="I33" s="1" t="s">
        <v>2130</v>
      </c>
    </row>
    <row r="34" spans="1:9">
      <c r="A34" s="1" t="s">
        <v>589</v>
      </c>
      <c r="B34" s="1" t="s">
        <v>237</v>
      </c>
      <c r="C34" s="1" t="s">
        <v>2135</v>
      </c>
      <c r="D34" s="1" t="s">
        <v>2132</v>
      </c>
      <c r="E34" s="3">
        <v>-2.6266274548999999</v>
      </c>
      <c r="F34" s="2">
        <v>0</v>
      </c>
      <c r="G34" s="1" t="s">
        <v>2134</v>
      </c>
      <c r="H34" s="1" t="s">
        <v>2131</v>
      </c>
      <c r="I34" s="1" t="s">
        <v>2130</v>
      </c>
    </row>
    <row r="35" spans="1:9">
      <c r="A35" s="1" t="s">
        <v>589</v>
      </c>
      <c r="B35" s="1" t="s">
        <v>237</v>
      </c>
      <c r="C35" s="1" t="s">
        <v>2133</v>
      </c>
      <c r="D35" s="1" t="s">
        <v>2132</v>
      </c>
      <c r="E35" s="3">
        <v>-2.6139768647000001</v>
      </c>
      <c r="F35" s="2">
        <v>0</v>
      </c>
      <c r="G35" s="1" t="s">
        <v>1280</v>
      </c>
      <c r="H35" s="1" t="s">
        <v>2131</v>
      </c>
      <c r="I35" s="1" t="s">
        <v>2130</v>
      </c>
    </row>
    <row r="36" spans="1:9">
      <c r="A36" s="1" t="s">
        <v>583</v>
      </c>
      <c r="B36" s="1" t="s">
        <v>5</v>
      </c>
      <c r="C36" s="1" t="s">
        <v>2127</v>
      </c>
      <c r="D36" s="1" t="s">
        <v>2126</v>
      </c>
      <c r="E36" s="3">
        <v>-2.3302275521000002</v>
      </c>
      <c r="F36" s="2">
        <v>0</v>
      </c>
      <c r="G36" s="1" t="s">
        <v>1205</v>
      </c>
      <c r="H36" s="1" t="s">
        <v>2129</v>
      </c>
      <c r="I36" s="1" t="s">
        <v>2128</v>
      </c>
    </row>
    <row r="37" spans="1:9">
      <c r="A37" s="1" t="s">
        <v>487</v>
      </c>
      <c r="B37" s="1" t="s">
        <v>5</v>
      </c>
      <c r="C37" s="1" t="s">
        <v>2127</v>
      </c>
      <c r="D37" s="1" t="s">
        <v>2126</v>
      </c>
      <c r="E37" s="3">
        <v>-2.3302275521000002</v>
      </c>
      <c r="F37" s="2">
        <v>0</v>
      </c>
      <c r="G37" s="1" t="s">
        <v>1205</v>
      </c>
      <c r="H37" s="1" t="s">
        <v>2112</v>
      </c>
      <c r="I37" s="1" t="s">
        <v>2111</v>
      </c>
    </row>
    <row r="38" spans="1:9">
      <c r="A38" s="1" t="s">
        <v>487</v>
      </c>
      <c r="B38" s="1" t="s">
        <v>5</v>
      </c>
      <c r="C38" s="1" t="s">
        <v>2125</v>
      </c>
      <c r="D38" s="1" t="s">
        <v>2124</v>
      </c>
      <c r="E38" s="3">
        <v>-2.2536119381000002</v>
      </c>
      <c r="F38" s="2">
        <v>0</v>
      </c>
      <c r="G38" s="1" t="s">
        <v>2123</v>
      </c>
      <c r="H38" s="1" t="s">
        <v>2122</v>
      </c>
      <c r="I38" s="1" t="s">
        <v>2121</v>
      </c>
    </row>
    <row r="39" spans="1:9">
      <c r="A39" s="1" t="s">
        <v>487</v>
      </c>
      <c r="B39" s="1" t="s">
        <v>5</v>
      </c>
      <c r="C39" s="1" t="s">
        <v>2120</v>
      </c>
      <c r="D39" s="1" t="s">
        <v>2119</v>
      </c>
      <c r="E39" s="3">
        <v>-2.2520157776</v>
      </c>
      <c r="F39" s="2">
        <v>0</v>
      </c>
      <c r="G39" s="1" t="s">
        <v>2118</v>
      </c>
      <c r="H39" s="1" t="s">
        <v>2117</v>
      </c>
      <c r="I39" s="1" t="s">
        <v>2116</v>
      </c>
    </row>
    <row r="40" spans="1:9">
      <c r="A40" s="1" t="s">
        <v>487</v>
      </c>
      <c r="B40" s="1" t="s">
        <v>5</v>
      </c>
      <c r="C40" s="1" t="s">
        <v>2115</v>
      </c>
      <c r="D40" s="1" t="s">
        <v>2114</v>
      </c>
      <c r="E40" s="3">
        <v>-2.1650025889000002</v>
      </c>
      <c r="F40" s="2">
        <v>0</v>
      </c>
      <c r="G40" s="1" t="s">
        <v>2113</v>
      </c>
      <c r="H40" s="1" t="s">
        <v>2112</v>
      </c>
      <c r="I40" s="1" t="s">
        <v>2111</v>
      </c>
    </row>
    <row r="41" spans="1:9">
      <c r="A41" s="1" t="s">
        <v>481</v>
      </c>
      <c r="B41" s="1" t="s">
        <v>5</v>
      </c>
      <c r="C41" s="1" t="s">
        <v>2110</v>
      </c>
      <c r="D41" s="1" t="s">
        <v>2109</v>
      </c>
      <c r="E41" s="3">
        <v>-2.2902096711</v>
      </c>
      <c r="F41" s="2">
        <v>0</v>
      </c>
      <c r="G41" s="1" t="s">
        <v>382</v>
      </c>
      <c r="H41" s="1" t="s">
        <v>2108</v>
      </c>
      <c r="I41" s="1" t="s">
        <v>2107</v>
      </c>
    </row>
    <row r="42" spans="1:9">
      <c r="A42" s="1" t="s">
        <v>421</v>
      </c>
      <c r="B42" s="1" t="s">
        <v>5</v>
      </c>
      <c r="C42" s="1" t="s">
        <v>2110</v>
      </c>
      <c r="D42" s="1" t="s">
        <v>2109</v>
      </c>
      <c r="E42" s="3">
        <v>-2.2902096711</v>
      </c>
      <c r="F42" s="2">
        <v>0</v>
      </c>
      <c r="G42" s="1" t="s">
        <v>382</v>
      </c>
      <c r="H42" s="1" t="s">
        <v>2108</v>
      </c>
      <c r="I42" s="1" t="s">
        <v>2107</v>
      </c>
    </row>
    <row r="43" spans="1:9">
      <c r="A43" s="1" t="s">
        <v>415</v>
      </c>
      <c r="B43" s="1" t="s">
        <v>75</v>
      </c>
      <c r="C43" s="1" t="s">
        <v>2106</v>
      </c>
      <c r="D43" s="1" t="s">
        <v>2105</v>
      </c>
      <c r="E43" s="3">
        <v>-2.0844893497000001</v>
      </c>
      <c r="F43" s="2">
        <v>0</v>
      </c>
      <c r="G43" s="1" t="s">
        <v>89</v>
      </c>
      <c r="H43" s="1" t="s">
        <v>2104</v>
      </c>
      <c r="I43" s="1" t="s">
        <v>2103</v>
      </c>
    </row>
    <row r="44" spans="1:9">
      <c r="A44" s="1" t="s">
        <v>379</v>
      </c>
      <c r="B44" s="1" t="s">
        <v>75</v>
      </c>
      <c r="C44" s="1" t="s">
        <v>2106</v>
      </c>
      <c r="D44" s="1" t="s">
        <v>2105</v>
      </c>
      <c r="E44" s="3">
        <v>-2.0844893497000001</v>
      </c>
      <c r="F44" s="2">
        <v>0</v>
      </c>
      <c r="G44" s="1" t="s">
        <v>89</v>
      </c>
      <c r="H44" s="1" t="s">
        <v>2104</v>
      </c>
      <c r="I44" s="1" t="s">
        <v>2103</v>
      </c>
    </row>
  </sheetData>
  <phoneticPr fontId="2"/>
  <conditionalFormatting sqref="C2:C44">
    <cfRule type="expression" dxfId="23" priority="1">
      <formula>1=1</formula>
    </cfRule>
  </conditionalFormatting>
  <conditionalFormatting sqref="A2:A43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566C1-713E-F747-9FEB-B060A3EB1796}">
  <sheetPr>
    <tabColor rgb="FFDDDDFF"/>
  </sheetPr>
  <dimension ref="A1:I298"/>
  <sheetViews>
    <sheetView topLeftCell="A32" workbookViewId="0"/>
  </sheetViews>
  <sheetFormatPr baseColWidth="10" defaultColWidth="7.5703125" defaultRowHeight="18"/>
  <cols>
    <col min="1" max="3" width="7.5703125" style="1"/>
    <col min="4" max="4" width="96.8554687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75</v>
      </c>
      <c r="C2" s="1" t="s">
        <v>2072</v>
      </c>
      <c r="D2" s="1" t="s">
        <v>2071</v>
      </c>
      <c r="E2" s="3">
        <v>-15.3011393717</v>
      </c>
      <c r="F2" s="2">
        <v>-11.264378572</v>
      </c>
      <c r="G2" s="1" t="s">
        <v>3134</v>
      </c>
      <c r="H2" s="1" t="s">
        <v>3136</v>
      </c>
      <c r="I2" s="1" t="s">
        <v>3135</v>
      </c>
    </row>
    <row r="3" spans="1:9">
      <c r="A3" s="1" t="s">
        <v>770</v>
      </c>
      <c r="B3" s="1" t="s">
        <v>75</v>
      </c>
      <c r="C3" s="1" t="s">
        <v>2072</v>
      </c>
      <c r="D3" s="1" t="s">
        <v>2071</v>
      </c>
      <c r="E3" s="3">
        <v>-15.3011393717</v>
      </c>
      <c r="F3" s="2">
        <v>-11.264378572</v>
      </c>
      <c r="G3" s="1" t="s">
        <v>3134</v>
      </c>
      <c r="H3" s="1" t="s">
        <v>3133</v>
      </c>
      <c r="I3" s="1" t="s">
        <v>3132</v>
      </c>
    </row>
    <row r="4" spans="1:9">
      <c r="A4" s="1" t="s">
        <v>770</v>
      </c>
      <c r="B4" s="1" t="s">
        <v>75</v>
      </c>
      <c r="C4" s="1" t="s">
        <v>2046</v>
      </c>
      <c r="D4" s="1" t="s">
        <v>2045</v>
      </c>
      <c r="E4" s="3">
        <v>-14.9766057595</v>
      </c>
      <c r="F4" s="2">
        <v>-11.171694328599999</v>
      </c>
      <c r="G4" s="1" t="s">
        <v>3131</v>
      </c>
      <c r="H4" s="1" t="s">
        <v>3130</v>
      </c>
      <c r="I4" s="1" t="s">
        <v>3129</v>
      </c>
    </row>
    <row r="5" spans="1:9">
      <c r="A5" s="1" t="s">
        <v>770</v>
      </c>
      <c r="B5" s="1" t="s">
        <v>75</v>
      </c>
      <c r="C5" s="1" t="s">
        <v>2100</v>
      </c>
      <c r="D5" s="1" t="s">
        <v>2099</v>
      </c>
      <c r="E5" s="3">
        <v>-13.3433148265</v>
      </c>
      <c r="F5" s="2">
        <v>-9.8094490056999994</v>
      </c>
      <c r="G5" s="1" t="s">
        <v>3128</v>
      </c>
      <c r="H5" s="1" t="s">
        <v>3126</v>
      </c>
      <c r="I5" s="1" t="s">
        <v>3125</v>
      </c>
    </row>
    <row r="6" spans="1:9">
      <c r="A6" s="1" t="s">
        <v>770</v>
      </c>
      <c r="B6" s="1" t="s">
        <v>75</v>
      </c>
      <c r="C6" s="1" t="s">
        <v>2097</v>
      </c>
      <c r="D6" s="1" t="s">
        <v>2096</v>
      </c>
      <c r="E6" s="3">
        <v>-13.3133304409</v>
      </c>
      <c r="F6" s="2">
        <v>-9.8094490056999994</v>
      </c>
      <c r="G6" s="1" t="s">
        <v>3127</v>
      </c>
      <c r="H6" s="1" t="s">
        <v>3126</v>
      </c>
      <c r="I6" s="1" t="s">
        <v>3125</v>
      </c>
    </row>
    <row r="7" spans="1:9">
      <c r="A7" s="1" t="s">
        <v>770</v>
      </c>
      <c r="B7" s="1" t="s">
        <v>75</v>
      </c>
      <c r="C7" s="1" t="s">
        <v>2082</v>
      </c>
      <c r="D7" s="1" t="s">
        <v>2081</v>
      </c>
      <c r="E7" s="3">
        <v>-11.8733171245</v>
      </c>
      <c r="F7" s="2">
        <v>-8.6385058209000007</v>
      </c>
      <c r="G7" s="1" t="s">
        <v>3124</v>
      </c>
      <c r="H7" s="1" t="s">
        <v>3123</v>
      </c>
      <c r="I7" s="1" t="s">
        <v>3122</v>
      </c>
    </row>
    <row r="8" spans="1:9">
      <c r="A8" s="1" t="s">
        <v>770</v>
      </c>
      <c r="B8" s="1" t="s">
        <v>75</v>
      </c>
      <c r="C8" s="1" t="s">
        <v>1949</v>
      </c>
      <c r="D8" s="1" t="s">
        <v>1948</v>
      </c>
      <c r="E8" s="3">
        <v>-11.841357260400001</v>
      </c>
      <c r="F8" s="2">
        <v>-8.6385058209000007</v>
      </c>
      <c r="G8" s="1" t="s">
        <v>3121</v>
      </c>
      <c r="H8" s="1" t="s">
        <v>3120</v>
      </c>
      <c r="I8" s="1" t="s">
        <v>3119</v>
      </c>
    </row>
    <row r="9" spans="1:9">
      <c r="A9" s="1" t="s">
        <v>770</v>
      </c>
      <c r="B9" s="1" t="s">
        <v>75</v>
      </c>
      <c r="C9" s="1" t="s">
        <v>2092</v>
      </c>
      <c r="D9" s="1" t="s">
        <v>2091</v>
      </c>
      <c r="E9" s="3">
        <v>-11.711109781999999</v>
      </c>
      <c r="F9" s="2">
        <v>-8.5430204487000001</v>
      </c>
      <c r="G9" s="1" t="s">
        <v>2090</v>
      </c>
      <c r="H9" s="1" t="s">
        <v>3118</v>
      </c>
      <c r="I9" s="1" t="s">
        <v>3117</v>
      </c>
    </row>
    <row r="10" spans="1:9">
      <c r="A10" s="1" t="s">
        <v>770</v>
      </c>
      <c r="B10" s="1" t="s">
        <v>75</v>
      </c>
      <c r="C10" s="1" t="s">
        <v>2087</v>
      </c>
      <c r="D10" s="1" t="s">
        <v>2086</v>
      </c>
      <c r="E10" s="3">
        <v>-11.2455538725</v>
      </c>
      <c r="F10" s="2">
        <v>-8.1676411694999995</v>
      </c>
      <c r="G10" s="1" t="s">
        <v>2085</v>
      </c>
      <c r="H10" s="1" t="s">
        <v>3112</v>
      </c>
      <c r="I10" s="1" t="s">
        <v>3111</v>
      </c>
    </row>
    <row r="11" spans="1:9">
      <c r="A11" s="1" t="s">
        <v>770</v>
      </c>
      <c r="B11" s="1" t="s">
        <v>75</v>
      </c>
      <c r="C11" s="1" t="s">
        <v>1971</v>
      </c>
      <c r="D11" s="1" t="s">
        <v>1970</v>
      </c>
      <c r="E11" s="3">
        <v>-10.234833974500001</v>
      </c>
      <c r="F11" s="2">
        <v>-7.2080737939999997</v>
      </c>
      <c r="G11" s="1" t="s">
        <v>3116</v>
      </c>
      <c r="H11" s="1" t="s">
        <v>3115</v>
      </c>
      <c r="I11" s="1" t="s">
        <v>3114</v>
      </c>
    </row>
    <row r="12" spans="1:9">
      <c r="A12" s="1" t="s">
        <v>770</v>
      </c>
      <c r="B12" s="1" t="s">
        <v>75</v>
      </c>
      <c r="C12" s="1" t="s">
        <v>2077</v>
      </c>
      <c r="D12" s="1" t="s">
        <v>2076</v>
      </c>
      <c r="E12" s="3">
        <v>-9.0132713114000005</v>
      </c>
      <c r="F12" s="2">
        <v>-6.1114498675000002</v>
      </c>
      <c r="G12" s="1" t="s">
        <v>3113</v>
      </c>
      <c r="H12" s="1" t="s">
        <v>3112</v>
      </c>
      <c r="I12" s="1" t="s">
        <v>3111</v>
      </c>
    </row>
    <row r="13" spans="1:9">
      <c r="A13" s="1" t="s">
        <v>770</v>
      </c>
      <c r="B13" s="1" t="s">
        <v>75</v>
      </c>
      <c r="C13" s="1" t="s">
        <v>2069</v>
      </c>
      <c r="D13" s="1" t="s">
        <v>2068</v>
      </c>
      <c r="E13" s="3">
        <v>-8.0633397293000009</v>
      </c>
      <c r="F13" s="2">
        <v>-5.2998209836000001</v>
      </c>
      <c r="G13" s="1" t="s">
        <v>3110</v>
      </c>
      <c r="H13" s="1" t="s">
        <v>3109</v>
      </c>
      <c r="I13" s="1" t="s">
        <v>3108</v>
      </c>
    </row>
    <row r="14" spans="1:9">
      <c r="A14" s="1" t="s">
        <v>770</v>
      </c>
      <c r="B14" s="1" t="s">
        <v>75</v>
      </c>
      <c r="C14" s="1" t="s">
        <v>2056</v>
      </c>
      <c r="D14" s="1" t="s">
        <v>2055</v>
      </c>
      <c r="E14" s="3">
        <v>-7.5393316747999997</v>
      </c>
      <c r="F14" s="2">
        <v>-4.8370825858000002</v>
      </c>
      <c r="G14" s="1" t="s">
        <v>3107</v>
      </c>
      <c r="H14" s="1" t="s">
        <v>3106</v>
      </c>
      <c r="I14" s="1" t="s">
        <v>3105</v>
      </c>
    </row>
    <row r="15" spans="1:9">
      <c r="A15" s="1" t="s">
        <v>770</v>
      </c>
      <c r="B15" s="1" t="s">
        <v>75</v>
      </c>
      <c r="C15" s="1" t="s">
        <v>1897</v>
      </c>
      <c r="D15" s="1" t="s">
        <v>1896</v>
      </c>
      <c r="E15" s="3">
        <v>-6.7461695362</v>
      </c>
      <c r="F15" s="2">
        <v>-4.1717070267</v>
      </c>
      <c r="G15" s="1" t="s">
        <v>3104</v>
      </c>
      <c r="H15" s="1" t="s">
        <v>3103</v>
      </c>
      <c r="I15" s="1" t="s">
        <v>3102</v>
      </c>
    </row>
    <row r="16" spans="1:9">
      <c r="A16" s="1" t="s">
        <v>770</v>
      </c>
      <c r="B16" s="1" t="s">
        <v>75</v>
      </c>
      <c r="C16" s="1" t="s">
        <v>1895</v>
      </c>
      <c r="D16" s="1" t="s">
        <v>1894</v>
      </c>
      <c r="E16" s="3">
        <v>-6.7461695362</v>
      </c>
      <c r="F16" s="2">
        <v>-4.1717070267</v>
      </c>
      <c r="G16" s="1" t="s">
        <v>3104</v>
      </c>
      <c r="H16" s="1" t="s">
        <v>3103</v>
      </c>
      <c r="I16" s="1" t="s">
        <v>3102</v>
      </c>
    </row>
    <row r="17" spans="1:9">
      <c r="A17" s="1" t="s">
        <v>770</v>
      </c>
      <c r="B17" s="1" t="s">
        <v>75</v>
      </c>
      <c r="C17" s="1" t="s">
        <v>2033</v>
      </c>
      <c r="D17" s="1" t="s">
        <v>2032</v>
      </c>
      <c r="E17" s="3">
        <v>-5.895225538</v>
      </c>
      <c r="F17" s="2">
        <v>-3.5033603412000001</v>
      </c>
      <c r="G17" s="1" t="s">
        <v>3101</v>
      </c>
      <c r="H17" s="1" t="s">
        <v>3100</v>
      </c>
      <c r="I17" s="1" t="s">
        <v>3099</v>
      </c>
    </row>
    <row r="18" spans="1:9">
      <c r="A18" s="1" t="s">
        <v>770</v>
      </c>
      <c r="B18" s="1" t="s">
        <v>75</v>
      </c>
      <c r="C18" s="1" t="s">
        <v>2020</v>
      </c>
      <c r="D18" s="1" t="s">
        <v>2019</v>
      </c>
      <c r="E18" s="3">
        <v>-5.8303690960000001</v>
      </c>
      <c r="F18" s="2">
        <v>-3.4514263974000001</v>
      </c>
      <c r="G18" s="1" t="s">
        <v>3098</v>
      </c>
      <c r="H18" s="1" t="s">
        <v>3096</v>
      </c>
      <c r="I18" s="1" t="s">
        <v>3095</v>
      </c>
    </row>
    <row r="19" spans="1:9">
      <c r="A19" s="1" t="s">
        <v>770</v>
      </c>
      <c r="B19" s="1" t="s">
        <v>75</v>
      </c>
      <c r="C19" s="1" t="s">
        <v>2014</v>
      </c>
      <c r="D19" s="1" t="s">
        <v>2013</v>
      </c>
      <c r="E19" s="3">
        <v>-5.7147806954</v>
      </c>
      <c r="F19" s="2">
        <v>-3.3518261021</v>
      </c>
      <c r="G19" s="1" t="s">
        <v>3097</v>
      </c>
      <c r="H19" s="1" t="s">
        <v>3096</v>
      </c>
      <c r="I19" s="1" t="s">
        <v>3095</v>
      </c>
    </row>
    <row r="20" spans="1:9">
      <c r="A20" s="1" t="s">
        <v>764</v>
      </c>
      <c r="B20" s="1" t="s">
        <v>5</v>
      </c>
      <c r="C20" s="1" t="s">
        <v>1330</v>
      </c>
      <c r="D20" s="1" t="s">
        <v>1329</v>
      </c>
      <c r="E20" s="3">
        <v>-15.2453812619</v>
      </c>
      <c r="F20" s="2">
        <v>-11.264378572</v>
      </c>
      <c r="G20" s="1" t="s">
        <v>3092</v>
      </c>
      <c r="H20" s="1" t="s">
        <v>3094</v>
      </c>
      <c r="I20" s="1" t="s">
        <v>3093</v>
      </c>
    </row>
    <row r="21" spans="1:9">
      <c r="A21" s="1" t="s">
        <v>682</v>
      </c>
      <c r="B21" s="1" t="s">
        <v>5</v>
      </c>
      <c r="C21" s="1" t="s">
        <v>1330</v>
      </c>
      <c r="D21" s="1" t="s">
        <v>1329</v>
      </c>
      <c r="E21" s="3">
        <v>-15.2453812619</v>
      </c>
      <c r="F21" s="2">
        <v>-11.264378572</v>
      </c>
      <c r="G21" s="1" t="s">
        <v>3092</v>
      </c>
      <c r="H21" s="1" t="s">
        <v>3091</v>
      </c>
      <c r="I21" s="1" t="s">
        <v>3090</v>
      </c>
    </row>
    <row r="22" spans="1:9">
      <c r="A22" s="1" t="s">
        <v>682</v>
      </c>
      <c r="B22" s="1" t="s">
        <v>5</v>
      </c>
      <c r="C22" s="1" t="s">
        <v>1348</v>
      </c>
      <c r="D22" s="1" t="s">
        <v>1347</v>
      </c>
      <c r="E22" s="3">
        <v>-14.3259187744</v>
      </c>
      <c r="F22" s="2">
        <v>-10.6459460801</v>
      </c>
      <c r="G22" s="1" t="s">
        <v>3089</v>
      </c>
      <c r="H22" s="1" t="s">
        <v>3088</v>
      </c>
      <c r="I22" s="1" t="s">
        <v>3087</v>
      </c>
    </row>
    <row r="23" spans="1:9">
      <c r="A23" s="1" t="s">
        <v>682</v>
      </c>
      <c r="B23" s="1" t="s">
        <v>5</v>
      </c>
      <c r="C23" s="1" t="s">
        <v>1335</v>
      </c>
      <c r="D23" s="1" t="s">
        <v>1334</v>
      </c>
      <c r="E23" s="3">
        <v>-12.9352735345</v>
      </c>
      <c r="F23" s="2">
        <v>-9.4983388888999993</v>
      </c>
      <c r="G23" s="1" t="s">
        <v>3086</v>
      </c>
      <c r="H23" s="1" t="s">
        <v>3079</v>
      </c>
      <c r="I23" s="1" t="s">
        <v>3078</v>
      </c>
    </row>
    <row r="24" spans="1:9">
      <c r="A24" s="1" t="s">
        <v>682</v>
      </c>
      <c r="B24" s="1" t="s">
        <v>5</v>
      </c>
      <c r="C24" s="1" t="s">
        <v>3085</v>
      </c>
      <c r="D24" s="1" t="s">
        <v>3084</v>
      </c>
      <c r="E24" s="3">
        <v>-12.829319741899999</v>
      </c>
      <c r="F24" s="2">
        <v>-9.4503770432999996</v>
      </c>
      <c r="G24" s="1" t="s">
        <v>3083</v>
      </c>
      <c r="H24" s="1" t="s">
        <v>3082</v>
      </c>
      <c r="I24" s="1" t="s">
        <v>3081</v>
      </c>
    </row>
    <row r="25" spans="1:9">
      <c r="A25" s="1" t="s">
        <v>682</v>
      </c>
      <c r="B25" s="1" t="s">
        <v>5</v>
      </c>
      <c r="C25" s="1" t="s">
        <v>2177</v>
      </c>
      <c r="D25" s="1" t="s">
        <v>2176</v>
      </c>
      <c r="E25" s="3">
        <v>-12.0656698427</v>
      </c>
      <c r="F25" s="2">
        <v>-8.7836371570999994</v>
      </c>
      <c r="G25" s="1" t="s">
        <v>3080</v>
      </c>
      <c r="H25" s="1" t="s">
        <v>3079</v>
      </c>
      <c r="I25" s="1" t="s">
        <v>3078</v>
      </c>
    </row>
    <row r="26" spans="1:9">
      <c r="A26" s="1" t="s">
        <v>682</v>
      </c>
      <c r="B26" s="1" t="s">
        <v>5</v>
      </c>
      <c r="C26" s="1" t="s">
        <v>3077</v>
      </c>
      <c r="D26" s="1" t="s">
        <v>3076</v>
      </c>
      <c r="E26" s="3">
        <v>-10.8668985452</v>
      </c>
      <c r="F26" s="2">
        <v>-7.8153147808999996</v>
      </c>
      <c r="G26" s="1" t="s">
        <v>3075</v>
      </c>
      <c r="H26" s="1" t="s">
        <v>3074</v>
      </c>
      <c r="I26" s="1" t="s">
        <v>3073</v>
      </c>
    </row>
    <row r="27" spans="1:9">
      <c r="A27" s="1" t="s">
        <v>682</v>
      </c>
      <c r="B27" s="1" t="s">
        <v>5</v>
      </c>
      <c r="C27" s="1" t="s">
        <v>3072</v>
      </c>
      <c r="D27" s="1" t="s">
        <v>3071</v>
      </c>
      <c r="E27" s="3">
        <v>-9.1124295713999999</v>
      </c>
      <c r="F27" s="2">
        <v>-6.1921247218</v>
      </c>
      <c r="G27" s="1" t="s">
        <v>3070</v>
      </c>
      <c r="H27" s="1" t="s">
        <v>3069</v>
      </c>
      <c r="I27" s="1" t="s">
        <v>3068</v>
      </c>
    </row>
    <row r="28" spans="1:9">
      <c r="A28" s="1" t="s">
        <v>682</v>
      </c>
      <c r="B28" s="1" t="s">
        <v>5</v>
      </c>
      <c r="C28" s="1" t="s">
        <v>3067</v>
      </c>
      <c r="D28" s="1" t="s">
        <v>3066</v>
      </c>
      <c r="E28" s="3">
        <v>-8.5305808167000006</v>
      </c>
      <c r="F28" s="2">
        <v>-5.6957061624999996</v>
      </c>
      <c r="G28" s="1" t="s">
        <v>3065</v>
      </c>
      <c r="H28" s="1" t="s">
        <v>3064</v>
      </c>
      <c r="I28" s="1" t="s">
        <v>3063</v>
      </c>
    </row>
    <row r="29" spans="1:9">
      <c r="A29" s="1" t="s">
        <v>682</v>
      </c>
      <c r="B29" s="1" t="s">
        <v>5</v>
      </c>
      <c r="C29" s="1" t="s">
        <v>3062</v>
      </c>
      <c r="D29" s="1" t="s">
        <v>3061</v>
      </c>
      <c r="E29" s="3">
        <v>-7.6252578351000002</v>
      </c>
      <c r="F29" s="2">
        <v>-4.8995276501999996</v>
      </c>
      <c r="G29" s="1" t="s">
        <v>3060</v>
      </c>
      <c r="H29" s="1" t="s">
        <v>3059</v>
      </c>
      <c r="I29" s="1" t="s">
        <v>3058</v>
      </c>
    </row>
    <row r="30" spans="1:9">
      <c r="A30" s="1" t="s">
        <v>682</v>
      </c>
      <c r="B30" s="1" t="s">
        <v>5</v>
      </c>
      <c r="C30" s="1" t="s">
        <v>1845</v>
      </c>
      <c r="D30" s="1" t="s">
        <v>1844</v>
      </c>
      <c r="E30" s="3">
        <v>-6.8654356714000002</v>
      </c>
      <c r="F30" s="2">
        <v>-4.2646442232000004</v>
      </c>
      <c r="G30" s="1" t="s">
        <v>3057</v>
      </c>
      <c r="H30" s="1" t="s">
        <v>3056</v>
      </c>
      <c r="I30" s="1" t="s">
        <v>3055</v>
      </c>
    </row>
    <row r="31" spans="1:9">
      <c r="A31" s="1" t="s">
        <v>682</v>
      </c>
      <c r="B31" s="1" t="s">
        <v>5</v>
      </c>
      <c r="C31" s="1" t="s">
        <v>3054</v>
      </c>
      <c r="D31" s="1" t="s">
        <v>3053</v>
      </c>
      <c r="E31" s="3">
        <v>-5.8932984241000002</v>
      </c>
      <c r="F31" s="2">
        <v>-3.5033603412000001</v>
      </c>
      <c r="G31" s="1" t="s">
        <v>1755</v>
      </c>
      <c r="H31" s="1" t="s">
        <v>3052</v>
      </c>
      <c r="I31" s="1" t="s">
        <v>3051</v>
      </c>
    </row>
    <row r="32" spans="1:9">
      <c r="A32" s="1" t="s">
        <v>682</v>
      </c>
      <c r="B32" s="1" t="s">
        <v>5</v>
      </c>
      <c r="C32" s="1" t="s">
        <v>3050</v>
      </c>
      <c r="D32" s="1" t="s">
        <v>3049</v>
      </c>
      <c r="E32" s="3">
        <v>-4.8642564843000002</v>
      </c>
      <c r="F32" s="2">
        <v>-2.5599474039999999</v>
      </c>
      <c r="G32" s="1" t="s">
        <v>2432</v>
      </c>
      <c r="H32" s="1" t="s">
        <v>3048</v>
      </c>
      <c r="I32" s="1" t="s">
        <v>3047</v>
      </c>
    </row>
    <row r="33" spans="1:9">
      <c r="A33" s="1" t="s">
        <v>682</v>
      </c>
      <c r="B33" s="1" t="s">
        <v>5</v>
      </c>
      <c r="C33" s="1" t="s">
        <v>3046</v>
      </c>
      <c r="D33" s="1" t="s">
        <v>3045</v>
      </c>
      <c r="E33" s="3">
        <v>-4.7078905439999996</v>
      </c>
      <c r="F33" s="2">
        <v>-2.4258578584000001</v>
      </c>
      <c r="G33" s="1" t="s">
        <v>2429</v>
      </c>
      <c r="H33" s="1" t="s">
        <v>3041</v>
      </c>
      <c r="I33" s="1" t="s">
        <v>3040</v>
      </c>
    </row>
    <row r="34" spans="1:9">
      <c r="A34" s="1" t="s">
        <v>682</v>
      </c>
      <c r="B34" s="1" t="s">
        <v>5</v>
      </c>
      <c r="C34" s="1" t="s">
        <v>3044</v>
      </c>
      <c r="D34" s="1" t="s">
        <v>3043</v>
      </c>
      <c r="E34" s="3">
        <v>-4.5953852503999997</v>
      </c>
      <c r="F34" s="2">
        <v>-2.3303859040999999</v>
      </c>
      <c r="G34" s="1" t="s">
        <v>3042</v>
      </c>
      <c r="H34" s="1" t="s">
        <v>3041</v>
      </c>
      <c r="I34" s="1" t="s">
        <v>3040</v>
      </c>
    </row>
    <row r="35" spans="1:9">
      <c r="A35" s="1" t="s">
        <v>682</v>
      </c>
      <c r="B35" s="1" t="s">
        <v>75</v>
      </c>
      <c r="C35" s="1" t="s">
        <v>1923</v>
      </c>
      <c r="D35" s="1" t="s">
        <v>1922</v>
      </c>
      <c r="E35" s="3">
        <v>-3.5063956775</v>
      </c>
      <c r="F35" s="2">
        <v>-1.400454251</v>
      </c>
      <c r="G35" s="1" t="s">
        <v>3039</v>
      </c>
      <c r="H35" s="1" t="s">
        <v>3038</v>
      </c>
      <c r="I35" s="1" t="s">
        <v>3037</v>
      </c>
    </row>
    <row r="36" spans="1:9">
      <c r="A36" s="1" t="s">
        <v>682</v>
      </c>
      <c r="B36" s="1" t="s">
        <v>5</v>
      </c>
      <c r="C36" s="1" t="s">
        <v>3036</v>
      </c>
      <c r="D36" s="1" t="s">
        <v>3035</v>
      </c>
      <c r="E36" s="3">
        <v>-2.5393430967000001</v>
      </c>
      <c r="F36" s="2">
        <v>-0.58974887099999995</v>
      </c>
      <c r="G36" s="1" t="s">
        <v>3034</v>
      </c>
      <c r="H36" s="1" t="s">
        <v>3031</v>
      </c>
      <c r="I36" s="1" t="s">
        <v>3030</v>
      </c>
    </row>
    <row r="37" spans="1:9">
      <c r="A37" s="1" t="s">
        <v>682</v>
      </c>
      <c r="B37" s="1" t="s">
        <v>5</v>
      </c>
      <c r="C37" s="1" t="s">
        <v>3033</v>
      </c>
      <c r="D37" s="1" t="s">
        <v>3032</v>
      </c>
      <c r="E37" s="3">
        <v>-2.3901277319999998</v>
      </c>
      <c r="F37" s="2">
        <v>-0.48649294739999999</v>
      </c>
      <c r="G37" s="1" t="s">
        <v>2925</v>
      </c>
      <c r="H37" s="1" t="s">
        <v>3031</v>
      </c>
      <c r="I37" s="1" t="s">
        <v>3030</v>
      </c>
    </row>
    <row r="38" spans="1:9">
      <c r="A38" s="1" t="s">
        <v>676</v>
      </c>
      <c r="B38" s="1" t="s">
        <v>75</v>
      </c>
      <c r="C38" s="1" t="s">
        <v>3027</v>
      </c>
      <c r="D38" s="1" t="s">
        <v>3026</v>
      </c>
      <c r="E38" s="3">
        <v>-12.26172811</v>
      </c>
      <c r="F38" s="2">
        <v>-8.9339379337999993</v>
      </c>
      <c r="G38" s="1" t="s">
        <v>3025</v>
      </c>
      <c r="H38" s="1" t="s">
        <v>3029</v>
      </c>
      <c r="I38" s="1" t="s">
        <v>3028</v>
      </c>
    </row>
    <row r="39" spans="1:9">
      <c r="A39" s="1" t="s">
        <v>633</v>
      </c>
      <c r="B39" s="1" t="s">
        <v>75</v>
      </c>
      <c r="C39" s="1" t="s">
        <v>3027</v>
      </c>
      <c r="D39" s="1" t="s">
        <v>3026</v>
      </c>
      <c r="E39" s="3">
        <v>-12.26172811</v>
      </c>
      <c r="F39" s="2">
        <v>-8.9339379337999993</v>
      </c>
      <c r="G39" s="1" t="s">
        <v>3025</v>
      </c>
      <c r="H39" s="1" t="s">
        <v>3024</v>
      </c>
      <c r="I39" s="1" t="s">
        <v>3023</v>
      </c>
    </row>
    <row r="40" spans="1:9">
      <c r="A40" s="1" t="s">
        <v>633</v>
      </c>
      <c r="B40" s="1" t="s">
        <v>75</v>
      </c>
      <c r="C40" s="1" t="s">
        <v>1201</v>
      </c>
      <c r="D40" s="1" t="s">
        <v>1200</v>
      </c>
      <c r="E40" s="3">
        <v>-11.3023721909</v>
      </c>
      <c r="F40" s="2">
        <v>-8.1964307643000005</v>
      </c>
      <c r="G40" s="1" t="s">
        <v>3022</v>
      </c>
      <c r="H40" s="1" t="s">
        <v>3021</v>
      </c>
      <c r="I40" s="1" t="s">
        <v>3020</v>
      </c>
    </row>
    <row r="41" spans="1:9">
      <c r="A41" s="1" t="s">
        <v>633</v>
      </c>
      <c r="B41" s="1" t="s">
        <v>75</v>
      </c>
      <c r="C41" s="1" t="s">
        <v>1199</v>
      </c>
      <c r="D41" s="1" t="s">
        <v>1198</v>
      </c>
      <c r="E41" s="3">
        <v>-11.3023721909</v>
      </c>
      <c r="F41" s="2">
        <v>-8.1964307643000005</v>
      </c>
      <c r="G41" s="1" t="s">
        <v>3022</v>
      </c>
      <c r="H41" s="1" t="s">
        <v>3021</v>
      </c>
      <c r="I41" s="1" t="s">
        <v>3020</v>
      </c>
    </row>
    <row r="42" spans="1:9">
      <c r="A42" s="1" t="s">
        <v>633</v>
      </c>
      <c r="B42" s="1" t="s">
        <v>75</v>
      </c>
      <c r="C42" s="1" t="s">
        <v>1204</v>
      </c>
      <c r="D42" s="1" t="s">
        <v>1203</v>
      </c>
      <c r="E42" s="3">
        <v>-10.1943367508</v>
      </c>
      <c r="F42" s="2">
        <v>-7.1910576661999999</v>
      </c>
      <c r="G42" s="1" t="s">
        <v>3019</v>
      </c>
      <c r="H42" s="1" t="s">
        <v>3018</v>
      </c>
      <c r="I42" s="1" t="s">
        <v>3017</v>
      </c>
    </row>
    <row r="43" spans="1:9">
      <c r="A43" s="1" t="s">
        <v>633</v>
      </c>
      <c r="B43" s="1" t="s">
        <v>75</v>
      </c>
      <c r="C43" s="1" t="s">
        <v>3016</v>
      </c>
      <c r="D43" s="1" t="s">
        <v>3015</v>
      </c>
      <c r="E43" s="3">
        <v>-9.1397734910999997</v>
      </c>
      <c r="F43" s="2">
        <v>-6.2001634863000001</v>
      </c>
      <c r="G43" s="1" t="s">
        <v>3014</v>
      </c>
      <c r="H43" s="1" t="s">
        <v>3013</v>
      </c>
      <c r="I43" s="1" t="s">
        <v>3012</v>
      </c>
    </row>
    <row r="44" spans="1:9">
      <c r="A44" s="1" t="s">
        <v>633</v>
      </c>
      <c r="B44" s="1" t="s">
        <v>75</v>
      </c>
      <c r="C44" s="1" t="s">
        <v>3011</v>
      </c>
      <c r="D44" s="1" t="s">
        <v>3010</v>
      </c>
      <c r="E44" s="3">
        <v>-8.8988324909000003</v>
      </c>
      <c r="F44" s="2">
        <v>-6.0147398140000004</v>
      </c>
      <c r="G44" s="1" t="s">
        <v>3009</v>
      </c>
      <c r="H44" s="1" t="s">
        <v>3008</v>
      </c>
      <c r="I44" s="1" t="s">
        <v>3007</v>
      </c>
    </row>
    <row r="45" spans="1:9">
      <c r="A45" s="1" t="s">
        <v>633</v>
      </c>
      <c r="B45" s="1" t="s">
        <v>75</v>
      </c>
      <c r="C45" s="1" t="s">
        <v>1207</v>
      </c>
      <c r="D45" s="1" t="s">
        <v>1206</v>
      </c>
      <c r="E45" s="3">
        <v>-8.7415424608999999</v>
      </c>
      <c r="F45" s="2">
        <v>-5.8744831233000001</v>
      </c>
      <c r="G45" s="1" t="s">
        <v>3006</v>
      </c>
      <c r="H45" s="1" t="s">
        <v>3005</v>
      </c>
      <c r="I45" s="1" t="s">
        <v>3004</v>
      </c>
    </row>
    <row r="46" spans="1:9">
      <c r="A46" s="1" t="s">
        <v>633</v>
      </c>
      <c r="B46" s="1" t="s">
        <v>75</v>
      </c>
      <c r="C46" s="1" t="s">
        <v>3003</v>
      </c>
      <c r="D46" s="1" t="s">
        <v>3002</v>
      </c>
      <c r="E46" s="3">
        <v>-7.5852578884000001</v>
      </c>
      <c r="F46" s="2">
        <v>-4.8714269268999999</v>
      </c>
      <c r="G46" s="1" t="s">
        <v>3001</v>
      </c>
      <c r="H46" s="1" t="s">
        <v>3000</v>
      </c>
      <c r="I46" s="1" t="s">
        <v>2999</v>
      </c>
    </row>
    <row r="47" spans="1:9">
      <c r="A47" s="1" t="s">
        <v>633</v>
      </c>
      <c r="B47" s="1" t="s">
        <v>75</v>
      </c>
      <c r="C47" s="1" t="s">
        <v>2998</v>
      </c>
      <c r="D47" s="1" t="s">
        <v>2997</v>
      </c>
      <c r="E47" s="3">
        <v>-7.4687231796000004</v>
      </c>
      <c r="F47" s="2">
        <v>-4.7887504853999996</v>
      </c>
      <c r="G47" s="1" t="s">
        <v>2994</v>
      </c>
      <c r="H47" s="1" t="s">
        <v>2993</v>
      </c>
      <c r="I47" s="1" t="s">
        <v>2992</v>
      </c>
    </row>
    <row r="48" spans="1:9">
      <c r="A48" s="1" t="s">
        <v>633</v>
      </c>
      <c r="B48" s="1" t="s">
        <v>75</v>
      </c>
      <c r="C48" s="1" t="s">
        <v>2996</v>
      </c>
      <c r="D48" s="1" t="s">
        <v>2995</v>
      </c>
      <c r="E48" s="3">
        <v>-7.4687231796000004</v>
      </c>
      <c r="F48" s="2">
        <v>-4.7887504853999996</v>
      </c>
      <c r="G48" s="1" t="s">
        <v>2994</v>
      </c>
      <c r="H48" s="1" t="s">
        <v>2993</v>
      </c>
      <c r="I48" s="1" t="s">
        <v>2992</v>
      </c>
    </row>
    <row r="49" spans="1:9">
      <c r="A49" s="1" t="s">
        <v>633</v>
      </c>
      <c r="B49" s="1" t="s">
        <v>75</v>
      </c>
      <c r="C49" s="1" t="s">
        <v>1216</v>
      </c>
      <c r="D49" s="1" t="s">
        <v>1215</v>
      </c>
      <c r="E49" s="3">
        <v>-7.4224280396999998</v>
      </c>
      <c r="F49" s="2">
        <v>-4.7531792109</v>
      </c>
      <c r="G49" s="1" t="s">
        <v>1766</v>
      </c>
      <c r="H49" s="1" t="s">
        <v>2988</v>
      </c>
      <c r="I49" s="1" t="s">
        <v>2987</v>
      </c>
    </row>
    <row r="50" spans="1:9">
      <c r="A50" s="1" t="s">
        <v>633</v>
      </c>
      <c r="B50" s="1" t="s">
        <v>75</v>
      </c>
      <c r="C50" s="1" t="s">
        <v>1211</v>
      </c>
      <c r="D50" s="1" t="s">
        <v>1210</v>
      </c>
      <c r="E50" s="3">
        <v>-7.3802553274999996</v>
      </c>
      <c r="F50" s="2">
        <v>-4.7316910974999997</v>
      </c>
      <c r="G50" s="1" t="s">
        <v>2989</v>
      </c>
      <c r="H50" s="1" t="s">
        <v>2991</v>
      </c>
      <c r="I50" s="1" t="s">
        <v>2990</v>
      </c>
    </row>
    <row r="51" spans="1:9">
      <c r="A51" s="1" t="s">
        <v>633</v>
      </c>
      <c r="B51" s="1" t="s">
        <v>75</v>
      </c>
      <c r="C51" s="1" t="s">
        <v>1209</v>
      </c>
      <c r="D51" s="1" t="s">
        <v>1208</v>
      </c>
      <c r="E51" s="3">
        <v>-7.3802553274999996</v>
      </c>
      <c r="F51" s="2">
        <v>-4.7316910974999997</v>
      </c>
      <c r="G51" s="1" t="s">
        <v>2989</v>
      </c>
      <c r="H51" s="1" t="s">
        <v>2988</v>
      </c>
      <c r="I51" s="1" t="s">
        <v>2987</v>
      </c>
    </row>
    <row r="52" spans="1:9">
      <c r="A52" s="1" t="s">
        <v>633</v>
      </c>
      <c r="B52" s="1" t="s">
        <v>5</v>
      </c>
      <c r="C52" s="1" t="s">
        <v>2986</v>
      </c>
      <c r="D52" s="1" t="s">
        <v>2985</v>
      </c>
      <c r="E52" s="3">
        <v>-6.3445135456999999</v>
      </c>
      <c r="F52" s="2">
        <v>-3.8461591950999998</v>
      </c>
      <c r="G52" s="1" t="s">
        <v>2984</v>
      </c>
      <c r="H52" s="1" t="s">
        <v>2983</v>
      </c>
      <c r="I52" s="1" t="s">
        <v>2982</v>
      </c>
    </row>
    <row r="53" spans="1:9">
      <c r="A53" s="1" t="s">
        <v>633</v>
      </c>
      <c r="B53" s="1" t="s">
        <v>5</v>
      </c>
      <c r="C53" s="1" t="s">
        <v>2981</v>
      </c>
      <c r="D53" s="1" t="s">
        <v>2980</v>
      </c>
      <c r="E53" s="3">
        <v>-5.9279705722999996</v>
      </c>
      <c r="F53" s="2">
        <v>-3.5209991501000002</v>
      </c>
      <c r="G53" s="1" t="s">
        <v>2979</v>
      </c>
      <c r="H53" s="1" t="s">
        <v>2924</v>
      </c>
      <c r="I53" s="1" t="s">
        <v>2923</v>
      </c>
    </row>
    <row r="54" spans="1:9">
      <c r="A54" s="1" t="s">
        <v>633</v>
      </c>
      <c r="B54" s="1" t="s">
        <v>75</v>
      </c>
      <c r="C54" s="1" t="s">
        <v>2978</v>
      </c>
      <c r="D54" s="1" t="s">
        <v>2977</v>
      </c>
      <c r="E54" s="3">
        <v>-5.7314334671999996</v>
      </c>
      <c r="F54" s="2">
        <v>-3.3632146340000002</v>
      </c>
      <c r="G54" s="1" t="s">
        <v>2976</v>
      </c>
      <c r="H54" s="1" t="s">
        <v>2924</v>
      </c>
      <c r="I54" s="1" t="s">
        <v>2923</v>
      </c>
    </row>
    <row r="55" spans="1:9">
      <c r="A55" s="1" t="s">
        <v>633</v>
      </c>
      <c r="B55" s="1" t="s">
        <v>75</v>
      </c>
      <c r="C55" s="1" t="s">
        <v>1226</v>
      </c>
      <c r="D55" s="1" t="s">
        <v>1225</v>
      </c>
      <c r="E55" s="3">
        <v>-4.8642564843000002</v>
      </c>
      <c r="F55" s="2">
        <v>-2.5599474039999999</v>
      </c>
      <c r="G55" s="1" t="s">
        <v>2432</v>
      </c>
      <c r="H55" s="1" t="s">
        <v>2906</v>
      </c>
      <c r="I55" s="1" t="s">
        <v>2905</v>
      </c>
    </row>
    <row r="56" spans="1:9">
      <c r="A56" s="1" t="s">
        <v>633</v>
      </c>
      <c r="B56" s="1" t="s">
        <v>75</v>
      </c>
      <c r="C56" s="1" t="s">
        <v>1214</v>
      </c>
      <c r="D56" s="1" t="s">
        <v>1213</v>
      </c>
      <c r="E56" s="3">
        <v>-4.7110599325000004</v>
      </c>
      <c r="F56" s="2">
        <v>-2.4258578584000001</v>
      </c>
      <c r="G56" s="1" t="s">
        <v>2975</v>
      </c>
      <c r="H56" s="1" t="s">
        <v>2951</v>
      </c>
      <c r="I56" s="1" t="s">
        <v>2950</v>
      </c>
    </row>
    <row r="57" spans="1:9">
      <c r="A57" s="1" t="s">
        <v>633</v>
      </c>
      <c r="B57" s="1" t="s">
        <v>5</v>
      </c>
      <c r="C57" s="1" t="s">
        <v>1116</v>
      </c>
      <c r="D57" s="1" t="s">
        <v>1115</v>
      </c>
      <c r="E57" s="3">
        <v>-4.6726996538999996</v>
      </c>
      <c r="F57" s="2">
        <v>-2.4035041929999998</v>
      </c>
      <c r="G57" s="1" t="s">
        <v>2974</v>
      </c>
      <c r="H57" s="1" t="s">
        <v>2973</v>
      </c>
      <c r="I57" s="1" t="s">
        <v>2972</v>
      </c>
    </row>
    <row r="58" spans="1:9">
      <c r="A58" s="1" t="s">
        <v>633</v>
      </c>
      <c r="B58" s="1" t="s">
        <v>75</v>
      </c>
      <c r="C58" s="1" t="s">
        <v>1220</v>
      </c>
      <c r="D58" s="1" t="s">
        <v>1219</v>
      </c>
      <c r="E58" s="3">
        <v>-4.3401441958999998</v>
      </c>
      <c r="F58" s="2">
        <v>-2.1150163617</v>
      </c>
      <c r="G58" s="1" t="s">
        <v>2971</v>
      </c>
      <c r="H58" s="1" t="s">
        <v>2970</v>
      </c>
      <c r="I58" s="1" t="s">
        <v>2969</v>
      </c>
    </row>
    <row r="59" spans="1:9">
      <c r="A59" s="1" t="s">
        <v>633</v>
      </c>
      <c r="B59" s="1" t="s">
        <v>75</v>
      </c>
      <c r="C59" s="1" t="s">
        <v>1192</v>
      </c>
      <c r="D59" s="1" t="s">
        <v>1191</v>
      </c>
      <c r="E59" s="3">
        <v>-4.2652895610000003</v>
      </c>
      <c r="F59" s="2">
        <v>-2.0696167061000001</v>
      </c>
      <c r="G59" s="1" t="s">
        <v>2968</v>
      </c>
      <c r="H59" s="1" t="s">
        <v>2951</v>
      </c>
      <c r="I59" s="1" t="s">
        <v>2950</v>
      </c>
    </row>
    <row r="60" spans="1:9">
      <c r="A60" s="1" t="s">
        <v>633</v>
      </c>
      <c r="B60" s="1" t="s">
        <v>75</v>
      </c>
      <c r="C60" s="1" t="s">
        <v>2967</v>
      </c>
      <c r="D60" s="1" t="s">
        <v>2966</v>
      </c>
      <c r="E60" s="3">
        <v>-4.1297778253999997</v>
      </c>
      <c r="F60" s="2">
        <v>-1.9549551095</v>
      </c>
      <c r="G60" s="1" t="s">
        <v>1888</v>
      </c>
      <c r="H60" s="1" t="s">
        <v>2951</v>
      </c>
      <c r="I60" s="1" t="s">
        <v>2950</v>
      </c>
    </row>
    <row r="61" spans="1:9">
      <c r="A61" s="1" t="s">
        <v>633</v>
      </c>
      <c r="B61" s="1" t="s">
        <v>5</v>
      </c>
      <c r="C61" s="1" t="s">
        <v>2965</v>
      </c>
      <c r="D61" s="1" t="s">
        <v>2964</v>
      </c>
      <c r="E61" s="3">
        <v>-3.8098856912999999</v>
      </c>
      <c r="F61" s="2">
        <v>-1.6645735728</v>
      </c>
      <c r="G61" s="1" t="s">
        <v>2963</v>
      </c>
      <c r="H61" s="1" t="s">
        <v>2962</v>
      </c>
      <c r="I61" s="1" t="s">
        <v>2961</v>
      </c>
    </row>
    <row r="62" spans="1:9">
      <c r="A62" s="1" t="s">
        <v>633</v>
      </c>
      <c r="B62" s="1" t="s">
        <v>75</v>
      </c>
      <c r="C62" s="1" t="s">
        <v>2960</v>
      </c>
      <c r="D62" s="1" t="s">
        <v>2959</v>
      </c>
      <c r="E62" s="3">
        <v>-3.7555828026000002</v>
      </c>
      <c r="F62" s="2">
        <v>-1.6134292034</v>
      </c>
      <c r="G62" s="1" t="s">
        <v>2958</v>
      </c>
      <c r="H62" s="1" t="s">
        <v>2951</v>
      </c>
      <c r="I62" s="1" t="s">
        <v>2950</v>
      </c>
    </row>
    <row r="63" spans="1:9">
      <c r="A63" s="1" t="s">
        <v>633</v>
      </c>
      <c r="B63" s="1" t="s">
        <v>75</v>
      </c>
      <c r="C63" s="1" t="s">
        <v>1229</v>
      </c>
      <c r="D63" s="1" t="s">
        <v>1228</v>
      </c>
      <c r="E63" s="3">
        <v>-3.7068208755000001</v>
      </c>
      <c r="F63" s="2">
        <v>-1.5770765342999999</v>
      </c>
      <c r="G63" s="1" t="s">
        <v>2957</v>
      </c>
      <c r="H63" s="1" t="s">
        <v>2956</v>
      </c>
      <c r="I63" s="1" t="s">
        <v>2955</v>
      </c>
    </row>
    <row r="64" spans="1:9">
      <c r="A64" s="1" t="s">
        <v>633</v>
      </c>
      <c r="B64" s="1" t="s">
        <v>75</v>
      </c>
      <c r="C64" s="1" t="s">
        <v>2954</v>
      </c>
      <c r="D64" s="1" t="s">
        <v>2953</v>
      </c>
      <c r="E64" s="3">
        <v>-3.6181777356999998</v>
      </c>
      <c r="F64" s="2">
        <v>-1.4975130523</v>
      </c>
      <c r="G64" s="1" t="s">
        <v>2952</v>
      </c>
      <c r="H64" s="1" t="s">
        <v>2951</v>
      </c>
      <c r="I64" s="1" t="s">
        <v>2950</v>
      </c>
    </row>
    <row r="65" spans="1:9">
      <c r="A65" s="1" t="s">
        <v>633</v>
      </c>
      <c r="B65" s="1" t="s">
        <v>5</v>
      </c>
      <c r="C65" s="1" t="s">
        <v>2949</v>
      </c>
      <c r="D65" s="1" t="s">
        <v>2948</v>
      </c>
      <c r="E65" s="3">
        <v>-3.5692117564000001</v>
      </c>
      <c r="F65" s="2">
        <v>-1.4544964055</v>
      </c>
      <c r="G65" s="1" t="s">
        <v>2947</v>
      </c>
      <c r="H65" s="1" t="s">
        <v>2946</v>
      </c>
      <c r="I65" s="1" t="s">
        <v>2945</v>
      </c>
    </row>
    <row r="66" spans="1:9">
      <c r="A66" s="1" t="s">
        <v>633</v>
      </c>
      <c r="B66" s="1" t="s">
        <v>75</v>
      </c>
      <c r="C66" s="1" t="s">
        <v>1232</v>
      </c>
      <c r="D66" s="1" t="s">
        <v>1231</v>
      </c>
      <c r="E66" s="3">
        <v>-3.5119551870999999</v>
      </c>
      <c r="F66" s="2">
        <v>-1.4031087699</v>
      </c>
      <c r="G66" s="1" t="s">
        <v>1230</v>
      </c>
      <c r="H66" s="1" t="s">
        <v>2930</v>
      </c>
      <c r="I66" s="1" t="s">
        <v>2929</v>
      </c>
    </row>
    <row r="67" spans="1:9">
      <c r="A67" s="1" t="s">
        <v>633</v>
      </c>
      <c r="B67" s="1" t="s">
        <v>5</v>
      </c>
      <c r="C67" s="1" t="s">
        <v>2944</v>
      </c>
      <c r="D67" s="1" t="s">
        <v>2943</v>
      </c>
      <c r="E67" s="3">
        <v>-3.4676311786</v>
      </c>
      <c r="F67" s="2">
        <v>-1.3674420809000001</v>
      </c>
      <c r="G67" s="1" t="s">
        <v>567</v>
      </c>
      <c r="H67" s="1" t="s">
        <v>2942</v>
      </c>
      <c r="I67" s="1" t="s">
        <v>2941</v>
      </c>
    </row>
    <row r="68" spans="1:9">
      <c r="A68" s="1" t="s">
        <v>633</v>
      </c>
      <c r="B68" s="1" t="s">
        <v>75</v>
      </c>
      <c r="C68" s="1" t="s">
        <v>1866</v>
      </c>
      <c r="D68" s="1" t="s">
        <v>1865</v>
      </c>
      <c r="E68" s="3">
        <v>-3.1409540205000002</v>
      </c>
      <c r="F68" s="2">
        <v>-1.0737651828999999</v>
      </c>
      <c r="G68" s="1" t="s">
        <v>2940</v>
      </c>
      <c r="H68" s="1" t="s">
        <v>2939</v>
      </c>
      <c r="I68" s="1" t="s">
        <v>2938</v>
      </c>
    </row>
    <row r="69" spans="1:9">
      <c r="A69" s="1" t="s">
        <v>633</v>
      </c>
      <c r="B69" s="1" t="s">
        <v>5</v>
      </c>
      <c r="C69" s="1" t="s">
        <v>2937</v>
      </c>
      <c r="D69" s="1" t="s">
        <v>2936</v>
      </c>
      <c r="E69" s="3">
        <v>-3.1151105732</v>
      </c>
      <c r="F69" s="2">
        <v>-1.0531859755999999</v>
      </c>
      <c r="G69" s="1" t="s">
        <v>607</v>
      </c>
      <c r="H69" s="1" t="s">
        <v>2935</v>
      </c>
      <c r="I69" s="1" t="s">
        <v>2934</v>
      </c>
    </row>
    <row r="70" spans="1:9">
      <c r="A70" s="1" t="s">
        <v>633</v>
      </c>
      <c r="B70" s="1" t="s">
        <v>5</v>
      </c>
      <c r="C70" s="1" t="s">
        <v>2933</v>
      </c>
      <c r="D70" s="1" t="s">
        <v>2932</v>
      </c>
      <c r="E70" s="3">
        <v>-2.5029491338000001</v>
      </c>
      <c r="F70" s="2">
        <v>-0.56530872190000003</v>
      </c>
      <c r="G70" s="1" t="s">
        <v>2931</v>
      </c>
      <c r="H70" s="1" t="s">
        <v>2919</v>
      </c>
      <c r="I70" s="1" t="s">
        <v>2918</v>
      </c>
    </row>
    <row r="71" spans="1:9">
      <c r="A71" s="1" t="s">
        <v>633</v>
      </c>
      <c r="B71" s="1" t="s">
        <v>75</v>
      </c>
      <c r="C71" s="1" t="s">
        <v>1224</v>
      </c>
      <c r="D71" s="1" t="s">
        <v>1223</v>
      </c>
      <c r="E71" s="3">
        <v>-2.4304489785999999</v>
      </c>
      <c r="F71" s="2">
        <v>-0.50635113990000002</v>
      </c>
      <c r="G71" s="1" t="s">
        <v>55</v>
      </c>
      <c r="H71" s="1" t="s">
        <v>2930</v>
      </c>
      <c r="I71" s="1" t="s">
        <v>2929</v>
      </c>
    </row>
    <row r="72" spans="1:9">
      <c r="A72" s="1" t="s">
        <v>633</v>
      </c>
      <c r="B72" s="1" t="s">
        <v>237</v>
      </c>
      <c r="C72" s="1" t="s">
        <v>2928</v>
      </c>
      <c r="D72" s="1" t="s">
        <v>2926</v>
      </c>
      <c r="E72" s="3">
        <v>-2.4120436304999999</v>
      </c>
      <c r="F72" s="2">
        <v>-0.49922680229999999</v>
      </c>
      <c r="G72" s="1" t="s">
        <v>2845</v>
      </c>
      <c r="H72" s="1" t="s">
        <v>2924</v>
      </c>
      <c r="I72" s="1" t="s">
        <v>2923</v>
      </c>
    </row>
    <row r="73" spans="1:9">
      <c r="A73" s="1" t="s">
        <v>633</v>
      </c>
      <c r="B73" s="1" t="s">
        <v>237</v>
      </c>
      <c r="C73" s="1" t="s">
        <v>2927</v>
      </c>
      <c r="D73" s="1" t="s">
        <v>2926</v>
      </c>
      <c r="E73" s="3">
        <v>-2.3901277319999998</v>
      </c>
      <c r="F73" s="2">
        <v>-0.48649294739999999</v>
      </c>
      <c r="G73" s="1" t="s">
        <v>2925</v>
      </c>
      <c r="H73" s="1" t="s">
        <v>2924</v>
      </c>
      <c r="I73" s="1" t="s">
        <v>2923</v>
      </c>
    </row>
    <row r="74" spans="1:9">
      <c r="A74" s="1" t="s">
        <v>633</v>
      </c>
      <c r="B74" s="1" t="s">
        <v>5</v>
      </c>
      <c r="C74" s="1" t="s">
        <v>2922</v>
      </c>
      <c r="D74" s="1" t="s">
        <v>2921</v>
      </c>
      <c r="E74" s="3">
        <v>-2.0930284894</v>
      </c>
      <c r="F74" s="2">
        <v>-0.2474119135</v>
      </c>
      <c r="G74" s="1" t="s">
        <v>2920</v>
      </c>
      <c r="H74" s="1" t="s">
        <v>2919</v>
      </c>
      <c r="I74" s="1" t="s">
        <v>2918</v>
      </c>
    </row>
    <row r="75" spans="1:9">
      <c r="A75" s="1" t="s">
        <v>633</v>
      </c>
      <c r="B75" s="1" t="s">
        <v>5</v>
      </c>
      <c r="C75" s="1" t="s">
        <v>2917</v>
      </c>
      <c r="D75" s="1" t="s">
        <v>2916</v>
      </c>
      <c r="E75" s="3">
        <v>-2.0719787602999999</v>
      </c>
      <c r="F75" s="2">
        <v>-0.235550278</v>
      </c>
      <c r="G75" s="1" t="s">
        <v>2915</v>
      </c>
      <c r="H75" s="1" t="s">
        <v>2911</v>
      </c>
      <c r="I75" s="1" t="s">
        <v>2910</v>
      </c>
    </row>
    <row r="76" spans="1:9">
      <c r="A76" s="1" t="s">
        <v>633</v>
      </c>
      <c r="B76" s="1" t="s">
        <v>5</v>
      </c>
      <c r="C76" s="1" t="s">
        <v>2914</v>
      </c>
      <c r="D76" s="1" t="s">
        <v>2913</v>
      </c>
      <c r="E76" s="3">
        <v>-2.0333713998</v>
      </c>
      <c r="F76" s="2">
        <v>-0.2077047474</v>
      </c>
      <c r="G76" s="1" t="s">
        <v>2912</v>
      </c>
      <c r="H76" s="1" t="s">
        <v>2911</v>
      </c>
      <c r="I76" s="1" t="s">
        <v>2910</v>
      </c>
    </row>
    <row r="77" spans="1:9">
      <c r="A77" s="1" t="s">
        <v>633</v>
      </c>
      <c r="B77" s="1" t="s">
        <v>75</v>
      </c>
      <c r="C77" s="1" t="s">
        <v>2909</v>
      </c>
      <c r="D77" s="1" t="s">
        <v>2908</v>
      </c>
      <c r="E77" s="3">
        <v>-2.0189676768</v>
      </c>
      <c r="F77" s="2">
        <v>-0.19481688790000001</v>
      </c>
      <c r="G77" s="1" t="s">
        <v>2907</v>
      </c>
      <c r="H77" s="1" t="s">
        <v>2906</v>
      </c>
      <c r="I77" s="1" t="s">
        <v>2905</v>
      </c>
    </row>
    <row r="78" spans="1:9">
      <c r="A78" s="1" t="s">
        <v>627</v>
      </c>
      <c r="B78" s="1" t="s">
        <v>75</v>
      </c>
      <c r="C78" s="1" t="s">
        <v>2009</v>
      </c>
      <c r="D78" s="1" t="s">
        <v>2008</v>
      </c>
      <c r="E78" s="3">
        <v>-9.3444388837000005</v>
      </c>
      <c r="F78" s="2">
        <v>-6.3634361938000001</v>
      </c>
      <c r="G78" s="1" t="s">
        <v>2902</v>
      </c>
      <c r="H78" s="1" t="s">
        <v>2904</v>
      </c>
      <c r="I78" s="1" t="s">
        <v>2903</v>
      </c>
    </row>
    <row r="79" spans="1:9">
      <c r="A79" s="1" t="s">
        <v>589</v>
      </c>
      <c r="B79" s="1" t="s">
        <v>75</v>
      </c>
      <c r="C79" s="1" t="s">
        <v>2009</v>
      </c>
      <c r="D79" s="1" t="s">
        <v>2008</v>
      </c>
      <c r="E79" s="3">
        <v>-9.3444388837000005</v>
      </c>
      <c r="F79" s="2">
        <v>-6.3634361938000001</v>
      </c>
      <c r="G79" s="1" t="s">
        <v>2902</v>
      </c>
      <c r="H79" s="1" t="s">
        <v>2900</v>
      </c>
      <c r="I79" s="1" t="s">
        <v>2899</v>
      </c>
    </row>
    <row r="80" spans="1:9">
      <c r="A80" s="1" t="s">
        <v>589</v>
      </c>
      <c r="B80" s="1" t="s">
        <v>75</v>
      </c>
      <c r="C80" s="1" t="s">
        <v>2006</v>
      </c>
      <c r="D80" s="1" t="s">
        <v>2005</v>
      </c>
      <c r="E80" s="3">
        <v>-9.2917707972999999</v>
      </c>
      <c r="F80" s="2">
        <v>-6.3319574063999999</v>
      </c>
      <c r="G80" s="1" t="s">
        <v>2901</v>
      </c>
      <c r="H80" s="1" t="s">
        <v>2900</v>
      </c>
      <c r="I80" s="1" t="s">
        <v>2899</v>
      </c>
    </row>
    <row r="81" spans="1:9">
      <c r="A81" s="1" t="s">
        <v>589</v>
      </c>
      <c r="B81" s="1" t="s">
        <v>75</v>
      </c>
      <c r="C81" s="1" t="s">
        <v>2898</v>
      </c>
      <c r="D81" s="1" t="s">
        <v>2897</v>
      </c>
      <c r="E81" s="3">
        <v>-7.1843016634000003</v>
      </c>
      <c r="F81" s="2">
        <v>-4.5743668357000002</v>
      </c>
      <c r="G81" s="1" t="s">
        <v>2896</v>
      </c>
      <c r="H81" s="1" t="s">
        <v>2895</v>
      </c>
      <c r="I81" s="1" t="s">
        <v>2894</v>
      </c>
    </row>
    <row r="82" spans="1:9">
      <c r="A82" s="1" t="s">
        <v>589</v>
      </c>
      <c r="B82" s="1" t="s">
        <v>75</v>
      </c>
      <c r="C82" s="1" t="s">
        <v>2051</v>
      </c>
      <c r="D82" s="1" t="s">
        <v>2050</v>
      </c>
      <c r="E82" s="3">
        <v>-6.3428620456999996</v>
      </c>
      <c r="F82" s="2">
        <v>-3.8461591950999998</v>
      </c>
      <c r="G82" s="1" t="s">
        <v>2893</v>
      </c>
      <c r="H82" s="1" t="s">
        <v>2892</v>
      </c>
      <c r="I82" s="1" t="s">
        <v>2891</v>
      </c>
    </row>
    <row r="83" spans="1:9">
      <c r="A83" s="1" t="s">
        <v>589</v>
      </c>
      <c r="B83" s="1" t="s">
        <v>75</v>
      </c>
      <c r="C83" s="1" t="s">
        <v>1197</v>
      </c>
      <c r="D83" s="1" t="s">
        <v>1196</v>
      </c>
      <c r="E83" s="3">
        <v>-6.1147655492000004</v>
      </c>
      <c r="F83" s="2">
        <v>-3.6588076663</v>
      </c>
      <c r="G83" s="1" t="s">
        <v>2890</v>
      </c>
      <c r="H83" s="1" t="s">
        <v>2889</v>
      </c>
      <c r="I83" s="1" t="s">
        <v>2888</v>
      </c>
    </row>
    <row r="84" spans="1:9">
      <c r="A84" s="1" t="s">
        <v>589</v>
      </c>
      <c r="B84" s="1" t="s">
        <v>75</v>
      </c>
      <c r="C84" s="1" t="s">
        <v>2059</v>
      </c>
      <c r="D84" s="1" t="s">
        <v>2058</v>
      </c>
      <c r="E84" s="3">
        <v>-5.5519636092000004</v>
      </c>
      <c r="F84" s="2">
        <v>-3.2044293748000001</v>
      </c>
      <c r="G84" s="1" t="s">
        <v>2887</v>
      </c>
      <c r="H84" s="1" t="s">
        <v>2886</v>
      </c>
      <c r="I84" s="1" t="s">
        <v>2885</v>
      </c>
    </row>
    <row r="85" spans="1:9">
      <c r="A85" s="1" t="s">
        <v>589</v>
      </c>
      <c r="B85" s="1" t="s">
        <v>75</v>
      </c>
      <c r="C85" s="1" t="s">
        <v>2884</v>
      </c>
      <c r="D85" s="1" t="s">
        <v>2883</v>
      </c>
      <c r="E85" s="3">
        <v>-4.7716621669999997</v>
      </c>
      <c r="F85" s="2">
        <v>-2.4764012156000001</v>
      </c>
      <c r="G85" s="1" t="s">
        <v>2880</v>
      </c>
      <c r="H85" s="1" t="s">
        <v>2879</v>
      </c>
      <c r="I85" s="1" t="s">
        <v>2878</v>
      </c>
    </row>
    <row r="86" spans="1:9">
      <c r="A86" s="1" t="s">
        <v>589</v>
      </c>
      <c r="B86" s="1" t="s">
        <v>75</v>
      </c>
      <c r="C86" s="1" t="s">
        <v>2882</v>
      </c>
      <c r="D86" s="1" t="s">
        <v>2881</v>
      </c>
      <c r="E86" s="3">
        <v>-4.7716621669999997</v>
      </c>
      <c r="F86" s="2">
        <v>-2.4764012156000001</v>
      </c>
      <c r="G86" s="1" t="s">
        <v>2880</v>
      </c>
      <c r="H86" s="1" t="s">
        <v>2879</v>
      </c>
      <c r="I86" s="1" t="s">
        <v>2878</v>
      </c>
    </row>
    <row r="87" spans="1:9">
      <c r="A87" s="1" t="s">
        <v>589</v>
      </c>
      <c r="B87" s="1" t="s">
        <v>75</v>
      </c>
      <c r="C87" s="1" t="s">
        <v>2877</v>
      </c>
      <c r="D87" s="1" t="s">
        <v>2876</v>
      </c>
      <c r="E87" s="3">
        <v>-4.5149318380999999</v>
      </c>
      <c r="F87" s="2">
        <v>-2.2582050177999999</v>
      </c>
      <c r="G87" s="1" t="s">
        <v>1512</v>
      </c>
      <c r="H87" s="1" t="s">
        <v>2875</v>
      </c>
      <c r="I87" s="1" t="s">
        <v>2874</v>
      </c>
    </row>
    <row r="88" spans="1:9">
      <c r="A88" s="1" t="s">
        <v>589</v>
      </c>
      <c r="B88" s="1" t="s">
        <v>75</v>
      </c>
      <c r="C88" s="1" t="s">
        <v>2873</v>
      </c>
      <c r="D88" s="1" t="s">
        <v>2872</v>
      </c>
      <c r="E88" s="3">
        <v>-4.3059484496999998</v>
      </c>
      <c r="F88" s="2">
        <v>-2.0957977714</v>
      </c>
      <c r="G88" s="1" t="s">
        <v>2871</v>
      </c>
      <c r="H88" s="1" t="s">
        <v>2870</v>
      </c>
      <c r="I88" s="1" t="s">
        <v>2869</v>
      </c>
    </row>
    <row r="89" spans="1:9">
      <c r="A89" s="1" t="s">
        <v>589</v>
      </c>
      <c r="B89" s="1" t="s">
        <v>75</v>
      </c>
      <c r="C89" s="1" t="s">
        <v>2868</v>
      </c>
      <c r="D89" s="1" t="s">
        <v>2867</v>
      </c>
      <c r="E89" s="3">
        <v>-2.8353985134999999</v>
      </c>
      <c r="F89" s="2">
        <v>-0.82982763209999999</v>
      </c>
      <c r="G89" s="1" t="s">
        <v>1408</v>
      </c>
      <c r="H89" s="1" t="s">
        <v>2866</v>
      </c>
      <c r="I89" s="1" t="s">
        <v>2865</v>
      </c>
    </row>
    <row r="90" spans="1:9">
      <c r="A90" s="1" t="s">
        <v>589</v>
      </c>
      <c r="B90" s="1" t="s">
        <v>75</v>
      </c>
      <c r="C90" s="1" t="s">
        <v>2864</v>
      </c>
      <c r="D90" s="1" t="s">
        <v>2863</v>
      </c>
      <c r="E90" s="3">
        <v>-2.6131909828</v>
      </c>
      <c r="F90" s="2">
        <v>-0.6533775919</v>
      </c>
      <c r="G90" s="1" t="s">
        <v>2862</v>
      </c>
      <c r="H90" s="1" t="s">
        <v>2861</v>
      </c>
      <c r="I90" s="1" t="s">
        <v>2860</v>
      </c>
    </row>
    <row r="91" spans="1:9">
      <c r="A91" s="1" t="s">
        <v>589</v>
      </c>
      <c r="B91" s="1" t="s">
        <v>75</v>
      </c>
      <c r="C91" s="1" t="s">
        <v>2859</v>
      </c>
      <c r="D91" s="1" t="s">
        <v>2858</v>
      </c>
      <c r="E91" s="3">
        <v>-2.5243970136999998</v>
      </c>
      <c r="F91" s="2">
        <v>-0.57882406190000002</v>
      </c>
      <c r="G91" s="1" t="s">
        <v>1227</v>
      </c>
      <c r="H91" s="1" t="s">
        <v>2849</v>
      </c>
      <c r="I91" s="1" t="s">
        <v>2848</v>
      </c>
    </row>
    <row r="92" spans="1:9">
      <c r="A92" s="1" t="s">
        <v>589</v>
      </c>
      <c r="B92" s="1" t="s">
        <v>75</v>
      </c>
      <c r="C92" s="1" t="s">
        <v>2857</v>
      </c>
      <c r="D92" s="1" t="s">
        <v>2856</v>
      </c>
      <c r="E92" s="3">
        <v>-2.5243970136999998</v>
      </c>
      <c r="F92" s="2">
        <v>-0.57882406190000002</v>
      </c>
      <c r="G92" s="1" t="s">
        <v>1227</v>
      </c>
      <c r="H92" s="1" t="s">
        <v>2849</v>
      </c>
      <c r="I92" s="1" t="s">
        <v>2848</v>
      </c>
    </row>
    <row r="93" spans="1:9">
      <c r="A93" s="1" t="s">
        <v>589</v>
      </c>
      <c r="B93" s="1" t="s">
        <v>75</v>
      </c>
      <c r="C93" s="1" t="s">
        <v>2855</v>
      </c>
      <c r="D93" s="1" t="s">
        <v>2854</v>
      </c>
      <c r="E93" s="3">
        <v>-2.5049709474999999</v>
      </c>
      <c r="F93" s="2">
        <v>-0.56536094270000004</v>
      </c>
      <c r="G93" s="1" t="s">
        <v>1168</v>
      </c>
      <c r="H93" s="1" t="s">
        <v>2853</v>
      </c>
      <c r="I93" s="1" t="s">
        <v>2852</v>
      </c>
    </row>
    <row r="94" spans="1:9">
      <c r="A94" s="1" t="s">
        <v>589</v>
      </c>
      <c r="B94" s="1" t="s">
        <v>75</v>
      </c>
      <c r="C94" s="1" t="s">
        <v>2851</v>
      </c>
      <c r="D94" s="1" t="s">
        <v>2850</v>
      </c>
      <c r="E94" s="3">
        <v>-2.4858730712999999</v>
      </c>
      <c r="F94" s="2">
        <v>-0.55019336009999997</v>
      </c>
      <c r="G94" s="1" t="s">
        <v>599</v>
      </c>
      <c r="H94" s="1" t="s">
        <v>2849</v>
      </c>
      <c r="I94" s="1" t="s">
        <v>2848</v>
      </c>
    </row>
    <row r="95" spans="1:9">
      <c r="A95" s="1" t="s">
        <v>589</v>
      </c>
      <c r="B95" s="1" t="s">
        <v>75</v>
      </c>
      <c r="C95" s="1" t="s">
        <v>2847</v>
      </c>
      <c r="D95" s="1" t="s">
        <v>2846</v>
      </c>
      <c r="E95" s="3">
        <v>-2.4120436304999999</v>
      </c>
      <c r="F95" s="2">
        <v>-0.49922680229999999</v>
      </c>
      <c r="G95" s="1" t="s">
        <v>2845</v>
      </c>
      <c r="H95" s="1" t="s">
        <v>2844</v>
      </c>
      <c r="I95" s="1" t="s">
        <v>2843</v>
      </c>
    </row>
    <row r="96" spans="1:9">
      <c r="A96" s="1" t="s">
        <v>589</v>
      </c>
      <c r="B96" s="1" t="s">
        <v>75</v>
      </c>
      <c r="C96" s="1" t="s">
        <v>2842</v>
      </c>
      <c r="D96" s="1" t="s">
        <v>2841</v>
      </c>
      <c r="E96" s="3">
        <v>-2.0392293405999999</v>
      </c>
      <c r="F96" s="2">
        <v>-0.21204151500000001</v>
      </c>
      <c r="G96" s="1" t="s">
        <v>2840</v>
      </c>
      <c r="H96" s="1" t="s">
        <v>2839</v>
      </c>
      <c r="I96" s="1" t="s">
        <v>2838</v>
      </c>
    </row>
    <row r="97" spans="1:9">
      <c r="A97" s="1" t="s">
        <v>583</v>
      </c>
      <c r="B97" s="1" t="s">
        <v>5</v>
      </c>
      <c r="C97" s="1" t="s">
        <v>2835</v>
      </c>
      <c r="D97" s="1" t="s">
        <v>2834</v>
      </c>
      <c r="E97" s="3">
        <v>-8.5624755291000003</v>
      </c>
      <c r="F97" s="2">
        <v>-5.7118066075999998</v>
      </c>
      <c r="G97" s="1" t="s">
        <v>2833</v>
      </c>
      <c r="H97" s="1" t="s">
        <v>2837</v>
      </c>
      <c r="I97" s="1" t="s">
        <v>2836</v>
      </c>
    </row>
    <row r="98" spans="1:9">
      <c r="A98" s="1" t="s">
        <v>487</v>
      </c>
      <c r="B98" s="1" t="s">
        <v>5</v>
      </c>
      <c r="C98" s="1" t="s">
        <v>2835</v>
      </c>
      <c r="D98" s="1" t="s">
        <v>2834</v>
      </c>
      <c r="E98" s="3">
        <v>-8.5624755291000003</v>
      </c>
      <c r="F98" s="2">
        <v>-5.7118066075999998</v>
      </c>
      <c r="G98" s="1" t="s">
        <v>2833</v>
      </c>
      <c r="H98" s="1" t="s">
        <v>2821</v>
      </c>
      <c r="I98" s="1" t="s">
        <v>2820</v>
      </c>
    </row>
    <row r="99" spans="1:9">
      <c r="A99" s="1" t="s">
        <v>487</v>
      </c>
      <c r="B99" s="1" t="s">
        <v>5</v>
      </c>
      <c r="C99" s="1" t="s">
        <v>2832</v>
      </c>
      <c r="D99" s="1" t="s">
        <v>2831</v>
      </c>
      <c r="E99" s="3">
        <v>-8.3676649056999999</v>
      </c>
      <c r="F99" s="2">
        <v>-5.5480302179000001</v>
      </c>
      <c r="G99" s="1" t="s">
        <v>2830</v>
      </c>
      <c r="H99" s="1" t="s">
        <v>2829</v>
      </c>
      <c r="I99" s="1" t="s">
        <v>2828</v>
      </c>
    </row>
    <row r="100" spans="1:9">
      <c r="A100" s="1" t="s">
        <v>487</v>
      </c>
      <c r="B100" s="1" t="s">
        <v>5</v>
      </c>
      <c r="C100" s="1" t="s">
        <v>1325</v>
      </c>
      <c r="D100" s="1" t="s">
        <v>1324</v>
      </c>
      <c r="E100" s="3">
        <v>-8.2293420783000002</v>
      </c>
      <c r="F100" s="2">
        <v>-5.4386710866000003</v>
      </c>
      <c r="G100" s="1" t="s">
        <v>2827</v>
      </c>
      <c r="H100" s="1" t="s">
        <v>2826</v>
      </c>
      <c r="I100" s="1" t="s">
        <v>2825</v>
      </c>
    </row>
    <row r="101" spans="1:9">
      <c r="A101" s="1" t="s">
        <v>487</v>
      </c>
      <c r="B101" s="1" t="s">
        <v>5</v>
      </c>
      <c r="C101" s="1" t="s">
        <v>2824</v>
      </c>
      <c r="D101" s="1" t="s">
        <v>2823</v>
      </c>
      <c r="E101" s="3">
        <v>-7.8354796194</v>
      </c>
      <c r="F101" s="2">
        <v>-5.0849258508000004</v>
      </c>
      <c r="G101" s="1" t="s">
        <v>2822</v>
      </c>
      <c r="H101" s="1" t="s">
        <v>2821</v>
      </c>
      <c r="I101" s="1" t="s">
        <v>2820</v>
      </c>
    </row>
    <row r="102" spans="1:9">
      <c r="A102" s="1" t="s">
        <v>487</v>
      </c>
      <c r="B102" s="1" t="s">
        <v>5</v>
      </c>
      <c r="C102" s="1" t="s">
        <v>2819</v>
      </c>
      <c r="D102" s="1" t="s">
        <v>2818</v>
      </c>
      <c r="E102" s="3">
        <v>-7.6693585092000003</v>
      </c>
      <c r="F102" s="2">
        <v>-4.9313938678999998</v>
      </c>
      <c r="G102" s="1" t="s">
        <v>2817</v>
      </c>
      <c r="H102" s="1" t="s">
        <v>2816</v>
      </c>
      <c r="I102" s="1" t="s">
        <v>2815</v>
      </c>
    </row>
    <row r="103" spans="1:9">
      <c r="A103" s="1" t="s">
        <v>487</v>
      </c>
      <c r="B103" s="1" t="s">
        <v>75</v>
      </c>
      <c r="C103" s="1" t="s">
        <v>2814</v>
      </c>
      <c r="D103" s="1" t="s">
        <v>2813</v>
      </c>
      <c r="E103" s="3">
        <v>-7.3583139238999999</v>
      </c>
      <c r="F103" s="2">
        <v>-4.7197339147999999</v>
      </c>
      <c r="G103" s="1" t="s">
        <v>2812</v>
      </c>
      <c r="H103" s="1" t="s">
        <v>2811</v>
      </c>
      <c r="I103" s="1" t="s">
        <v>2810</v>
      </c>
    </row>
    <row r="104" spans="1:9">
      <c r="A104" s="1" t="s">
        <v>487</v>
      </c>
      <c r="B104" s="1" t="s">
        <v>5</v>
      </c>
      <c r="C104" s="1" t="s">
        <v>2809</v>
      </c>
      <c r="D104" s="1" t="s">
        <v>2808</v>
      </c>
      <c r="E104" s="3">
        <v>-7.3438258609</v>
      </c>
      <c r="F104" s="2">
        <v>-4.7169947287999996</v>
      </c>
      <c r="G104" s="1" t="s">
        <v>2807</v>
      </c>
      <c r="H104" s="1" t="s">
        <v>2806</v>
      </c>
      <c r="I104" s="1" t="s">
        <v>2805</v>
      </c>
    </row>
    <row r="105" spans="1:9">
      <c r="A105" s="1" t="s">
        <v>487</v>
      </c>
      <c r="B105" s="1" t="s">
        <v>5</v>
      </c>
      <c r="C105" s="1" t="s">
        <v>1121</v>
      </c>
      <c r="D105" s="1" t="s">
        <v>1120</v>
      </c>
      <c r="E105" s="3">
        <v>-7.3362695827</v>
      </c>
      <c r="F105" s="2">
        <v>-4.7169947287999996</v>
      </c>
      <c r="G105" s="1" t="s">
        <v>2804</v>
      </c>
      <c r="H105" s="1" t="s">
        <v>2803</v>
      </c>
      <c r="I105" s="1" t="s">
        <v>2802</v>
      </c>
    </row>
    <row r="106" spans="1:9">
      <c r="A106" s="1" t="s">
        <v>487</v>
      </c>
      <c r="B106" s="1" t="s">
        <v>5</v>
      </c>
      <c r="C106" s="1" t="s">
        <v>2801</v>
      </c>
      <c r="D106" s="1" t="s">
        <v>2800</v>
      </c>
      <c r="E106" s="3">
        <v>-6.7797282833999999</v>
      </c>
      <c r="F106" s="2">
        <v>-4.1878916778999997</v>
      </c>
      <c r="G106" s="1" t="s">
        <v>2799</v>
      </c>
      <c r="H106" s="1" t="s">
        <v>2798</v>
      </c>
      <c r="I106" s="1" t="s">
        <v>2797</v>
      </c>
    </row>
    <row r="107" spans="1:9">
      <c r="A107" s="1" t="s">
        <v>487</v>
      </c>
      <c r="B107" s="1" t="s">
        <v>237</v>
      </c>
      <c r="C107" s="1" t="s">
        <v>2796</v>
      </c>
      <c r="D107" s="1" t="s">
        <v>2756</v>
      </c>
      <c r="E107" s="3">
        <v>-6.6225026783000001</v>
      </c>
      <c r="F107" s="2">
        <v>-4.0564733362999998</v>
      </c>
      <c r="G107" s="1" t="s">
        <v>2795</v>
      </c>
      <c r="H107" s="1" t="s">
        <v>2794</v>
      </c>
      <c r="I107" s="1" t="s">
        <v>2793</v>
      </c>
    </row>
    <row r="108" spans="1:9">
      <c r="A108" s="1" t="s">
        <v>487</v>
      </c>
      <c r="B108" s="1" t="s">
        <v>5</v>
      </c>
      <c r="C108" s="1" t="s">
        <v>2792</v>
      </c>
      <c r="D108" s="1" t="s">
        <v>2791</v>
      </c>
      <c r="E108" s="3">
        <v>-6.5923651165999999</v>
      </c>
      <c r="F108" s="2">
        <v>-4.0346083006000004</v>
      </c>
      <c r="G108" s="1" t="s">
        <v>2790</v>
      </c>
      <c r="H108" s="1" t="s">
        <v>2742</v>
      </c>
      <c r="I108" s="1" t="s">
        <v>2741</v>
      </c>
    </row>
    <row r="109" spans="1:9">
      <c r="A109" s="1" t="s">
        <v>487</v>
      </c>
      <c r="B109" s="1" t="s">
        <v>5</v>
      </c>
      <c r="C109" s="1" t="s">
        <v>2789</v>
      </c>
      <c r="D109" s="1" t="s">
        <v>2788</v>
      </c>
      <c r="E109" s="3">
        <v>-6.5278508397000001</v>
      </c>
      <c r="F109" s="2">
        <v>-3.9782119140000001</v>
      </c>
      <c r="G109" s="1" t="s">
        <v>2787</v>
      </c>
      <c r="H109" s="1" t="s">
        <v>2786</v>
      </c>
      <c r="I109" s="1" t="s">
        <v>2785</v>
      </c>
    </row>
    <row r="110" spans="1:9">
      <c r="A110" s="1" t="s">
        <v>487</v>
      </c>
      <c r="B110" s="1" t="s">
        <v>5</v>
      </c>
      <c r="C110" s="1" t="s">
        <v>2784</v>
      </c>
      <c r="D110" s="1" t="s">
        <v>2783</v>
      </c>
      <c r="E110" s="3">
        <v>-6.4598342816000001</v>
      </c>
      <c r="F110" s="2">
        <v>-3.9336764515999998</v>
      </c>
      <c r="G110" s="1" t="s">
        <v>1758</v>
      </c>
      <c r="H110" s="1" t="s">
        <v>2742</v>
      </c>
      <c r="I110" s="1" t="s">
        <v>2741</v>
      </c>
    </row>
    <row r="111" spans="1:9">
      <c r="A111" s="1" t="s">
        <v>487</v>
      </c>
      <c r="B111" s="1" t="s">
        <v>5</v>
      </c>
      <c r="C111" s="1" t="s">
        <v>2782</v>
      </c>
      <c r="D111" s="1" t="s">
        <v>2781</v>
      </c>
      <c r="E111" s="3">
        <v>-6.4598342816000001</v>
      </c>
      <c r="F111" s="2">
        <v>-3.9336764515999998</v>
      </c>
      <c r="G111" s="1" t="s">
        <v>1758</v>
      </c>
      <c r="H111" s="1" t="s">
        <v>2742</v>
      </c>
      <c r="I111" s="1" t="s">
        <v>2741</v>
      </c>
    </row>
    <row r="112" spans="1:9">
      <c r="A112" s="1" t="s">
        <v>487</v>
      </c>
      <c r="B112" s="1" t="s">
        <v>5</v>
      </c>
      <c r="C112" s="1" t="s">
        <v>2780</v>
      </c>
      <c r="D112" s="1" t="s">
        <v>2779</v>
      </c>
      <c r="E112" s="3">
        <v>-6.4172204783</v>
      </c>
      <c r="F112" s="2">
        <v>-3.8986157862000002</v>
      </c>
      <c r="G112" s="1" t="s">
        <v>2778</v>
      </c>
      <c r="H112" s="1" t="s">
        <v>2742</v>
      </c>
      <c r="I112" s="1" t="s">
        <v>2741</v>
      </c>
    </row>
    <row r="113" spans="1:9">
      <c r="A113" s="1" t="s">
        <v>487</v>
      </c>
      <c r="B113" s="1" t="s">
        <v>5</v>
      </c>
      <c r="C113" s="1" t="s">
        <v>2777</v>
      </c>
      <c r="D113" s="1" t="s">
        <v>2776</v>
      </c>
      <c r="E113" s="3">
        <v>-6.3341823389999998</v>
      </c>
      <c r="F113" s="2">
        <v>-3.8445413428999999</v>
      </c>
      <c r="G113" s="1" t="s">
        <v>2775</v>
      </c>
      <c r="H113" s="1" t="s">
        <v>2742</v>
      </c>
      <c r="I113" s="1" t="s">
        <v>2741</v>
      </c>
    </row>
    <row r="114" spans="1:9">
      <c r="A114" s="1" t="s">
        <v>487</v>
      </c>
      <c r="B114" s="1" t="s">
        <v>5</v>
      </c>
      <c r="C114" s="1" t="s">
        <v>1125</v>
      </c>
      <c r="D114" s="1" t="s">
        <v>1124</v>
      </c>
      <c r="E114" s="3">
        <v>-6.2937106696000003</v>
      </c>
      <c r="F114" s="2">
        <v>-3.8110185334</v>
      </c>
      <c r="G114" s="1" t="s">
        <v>2774</v>
      </c>
      <c r="H114" s="1" t="s">
        <v>2742</v>
      </c>
      <c r="I114" s="1" t="s">
        <v>2741</v>
      </c>
    </row>
    <row r="115" spans="1:9">
      <c r="A115" s="1" t="s">
        <v>487</v>
      </c>
      <c r="B115" s="1" t="s">
        <v>5</v>
      </c>
      <c r="C115" s="1" t="s">
        <v>2773</v>
      </c>
      <c r="D115" s="1" t="s">
        <v>2772</v>
      </c>
      <c r="E115" s="3">
        <v>-6.1489518508999996</v>
      </c>
      <c r="F115" s="2">
        <v>-3.6798325219999999</v>
      </c>
      <c r="G115" s="1" t="s">
        <v>2771</v>
      </c>
      <c r="H115" s="1" t="s">
        <v>2770</v>
      </c>
      <c r="I115" s="1" t="s">
        <v>2769</v>
      </c>
    </row>
    <row r="116" spans="1:9">
      <c r="A116" s="1" t="s">
        <v>487</v>
      </c>
      <c r="B116" s="1" t="s">
        <v>5</v>
      </c>
      <c r="C116" s="1" t="s">
        <v>2768</v>
      </c>
      <c r="D116" s="1" t="s">
        <v>2767</v>
      </c>
      <c r="E116" s="3">
        <v>-6.1383053390000004</v>
      </c>
      <c r="F116" s="2">
        <v>-3.6758165889000001</v>
      </c>
      <c r="G116" s="1" t="s">
        <v>2766</v>
      </c>
      <c r="H116" s="1" t="s">
        <v>2742</v>
      </c>
      <c r="I116" s="1" t="s">
        <v>2741</v>
      </c>
    </row>
    <row r="117" spans="1:9">
      <c r="A117" s="1" t="s">
        <v>487</v>
      </c>
      <c r="B117" s="1" t="s">
        <v>5</v>
      </c>
      <c r="C117" s="1" t="s">
        <v>2765</v>
      </c>
      <c r="D117" s="1" t="s">
        <v>2764</v>
      </c>
      <c r="E117" s="3">
        <v>-6.0642209534999996</v>
      </c>
      <c r="F117" s="2">
        <v>-3.6164744295000002</v>
      </c>
      <c r="G117" s="1" t="s">
        <v>2763</v>
      </c>
      <c r="H117" s="1" t="s">
        <v>2742</v>
      </c>
      <c r="I117" s="1" t="s">
        <v>2741</v>
      </c>
    </row>
    <row r="118" spans="1:9">
      <c r="A118" s="1" t="s">
        <v>487</v>
      </c>
      <c r="B118" s="1" t="s">
        <v>5</v>
      </c>
      <c r="C118" s="1" t="s">
        <v>993</v>
      </c>
      <c r="D118" s="1" t="s">
        <v>992</v>
      </c>
      <c r="E118" s="3">
        <v>-6.0534090751000003</v>
      </c>
      <c r="F118" s="2">
        <v>-3.6164744295000002</v>
      </c>
      <c r="G118" s="1" t="s">
        <v>2507</v>
      </c>
      <c r="H118" s="1" t="s">
        <v>2762</v>
      </c>
      <c r="I118" s="1" t="s">
        <v>2761</v>
      </c>
    </row>
    <row r="119" spans="1:9">
      <c r="A119" s="1" t="s">
        <v>487</v>
      </c>
      <c r="B119" s="1" t="s">
        <v>75</v>
      </c>
      <c r="C119" s="1" t="s">
        <v>2760</v>
      </c>
      <c r="D119" s="1" t="s">
        <v>2759</v>
      </c>
      <c r="E119" s="3">
        <v>-6.0402393658999998</v>
      </c>
      <c r="F119" s="2">
        <v>-3.6094650290999999</v>
      </c>
      <c r="G119" s="1" t="s">
        <v>2758</v>
      </c>
      <c r="H119" s="1" t="s">
        <v>2653</v>
      </c>
      <c r="I119" s="1" t="s">
        <v>2652</v>
      </c>
    </row>
    <row r="120" spans="1:9">
      <c r="A120" s="1" t="s">
        <v>487</v>
      </c>
      <c r="B120" s="1" t="s">
        <v>237</v>
      </c>
      <c r="C120" s="1" t="s">
        <v>2757</v>
      </c>
      <c r="D120" s="1" t="s">
        <v>2756</v>
      </c>
      <c r="E120" s="3">
        <v>-5.9926635433</v>
      </c>
      <c r="F120" s="2">
        <v>-3.5679633541000002</v>
      </c>
      <c r="G120" s="1" t="s">
        <v>2755</v>
      </c>
      <c r="H120" s="1" t="s">
        <v>2754</v>
      </c>
      <c r="I120" s="1" t="s">
        <v>2753</v>
      </c>
    </row>
    <row r="121" spans="1:9">
      <c r="A121" s="1" t="s">
        <v>487</v>
      </c>
      <c r="B121" s="1" t="s">
        <v>75</v>
      </c>
      <c r="C121" s="1" t="s">
        <v>999</v>
      </c>
      <c r="D121" s="1" t="s">
        <v>998</v>
      </c>
      <c r="E121" s="3">
        <v>-5.9572290709000004</v>
      </c>
      <c r="F121" s="2">
        <v>-3.5385192453999998</v>
      </c>
      <c r="G121" s="1" t="s">
        <v>1960</v>
      </c>
      <c r="H121" s="1" t="s">
        <v>2752</v>
      </c>
      <c r="I121" s="1" t="s">
        <v>2751</v>
      </c>
    </row>
    <row r="122" spans="1:9">
      <c r="A122" s="1" t="s">
        <v>487</v>
      </c>
      <c r="B122" s="1" t="s">
        <v>5</v>
      </c>
      <c r="C122" s="1" t="s">
        <v>2750</v>
      </c>
      <c r="D122" s="1" t="s">
        <v>2749</v>
      </c>
      <c r="E122" s="3">
        <v>-5.9402719189999997</v>
      </c>
      <c r="F122" s="2">
        <v>-3.5274709531999999</v>
      </c>
      <c r="G122" s="1" t="s">
        <v>2748</v>
      </c>
      <c r="H122" s="1" t="s">
        <v>2747</v>
      </c>
      <c r="I122" s="1" t="s">
        <v>2746</v>
      </c>
    </row>
    <row r="123" spans="1:9">
      <c r="A123" s="1" t="s">
        <v>487</v>
      </c>
      <c r="B123" s="1" t="s">
        <v>5</v>
      </c>
      <c r="C123" s="1" t="s">
        <v>2745</v>
      </c>
      <c r="D123" s="1" t="s">
        <v>2744</v>
      </c>
      <c r="E123" s="3">
        <v>-5.2152733159000002</v>
      </c>
      <c r="F123" s="2">
        <v>-2.8826306370000001</v>
      </c>
      <c r="G123" s="1" t="s">
        <v>2743</v>
      </c>
      <c r="H123" s="1" t="s">
        <v>2742</v>
      </c>
      <c r="I123" s="1" t="s">
        <v>2741</v>
      </c>
    </row>
    <row r="124" spans="1:9">
      <c r="A124" s="1" t="s">
        <v>487</v>
      </c>
      <c r="B124" s="1" t="s">
        <v>5</v>
      </c>
      <c r="C124" s="1" t="s">
        <v>2740</v>
      </c>
      <c r="D124" s="1" t="s">
        <v>2739</v>
      </c>
      <c r="E124" s="3">
        <v>-5.1108885611000003</v>
      </c>
      <c r="F124" s="2">
        <v>-2.7830983849000002</v>
      </c>
      <c r="G124" s="1" t="s">
        <v>2738</v>
      </c>
      <c r="H124" s="1" t="s">
        <v>2737</v>
      </c>
      <c r="I124" s="1" t="s">
        <v>2736</v>
      </c>
    </row>
    <row r="125" spans="1:9">
      <c r="A125" s="1" t="s">
        <v>487</v>
      </c>
      <c r="B125" s="1" t="s">
        <v>5</v>
      </c>
      <c r="C125" s="1" t="s">
        <v>2735</v>
      </c>
      <c r="D125" s="1" t="s">
        <v>2734</v>
      </c>
      <c r="E125" s="3">
        <v>-4.6818052072</v>
      </c>
      <c r="F125" s="2">
        <v>-2.4083726934</v>
      </c>
      <c r="G125" s="1" t="s">
        <v>2733</v>
      </c>
      <c r="H125" s="1" t="s">
        <v>2730</v>
      </c>
      <c r="I125" s="1" t="s">
        <v>2729</v>
      </c>
    </row>
    <row r="126" spans="1:9">
      <c r="A126" s="1" t="s">
        <v>487</v>
      </c>
      <c r="B126" s="1" t="s">
        <v>5</v>
      </c>
      <c r="C126" s="1" t="s">
        <v>2732</v>
      </c>
      <c r="D126" s="1" t="s">
        <v>2731</v>
      </c>
      <c r="E126" s="3">
        <v>-4.5689816944999997</v>
      </c>
      <c r="F126" s="2">
        <v>-2.3081383080000002</v>
      </c>
      <c r="G126" s="1" t="s">
        <v>1907</v>
      </c>
      <c r="H126" s="1" t="s">
        <v>2730</v>
      </c>
      <c r="I126" s="1" t="s">
        <v>2729</v>
      </c>
    </row>
    <row r="127" spans="1:9">
      <c r="A127" s="1" t="s">
        <v>487</v>
      </c>
      <c r="B127" s="1" t="s">
        <v>5</v>
      </c>
      <c r="C127" s="1" t="s">
        <v>2728</v>
      </c>
      <c r="D127" s="1" t="s">
        <v>2727</v>
      </c>
      <c r="E127" s="3">
        <v>-4.4011246357999996</v>
      </c>
      <c r="F127" s="2">
        <v>-2.1565184481999999</v>
      </c>
      <c r="G127" s="1" t="s">
        <v>2726</v>
      </c>
      <c r="H127" s="1" t="s">
        <v>2683</v>
      </c>
      <c r="I127" s="1" t="s">
        <v>2682</v>
      </c>
    </row>
    <row r="128" spans="1:9">
      <c r="A128" s="1" t="s">
        <v>487</v>
      </c>
      <c r="B128" s="1" t="s">
        <v>5</v>
      </c>
      <c r="C128" s="1" t="s">
        <v>2725</v>
      </c>
      <c r="D128" s="1" t="s">
        <v>2724</v>
      </c>
      <c r="E128" s="3">
        <v>-4.3602344879999997</v>
      </c>
      <c r="F128" s="2">
        <v>-2.1312802459000002</v>
      </c>
      <c r="G128" s="1" t="s">
        <v>2719</v>
      </c>
      <c r="H128" s="1" t="s">
        <v>2683</v>
      </c>
      <c r="I128" s="1" t="s">
        <v>2682</v>
      </c>
    </row>
    <row r="129" spans="1:9">
      <c r="A129" s="1" t="s">
        <v>487</v>
      </c>
      <c r="B129" s="1" t="s">
        <v>5</v>
      </c>
      <c r="C129" s="1" t="s">
        <v>2723</v>
      </c>
      <c r="D129" s="1" t="s">
        <v>2722</v>
      </c>
      <c r="E129" s="3">
        <v>-4.3602344879999997</v>
      </c>
      <c r="F129" s="2">
        <v>-2.1312802459000002</v>
      </c>
      <c r="G129" s="1" t="s">
        <v>2719</v>
      </c>
      <c r="H129" s="1" t="s">
        <v>2683</v>
      </c>
      <c r="I129" s="1" t="s">
        <v>2682</v>
      </c>
    </row>
    <row r="130" spans="1:9">
      <c r="A130" s="1" t="s">
        <v>487</v>
      </c>
      <c r="B130" s="1" t="s">
        <v>5</v>
      </c>
      <c r="C130" s="1" t="s">
        <v>2721</v>
      </c>
      <c r="D130" s="1" t="s">
        <v>2720</v>
      </c>
      <c r="E130" s="3">
        <v>-4.3602344879999997</v>
      </c>
      <c r="F130" s="2">
        <v>-2.1312802459000002</v>
      </c>
      <c r="G130" s="1" t="s">
        <v>2719</v>
      </c>
      <c r="H130" s="1" t="s">
        <v>2683</v>
      </c>
      <c r="I130" s="1" t="s">
        <v>2682</v>
      </c>
    </row>
    <row r="131" spans="1:9">
      <c r="A131" s="1" t="s">
        <v>487</v>
      </c>
      <c r="B131" s="1" t="s">
        <v>5</v>
      </c>
      <c r="C131" s="1" t="s">
        <v>2718</v>
      </c>
      <c r="D131" s="1" t="s">
        <v>2717</v>
      </c>
      <c r="E131" s="3">
        <v>-4.3203553340000003</v>
      </c>
      <c r="F131" s="2">
        <v>-2.1013268318999998</v>
      </c>
      <c r="G131" s="1" t="s">
        <v>2716</v>
      </c>
      <c r="H131" s="1" t="s">
        <v>2683</v>
      </c>
      <c r="I131" s="1" t="s">
        <v>2682</v>
      </c>
    </row>
    <row r="132" spans="1:9">
      <c r="A132" s="1" t="s">
        <v>487</v>
      </c>
      <c r="B132" s="1" t="s">
        <v>237</v>
      </c>
      <c r="C132" s="1" t="s">
        <v>2715</v>
      </c>
      <c r="D132" s="1" t="s">
        <v>2691</v>
      </c>
      <c r="E132" s="3">
        <v>-4.3126897852999999</v>
      </c>
      <c r="F132" s="2">
        <v>-2.0988429613999999</v>
      </c>
      <c r="G132" s="1" t="s">
        <v>2714</v>
      </c>
      <c r="H132" s="1" t="s">
        <v>2689</v>
      </c>
      <c r="I132" s="1" t="s">
        <v>2688</v>
      </c>
    </row>
    <row r="133" spans="1:9">
      <c r="A133" s="1" t="s">
        <v>487</v>
      </c>
      <c r="B133" s="1" t="s">
        <v>5</v>
      </c>
      <c r="C133" s="1" t="s">
        <v>2713</v>
      </c>
      <c r="D133" s="1" t="s">
        <v>2712</v>
      </c>
      <c r="E133" s="3">
        <v>-4.2814400383000004</v>
      </c>
      <c r="F133" s="2">
        <v>-2.0785885987000001</v>
      </c>
      <c r="G133" s="1" t="s">
        <v>2707</v>
      </c>
      <c r="H133" s="1" t="s">
        <v>2711</v>
      </c>
      <c r="I133" s="1" t="s">
        <v>2710</v>
      </c>
    </row>
    <row r="134" spans="1:9">
      <c r="A134" s="1" t="s">
        <v>487</v>
      </c>
      <c r="B134" s="1" t="s">
        <v>5</v>
      </c>
      <c r="C134" s="1" t="s">
        <v>2709</v>
      </c>
      <c r="D134" s="1" t="s">
        <v>2708</v>
      </c>
      <c r="E134" s="3">
        <v>-4.2814400383000004</v>
      </c>
      <c r="F134" s="2">
        <v>-2.0785885987000001</v>
      </c>
      <c r="G134" s="1" t="s">
        <v>2707</v>
      </c>
      <c r="H134" s="1" t="s">
        <v>2683</v>
      </c>
      <c r="I134" s="1" t="s">
        <v>2682</v>
      </c>
    </row>
    <row r="135" spans="1:9">
      <c r="A135" s="1" t="s">
        <v>487</v>
      </c>
      <c r="B135" s="1" t="s">
        <v>5</v>
      </c>
      <c r="C135" s="1" t="s">
        <v>2706</v>
      </c>
      <c r="D135" s="1" t="s">
        <v>2705</v>
      </c>
      <c r="E135" s="3">
        <v>-4.2722807207000004</v>
      </c>
      <c r="F135" s="2">
        <v>-2.0730334053999999</v>
      </c>
      <c r="G135" s="1" t="s">
        <v>577</v>
      </c>
      <c r="H135" s="1" t="s">
        <v>2704</v>
      </c>
      <c r="I135" s="1" t="s">
        <v>2703</v>
      </c>
    </row>
    <row r="136" spans="1:9">
      <c r="A136" s="1" t="s">
        <v>487</v>
      </c>
      <c r="B136" s="1" t="s">
        <v>5</v>
      </c>
      <c r="C136" s="1" t="s">
        <v>2702</v>
      </c>
      <c r="D136" s="1" t="s">
        <v>2701</v>
      </c>
      <c r="E136" s="3">
        <v>-4.2434446883000003</v>
      </c>
      <c r="F136" s="2">
        <v>-2.0548336879</v>
      </c>
      <c r="G136" s="1" t="s">
        <v>2698</v>
      </c>
      <c r="H136" s="1" t="s">
        <v>2683</v>
      </c>
      <c r="I136" s="1" t="s">
        <v>2682</v>
      </c>
    </row>
    <row r="137" spans="1:9">
      <c r="A137" s="1" t="s">
        <v>487</v>
      </c>
      <c r="B137" s="1" t="s">
        <v>5</v>
      </c>
      <c r="C137" s="1" t="s">
        <v>2700</v>
      </c>
      <c r="D137" s="1" t="s">
        <v>2699</v>
      </c>
      <c r="E137" s="3">
        <v>-4.2434446883000003</v>
      </c>
      <c r="F137" s="2">
        <v>-2.0548336879</v>
      </c>
      <c r="G137" s="1" t="s">
        <v>2698</v>
      </c>
      <c r="H137" s="1" t="s">
        <v>2683</v>
      </c>
      <c r="I137" s="1" t="s">
        <v>2682</v>
      </c>
    </row>
    <row r="138" spans="1:9">
      <c r="A138" s="1" t="s">
        <v>487</v>
      </c>
      <c r="B138" s="1" t="s">
        <v>5</v>
      </c>
      <c r="C138" s="1" t="s">
        <v>2697</v>
      </c>
      <c r="D138" s="1" t="s">
        <v>2696</v>
      </c>
      <c r="E138" s="3">
        <v>-4.2190376723999998</v>
      </c>
      <c r="F138" s="2">
        <v>-2.0339149997999999</v>
      </c>
      <c r="G138" s="1" t="s">
        <v>2695</v>
      </c>
      <c r="H138" s="1" t="s">
        <v>2694</v>
      </c>
      <c r="I138" s="1" t="s">
        <v>2693</v>
      </c>
    </row>
    <row r="139" spans="1:9">
      <c r="A139" s="1" t="s">
        <v>487</v>
      </c>
      <c r="B139" s="1" t="s">
        <v>237</v>
      </c>
      <c r="C139" s="1" t="s">
        <v>2692</v>
      </c>
      <c r="D139" s="1" t="s">
        <v>2691</v>
      </c>
      <c r="E139" s="3">
        <v>-4.0445397813000001</v>
      </c>
      <c r="F139" s="2">
        <v>-1.8764504479999999</v>
      </c>
      <c r="G139" s="1" t="s">
        <v>2690</v>
      </c>
      <c r="H139" s="1" t="s">
        <v>2689</v>
      </c>
      <c r="I139" s="1" t="s">
        <v>2688</v>
      </c>
    </row>
    <row r="140" spans="1:9">
      <c r="A140" s="1" t="s">
        <v>487</v>
      </c>
      <c r="B140" s="1" t="s">
        <v>5</v>
      </c>
      <c r="C140" s="1" t="s">
        <v>2687</v>
      </c>
      <c r="D140" s="1" t="s">
        <v>2686</v>
      </c>
      <c r="E140" s="3">
        <v>-4.0326721275999997</v>
      </c>
      <c r="F140" s="2">
        <v>-1.8712133732</v>
      </c>
      <c r="G140" s="1" t="s">
        <v>1883</v>
      </c>
      <c r="H140" s="1" t="s">
        <v>2683</v>
      </c>
      <c r="I140" s="1" t="s">
        <v>2682</v>
      </c>
    </row>
    <row r="141" spans="1:9">
      <c r="A141" s="1" t="s">
        <v>487</v>
      </c>
      <c r="B141" s="1" t="s">
        <v>5</v>
      </c>
      <c r="C141" s="1" t="s">
        <v>2685</v>
      </c>
      <c r="D141" s="1" t="s">
        <v>2684</v>
      </c>
      <c r="E141" s="3">
        <v>-3.7337991448999999</v>
      </c>
      <c r="F141" s="2">
        <v>-1.597894495</v>
      </c>
      <c r="G141" s="1" t="s">
        <v>2395</v>
      </c>
      <c r="H141" s="1" t="s">
        <v>2683</v>
      </c>
      <c r="I141" s="1" t="s">
        <v>2682</v>
      </c>
    </row>
    <row r="142" spans="1:9">
      <c r="A142" s="1" t="s">
        <v>487</v>
      </c>
      <c r="B142" s="1" t="s">
        <v>5</v>
      </c>
      <c r="C142" s="1" t="s">
        <v>2681</v>
      </c>
      <c r="D142" s="1" t="s">
        <v>2680</v>
      </c>
      <c r="E142" s="3">
        <v>-3.4447870405000001</v>
      </c>
      <c r="F142" s="2">
        <v>-1.3474457857</v>
      </c>
      <c r="G142" s="1" t="s">
        <v>2679</v>
      </c>
      <c r="H142" s="1" t="s">
        <v>2678</v>
      </c>
      <c r="I142" s="1" t="s">
        <v>2677</v>
      </c>
    </row>
    <row r="143" spans="1:9">
      <c r="A143" s="1" t="s">
        <v>487</v>
      </c>
      <c r="B143" s="1" t="s">
        <v>5</v>
      </c>
      <c r="C143" s="1" t="s">
        <v>2676</v>
      </c>
      <c r="D143" s="1" t="s">
        <v>2675</v>
      </c>
      <c r="E143" s="3">
        <v>-3.0957200872000001</v>
      </c>
      <c r="F143" s="2">
        <v>-1.042211234</v>
      </c>
      <c r="G143" s="1" t="s">
        <v>2242</v>
      </c>
      <c r="H143" s="1" t="s">
        <v>2662</v>
      </c>
      <c r="I143" s="1" t="s">
        <v>2661</v>
      </c>
    </row>
    <row r="144" spans="1:9">
      <c r="A144" s="1" t="s">
        <v>487</v>
      </c>
      <c r="B144" s="1" t="s">
        <v>5</v>
      </c>
      <c r="C144" s="1" t="s">
        <v>2674</v>
      </c>
      <c r="D144" s="1" t="s">
        <v>2673</v>
      </c>
      <c r="E144" s="3">
        <v>-3.0957200872000001</v>
      </c>
      <c r="F144" s="2">
        <v>-1.042211234</v>
      </c>
      <c r="G144" s="1" t="s">
        <v>2242</v>
      </c>
      <c r="H144" s="1" t="s">
        <v>2662</v>
      </c>
      <c r="I144" s="1" t="s">
        <v>2661</v>
      </c>
    </row>
    <row r="145" spans="1:9">
      <c r="A145" s="1" t="s">
        <v>487</v>
      </c>
      <c r="B145" s="1" t="s">
        <v>5</v>
      </c>
      <c r="C145" s="1" t="s">
        <v>2672</v>
      </c>
      <c r="D145" s="1" t="s">
        <v>2671</v>
      </c>
      <c r="E145" s="3">
        <v>-3.0912478092</v>
      </c>
      <c r="F145" s="2">
        <v>-1.042211234</v>
      </c>
      <c r="G145" s="1" t="s">
        <v>2670</v>
      </c>
      <c r="H145" s="1" t="s">
        <v>2607</v>
      </c>
      <c r="I145" s="1" t="s">
        <v>2606</v>
      </c>
    </row>
    <row r="146" spans="1:9">
      <c r="A146" s="1" t="s">
        <v>487</v>
      </c>
      <c r="B146" s="1" t="s">
        <v>5</v>
      </c>
      <c r="C146" s="1" t="s">
        <v>2669</v>
      </c>
      <c r="D146" s="1" t="s">
        <v>2668</v>
      </c>
      <c r="E146" s="3">
        <v>-3.0443251834999998</v>
      </c>
      <c r="F146" s="2">
        <v>-1.0003386009999999</v>
      </c>
      <c r="G146" s="1" t="s">
        <v>2667</v>
      </c>
      <c r="H146" s="1" t="s">
        <v>2666</v>
      </c>
      <c r="I146" s="1" t="s">
        <v>2665</v>
      </c>
    </row>
    <row r="147" spans="1:9">
      <c r="A147" s="1" t="s">
        <v>487</v>
      </c>
      <c r="B147" s="1" t="s">
        <v>5</v>
      </c>
      <c r="C147" s="1" t="s">
        <v>2664</v>
      </c>
      <c r="D147" s="1" t="s">
        <v>2663</v>
      </c>
      <c r="E147" s="3">
        <v>-3.0333958192999999</v>
      </c>
      <c r="F147" s="2">
        <v>-0.99440118239999997</v>
      </c>
      <c r="G147" s="1" t="s">
        <v>1177</v>
      </c>
      <c r="H147" s="1" t="s">
        <v>2662</v>
      </c>
      <c r="I147" s="1" t="s">
        <v>2661</v>
      </c>
    </row>
    <row r="148" spans="1:9">
      <c r="A148" s="1" t="s">
        <v>487</v>
      </c>
      <c r="B148" s="1" t="s">
        <v>5</v>
      </c>
      <c r="C148" s="1" t="s">
        <v>2660</v>
      </c>
      <c r="D148" s="1" t="s">
        <v>2659</v>
      </c>
      <c r="E148" s="3">
        <v>-3.0101685776</v>
      </c>
      <c r="F148" s="2">
        <v>-0.9761091583</v>
      </c>
      <c r="G148" s="1" t="s">
        <v>2658</v>
      </c>
      <c r="H148" s="1" t="s">
        <v>2645</v>
      </c>
      <c r="I148" s="1" t="s">
        <v>2644</v>
      </c>
    </row>
    <row r="149" spans="1:9">
      <c r="A149" s="1" t="s">
        <v>487</v>
      </c>
      <c r="B149" s="1" t="s">
        <v>5</v>
      </c>
      <c r="C149" s="1" t="s">
        <v>2657</v>
      </c>
      <c r="D149" s="1" t="s">
        <v>2656</v>
      </c>
      <c r="E149" s="3">
        <v>-2.9848176863</v>
      </c>
      <c r="F149" s="2">
        <v>-0.95805750580000004</v>
      </c>
      <c r="G149" s="1" t="s">
        <v>456</v>
      </c>
      <c r="H149" s="1" t="s">
        <v>2619</v>
      </c>
      <c r="I149" s="1" t="s">
        <v>2618</v>
      </c>
    </row>
    <row r="150" spans="1:9">
      <c r="A150" s="1" t="s">
        <v>487</v>
      </c>
      <c r="B150" s="1" t="s">
        <v>75</v>
      </c>
      <c r="C150" s="1" t="s">
        <v>2655</v>
      </c>
      <c r="D150" s="1" t="s">
        <v>2654</v>
      </c>
      <c r="E150" s="3">
        <v>-2.9456442589999998</v>
      </c>
      <c r="F150" s="2">
        <v>-0.92606266309999996</v>
      </c>
      <c r="G150" s="1" t="s">
        <v>1300</v>
      </c>
      <c r="H150" s="1" t="s">
        <v>2653</v>
      </c>
      <c r="I150" s="1" t="s">
        <v>2652</v>
      </c>
    </row>
    <row r="151" spans="1:9">
      <c r="A151" s="1" t="s">
        <v>487</v>
      </c>
      <c r="B151" s="1" t="s">
        <v>5</v>
      </c>
      <c r="C151" s="1" t="s">
        <v>2651</v>
      </c>
      <c r="D151" s="1" t="s">
        <v>2650</v>
      </c>
      <c r="E151" s="3">
        <v>-2.9059560105000002</v>
      </c>
      <c r="F151" s="2">
        <v>-0.89109505330000005</v>
      </c>
      <c r="G151" s="1" t="s">
        <v>720</v>
      </c>
      <c r="H151" s="1" t="s">
        <v>2649</v>
      </c>
      <c r="I151" s="1" t="s">
        <v>2648</v>
      </c>
    </row>
    <row r="152" spans="1:9">
      <c r="A152" s="1" t="s">
        <v>487</v>
      </c>
      <c r="B152" s="1" t="s">
        <v>5</v>
      </c>
      <c r="C152" s="1" t="s">
        <v>2647</v>
      </c>
      <c r="D152" s="1" t="s">
        <v>2646</v>
      </c>
      <c r="E152" s="3">
        <v>-2.8810108993000001</v>
      </c>
      <c r="F152" s="2">
        <v>-0.87081982030000005</v>
      </c>
      <c r="G152" s="1" t="s">
        <v>1290</v>
      </c>
      <c r="H152" s="1" t="s">
        <v>2645</v>
      </c>
      <c r="I152" s="1" t="s">
        <v>2644</v>
      </c>
    </row>
    <row r="153" spans="1:9">
      <c r="A153" s="1" t="s">
        <v>487</v>
      </c>
      <c r="B153" s="1" t="s">
        <v>5</v>
      </c>
      <c r="C153" s="1" t="s">
        <v>2643</v>
      </c>
      <c r="D153" s="1" t="s">
        <v>2642</v>
      </c>
      <c r="E153" s="3">
        <v>-2.8173662714000001</v>
      </c>
      <c r="F153" s="2">
        <v>-0.81636695299999995</v>
      </c>
      <c r="G153" s="1" t="s">
        <v>2641</v>
      </c>
      <c r="H153" s="1" t="s">
        <v>2640</v>
      </c>
      <c r="I153" s="1" t="s">
        <v>2639</v>
      </c>
    </row>
    <row r="154" spans="1:9">
      <c r="A154" s="1" t="s">
        <v>487</v>
      </c>
      <c r="B154" s="1" t="s">
        <v>5</v>
      </c>
      <c r="C154" s="1" t="s">
        <v>2638</v>
      </c>
      <c r="D154" s="1" t="s">
        <v>2637</v>
      </c>
      <c r="E154" s="3">
        <v>-2.7486510615999999</v>
      </c>
      <c r="F154" s="2">
        <v>-0.76547145240000003</v>
      </c>
      <c r="G154" s="1" t="s">
        <v>333</v>
      </c>
      <c r="H154" s="1" t="s">
        <v>2607</v>
      </c>
      <c r="I154" s="1" t="s">
        <v>2606</v>
      </c>
    </row>
    <row r="155" spans="1:9">
      <c r="A155" s="1" t="s">
        <v>487</v>
      </c>
      <c r="B155" s="1" t="s">
        <v>75</v>
      </c>
      <c r="C155" s="1" t="s">
        <v>2636</v>
      </c>
      <c r="D155" s="1" t="s">
        <v>2635</v>
      </c>
      <c r="E155" s="3">
        <v>-2.7204243092999998</v>
      </c>
      <c r="F155" s="2">
        <v>-0.7480217911</v>
      </c>
      <c r="G155" s="1" t="s">
        <v>330</v>
      </c>
      <c r="H155" s="1" t="s">
        <v>2634</v>
      </c>
      <c r="I155" s="1" t="s">
        <v>2633</v>
      </c>
    </row>
    <row r="156" spans="1:9">
      <c r="A156" s="1" t="s">
        <v>487</v>
      </c>
      <c r="B156" s="1" t="s">
        <v>75</v>
      </c>
      <c r="C156" s="1" t="s">
        <v>2632</v>
      </c>
      <c r="D156" s="1" t="s">
        <v>2631</v>
      </c>
      <c r="E156" s="3">
        <v>-2.5847539249000002</v>
      </c>
      <c r="F156" s="2">
        <v>-0.63313501270000005</v>
      </c>
      <c r="G156" s="1" t="s">
        <v>2628</v>
      </c>
      <c r="H156" s="1" t="s">
        <v>2630</v>
      </c>
      <c r="I156" s="1" t="s">
        <v>2629</v>
      </c>
    </row>
    <row r="157" spans="1:9">
      <c r="A157" s="1" t="s">
        <v>487</v>
      </c>
      <c r="B157" s="1" t="s">
        <v>75</v>
      </c>
      <c r="C157" s="1" t="s">
        <v>1982</v>
      </c>
      <c r="D157" s="1" t="s">
        <v>1981</v>
      </c>
      <c r="E157" s="3">
        <v>-2.5847539249000002</v>
      </c>
      <c r="F157" s="2">
        <v>-0.63313501270000005</v>
      </c>
      <c r="G157" s="1" t="s">
        <v>2628</v>
      </c>
      <c r="H157" s="1" t="s">
        <v>2627</v>
      </c>
      <c r="I157" s="1" t="s">
        <v>2626</v>
      </c>
    </row>
    <row r="158" spans="1:9">
      <c r="A158" s="1" t="s">
        <v>487</v>
      </c>
      <c r="B158" s="1" t="s">
        <v>5</v>
      </c>
      <c r="C158" s="1" t="s">
        <v>2625</v>
      </c>
      <c r="D158" s="1" t="s">
        <v>2624</v>
      </c>
      <c r="E158" s="3">
        <v>-2.4684388819</v>
      </c>
      <c r="F158" s="2">
        <v>-0.53665421459999996</v>
      </c>
      <c r="G158" s="1" t="s">
        <v>429</v>
      </c>
      <c r="H158" s="1" t="s">
        <v>2623</v>
      </c>
      <c r="I158" s="1" t="s">
        <v>2622</v>
      </c>
    </row>
    <row r="159" spans="1:9">
      <c r="A159" s="1" t="s">
        <v>487</v>
      </c>
      <c r="B159" s="1" t="s">
        <v>256</v>
      </c>
      <c r="C159" s="1" t="s">
        <v>837</v>
      </c>
      <c r="D159" s="1" t="s">
        <v>836</v>
      </c>
      <c r="E159" s="3">
        <v>-2.4486215912999998</v>
      </c>
      <c r="F159" s="2">
        <v>-0.51877142379999996</v>
      </c>
      <c r="G159" s="1" t="s">
        <v>242</v>
      </c>
      <c r="H159" s="1" t="s">
        <v>2617</v>
      </c>
      <c r="I159" s="1" t="s">
        <v>2616</v>
      </c>
    </row>
    <row r="160" spans="1:9">
      <c r="A160" s="1" t="s">
        <v>487</v>
      </c>
      <c r="B160" s="1" t="s">
        <v>237</v>
      </c>
      <c r="C160" s="1" t="s">
        <v>835</v>
      </c>
      <c r="D160" s="1" t="s">
        <v>833</v>
      </c>
      <c r="E160" s="3">
        <v>-2.4304489785999999</v>
      </c>
      <c r="F160" s="2">
        <v>-0.50635113990000002</v>
      </c>
      <c r="G160" s="1" t="s">
        <v>55</v>
      </c>
      <c r="H160" s="1" t="s">
        <v>2617</v>
      </c>
      <c r="I160" s="1" t="s">
        <v>2616</v>
      </c>
    </row>
    <row r="161" spans="1:9">
      <c r="A161" s="1" t="s">
        <v>487</v>
      </c>
      <c r="B161" s="1" t="s">
        <v>5</v>
      </c>
      <c r="C161" s="1" t="s">
        <v>2621</v>
      </c>
      <c r="D161" s="1" t="s">
        <v>2620</v>
      </c>
      <c r="E161" s="3">
        <v>-2.3913949547</v>
      </c>
      <c r="F161" s="2">
        <v>-0.48649294739999999</v>
      </c>
      <c r="G161" s="1" t="s">
        <v>960</v>
      </c>
      <c r="H161" s="1" t="s">
        <v>2619</v>
      </c>
      <c r="I161" s="1" t="s">
        <v>2618</v>
      </c>
    </row>
    <row r="162" spans="1:9">
      <c r="A162" s="1" t="s">
        <v>487</v>
      </c>
      <c r="B162" s="1" t="s">
        <v>237</v>
      </c>
      <c r="C162" s="1" t="s">
        <v>834</v>
      </c>
      <c r="D162" s="1" t="s">
        <v>833</v>
      </c>
      <c r="E162" s="3">
        <v>-2.3605766834000002</v>
      </c>
      <c r="F162" s="2">
        <v>-0.4659338241</v>
      </c>
      <c r="G162" s="1" t="s">
        <v>1212</v>
      </c>
      <c r="H162" s="1" t="s">
        <v>2617</v>
      </c>
      <c r="I162" s="1" t="s">
        <v>2616</v>
      </c>
    </row>
    <row r="163" spans="1:9">
      <c r="A163" s="1" t="s">
        <v>487</v>
      </c>
      <c r="B163" s="1" t="s">
        <v>75</v>
      </c>
      <c r="C163" s="1" t="s">
        <v>2615</v>
      </c>
      <c r="D163" s="1" t="s">
        <v>2614</v>
      </c>
      <c r="E163" s="3">
        <v>-2.2856279711999998</v>
      </c>
      <c r="F163" s="2">
        <v>-0.40671580670000002</v>
      </c>
      <c r="G163" s="1" t="s">
        <v>2613</v>
      </c>
      <c r="H163" s="1" t="s">
        <v>2612</v>
      </c>
      <c r="I163" s="1" t="s">
        <v>2611</v>
      </c>
    </row>
    <row r="164" spans="1:9">
      <c r="A164" s="1" t="s">
        <v>487</v>
      </c>
      <c r="B164" s="1" t="s">
        <v>5</v>
      </c>
      <c r="C164" s="1" t="s">
        <v>2610</v>
      </c>
      <c r="D164" s="1" t="s">
        <v>2609</v>
      </c>
      <c r="E164" s="3">
        <v>-2.1857974108999998</v>
      </c>
      <c r="F164" s="2">
        <v>-0.33027598670000002</v>
      </c>
      <c r="G164" s="1" t="s">
        <v>2608</v>
      </c>
      <c r="H164" s="1" t="s">
        <v>2607</v>
      </c>
      <c r="I164" s="1" t="s">
        <v>2606</v>
      </c>
    </row>
    <row r="165" spans="1:9">
      <c r="A165" s="1" t="s">
        <v>481</v>
      </c>
      <c r="B165" s="1" t="s">
        <v>237</v>
      </c>
      <c r="C165" s="1" t="s">
        <v>2603</v>
      </c>
      <c r="D165" s="1" t="s">
        <v>2600</v>
      </c>
      <c r="E165" s="3">
        <v>-8.2737170234999997</v>
      </c>
      <c r="F165" s="2">
        <v>-5.4688055926999999</v>
      </c>
      <c r="G165" s="1" t="s">
        <v>2602</v>
      </c>
      <c r="H165" s="1" t="s">
        <v>2605</v>
      </c>
      <c r="I165" s="1" t="s">
        <v>2604</v>
      </c>
    </row>
    <row r="166" spans="1:9">
      <c r="A166" s="1" t="s">
        <v>421</v>
      </c>
      <c r="B166" s="1" t="s">
        <v>237</v>
      </c>
      <c r="C166" s="1" t="s">
        <v>2603</v>
      </c>
      <c r="D166" s="1" t="s">
        <v>2600</v>
      </c>
      <c r="E166" s="3">
        <v>-8.2737170234999997</v>
      </c>
      <c r="F166" s="2">
        <v>-5.4688055926999999</v>
      </c>
      <c r="G166" s="1" t="s">
        <v>2602</v>
      </c>
      <c r="H166" s="1" t="s">
        <v>2598</v>
      </c>
      <c r="I166" s="1" t="s">
        <v>2597</v>
      </c>
    </row>
    <row r="167" spans="1:9">
      <c r="A167" s="1" t="s">
        <v>421</v>
      </c>
      <c r="B167" s="1" t="s">
        <v>237</v>
      </c>
      <c r="C167" s="1" t="s">
        <v>2601</v>
      </c>
      <c r="D167" s="1" t="s">
        <v>2600</v>
      </c>
      <c r="E167" s="3">
        <v>-8.1519653086999995</v>
      </c>
      <c r="F167" s="2">
        <v>-5.3750826013999999</v>
      </c>
      <c r="G167" s="1" t="s">
        <v>2599</v>
      </c>
      <c r="H167" s="1" t="s">
        <v>2598</v>
      </c>
      <c r="I167" s="1" t="s">
        <v>2597</v>
      </c>
    </row>
    <row r="168" spans="1:9">
      <c r="A168" s="1" t="s">
        <v>421</v>
      </c>
      <c r="B168" s="1" t="s">
        <v>237</v>
      </c>
      <c r="C168" s="1" t="s">
        <v>2596</v>
      </c>
      <c r="D168" s="1" t="s">
        <v>2594</v>
      </c>
      <c r="E168" s="3">
        <v>-2.7253515205999999</v>
      </c>
      <c r="F168" s="2">
        <v>-0.75081487290000004</v>
      </c>
      <c r="G168" s="1" t="s">
        <v>2593</v>
      </c>
      <c r="H168" s="1" t="s">
        <v>2592</v>
      </c>
      <c r="I168" s="1" t="s">
        <v>2591</v>
      </c>
    </row>
    <row r="169" spans="1:9">
      <c r="A169" s="1" t="s">
        <v>421</v>
      </c>
      <c r="B169" s="1" t="s">
        <v>237</v>
      </c>
      <c r="C169" s="1" t="s">
        <v>2595</v>
      </c>
      <c r="D169" s="1" t="s">
        <v>2594</v>
      </c>
      <c r="E169" s="3">
        <v>-2.7253515205999999</v>
      </c>
      <c r="F169" s="2">
        <v>-0.75081487290000004</v>
      </c>
      <c r="G169" s="1" t="s">
        <v>2593</v>
      </c>
      <c r="H169" s="1" t="s">
        <v>2592</v>
      </c>
      <c r="I169" s="1" t="s">
        <v>2591</v>
      </c>
    </row>
    <row r="170" spans="1:9">
      <c r="A170" s="1" t="s">
        <v>421</v>
      </c>
      <c r="B170" s="1" t="s">
        <v>237</v>
      </c>
      <c r="C170" s="1" t="s">
        <v>2590</v>
      </c>
      <c r="D170" s="1" t="s">
        <v>2587</v>
      </c>
      <c r="E170" s="3">
        <v>-2.3834316485999998</v>
      </c>
      <c r="F170" s="2">
        <v>-0.48161020469999999</v>
      </c>
      <c r="G170" s="1" t="s">
        <v>2589</v>
      </c>
      <c r="H170" s="1" t="s">
        <v>2585</v>
      </c>
      <c r="I170" s="1" t="s">
        <v>2584</v>
      </c>
    </row>
    <row r="171" spans="1:9">
      <c r="A171" s="1" t="s">
        <v>421</v>
      </c>
      <c r="B171" s="1" t="s">
        <v>237</v>
      </c>
      <c r="C171" s="1" t="s">
        <v>2588</v>
      </c>
      <c r="D171" s="1" t="s">
        <v>2587</v>
      </c>
      <c r="E171" s="3">
        <v>-2.3288245196999999</v>
      </c>
      <c r="F171" s="2">
        <v>-0.44124351490000002</v>
      </c>
      <c r="G171" s="1" t="s">
        <v>2586</v>
      </c>
      <c r="H171" s="1" t="s">
        <v>2585</v>
      </c>
      <c r="I171" s="1" t="s">
        <v>2584</v>
      </c>
    </row>
    <row r="172" spans="1:9">
      <c r="A172" s="1" t="s">
        <v>415</v>
      </c>
      <c r="B172" s="1" t="s">
        <v>5</v>
      </c>
      <c r="C172" s="1" t="s">
        <v>2223</v>
      </c>
      <c r="D172" s="1" t="s">
        <v>2222</v>
      </c>
      <c r="E172" s="3">
        <v>-6.4852808316999999</v>
      </c>
      <c r="F172" s="2">
        <v>-3.9436108355999999</v>
      </c>
      <c r="G172" s="1" t="s">
        <v>2581</v>
      </c>
      <c r="H172" s="1" t="s">
        <v>2583</v>
      </c>
      <c r="I172" s="1" t="s">
        <v>2582</v>
      </c>
    </row>
    <row r="173" spans="1:9">
      <c r="A173" s="1" t="s">
        <v>379</v>
      </c>
      <c r="B173" s="1" t="s">
        <v>5</v>
      </c>
      <c r="C173" s="1" t="s">
        <v>2223</v>
      </c>
      <c r="D173" s="1" t="s">
        <v>2222</v>
      </c>
      <c r="E173" s="3">
        <v>-6.4852808316999999</v>
      </c>
      <c r="F173" s="2">
        <v>-3.9436108355999999</v>
      </c>
      <c r="G173" s="1" t="s">
        <v>2581</v>
      </c>
      <c r="H173" s="1" t="s">
        <v>2580</v>
      </c>
      <c r="I173" s="1" t="s">
        <v>2579</v>
      </c>
    </row>
    <row r="174" spans="1:9">
      <c r="A174" s="1" t="s">
        <v>379</v>
      </c>
      <c r="B174" s="1" t="s">
        <v>5</v>
      </c>
      <c r="C174" s="1" t="s">
        <v>1340</v>
      </c>
      <c r="D174" s="1" t="s">
        <v>1339</v>
      </c>
      <c r="E174" s="3">
        <v>-6.1640546831999998</v>
      </c>
      <c r="F174" s="2">
        <v>-3.6882019714999998</v>
      </c>
      <c r="G174" s="1" t="s">
        <v>2578</v>
      </c>
      <c r="H174" s="1" t="s">
        <v>2577</v>
      </c>
      <c r="I174" s="1" t="s">
        <v>2576</v>
      </c>
    </row>
    <row r="175" spans="1:9">
      <c r="A175" s="1" t="s">
        <v>379</v>
      </c>
      <c r="B175" s="1" t="s">
        <v>5</v>
      </c>
      <c r="C175" s="1" t="s">
        <v>1343</v>
      </c>
      <c r="D175" s="1" t="s">
        <v>1342</v>
      </c>
      <c r="E175" s="3">
        <v>-5.4292776578000002</v>
      </c>
      <c r="F175" s="2">
        <v>-3.0867642248</v>
      </c>
      <c r="G175" s="1" t="s">
        <v>2575</v>
      </c>
      <c r="H175" s="1" t="s">
        <v>2574</v>
      </c>
      <c r="I175" s="1" t="s">
        <v>2573</v>
      </c>
    </row>
    <row r="176" spans="1:9">
      <c r="A176" s="1" t="s">
        <v>379</v>
      </c>
      <c r="B176" s="1" t="s">
        <v>5</v>
      </c>
      <c r="C176" s="1" t="s">
        <v>2572</v>
      </c>
      <c r="D176" s="1" t="s">
        <v>2571</v>
      </c>
      <c r="E176" s="3">
        <v>-4.9682550617999999</v>
      </c>
      <c r="F176" s="2">
        <v>-2.6500102035999999</v>
      </c>
      <c r="G176" s="1" t="s">
        <v>2570</v>
      </c>
      <c r="H176" s="1" t="s">
        <v>2561</v>
      </c>
      <c r="I176" s="1" t="s">
        <v>2560</v>
      </c>
    </row>
    <row r="177" spans="1:9">
      <c r="A177" s="1" t="s">
        <v>379</v>
      </c>
      <c r="B177" s="1" t="s">
        <v>5</v>
      </c>
      <c r="C177" s="1" t="s">
        <v>2190</v>
      </c>
      <c r="D177" s="1" t="s">
        <v>2189</v>
      </c>
      <c r="E177" s="3">
        <v>-4.4460567607000003</v>
      </c>
      <c r="F177" s="2">
        <v>-2.1934078528000001</v>
      </c>
      <c r="G177" s="1" t="s">
        <v>2569</v>
      </c>
      <c r="H177" s="1" t="s">
        <v>2568</v>
      </c>
      <c r="I177" s="1" t="s">
        <v>2567</v>
      </c>
    </row>
    <row r="178" spans="1:9">
      <c r="A178" s="1" t="s">
        <v>379</v>
      </c>
      <c r="B178" s="1" t="s">
        <v>75</v>
      </c>
      <c r="C178" s="1" t="s">
        <v>1957</v>
      </c>
      <c r="D178" s="1" t="s">
        <v>1956</v>
      </c>
      <c r="E178" s="3">
        <v>-4.4111582837999999</v>
      </c>
      <c r="F178" s="2">
        <v>-2.1625493536999998</v>
      </c>
      <c r="G178" s="1" t="s">
        <v>2566</v>
      </c>
      <c r="H178" s="1" t="s">
        <v>2565</v>
      </c>
      <c r="I178" s="1" t="s">
        <v>2564</v>
      </c>
    </row>
    <row r="179" spans="1:9">
      <c r="A179" s="1" t="s">
        <v>379</v>
      </c>
      <c r="B179" s="1" t="s">
        <v>5</v>
      </c>
      <c r="C179" s="1" t="s">
        <v>2563</v>
      </c>
      <c r="D179" s="1" t="s">
        <v>2562</v>
      </c>
      <c r="E179" s="3">
        <v>-4.0740502445000004</v>
      </c>
      <c r="F179" s="2">
        <v>-1.9026072692</v>
      </c>
      <c r="G179" s="1" t="s">
        <v>2168</v>
      </c>
      <c r="H179" s="1" t="s">
        <v>2561</v>
      </c>
      <c r="I179" s="1" t="s">
        <v>2560</v>
      </c>
    </row>
    <row r="180" spans="1:9">
      <c r="A180" s="1" t="s">
        <v>379</v>
      </c>
      <c r="B180" s="1" t="s">
        <v>5</v>
      </c>
      <c r="C180" s="1" t="s">
        <v>2197</v>
      </c>
      <c r="D180" s="1" t="s">
        <v>2196</v>
      </c>
      <c r="E180" s="3">
        <v>-3.4904418443999998</v>
      </c>
      <c r="F180" s="2">
        <v>-1.3873861060999999</v>
      </c>
      <c r="G180" s="1" t="s">
        <v>2195</v>
      </c>
      <c r="H180" s="1" t="s">
        <v>2559</v>
      </c>
      <c r="I180" s="1" t="s">
        <v>2558</v>
      </c>
    </row>
    <row r="181" spans="1:9">
      <c r="A181" s="1" t="s">
        <v>379</v>
      </c>
      <c r="B181" s="1" t="s">
        <v>5</v>
      </c>
      <c r="C181" s="1" t="s">
        <v>2557</v>
      </c>
      <c r="D181" s="1" t="s">
        <v>2556</v>
      </c>
      <c r="E181" s="3">
        <v>-3.0641503023999999</v>
      </c>
      <c r="F181" s="2">
        <v>-1.0176460637</v>
      </c>
      <c r="G181" s="1" t="s">
        <v>1312</v>
      </c>
      <c r="H181" s="1" t="s">
        <v>2555</v>
      </c>
      <c r="I181" s="1" t="s">
        <v>2554</v>
      </c>
    </row>
    <row r="182" spans="1:9">
      <c r="A182" s="1" t="s">
        <v>379</v>
      </c>
      <c r="B182" s="1" t="s">
        <v>5</v>
      </c>
      <c r="C182" s="1" t="s">
        <v>2553</v>
      </c>
      <c r="D182" s="1" t="s">
        <v>2552</v>
      </c>
      <c r="E182" s="3">
        <v>-3.0197777664999998</v>
      </c>
      <c r="F182" s="2">
        <v>-0.98325774870000004</v>
      </c>
      <c r="G182" s="1" t="s">
        <v>2551</v>
      </c>
      <c r="H182" s="1" t="s">
        <v>2550</v>
      </c>
      <c r="I182" s="1" t="s">
        <v>2549</v>
      </c>
    </row>
    <row r="183" spans="1:9">
      <c r="A183" s="1" t="s">
        <v>373</v>
      </c>
      <c r="B183" s="1" t="s">
        <v>5</v>
      </c>
      <c r="C183" s="1" t="s">
        <v>409</v>
      </c>
      <c r="D183" s="1" t="s">
        <v>408</v>
      </c>
      <c r="E183" s="3">
        <v>-6.3829977593000002</v>
      </c>
      <c r="F183" s="2">
        <v>-3.8718170853</v>
      </c>
      <c r="G183" s="1" t="s">
        <v>2546</v>
      </c>
      <c r="H183" s="1" t="s">
        <v>2548</v>
      </c>
      <c r="I183" s="1" t="s">
        <v>2547</v>
      </c>
    </row>
    <row r="184" spans="1:9">
      <c r="A184" s="1" t="s">
        <v>353</v>
      </c>
      <c r="B184" s="1" t="s">
        <v>5</v>
      </c>
      <c r="C184" s="1" t="s">
        <v>409</v>
      </c>
      <c r="D184" s="1" t="s">
        <v>408</v>
      </c>
      <c r="E184" s="3">
        <v>-6.3829977593000002</v>
      </c>
      <c r="F184" s="2">
        <v>-3.8718170853</v>
      </c>
      <c r="G184" s="1" t="s">
        <v>2546</v>
      </c>
      <c r="H184" s="1" t="s">
        <v>2545</v>
      </c>
      <c r="I184" s="1" t="s">
        <v>2544</v>
      </c>
    </row>
    <row r="185" spans="1:9">
      <c r="A185" s="1" t="s">
        <v>353</v>
      </c>
      <c r="B185" s="1" t="s">
        <v>5</v>
      </c>
      <c r="C185" s="1" t="s">
        <v>378</v>
      </c>
      <c r="D185" s="1" t="s">
        <v>377</v>
      </c>
      <c r="E185" s="3">
        <v>-4.3189015282999996</v>
      </c>
      <c r="F185" s="2">
        <v>-2.1013268318999998</v>
      </c>
      <c r="G185" s="1" t="s">
        <v>2543</v>
      </c>
      <c r="H185" s="1" t="s">
        <v>2540</v>
      </c>
      <c r="I185" s="1" t="s">
        <v>2539</v>
      </c>
    </row>
    <row r="186" spans="1:9">
      <c r="A186" s="1" t="s">
        <v>353</v>
      </c>
      <c r="B186" s="1" t="s">
        <v>5</v>
      </c>
      <c r="C186" s="1" t="s">
        <v>2542</v>
      </c>
      <c r="D186" s="1" t="s">
        <v>2541</v>
      </c>
      <c r="E186" s="3">
        <v>-4.2027833991000003</v>
      </c>
      <c r="F186" s="2">
        <v>-2.0211212586</v>
      </c>
      <c r="G186" s="1" t="s">
        <v>1709</v>
      </c>
      <c r="H186" s="1" t="s">
        <v>2540</v>
      </c>
      <c r="I186" s="1" t="s">
        <v>2539</v>
      </c>
    </row>
    <row r="187" spans="1:9">
      <c r="A187" s="1" t="s">
        <v>353</v>
      </c>
      <c r="B187" s="1" t="s">
        <v>5</v>
      </c>
      <c r="C187" s="1" t="s">
        <v>1134</v>
      </c>
      <c r="D187" s="1" t="s">
        <v>1133</v>
      </c>
      <c r="E187" s="3">
        <v>-3.9641103938</v>
      </c>
      <c r="F187" s="2">
        <v>-1.8091825066</v>
      </c>
      <c r="G187" s="1" t="s">
        <v>2538</v>
      </c>
      <c r="H187" s="1" t="s">
        <v>2537</v>
      </c>
      <c r="I187" s="1" t="s">
        <v>2536</v>
      </c>
    </row>
    <row r="188" spans="1:9">
      <c r="A188" s="1" t="s">
        <v>353</v>
      </c>
      <c r="B188" s="1" t="s">
        <v>5</v>
      </c>
      <c r="C188" s="1" t="s">
        <v>2535</v>
      </c>
      <c r="D188" s="1" t="s">
        <v>2534</v>
      </c>
      <c r="E188" s="3">
        <v>-3.3098440466999999</v>
      </c>
      <c r="F188" s="2">
        <v>-1.2292084854000001</v>
      </c>
      <c r="G188" s="1" t="s">
        <v>2533</v>
      </c>
      <c r="H188" s="1" t="s">
        <v>2532</v>
      </c>
      <c r="I188" s="1" t="s">
        <v>2531</v>
      </c>
    </row>
    <row r="189" spans="1:9">
      <c r="A189" s="1" t="s">
        <v>353</v>
      </c>
      <c r="B189" s="1" t="s">
        <v>5</v>
      </c>
      <c r="C189" s="1" t="s">
        <v>2530</v>
      </c>
      <c r="D189" s="1" t="s">
        <v>2529</v>
      </c>
      <c r="E189" s="3">
        <v>-2.9281126848999999</v>
      </c>
      <c r="F189" s="2">
        <v>-0.91089782230000005</v>
      </c>
      <c r="G189" s="1" t="s">
        <v>2528</v>
      </c>
      <c r="H189" s="1" t="s">
        <v>2527</v>
      </c>
      <c r="I189" s="1" t="s">
        <v>2526</v>
      </c>
    </row>
    <row r="190" spans="1:9">
      <c r="A190" s="1" t="s">
        <v>353</v>
      </c>
      <c r="B190" s="1" t="s">
        <v>5</v>
      </c>
      <c r="C190" s="1" t="s">
        <v>2525</v>
      </c>
      <c r="D190" s="1" t="s">
        <v>2524</v>
      </c>
      <c r="E190" s="3">
        <v>-2.8205103258999999</v>
      </c>
      <c r="F190" s="2">
        <v>-0.81723124130000002</v>
      </c>
      <c r="G190" s="1" t="s">
        <v>337</v>
      </c>
      <c r="H190" s="1" t="s">
        <v>2518</v>
      </c>
      <c r="I190" s="1" t="s">
        <v>2517</v>
      </c>
    </row>
    <row r="191" spans="1:9">
      <c r="A191" s="1" t="s">
        <v>353</v>
      </c>
      <c r="B191" s="1" t="s">
        <v>5</v>
      </c>
      <c r="C191" s="1" t="s">
        <v>1112</v>
      </c>
      <c r="D191" s="1" t="s">
        <v>1111</v>
      </c>
      <c r="E191" s="3">
        <v>-2.7687173502000002</v>
      </c>
      <c r="F191" s="2">
        <v>-0.77894073590000001</v>
      </c>
      <c r="G191" s="1" t="s">
        <v>2523</v>
      </c>
      <c r="H191" s="1" t="s">
        <v>2522</v>
      </c>
      <c r="I191" s="1" t="s">
        <v>2521</v>
      </c>
    </row>
    <row r="192" spans="1:9">
      <c r="A192" s="1" t="s">
        <v>353</v>
      </c>
      <c r="B192" s="1" t="s">
        <v>5</v>
      </c>
      <c r="C192" s="1" t="s">
        <v>2520</v>
      </c>
      <c r="D192" s="1" t="s">
        <v>2519</v>
      </c>
      <c r="E192" s="3">
        <v>-2.6013515467000001</v>
      </c>
      <c r="F192" s="2">
        <v>-0.64360131639999996</v>
      </c>
      <c r="G192" s="1" t="s">
        <v>2134</v>
      </c>
      <c r="H192" s="1" t="s">
        <v>2518</v>
      </c>
      <c r="I192" s="1" t="s">
        <v>2517</v>
      </c>
    </row>
    <row r="193" spans="1:9">
      <c r="A193" s="1" t="s">
        <v>353</v>
      </c>
      <c r="B193" s="1" t="s">
        <v>5</v>
      </c>
      <c r="C193" s="1" t="s">
        <v>384</v>
      </c>
      <c r="D193" s="1" t="s">
        <v>383</v>
      </c>
      <c r="E193" s="3">
        <v>-2.2756165486</v>
      </c>
      <c r="F193" s="2">
        <v>-0.39841757960000002</v>
      </c>
      <c r="G193" s="1" t="s">
        <v>2516</v>
      </c>
      <c r="H193" s="1" t="s">
        <v>2515</v>
      </c>
      <c r="I193" s="1" t="s">
        <v>2514</v>
      </c>
    </row>
    <row r="194" spans="1:9">
      <c r="A194" s="1" t="s">
        <v>353</v>
      </c>
      <c r="B194" s="1" t="s">
        <v>5</v>
      </c>
      <c r="C194" s="1" t="s">
        <v>2513</v>
      </c>
      <c r="D194" s="1" t="s">
        <v>2512</v>
      </c>
      <c r="E194" s="3">
        <v>-2.1741337843999999</v>
      </c>
      <c r="F194" s="2">
        <v>-0.32185337879999998</v>
      </c>
      <c r="G194" s="1" t="s">
        <v>925</v>
      </c>
      <c r="H194" s="1" t="s">
        <v>2511</v>
      </c>
      <c r="I194" s="1" t="s">
        <v>2510</v>
      </c>
    </row>
    <row r="195" spans="1:9">
      <c r="A195" s="1" t="s">
        <v>347</v>
      </c>
      <c r="B195" s="1" t="s">
        <v>256</v>
      </c>
      <c r="C195" s="1" t="s">
        <v>792</v>
      </c>
      <c r="D195" s="1" t="s">
        <v>791</v>
      </c>
      <c r="E195" s="3">
        <v>-6.0534090751000003</v>
      </c>
      <c r="F195" s="2">
        <v>-3.6164744295000002</v>
      </c>
      <c r="G195" s="1" t="s">
        <v>2507</v>
      </c>
      <c r="H195" s="1" t="s">
        <v>2509</v>
      </c>
      <c r="I195" s="1" t="s">
        <v>2508</v>
      </c>
    </row>
    <row r="196" spans="1:9">
      <c r="A196" s="1" t="s">
        <v>276</v>
      </c>
      <c r="B196" s="1" t="s">
        <v>256</v>
      </c>
      <c r="C196" s="1" t="s">
        <v>792</v>
      </c>
      <c r="D196" s="1" t="s">
        <v>791</v>
      </c>
      <c r="E196" s="3">
        <v>-6.0534090751000003</v>
      </c>
      <c r="F196" s="2">
        <v>-3.6164744295000002</v>
      </c>
      <c r="G196" s="1" t="s">
        <v>2507</v>
      </c>
      <c r="H196" s="1" t="s">
        <v>2506</v>
      </c>
      <c r="I196" s="1" t="s">
        <v>2505</v>
      </c>
    </row>
    <row r="197" spans="1:9">
      <c r="A197" s="1" t="s">
        <v>276</v>
      </c>
      <c r="B197" s="1" t="s">
        <v>5</v>
      </c>
      <c r="C197" s="1" t="s">
        <v>787</v>
      </c>
      <c r="D197" s="1" t="s">
        <v>786</v>
      </c>
      <c r="E197" s="3">
        <v>-5.9182937944000003</v>
      </c>
      <c r="F197" s="2">
        <v>-3.5170747010999999</v>
      </c>
      <c r="G197" s="1" t="s">
        <v>2504</v>
      </c>
      <c r="H197" s="1" t="s">
        <v>2502</v>
      </c>
      <c r="I197" s="1" t="s">
        <v>2501</v>
      </c>
    </row>
    <row r="198" spans="1:9">
      <c r="A198" s="1" t="s">
        <v>276</v>
      </c>
      <c r="B198" s="1" t="s">
        <v>5</v>
      </c>
      <c r="C198" s="1" t="s">
        <v>784</v>
      </c>
      <c r="D198" s="1" t="s">
        <v>783</v>
      </c>
      <c r="E198" s="3">
        <v>-5.8432191564</v>
      </c>
      <c r="F198" s="2">
        <v>-3.458813562</v>
      </c>
      <c r="G198" s="1" t="s">
        <v>2503</v>
      </c>
      <c r="H198" s="1" t="s">
        <v>2502</v>
      </c>
      <c r="I198" s="1" t="s">
        <v>2501</v>
      </c>
    </row>
    <row r="199" spans="1:9">
      <c r="A199" s="1" t="s">
        <v>276</v>
      </c>
      <c r="B199" s="1" t="s">
        <v>256</v>
      </c>
      <c r="C199" s="1" t="s">
        <v>2500</v>
      </c>
      <c r="D199" s="1" t="s">
        <v>2499</v>
      </c>
      <c r="E199" s="3">
        <v>-2.8905676185</v>
      </c>
      <c r="F199" s="2">
        <v>-0.87804787709999998</v>
      </c>
      <c r="G199" s="1" t="s">
        <v>2498</v>
      </c>
      <c r="H199" s="1" t="s">
        <v>2497</v>
      </c>
      <c r="I199" s="1" t="s">
        <v>2496</v>
      </c>
    </row>
    <row r="200" spans="1:9">
      <c r="A200" s="1" t="s">
        <v>270</v>
      </c>
      <c r="B200" s="1" t="s">
        <v>75</v>
      </c>
      <c r="C200" s="1" t="s">
        <v>2493</v>
      </c>
      <c r="D200" s="1" t="s">
        <v>2492</v>
      </c>
      <c r="E200" s="3">
        <v>-5.7406492889000003</v>
      </c>
      <c r="F200" s="2">
        <v>-3.3671016221999999</v>
      </c>
      <c r="G200" s="1" t="s">
        <v>1376</v>
      </c>
      <c r="H200" s="1" t="s">
        <v>2495</v>
      </c>
      <c r="I200" s="1" t="s">
        <v>2494</v>
      </c>
    </row>
    <row r="201" spans="1:9">
      <c r="A201" s="1" t="s">
        <v>232</v>
      </c>
      <c r="B201" s="1" t="s">
        <v>75</v>
      </c>
      <c r="C201" s="1" t="s">
        <v>2493</v>
      </c>
      <c r="D201" s="1" t="s">
        <v>2492</v>
      </c>
      <c r="E201" s="3">
        <v>-5.7406492889000003</v>
      </c>
      <c r="F201" s="2">
        <v>-3.3671016221999999</v>
      </c>
      <c r="G201" s="1" t="s">
        <v>1376</v>
      </c>
      <c r="H201" s="1" t="s">
        <v>2491</v>
      </c>
      <c r="I201" s="1" t="s">
        <v>2490</v>
      </c>
    </row>
    <row r="202" spans="1:9">
      <c r="A202" s="1" t="s">
        <v>232</v>
      </c>
      <c r="B202" s="1" t="s">
        <v>5</v>
      </c>
      <c r="C202" s="1" t="s">
        <v>2489</v>
      </c>
      <c r="D202" s="1" t="s">
        <v>2488</v>
      </c>
      <c r="E202" s="3">
        <v>-5.2963703000000004</v>
      </c>
      <c r="F202" s="2">
        <v>-2.9588202866</v>
      </c>
      <c r="G202" s="1" t="s">
        <v>2487</v>
      </c>
      <c r="H202" s="1" t="s">
        <v>2479</v>
      </c>
      <c r="I202" s="1" t="s">
        <v>2478</v>
      </c>
    </row>
    <row r="203" spans="1:9">
      <c r="A203" s="1" t="s">
        <v>232</v>
      </c>
      <c r="B203" s="1" t="s">
        <v>5</v>
      </c>
      <c r="C203" s="1" t="s">
        <v>2486</v>
      </c>
      <c r="D203" s="1" t="s">
        <v>2485</v>
      </c>
      <c r="E203" s="3">
        <v>-3.8178985837999999</v>
      </c>
      <c r="F203" s="2">
        <v>-1.6694048065</v>
      </c>
      <c r="G203" s="1" t="s">
        <v>748</v>
      </c>
      <c r="H203" s="1" t="s">
        <v>2479</v>
      </c>
      <c r="I203" s="1" t="s">
        <v>2478</v>
      </c>
    </row>
    <row r="204" spans="1:9">
      <c r="A204" s="1" t="s">
        <v>232</v>
      </c>
      <c r="B204" s="1" t="s">
        <v>5</v>
      </c>
      <c r="C204" s="1" t="s">
        <v>2484</v>
      </c>
      <c r="D204" s="1" t="s">
        <v>2483</v>
      </c>
      <c r="E204" s="3">
        <v>-3.6057300810999999</v>
      </c>
      <c r="F204" s="2">
        <v>-1.4880502513</v>
      </c>
      <c r="G204" s="1" t="s">
        <v>2482</v>
      </c>
      <c r="H204" s="1" t="s">
        <v>2479</v>
      </c>
      <c r="I204" s="1" t="s">
        <v>2478</v>
      </c>
    </row>
    <row r="205" spans="1:9">
      <c r="A205" s="1" t="s">
        <v>232</v>
      </c>
      <c r="B205" s="1" t="s">
        <v>5</v>
      </c>
      <c r="C205" s="1" t="s">
        <v>2481</v>
      </c>
      <c r="D205" s="1" t="s">
        <v>2480</v>
      </c>
      <c r="E205" s="3">
        <v>-2.7876120705999998</v>
      </c>
      <c r="F205" s="2">
        <v>-0.79338111489999996</v>
      </c>
      <c r="G205" s="1" t="s">
        <v>1172</v>
      </c>
      <c r="H205" s="1" t="s">
        <v>2479</v>
      </c>
      <c r="I205" s="1" t="s">
        <v>2478</v>
      </c>
    </row>
    <row r="206" spans="1:9">
      <c r="A206" s="1" t="s">
        <v>232</v>
      </c>
      <c r="B206" s="1" t="s">
        <v>5</v>
      </c>
      <c r="C206" s="1" t="s">
        <v>2477</v>
      </c>
      <c r="D206" s="1" t="s">
        <v>2476</v>
      </c>
      <c r="E206" s="3">
        <v>-2.1050006473999998</v>
      </c>
      <c r="F206" s="2">
        <v>-0.2559372526</v>
      </c>
      <c r="G206" s="1" t="s">
        <v>2</v>
      </c>
      <c r="H206" s="1" t="s">
        <v>2475</v>
      </c>
      <c r="I206" s="1" t="s">
        <v>2474</v>
      </c>
    </row>
    <row r="207" spans="1:9">
      <c r="A207" s="1" t="s">
        <v>232</v>
      </c>
      <c r="B207" s="1" t="s">
        <v>5</v>
      </c>
      <c r="C207" s="1" t="s">
        <v>2473</v>
      </c>
      <c r="D207" s="1" t="s">
        <v>2472</v>
      </c>
      <c r="E207" s="3">
        <v>-2.0562954583000002</v>
      </c>
      <c r="F207" s="2">
        <v>-0.221420804</v>
      </c>
      <c r="G207" s="1" t="s">
        <v>2471</v>
      </c>
      <c r="H207" s="1" t="s">
        <v>2470</v>
      </c>
      <c r="I207" s="1" t="s">
        <v>2469</v>
      </c>
    </row>
    <row r="208" spans="1:9">
      <c r="A208" s="1" t="s">
        <v>227</v>
      </c>
      <c r="B208" s="1" t="s">
        <v>5</v>
      </c>
      <c r="C208" s="1" t="s">
        <v>2466</v>
      </c>
      <c r="D208" s="1" t="s">
        <v>2465</v>
      </c>
      <c r="E208" s="3">
        <v>-5.6635293300000003</v>
      </c>
      <c r="F208" s="2">
        <v>-3.3109155701000001</v>
      </c>
      <c r="G208" s="1" t="s">
        <v>2437</v>
      </c>
      <c r="H208" s="1" t="s">
        <v>2468</v>
      </c>
      <c r="I208" s="1" t="s">
        <v>2467</v>
      </c>
    </row>
    <row r="209" spans="1:9">
      <c r="A209" s="1" t="s">
        <v>226</v>
      </c>
      <c r="B209" s="1" t="s">
        <v>5</v>
      </c>
      <c r="C209" s="1" t="s">
        <v>2466</v>
      </c>
      <c r="D209" s="1" t="s">
        <v>2465</v>
      </c>
      <c r="E209" s="3">
        <v>-5.6635293300000003</v>
      </c>
      <c r="F209" s="2">
        <v>-3.3109155701000001</v>
      </c>
      <c r="G209" s="1" t="s">
        <v>2437</v>
      </c>
      <c r="H209" s="1" t="s">
        <v>2461</v>
      </c>
      <c r="I209" s="1" t="s">
        <v>2460</v>
      </c>
    </row>
    <row r="210" spans="1:9">
      <c r="A210" s="1" t="s">
        <v>226</v>
      </c>
      <c r="B210" s="1" t="s">
        <v>5</v>
      </c>
      <c r="C210" s="1" t="s">
        <v>2464</v>
      </c>
      <c r="D210" s="1" t="s">
        <v>2463</v>
      </c>
      <c r="E210" s="3">
        <v>-4.9702608107000001</v>
      </c>
      <c r="F210" s="2">
        <v>-2.6500102035999999</v>
      </c>
      <c r="G210" s="1" t="s">
        <v>2462</v>
      </c>
      <c r="H210" s="1" t="s">
        <v>2461</v>
      </c>
      <c r="I210" s="1" t="s">
        <v>2460</v>
      </c>
    </row>
    <row r="211" spans="1:9">
      <c r="A211" s="1" t="s">
        <v>226</v>
      </c>
      <c r="B211" s="1" t="s">
        <v>5</v>
      </c>
      <c r="C211" s="1" t="s">
        <v>2459</v>
      </c>
      <c r="D211" s="1" t="s">
        <v>2458</v>
      </c>
      <c r="E211" s="3">
        <v>-3.4002706985</v>
      </c>
      <c r="F211" s="2">
        <v>-1.3057587337000001</v>
      </c>
      <c r="G211" s="1" t="s">
        <v>1851</v>
      </c>
      <c r="H211" s="1" t="s">
        <v>2451</v>
      </c>
      <c r="I211" s="1" t="s">
        <v>2450</v>
      </c>
    </row>
    <row r="212" spans="1:9">
      <c r="A212" s="1" t="s">
        <v>226</v>
      </c>
      <c r="B212" s="1" t="s">
        <v>5</v>
      </c>
      <c r="C212" s="1" t="s">
        <v>2457</v>
      </c>
      <c r="D212" s="1" t="s">
        <v>2456</v>
      </c>
      <c r="E212" s="3">
        <v>-3.1544680855</v>
      </c>
      <c r="F212" s="2">
        <v>-1.0846230043</v>
      </c>
      <c r="G212" s="1" t="s">
        <v>2455</v>
      </c>
      <c r="H212" s="1" t="s">
        <v>2447</v>
      </c>
      <c r="I212" s="1" t="s">
        <v>2446</v>
      </c>
    </row>
    <row r="213" spans="1:9">
      <c r="A213" s="1" t="s">
        <v>226</v>
      </c>
      <c r="B213" s="1" t="s">
        <v>5</v>
      </c>
      <c r="C213" s="1" t="s">
        <v>2454</v>
      </c>
      <c r="D213" s="1" t="s">
        <v>2453</v>
      </c>
      <c r="E213" s="3">
        <v>-3.0919300651000001</v>
      </c>
      <c r="F213" s="2">
        <v>-1.042211234</v>
      </c>
      <c r="G213" s="1" t="s">
        <v>2452</v>
      </c>
      <c r="H213" s="1" t="s">
        <v>2451</v>
      </c>
      <c r="I213" s="1" t="s">
        <v>2450</v>
      </c>
    </row>
    <row r="214" spans="1:9">
      <c r="A214" s="1" t="s">
        <v>226</v>
      </c>
      <c r="B214" s="1" t="s">
        <v>5</v>
      </c>
      <c r="C214" s="1" t="s">
        <v>2449</v>
      </c>
      <c r="D214" s="1" t="s">
        <v>2448</v>
      </c>
      <c r="E214" s="3">
        <v>-2.6420927734999999</v>
      </c>
      <c r="F214" s="2">
        <v>-0.67812342280000004</v>
      </c>
      <c r="G214" s="1" t="s">
        <v>392</v>
      </c>
      <c r="H214" s="1" t="s">
        <v>2447</v>
      </c>
      <c r="I214" s="1" t="s">
        <v>2446</v>
      </c>
    </row>
    <row r="215" spans="1:9">
      <c r="A215" s="1" t="s">
        <v>226</v>
      </c>
      <c r="B215" s="1" t="s">
        <v>5</v>
      </c>
      <c r="C215" s="1" t="s">
        <v>2445</v>
      </c>
      <c r="D215" s="1" t="s">
        <v>2444</v>
      </c>
      <c r="E215" s="3">
        <v>-2.2030791141999999</v>
      </c>
      <c r="F215" s="2">
        <v>-0.34429230249999998</v>
      </c>
      <c r="G215" s="1" t="s">
        <v>41</v>
      </c>
      <c r="H215" s="1" t="s">
        <v>2443</v>
      </c>
      <c r="I215" s="1" t="s">
        <v>2442</v>
      </c>
    </row>
    <row r="216" spans="1:9">
      <c r="A216" s="1" t="s">
        <v>220</v>
      </c>
      <c r="B216" s="1" t="s">
        <v>5</v>
      </c>
      <c r="C216" s="1" t="s">
        <v>2439</v>
      </c>
      <c r="D216" s="1" t="s">
        <v>2438</v>
      </c>
      <c r="E216" s="3">
        <v>-5.6635293300000003</v>
      </c>
      <c r="F216" s="2">
        <v>-3.3109155701000001</v>
      </c>
      <c r="G216" s="1" t="s">
        <v>2437</v>
      </c>
      <c r="H216" s="1" t="s">
        <v>2441</v>
      </c>
      <c r="I216" s="1" t="s">
        <v>2440</v>
      </c>
    </row>
    <row r="217" spans="1:9">
      <c r="A217" s="1" t="s">
        <v>180</v>
      </c>
      <c r="B217" s="1" t="s">
        <v>5</v>
      </c>
      <c r="C217" s="1" t="s">
        <v>2439</v>
      </c>
      <c r="D217" s="1" t="s">
        <v>2438</v>
      </c>
      <c r="E217" s="3">
        <v>-5.6635293300000003</v>
      </c>
      <c r="F217" s="2">
        <v>-3.3109155701000001</v>
      </c>
      <c r="G217" s="1" t="s">
        <v>2437</v>
      </c>
      <c r="H217" s="1" t="s">
        <v>2436</v>
      </c>
      <c r="I217" s="1" t="s">
        <v>2435</v>
      </c>
    </row>
    <row r="218" spans="1:9">
      <c r="A218" s="1" t="s">
        <v>180</v>
      </c>
      <c r="B218" s="1" t="s">
        <v>5</v>
      </c>
      <c r="C218" s="1" t="s">
        <v>2434</v>
      </c>
      <c r="D218" s="1" t="s">
        <v>2433</v>
      </c>
      <c r="E218" s="3">
        <v>-4.8642564843000002</v>
      </c>
      <c r="F218" s="2">
        <v>-2.5599474039999999</v>
      </c>
      <c r="G218" s="1" t="s">
        <v>2432</v>
      </c>
      <c r="H218" s="1" t="s">
        <v>2418</v>
      </c>
      <c r="I218" s="1" t="s">
        <v>2417</v>
      </c>
    </row>
    <row r="219" spans="1:9">
      <c r="A219" s="1" t="s">
        <v>180</v>
      </c>
      <c r="B219" s="1" t="s">
        <v>75</v>
      </c>
      <c r="C219" s="1" t="s">
        <v>2431</v>
      </c>
      <c r="D219" s="1" t="s">
        <v>2430</v>
      </c>
      <c r="E219" s="3">
        <v>-4.7078905439999996</v>
      </c>
      <c r="F219" s="2">
        <v>-2.4258578584000001</v>
      </c>
      <c r="G219" s="1" t="s">
        <v>2429</v>
      </c>
      <c r="H219" s="1" t="s">
        <v>2428</v>
      </c>
      <c r="I219" s="1" t="s">
        <v>2427</v>
      </c>
    </row>
    <row r="220" spans="1:9">
      <c r="A220" s="1" t="s">
        <v>180</v>
      </c>
      <c r="B220" s="1" t="s">
        <v>5</v>
      </c>
      <c r="C220" s="1" t="s">
        <v>2426</v>
      </c>
      <c r="D220" s="1" t="s">
        <v>2425</v>
      </c>
      <c r="E220" s="3">
        <v>-4.6997902713000004</v>
      </c>
      <c r="F220" s="2">
        <v>-2.4220789594999999</v>
      </c>
      <c r="G220" s="1" t="s">
        <v>2424</v>
      </c>
      <c r="H220" s="1" t="s">
        <v>2423</v>
      </c>
      <c r="I220" s="1" t="s">
        <v>2422</v>
      </c>
    </row>
    <row r="221" spans="1:9">
      <c r="A221" s="1" t="s">
        <v>180</v>
      </c>
      <c r="B221" s="1" t="s">
        <v>5</v>
      </c>
      <c r="C221" s="1" t="s">
        <v>2421</v>
      </c>
      <c r="D221" s="1" t="s">
        <v>2420</v>
      </c>
      <c r="E221" s="3">
        <v>-4.1738830159999996</v>
      </c>
      <c r="F221" s="2">
        <v>-1.9956540514000001</v>
      </c>
      <c r="G221" s="1" t="s">
        <v>2419</v>
      </c>
      <c r="H221" s="1" t="s">
        <v>2418</v>
      </c>
      <c r="I221" s="1" t="s">
        <v>2417</v>
      </c>
    </row>
    <row r="222" spans="1:9">
      <c r="A222" s="1" t="s">
        <v>180</v>
      </c>
      <c r="B222" s="1" t="s">
        <v>5</v>
      </c>
      <c r="C222" s="1" t="s">
        <v>2416</v>
      </c>
      <c r="D222" s="1" t="s">
        <v>2415</v>
      </c>
      <c r="E222" s="3">
        <v>-4.0033256628</v>
      </c>
      <c r="F222" s="2">
        <v>-1.8451446182</v>
      </c>
      <c r="G222" s="1" t="s">
        <v>2414</v>
      </c>
      <c r="H222" s="1" t="s">
        <v>2413</v>
      </c>
      <c r="I222" s="1" t="s">
        <v>2412</v>
      </c>
    </row>
    <row r="223" spans="1:9">
      <c r="A223" s="1" t="s">
        <v>180</v>
      </c>
      <c r="B223" s="1" t="s">
        <v>5</v>
      </c>
      <c r="C223" s="1" t="s">
        <v>2411</v>
      </c>
      <c r="D223" s="1" t="s">
        <v>2410</v>
      </c>
      <c r="E223" s="3">
        <v>-3.9062383357999999</v>
      </c>
      <c r="F223" s="2">
        <v>-1.7545394187000001</v>
      </c>
      <c r="G223" s="1" t="s">
        <v>366</v>
      </c>
      <c r="H223" s="1" t="s">
        <v>2409</v>
      </c>
      <c r="I223" s="1" t="s">
        <v>2408</v>
      </c>
    </row>
    <row r="224" spans="1:9">
      <c r="A224" s="1" t="s">
        <v>180</v>
      </c>
      <c r="B224" s="1" t="s">
        <v>5</v>
      </c>
      <c r="C224" s="1" t="s">
        <v>2407</v>
      </c>
      <c r="D224" s="1" t="s">
        <v>2406</v>
      </c>
      <c r="E224" s="3">
        <v>-3.2310541734</v>
      </c>
      <c r="F224" s="2">
        <v>-1.1558473638</v>
      </c>
      <c r="G224" s="1" t="s">
        <v>2405</v>
      </c>
      <c r="H224" s="1" t="s">
        <v>2402</v>
      </c>
      <c r="I224" s="1" t="s">
        <v>2401</v>
      </c>
    </row>
    <row r="225" spans="1:9">
      <c r="A225" s="1" t="s">
        <v>180</v>
      </c>
      <c r="B225" s="1" t="s">
        <v>5</v>
      </c>
      <c r="C225" s="1" t="s">
        <v>2404</v>
      </c>
      <c r="D225" s="1" t="s">
        <v>2403</v>
      </c>
      <c r="E225" s="3">
        <v>-2.7876120705999998</v>
      </c>
      <c r="F225" s="2">
        <v>-0.79338111489999996</v>
      </c>
      <c r="G225" s="1" t="s">
        <v>1172</v>
      </c>
      <c r="H225" s="1" t="s">
        <v>2402</v>
      </c>
      <c r="I225" s="1" t="s">
        <v>2401</v>
      </c>
    </row>
    <row r="226" spans="1:9">
      <c r="A226" s="1" t="s">
        <v>174</v>
      </c>
      <c r="B226" s="1" t="s">
        <v>256</v>
      </c>
      <c r="C226" s="1" t="s">
        <v>2398</v>
      </c>
      <c r="D226" s="1" t="s">
        <v>2393</v>
      </c>
      <c r="E226" s="3">
        <v>-4.3966152034999997</v>
      </c>
      <c r="F226" s="2">
        <v>-2.1559752031000001</v>
      </c>
      <c r="G226" s="1" t="s">
        <v>756</v>
      </c>
      <c r="H226" s="1" t="s">
        <v>2400</v>
      </c>
      <c r="I226" s="1" t="s">
        <v>2399</v>
      </c>
    </row>
    <row r="227" spans="1:9">
      <c r="A227" s="1" t="s">
        <v>173</v>
      </c>
      <c r="B227" s="1" t="s">
        <v>256</v>
      </c>
      <c r="C227" s="1" t="s">
        <v>2398</v>
      </c>
      <c r="D227" s="1" t="s">
        <v>2393</v>
      </c>
      <c r="E227" s="3">
        <v>-4.3966152034999997</v>
      </c>
      <c r="F227" s="2">
        <v>-2.1559752031000001</v>
      </c>
      <c r="G227" s="1" t="s">
        <v>756</v>
      </c>
      <c r="H227" s="1" t="s">
        <v>2389</v>
      </c>
      <c r="I227" s="1" t="s">
        <v>2388</v>
      </c>
    </row>
    <row r="228" spans="1:9">
      <c r="A228" s="1" t="s">
        <v>173</v>
      </c>
      <c r="B228" s="1" t="s">
        <v>5</v>
      </c>
      <c r="C228" s="1" t="s">
        <v>2397</v>
      </c>
      <c r="D228" s="1" t="s">
        <v>2396</v>
      </c>
      <c r="E228" s="3">
        <v>-3.7337991448999999</v>
      </c>
      <c r="F228" s="2">
        <v>-1.597894495</v>
      </c>
      <c r="G228" s="1" t="s">
        <v>2395</v>
      </c>
      <c r="H228" s="1" t="s">
        <v>2353</v>
      </c>
      <c r="I228" s="1" t="s">
        <v>2352</v>
      </c>
    </row>
    <row r="229" spans="1:9">
      <c r="A229" s="1" t="s">
        <v>173</v>
      </c>
      <c r="B229" s="1" t="s">
        <v>75</v>
      </c>
      <c r="C229" s="1" t="s">
        <v>2394</v>
      </c>
      <c r="D229" s="1" t="s">
        <v>2393</v>
      </c>
      <c r="E229" s="3">
        <v>-3.6554483075999999</v>
      </c>
      <c r="F229" s="2">
        <v>-1.5287516594999999</v>
      </c>
      <c r="G229" s="1" t="s">
        <v>2392</v>
      </c>
      <c r="H229" s="1" t="s">
        <v>2389</v>
      </c>
      <c r="I229" s="1" t="s">
        <v>2388</v>
      </c>
    </row>
    <row r="230" spans="1:9">
      <c r="A230" s="1" t="s">
        <v>173</v>
      </c>
      <c r="B230" s="1" t="s">
        <v>5</v>
      </c>
      <c r="C230" s="1" t="s">
        <v>2391</v>
      </c>
      <c r="D230" s="1" t="s">
        <v>2390</v>
      </c>
      <c r="E230" s="3">
        <v>-2.9848176863</v>
      </c>
      <c r="F230" s="2">
        <v>-0.95805750580000004</v>
      </c>
      <c r="G230" s="1" t="s">
        <v>456</v>
      </c>
      <c r="H230" s="1" t="s">
        <v>2372</v>
      </c>
      <c r="I230" s="1" t="s">
        <v>2371</v>
      </c>
    </row>
    <row r="231" spans="1:9">
      <c r="A231" s="1" t="s">
        <v>173</v>
      </c>
      <c r="B231" s="1" t="s">
        <v>256</v>
      </c>
      <c r="C231" s="1" t="s">
        <v>1099</v>
      </c>
      <c r="D231" s="1" t="s">
        <v>1098</v>
      </c>
      <c r="E231" s="3">
        <v>-2.7632322399000002</v>
      </c>
      <c r="F231" s="2">
        <v>-0.77786474449999998</v>
      </c>
      <c r="G231" s="1" t="s">
        <v>1097</v>
      </c>
      <c r="H231" s="1" t="s">
        <v>2389</v>
      </c>
      <c r="I231" s="1" t="s">
        <v>2388</v>
      </c>
    </row>
    <row r="232" spans="1:9">
      <c r="A232" s="1" t="s">
        <v>173</v>
      </c>
      <c r="B232" s="1" t="s">
        <v>5</v>
      </c>
      <c r="C232" s="1" t="s">
        <v>2387</v>
      </c>
      <c r="D232" s="1" t="s">
        <v>2386</v>
      </c>
      <c r="E232" s="3">
        <v>-2.6705382323000002</v>
      </c>
      <c r="F232" s="2">
        <v>-0.70447589219999995</v>
      </c>
      <c r="G232" s="1" t="s">
        <v>397</v>
      </c>
      <c r="H232" s="1" t="s">
        <v>2383</v>
      </c>
      <c r="I232" s="1" t="s">
        <v>2382</v>
      </c>
    </row>
    <row r="233" spans="1:9">
      <c r="A233" s="1" t="s">
        <v>173</v>
      </c>
      <c r="B233" s="1" t="s">
        <v>5</v>
      </c>
      <c r="C233" s="1" t="s">
        <v>2385</v>
      </c>
      <c r="D233" s="1" t="s">
        <v>2384</v>
      </c>
      <c r="E233" s="3">
        <v>-2.6705382323000002</v>
      </c>
      <c r="F233" s="2">
        <v>-0.70447589219999995</v>
      </c>
      <c r="G233" s="1" t="s">
        <v>397</v>
      </c>
      <c r="H233" s="1" t="s">
        <v>2383</v>
      </c>
      <c r="I233" s="1" t="s">
        <v>2382</v>
      </c>
    </row>
    <row r="234" spans="1:9">
      <c r="A234" s="1" t="s">
        <v>173</v>
      </c>
      <c r="B234" s="1" t="s">
        <v>5</v>
      </c>
      <c r="C234" s="1" t="s">
        <v>2381</v>
      </c>
      <c r="D234" s="1" t="s">
        <v>2380</v>
      </c>
      <c r="E234" s="3">
        <v>-2.434321121</v>
      </c>
      <c r="F234" s="2">
        <v>-0.50639687450000004</v>
      </c>
      <c r="G234" s="1" t="s">
        <v>2379</v>
      </c>
      <c r="H234" s="1" t="s">
        <v>2378</v>
      </c>
      <c r="I234" s="1" t="s">
        <v>2377</v>
      </c>
    </row>
    <row r="235" spans="1:9">
      <c r="A235" s="1" t="s">
        <v>173</v>
      </c>
      <c r="B235" s="1" t="s">
        <v>5</v>
      </c>
      <c r="C235" s="1" t="s">
        <v>2376</v>
      </c>
      <c r="D235" s="1" t="s">
        <v>2375</v>
      </c>
      <c r="E235" s="3">
        <v>-2.4231365187999998</v>
      </c>
      <c r="F235" s="2">
        <v>-0.50283166930000001</v>
      </c>
      <c r="G235" s="1" t="s">
        <v>52</v>
      </c>
      <c r="H235" s="1" t="s">
        <v>2368</v>
      </c>
      <c r="I235" s="1" t="s">
        <v>2367</v>
      </c>
    </row>
    <row r="236" spans="1:9">
      <c r="A236" s="1" t="s">
        <v>173</v>
      </c>
      <c r="B236" s="1" t="s">
        <v>5</v>
      </c>
      <c r="C236" s="1" t="s">
        <v>2374</v>
      </c>
      <c r="D236" s="1" t="s">
        <v>2373</v>
      </c>
      <c r="E236" s="3">
        <v>-2.3913949547</v>
      </c>
      <c r="F236" s="2">
        <v>-0.48649294739999999</v>
      </c>
      <c r="G236" s="1" t="s">
        <v>960</v>
      </c>
      <c r="H236" s="1" t="s">
        <v>2372</v>
      </c>
      <c r="I236" s="1" t="s">
        <v>2371</v>
      </c>
    </row>
    <row r="237" spans="1:9">
      <c r="A237" s="1" t="s">
        <v>173</v>
      </c>
      <c r="B237" s="1" t="s">
        <v>5</v>
      </c>
      <c r="C237" s="1" t="s">
        <v>2370</v>
      </c>
      <c r="D237" s="1" t="s">
        <v>2369</v>
      </c>
      <c r="E237" s="3">
        <v>-2.3685631781000001</v>
      </c>
      <c r="F237" s="2">
        <v>-0.47213676609999999</v>
      </c>
      <c r="G237" s="1" t="s">
        <v>12</v>
      </c>
      <c r="H237" s="1" t="s">
        <v>2368</v>
      </c>
      <c r="I237" s="1" t="s">
        <v>2367</v>
      </c>
    </row>
    <row r="238" spans="1:9">
      <c r="A238" s="1" t="s">
        <v>173</v>
      </c>
      <c r="B238" s="1" t="s">
        <v>5</v>
      </c>
      <c r="C238" s="1" t="s">
        <v>2366</v>
      </c>
      <c r="D238" s="1" t="s">
        <v>2365</v>
      </c>
      <c r="E238" s="3">
        <v>-2.3579095708</v>
      </c>
      <c r="F238" s="2">
        <v>-0.46504296950000001</v>
      </c>
      <c r="G238" s="1" t="s">
        <v>2364</v>
      </c>
      <c r="H238" s="1" t="s">
        <v>2353</v>
      </c>
      <c r="I238" s="1" t="s">
        <v>2352</v>
      </c>
    </row>
    <row r="239" spans="1:9">
      <c r="A239" s="1" t="s">
        <v>173</v>
      </c>
      <c r="B239" s="1" t="s">
        <v>5</v>
      </c>
      <c r="C239" s="1" t="s">
        <v>2363</v>
      </c>
      <c r="D239" s="1" t="s">
        <v>2362</v>
      </c>
      <c r="E239" s="3">
        <v>-2.3266901877000001</v>
      </c>
      <c r="F239" s="2">
        <v>-0.44085684920000001</v>
      </c>
      <c r="G239" s="1" t="s">
        <v>2361</v>
      </c>
      <c r="H239" s="1" t="s">
        <v>2360</v>
      </c>
      <c r="I239" s="1" t="s">
        <v>2359</v>
      </c>
    </row>
    <row r="240" spans="1:9">
      <c r="A240" s="1" t="s">
        <v>173</v>
      </c>
      <c r="B240" s="1" t="s">
        <v>5</v>
      </c>
      <c r="C240" s="1" t="s">
        <v>2358</v>
      </c>
      <c r="D240" s="1" t="s">
        <v>2357</v>
      </c>
      <c r="E240" s="3">
        <v>-2.2656806328000001</v>
      </c>
      <c r="F240" s="2">
        <v>-0.39018812759999999</v>
      </c>
      <c r="G240" s="1" t="s">
        <v>382</v>
      </c>
      <c r="H240" s="1" t="s">
        <v>2353</v>
      </c>
      <c r="I240" s="1" t="s">
        <v>2352</v>
      </c>
    </row>
    <row r="241" spans="1:9">
      <c r="A241" s="1" t="s">
        <v>173</v>
      </c>
      <c r="B241" s="1" t="s">
        <v>5</v>
      </c>
      <c r="C241" s="1" t="s">
        <v>2356</v>
      </c>
      <c r="D241" s="1" t="s">
        <v>2355</v>
      </c>
      <c r="E241" s="3">
        <v>-2.2266725250000001</v>
      </c>
      <c r="F241" s="2">
        <v>-0.36191455480000001</v>
      </c>
      <c r="G241" s="1" t="s">
        <v>2354</v>
      </c>
      <c r="H241" s="1" t="s">
        <v>2353</v>
      </c>
      <c r="I241" s="1" t="s">
        <v>2352</v>
      </c>
    </row>
    <row r="242" spans="1:9">
      <c r="A242" s="1" t="s">
        <v>167</v>
      </c>
      <c r="B242" s="1" t="s">
        <v>5</v>
      </c>
      <c r="C242" s="1" t="s">
        <v>2351</v>
      </c>
      <c r="D242" s="1" t="s">
        <v>2350</v>
      </c>
      <c r="E242" s="3">
        <v>-4.0326721275999997</v>
      </c>
      <c r="F242" s="2">
        <v>-1.8712133732</v>
      </c>
      <c r="G242" s="1" t="s">
        <v>1883</v>
      </c>
      <c r="H242" s="1" t="s">
        <v>2346</v>
      </c>
      <c r="I242" s="1" t="s">
        <v>2345</v>
      </c>
    </row>
    <row r="243" spans="1:9">
      <c r="A243" s="1" t="s">
        <v>146</v>
      </c>
      <c r="B243" s="1" t="s">
        <v>5</v>
      </c>
      <c r="C243" s="1" t="s">
        <v>2351</v>
      </c>
      <c r="D243" s="1" t="s">
        <v>2350</v>
      </c>
      <c r="E243" s="3">
        <v>-4.0326721275999997</v>
      </c>
      <c r="F243" s="2">
        <v>-1.8712133732</v>
      </c>
      <c r="G243" s="1" t="s">
        <v>1883</v>
      </c>
      <c r="H243" s="1" t="s">
        <v>2346</v>
      </c>
      <c r="I243" s="1" t="s">
        <v>2345</v>
      </c>
    </row>
    <row r="244" spans="1:9">
      <c r="A244" s="1" t="s">
        <v>146</v>
      </c>
      <c r="B244" s="1" t="s">
        <v>5</v>
      </c>
      <c r="C244" s="1" t="s">
        <v>2349</v>
      </c>
      <c r="D244" s="1" t="s">
        <v>2348</v>
      </c>
      <c r="E244" s="3">
        <v>-3.2477358168000001</v>
      </c>
      <c r="F244" s="2">
        <v>-1.1698231137999999</v>
      </c>
      <c r="G244" s="1" t="s">
        <v>2347</v>
      </c>
      <c r="H244" s="1" t="s">
        <v>2346</v>
      </c>
      <c r="I244" s="1" t="s">
        <v>2345</v>
      </c>
    </row>
    <row r="245" spans="1:9">
      <c r="A245" s="1" t="s">
        <v>140</v>
      </c>
      <c r="B245" s="1" t="s">
        <v>5</v>
      </c>
      <c r="C245" s="1" t="s">
        <v>520</v>
      </c>
      <c r="D245" s="1" t="s">
        <v>519</v>
      </c>
      <c r="E245" s="3">
        <v>-3.7170003544000001</v>
      </c>
      <c r="F245" s="2">
        <v>-1.5841867813999999</v>
      </c>
      <c r="G245" s="1" t="s">
        <v>2342</v>
      </c>
      <c r="H245" s="1" t="s">
        <v>2344</v>
      </c>
      <c r="I245" s="1" t="s">
        <v>2343</v>
      </c>
    </row>
    <row r="246" spans="1:9">
      <c r="A246" s="1" t="s">
        <v>132</v>
      </c>
      <c r="B246" s="1" t="s">
        <v>5</v>
      </c>
      <c r="C246" s="1" t="s">
        <v>520</v>
      </c>
      <c r="D246" s="1" t="s">
        <v>519</v>
      </c>
      <c r="E246" s="3">
        <v>-3.7170003544000001</v>
      </c>
      <c r="F246" s="2">
        <v>-1.5841867813999999</v>
      </c>
      <c r="G246" s="1" t="s">
        <v>2342</v>
      </c>
      <c r="H246" s="1" t="s">
        <v>2341</v>
      </c>
      <c r="I246" s="1" t="s">
        <v>2340</v>
      </c>
    </row>
    <row r="247" spans="1:9">
      <c r="A247" s="1" t="s">
        <v>132</v>
      </c>
      <c r="B247" s="1" t="s">
        <v>5</v>
      </c>
      <c r="C247" s="1" t="s">
        <v>506</v>
      </c>
      <c r="D247" s="1" t="s">
        <v>505</v>
      </c>
      <c r="E247" s="3">
        <v>-3.3279329660000001</v>
      </c>
      <c r="F247" s="2">
        <v>-1.2445573673000001</v>
      </c>
      <c r="G247" s="1" t="s">
        <v>2339</v>
      </c>
      <c r="H247" s="1" t="s">
        <v>2330</v>
      </c>
      <c r="I247" s="1" t="s">
        <v>2329</v>
      </c>
    </row>
    <row r="248" spans="1:9">
      <c r="A248" s="1" t="s">
        <v>132</v>
      </c>
      <c r="B248" s="1" t="s">
        <v>5</v>
      </c>
      <c r="C248" s="1" t="s">
        <v>2338</v>
      </c>
      <c r="D248" s="1" t="s">
        <v>2337</v>
      </c>
      <c r="E248" s="3">
        <v>-3.1299409724</v>
      </c>
      <c r="F248" s="2">
        <v>-1.0653922310999999</v>
      </c>
      <c r="G248" s="1" t="s">
        <v>2336</v>
      </c>
      <c r="H248" s="1" t="s">
        <v>2335</v>
      </c>
      <c r="I248" s="1" t="s">
        <v>2334</v>
      </c>
    </row>
    <row r="249" spans="1:9">
      <c r="A249" s="1" t="s">
        <v>132</v>
      </c>
      <c r="B249" s="1" t="s">
        <v>5</v>
      </c>
      <c r="C249" s="1" t="s">
        <v>2333</v>
      </c>
      <c r="D249" s="1" t="s">
        <v>2332</v>
      </c>
      <c r="E249" s="3">
        <v>-2.8000259607000002</v>
      </c>
      <c r="F249" s="2">
        <v>-0.8012945038</v>
      </c>
      <c r="G249" s="1" t="s">
        <v>2331</v>
      </c>
      <c r="H249" s="1" t="s">
        <v>2330</v>
      </c>
      <c r="I249" s="1" t="s">
        <v>2329</v>
      </c>
    </row>
    <row r="250" spans="1:9">
      <c r="A250" s="1" t="s">
        <v>132</v>
      </c>
      <c r="B250" s="1" t="s">
        <v>5</v>
      </c>
      <c r="C250" s="1" t="s">
        <v>511</v>
      </c>
      <c r="D250" s="1" t="s">
        <v>510</v>
      </c>
      <c r="E250" s="3">
        <v>-2.1898988739999998</v>
      </c>
      <c r="F250" s="2">
        <v>-0.33274782510000001</v>
      </c>
      <c r="G250" s="1" t="s">
        <v>2328</v>
      </c>
      <c r="H250" s="1" t="s">
        <v>2327</v>
      </c>
      <c r="I250" s="1" t="s">
        <v>2326</v>
      </c>
    </row>
    <row r="251" spans="1:9">
      <c r="A251" s="1" t="s">
        <v>132</v>
      </c>
      <c r="B251" s="1" t="s">
        <v>5</v>
      </c>
      <c r="C251" s="1" t="s">
        <v>2325</v>
      </c>
      <c r="D251" s="1" t="s">
        <v>2324</v>
      </c>
      <c r="E251" s="3">
        <v>-2.0742604348000002</v>
      </c>
      <c r="F251" s="2">
        <v>-0.23627254510000001</v>
      </c>
      <c r="G251" s="1" t="s">
        <v>2323</v>
      </c>
      <c r="H251" s="1" t="s">
        <v>2322</v>
      </c>
      <c r="I251" s="1" t="s">
        <v>2321</v>
      </c>
    </row>
    <row r="252" spans="1:9">
      <c r="A252" s="1" t="s">
        <v>126</v>
      </c>
      <c r="B252" s="1" t="s">
        <v>256</v>
      </c>
      <c r="C252" s="1" t="s">
        <v>1596</v>
      </c>
      <c r="D252" s="1" t="s">
        <v>1545</v>
      </c>
      <c r="E252" s="3">
        <v>-3.6473691109000002</v>
      </c>
      <c r="F252" s="2">
        <v>-1.5236989174</v>
      </c>
      <c r="G252" s="1" t="s">
        <v>2318</v>
      </c>
      <c r="H252" s="1" t="s">
        <v>2320</v>
      </c>
      <c r="I252" s="1" t="s">
        <v>2319</v>
      </c>
    </row>
    <row r="253" spans="1:9">
      <c r="A253" s="1" t="s">
        <v>125</v>
      </c>
      <c r="B253" s="1" t="s">
        <v>256</v>
      </c>
      <c r="C253" s="1" t="s">
        <v>1596</v>
      </c>
      <c r="D253" s="1" t="s">
        <v>1545</v>
      </c>
      <c r="E253" s="3">
        <v>-3.6473691109000002</v>
      </c>
      <c r="F253" s="2">
        <v>-1.5236989174</v>
      </c>
      <c r="G253" s="1" t="s">
        <v>2318</v>
      </c>
      <c r="H253" s="1" t="s">
        <v>2317</v>
      </c>
      <c r="I253" s="1" t="s">
        <v>2316</v>
      </c>
    </row>
    <row r="254" spans="1:9">
      <c r="A254" s="1" t="s">
        <v>125</v>
      </c>
      <c r="B254" s="1" t="s">
        <v>5</v>
      </c>
      <c r="C254" s="1" t="s">
        <v>1534</v>
      </c>
      <c r="D254" s="1" t="s">
        <v>1533</v>
      </c>
      <c r="E254" s="3">
        <v>-3.0056260537999999</v>
      </c>
      <c r="F254" s="2">
        <v>-0.97401337050000003</v>
      </c>
      <c r="G254" s="1" t="s">
        <v>2315</v>
      </c>
      <c r="H254" s="1" t="s">
        <v>2314</v>
      </c>
      <c r="I254" s="1" t="s">
        <v>2313</v>
      </c>
    </row>
    <row r="255" spans="1:9">
      <c r="A255" s="1" t="s">
        <v>125</v>
      </c>
      <c r="B255" s="1" t="s">
        <v>5</v>
      </c>
      <c r="C255" s="1" t="s">
        <v>1546</v>
      </c>
      <c r="D255" s="1" t="s">
        <v>1545</v>
      </c>
      <c r="E255" s="3">
        <v>-2.8656641765000002</v>
      </c>
      <c r="F255" s="2">
        <v>-0.85778934009999996</v>
      </c>
      <c r="G255" s="1" t="s">
        <v>2312</v>
      </c>
      <c r="H255" s="1" t="s">
        <v>2311</v>
      </c>
      <c r="I255" s="1" t="s">
        <v>2310</v>
      </c>
    </row>
    <row r="256" spans="1:9">
      <c r="A256" s="1" t="s">
        <v>125</v>
      </c>
      <c r="B256" s="1" t="s">
        <v>75</v>
      </c>
      <c r="C256" s="1" t="s">
        <v>1587</v>
      </c>
      <c r="D256" s="1" t="s">
        <v>1586</v>
      </c>
      <c r="E256" s="3">
        <v>-2.6930240722000001</v>
      </c>
      <c r="F256" s="2">
        <v>-0.72274524760000003</v>
      </c>
      <c r="G256" s="1" t="s">
        <v>402</v>
      </c>
      <c r="H256" s="1" t="s">
        <v>2292</v>
      </c>
      <c r="I256" s="1" t="s">
        <v>2291</v>
      </c>
    </row>
    <row r="257" spans="1:9">
      <c r="A257" s="1" t="s">
        <v>125</v>
      </c>
      <c r="B257" s="1" t="s">
        <v>5</v>
      </c>
      <c r="C257" s="1" t="s">
        <v>1569</v>
      </c>
      <c r="D257" s="1" t="s">
        <v>1568</v>
      </c>
      <c r="E257" s="3">
        <v>-2.6384237137</v>
      </c>
      <c r="F257" s="2">
        <v>-0.67653731419999996</v>
      </c>
      <c r="G257" s="1" t="s">
        <v>2309</v>
      </c>
      <c r="H257" s="1" t="s">
        <v>2308</v>
      </c>
      <c r="I257" s="1" t="s">
        <v>2307</v>
      </c>
    </row>
    <row r="258" spans="1:9">
      <c r="A258" s="1" t="s">
        <v>125</v>
      </c>
      <c r="B258" s="1" t="s">
        <v>75</v>
      </c>
      <c r="C258" s="1" t="s">
        <v>1592</v>
      </c>
      <c r="D258" s="1" t="s">
        <v>1591</v>
      </c>
      <c r="E258" s="3">
        <v>-2.5049709474999999</v>
      </c>
      <c r="F258" s="2">
        <v>-0.56536094270000004</v>
      </c>
      <c r="G258" s="1" t="s">
        <v>1168</v>
      </c>
      <c r="H258" s="1" t="s">
        <v>2292</v>
      </c>
      <c r="I258" s="1" t="s">
        <v>2291</v>
      </c>
    </row>
    <row r="259" spans="1:9">
      <c r="A259" s="1" t="s">
        <v>125</v>
      </c>
      <c r="B259" s="1" t="s">
        <v>5</v>
      </c>
      <c r="C259" s="1" t="s">
        <v>1491</v>
      </c>
      <c r="D259" s="1" t="s">
        <v>1490</v>
      </c>
      <c r="E259" s="3">
        <v>-2.4147936607</v>
      </c>
      <c r="F259" s="2">
        <v>-0.49922680229999999</v>
      </c>
      <c r="G259" s="1" t="s">
        <v>2306</v>
      </c>
      <c r="H259" s="1" t="s">
        <v>2305</v>
      </c>
      <c r="I259" s="1" t="s">
        <v>2304</v>
      </c>
    </row>
    <row r="260" spans="1:9">
      <c r="A260" s="1" t="s">
        <v>125</v>
      </c>
      <c r="B260" s="1" t="s">
        <v>5</v>
      </c>
      <c r="C260" s="1" t="s">
        <v>1489</v>
      </c>
      <c r="D260" s="1" t="s">
        <v>1488</v>
      </c>
      <c r="E260" s="3">
        <v>-2.4147936607</v>
      </c>
      <c r="F260" s="2">
        <v>-0.49922680229999999</v>
      </c>
      <c r="G260" s="1" t="s">
        <v>2306</v>
      </c>
      <c r="H260" s="1" t="s">
        <v>2305</v>
      </c>
      <c r="I260" s="1" t="s">
        <v>2304</v>
      </c>
    </row>
    <row r="261" spans="1:9">
      <c r="A261" s="1" t="s">
        <v>125</v>
      </c>
      <c r="B261" s="1" t="s">
        <v>75</v>
      </c>
      <c r="C261" s="1" t="s">
        <v>1579</v>
      </c>
      <c r="D261" s="1" t="s">
        <v>1578</v>
      </c>
      <c r="E261" s="3">
        <v>-2.3993999047000001</v>
      </c>
      <c r="F261" s="2">
        <v>-0.48843508140000003</v>
      </c>
      <c r="G261" s="1" t="s">
        <v>2303</v>
      </c>
      <c r="H261" s="1" t="s">
        <v>2302</v>
      </c>
      <c r="I261" s="1" t="s">
        <v>2301</v>
      </c>
    </row>
    <row r="262" spans="1:9">
      <c r="A262" s="1" t="s">
        <v>125</v>
      </c>
      <c r="B262" s="1" t="s">
        <v>75</v>
      </c>
      <c r="C262" s="1" t="s">
        <v>1524</v>
      </c>
      <c r="D262" s="1" t="s">
        <v>1523</v>
      </c>
      <c r="E262" s="3">
        <v>-2.3776382800000002</v>
      </c>
      <c r="F262" s="2">
        <v>-0.47762263700000002</v>
      </c>
      <c r="G262" s="1" t="s">
        <v>832</v>
      </c>
      <c r="H262" s="1" t="s">
        <v>2292</v>
      </c>
      <c r="I262" s="1" t="s">
        <v>2291</v>
      </c>
    </row>
    <row r="263" spans="1:9">
      <c r="A263" s="1" t="s">
        <v>125</v>
      </c>
      <c r="B263" s="1" t="s">
        <v>5</v>
      </c>
      <c r="C263" s="1" t="s">
        <v>1558</v>
      </c>
      <c r="D263" s="1" t="s">
        <v>1557</v>
      </c>
      <c r="E263" s="3">
        <v>-2.3368537504</v>
      </c>
      <c r="F263" s="2">
        <v>-0.44751801800000002</v>
      </c>
      <c r="G263" s="1" t="s">
        <v>2300</v>
      </c>
      <c r="H263" s="1" t="s">
        <v>2290</v>
      </c>
      <c r="I263" s="1" t="s">
        <v>2289</v>
      </c>
    </row>
    <row r="264" spans="1:9">
      <c r="A264" s="1" t="s">
        <v>125</v>
      </c>
      <c r="B264" s="1" t="s">
        <v>5</v>
      </c>
      <c r="C264" s="1" t="s">
        <v>1556</v>
      </c>
      <c r="D264" s="1" t="s">
        <v>1468</v>
      </c>
      <c r="E264" s="3">
        <v>-2.3368537504</v>
      </c>
      <c r="F264" s="2">
        <v>-0.44751801800000002</v>
      </c>
      <c r="G264" s="1" t="s">
        <v>2300</v>
      </c>
      <c r="H264" s="1" t="s">
        <v>2290</v>
      </c>
      <c r="I264" s="1" t="s">
        <v>2289</v>
      </c>
    </row>
    <row r="265" spans="1:9">
      <c r="A265" s="1" t="s">
        <v>125</v>
      </c>
      <c r="B265" s="1" t="s">
        <v>5</v>
      </c>
      <c r="C265" s="1" t="s">
        <v>2299</v>
      </c>
      <c r="D265" s="1" t="s">
        <v>2298</v>
      </c>
      <c r="E265" s="3">
        <v>-2.3161254794000001</v>
      </c>
      <c r="F265" s="2">
        <v>-0.43203280240000003</v>
      </c>
      <c r="G265" s="1" t="s">
        <v>946</v>
      </c>
      <c r="H265" s="1" t="s">
        <v>2297</v>
      </c>
      <c r="I265" s="1" t="s">
        <v>2296</v>
      </c>
    </row>
    <row r="266" spans="1:9">
      <c r="A266" s="1" t="s">
        <v>125</v>
      </c>
      <c r="B266" s="1" t="s">
        <v>5</v>
      </c>
      <c r="C266" s="1" t="s">
        <v>1554</v>
      </c>
      <c r="D266" s="1" t="s">
        <v>1553</v>
      </c>
      <c r="E266" s="3">
        <v>-2.3058813960000002</v>
      </c>
      <c r="F266" s="2">
        <v>-0.4235224319</v>
      </c>
      <c r="G266" s="1" t="s">
        <v>1255</v>
      </c>
      <c r="H266" s="1" t="s">
        <v>2290</v>
      </c>
      <c r="I266" s="1" t="s">
        <v>2289</v>
      </c>
    </row>
    <row r="267" spans="1:9">
      <c r="A267" s="1" t="s">
        <v>125</v>
      </c>
      <c r="B267" s="1" t="s">
        <v>5</v>
      </c>
      <c r="C267" s="1" t="s">
        <v>1496</v>
      </c>
      <c r="D267" s="1" t="s">
        <v>1495</v>
      </c>
      <c r="E267" s="3">
        <v>-2.2558192339000001</v>
      </c>
      <c r="F267" s="2">
        <v>-0.38540625420000002</v>
      </c>
      <c r="G267" s="1" t="s">
        <v>2295</v>
      </c>
      <c r="H267" s="1" t="s">
        <v>2294</v>
      </c>
      <c r="I267" s="1" t="s">
        <v>2293</v>
      </c>
    </row>
    <row r="268" spans="1:9">
      <c r="A268" s="1" t="s">
        <v>125</v>
      </c>
      <c r="B268" s="1" t="s">
        <v>75</v>
      </c>
      <c r="C268" s="1" t="s">
        <v>1507</v>
      </c>
      <c r="D268" s="1" t="s">
        <v>1506</v>
      </c>
      <c r="E268" s="3">
        <v>-2.2328180995000002</v>
      </c>
      <c r="F268" s="2">
        <v>-0.36575876190000001</v>
      </c>
      <c r="G268" s="1" t="s">
        <v>2118</v>
      </c>
      <c r="H268" s="1" t="s">
        <v>2292</v>
      </c>
      <c r="I268" s="1" t="s">
        <v>2291</v>
      </c>
    </row>
    <row r="269" spans="1:9">
      <c r="A269" s="1" t="s">
        <v>125</v>
      </c>
      <c r="B269" s="1" t="s">
        <v>75</v>
      </c>
      <c r="C269" s="1" t="s">
        <v>1541</v>
      </c>
      <c r="D269" s="1" t="s">
        <v>1540</v>
      </c>
      <c r="E269" s="3">
        <v>-2.0987035599000001</v>
      </c>
      <c r="F269" s="2">
        <v>-0.25123977829999999</v>
      </c>
      <c r="G269" s="1" t="s">
        <v>1383</v>
      </c>
      <c r="H269" s="1" t="s">
        <v>2288</v>
      </c>
      <c r="I269" s="1" t="s">
        <v>2287</v>
      </c>
    </row>
    <row r="270" spans="1:9">
      <c r="A270" s="1" t="s">
        <v>125</v>
      </c>
      <c r="B270" s="1" t="s">
        <v>5</v>
      </c>
      <c r="C270" s="1" t="s">
        <v>1539</v>
      </c>
      <c r="D270" s="1" t="s">
        <v>1538</v>
      </c>
      <c r="E270" s="3">
        <v>-2.0814232759000002</v>
      </c>
      <c r="F270" s="2">
        <v>-0.23872328409999999</v>
      </c>
      <c r="G270" s="1" t="s">
        <v>630</v>
      </c>
      <c r="H270" s="1" t="s">
        <v>2290</v>
      </c>
      <c r="I270" s="1" t="s">
        <v>2289</v>
      </c>
    </row>
    <row r="271" spans="1:9">
      <c r="A271" s="1" t="s">
        <v>125</v>
      </c>
      <c r="B271" s="1" t="s">
        <v>75</v>
      </c>
      <c r="C271" s="1" t="s">
        <v>1521</v>
      </c>
      <c r="D271" s="1" t="s">
        <v>1520</v>
      </c>
      <c r="E271" s="3">
        <v>-2.0475556967999999</v>
      </c>
      <c r="F271" s="2">
        <v>-0.2152537943</v>
      </c>
      <c r="G271" s="1" t="s">
        <v>484</v>
      </c>
      <c r="H271" s="1" t="s">
        <v>2288</v>
      </c>
      <c r="I271" s="1" t="s">
        <v>2287</v>
      </c>
    </row>
    <row r="272" spans="1:9">
      <c r="A272" s="1" t="s">
        <v>125</v>
      </c>
      <c r="B272" s="1" t="s">
        <v>5</v>
      </c>
      <c r="C272" s="1" t="s">
        <v>1479</v>
      </c>
      <c r="D272" s="1" t="s">
        <v>1478</v>
      </c>
      <c r="E272" s="3">
        <v>-2.0439681399</v>
      </c>
      <c r="F272" s="2">
        <v>-0.2152537943</v>
      </c>
      <c r="G272" s="1" t="s">
        <v>2286</v>
      </c>
      <c r="H272" s="1" t="s">
        <v>2285</v>
      </c>
      <c r="I272" s="1" t="s">
        <v>2284</v>
      </c>
    </row>
    <row r="273" spans="1:9">
      <c r="A273" s="1" t="s">
        <v>125</v>
      </c>
      <c r="B273" s="1" t="s">
        <v>5</v>
      </c>
      <c r="C273" s="1" t="s">
        <v>1477</v>
      </c>
      <c r="D273" s="1" t="s">
        <v>1476</v>
      </c>
      <c r="E273" s="3">
        <v>-2.0439681399</v>
      </c>
      <c r="F273" s="2">
        <v>-0.2152537943</v>
      </c>
      <c r="G273" s="1" t="s">
        <v>2286</v>
      </c>
      <c r="H273" s="1" t="s">
        <v>2285</v>
      </c>
      <c r="I273" s="1" t="s">
        <v>2284</v>
      </c>
    </row>
    <row r="274" spans="1:9">
      <c r="A274" s="1" t="s">
        <v>125</v>
      </c>
      <c r="B274" s="1" t="s">
        <v>5</v>
      </c>
      <c r="C274" s="1" t="s">
        <v>1475</v>
      </c>
      <c r="D274" s="1" t="s">
        <v>1474</v>
      </c>
      <c r="E274" s="3">
        <v>-2.0439681399</v>
      </c>
      <c r="F274" s="2">
        <v>-0.2152537943</v>
      </c>
      <c r="G274" s="1" t="s">
        <v>2286</v>
      </c>
      <c r="H274" s="1" t="s">
        <v>2285</v>
      </c>
      <c r="I274" s="1" t="s">
        <v>2284</v>
      </c>
    </row>
    <row r="275" spans="1:9">
      <c r="A275" s="1" t="s">
        <v>119</v>
      </c>
      <c r="B275" s="1" t="s">
        <v>75</v>
      </c>
      <c r="C275" s="1" t="s">
        <v>1416</v>
      </c>
      <c r="D275" s="1" t="s">
        <v>1415</v>
      </c>
      <c r="E275" s="3">
        <v>-3.5300703521000001</v>
      </c>
      <c r="F275" s="2">
        <v>-1.4182993819</v>
      </c>
      <c r="G275" s="1" t="s">
        <v>1414</v>
      </c>
      <c r="H275" s="1" t="s">
        <v>2283</v>
      </c>
      <c r="I275" s="1" t="s">
        <v>2282</v>
      </c>
    </row>
    <row r="276" spans="1:9">
      <c r="A276" s="1" t="s">
        <v>83</v>
      </c>
      <c r="B276" s="1" t="s">
        <v>75</v>
      </c>
      <c r="C276" s="1" t="s">
        <v>1416</v>
      </c>
      <c r="D276" s="1" t="s">
        <v>1415</v>
      </c>
      <c r="E276" s="3">
        <v>-3.5300703521000001</v>
      </c>
      <c r="F276" s="2">
        <v>-1.4182993819</v>
      </c>
      <c r="G276" s="1" t="s">
        <v>1414</v>
      </c>
      <c r="H276" s="1" t="s">
        <v>2281</v>
      </c>
      <c r="I276" s="1" t="s">
        <v>2280</v>
      </c>
    </row>
    <row r="277" spans="1:9">
      <c r="A277" s="1" t="s">
        <v>83</v>
      </c>
      <c r="B277" s="1" t="s">
        <v>75</v>
      </c>
      <c r="C277" s="1" t="s">
        <v>225</v>
      </c>
      <c r="D277" s="1" t="s">
        <v>224</v>
      </c>
      <c r="E277" s="3">
        <v>-3.3568423325999999</v>
      </c>
      <c r="F277" s="2">
        <v>-1.2651413451</v>
      </c>
      <c r="G277" s="1" t="s">
        <v>223</v>
      </c>
      <c r="H277" s="1" t="s">
        <v>2279</v>
      </c>
      <c r="I277" s="1" t="s">
        <v>2278</v>
      </c>
    </row>
    <row r="278" spans="1:9">
      <c r="A278" s="1" t="s">
        <v>83</v>
      </c>
      <c r="B278" s="1" t="s">
        <v>256</v>
      </c>
      <c r="C278" s="1" t="s">
        <v>255</v>
      </c>
      <c r="D278" s="1" t="s">
        <v>254</v>
      </c>
      <c r="E278" s="3">
        <v>-2.9603821411000002</v>
      </c>
      <c r="F278" s="2">
        <v>-0.93602803030000004</v>
      </c>
      <c r="G278" s="1" t="s">
        <v>253</v>
      </c>
      <c r="H278" s="1" t="s">
        <v>2275</v>
      </c>
      <c r="I278" s="1" t="s">
        <v>2274</v>
      </c>
    </row>
    <row r="279" spans="1:9">
      <c r="A279" s="1" t="s">
        <v>83</v>
      </c>
      <c r="B279" s="1" t="s">
        <v>237</v>
      </c>
      <c r="C279" s="1" t="s">
        <v>1452</v>
      </c>
      <c r="D279" s="1" t="s">
        <v>1450</v>
      </c>
      <c r="E279" s="3">
        <v>-2.7286934366</v>
      </c>
      <c r="F279" s="2">
        <v>-0.75081487290000004</v>
      </c>
      <c r="G279" s="1" t="s">
        <v>698</v>
      </c>
      <c r="H279" s="1" t="s">
        <v>2277</v>
      </c>
      <c r="I279" s="1" t="s">
        <v>2276</v>
      </c>
    </row>
    <row r="280" spans="1:9">
      <c r="A280" s="1" t="s">
        <v>83</v>
      </c>
      <c r="B280" s="1" t="s">
        <v>237</v>
      </c>
      <c r="C280" s="1" t="s">
        <v>1451</v>
      </c>
      <c r="D280" s="1" t="s">
        <v>1450</v>
      </c>
      <c r="E280" s="3">
        <v>-2.7286934366</v>
      </c>
      <c r="F280" s="2">
        <v>-0.75081487290000004</v>
      </c>
      <c r="G280" s="1" t="s">
        <v>698</v>
      </c>
      <c r="H280" s="1" t="s">
        <v>2277</v>
      </c>
      <c r="I280" s="1" t="s">
        <v>2276</v>
      </c>
    </row>
    <row r="281" spans="1:9">
      <c r="A281" s="1" t="s">
        <v>83</v>
      </c>
      <c r="B281" s="1" t="s">
        <v>237</v>
      </c>
      <c r="C281" s="1" t="s">
        <v>247</v>
      </c>
      <c r="D281" s="1" t="s">
        <v>246</v>
      </c>
      <c r="E281" s="3">
        <v>-2.4800041648</v>
      </c>
      <c r="F281" s="2">
        <v>-0.54627634219999999</v>
      </c>
      <c r="G281" s="1" t="s">
        <v>245</v>
      </c>
      <c r="H281" s="1" t="s">
        <v>2275</v>
      </c>
      <c r="I281" s="1" t="s">
        <v>2274</v>
      </c>
    </row>
    <row r="282" spans="1:9">
      <c r="A282" s="1" t="s">
        <v>83</v>
      </c>
      <c r="B282" s="1" t="s">
        <v>237</v>
      </c>
      <c r="C282" s="1" t="s">
        <v>236</v>
      </c>
      <c r="D282" s="1" t="s">
        <v>235</v>
      </c>
      <c r="E282" s="3">
        <v>-2.3685631781000001</v>
      </c>
      <c r="F282" s="2">
        <v>-0.47213676609999999</v>
      </c>
      <c r="G282" s="1" t="s">
        <v>12</v>
      </c>
      <c r="H282" s="1" t="s">
        <v>2275</v>
      </c>
      <c r="I282" s="1" t="s">
        <v>2274</v>
      </c>
    </row>
    <row r="283" spans="1:9">
      <c r="A283" s="1" t="s">
        <v>77</v>
      </c>
      <c r="B283" s="1" t="s">
        <v>5</v>
      </c>
      <c r="C283" s="1" t="s">
        <v>1087</v>
      </c>
      <c r="D283" s="1" t="s">
        <v>1086</v>
      </c>
      <c r="E283" s="3">
        <v>-3.3482648077000001</v>
      </c>
      <c r="F283" s="2">
        <v>-1.2593567204</v>
      </c>
      <c r="G283" s="1" t="s">
        <v>2273</v>
      </c>
      <c r="H283" s="1" t="s">
        <v>2272</v>
      </c>
      <c r="I283" s="1" t="s">
        <v>2271</v>
      </c>
    </row>
    <row r="284" spans="1:9">
      <c r="A284" s="1" t="s">
        <v>76</v>
      </c>
      <c r="B284" s="1" t="s">
        <v>5</v>
      </c>
      <c r="C284" s="1" t="s">
        <v>1087</v>
      </c>
      <c r="D284" s="1" t="s">
        <v>1086</v>
      </c>
      <c r="E284" s="3">
        <v>-3.3482648077000001</v>
      </c>
      <c r="F284" s="2">
        <v>-1.2593567204</v>
      </c>
      <c r="G284" s="1" t="s">
        <v>2273</v>
      </c>
      <c r="H284" s="1" t="s">
        <v>2272</v>
      </c>
      <c r="I284" s="1" t="s">
        <v>2271</v>
      </c>
    </row>
    <row r="285" spans="1:9">
      <c r="A285" s="1" t="s">
        <v>76</v>
      </c>
      <c r="B285" s="1" t="s">
        <v>5</v>
      </c>
      <c r="C285" s="1" t="s">
        <v>2270</v>
      </c>
      <c r="D285" s="1" t="s">
        <v>2269</v>
      </c>
      <c r="E285" s="3">
        <v>-2.5887259790999999</v>
      </c>
      <c r="F285" s="2">
        <v>-0.63313501270000005</v>
      </c>
      <c r="G285" s="1" t="s">
        <v>1280</v>
      </c>
      <c r="H285" s="1" t="s">
        <v>2268</v>
      </c>
      <c r="I285" s="1" t="s">
        <v>2267</v>
      </c>
    </row>
    <row r="286" spans="1:9">
      <c r="A286" s="1" t="s">
        <v>69</v>
      </c>
      <c r="B286" s="1" t="s">
        <v>75</v>
      </c>
      <c r="C286" s="1" t="s">
        <v>2264</v>
      </c>
      <c r="D286" s="1" t="s">
        <v>2263</v>
      </c>
      <c r="E286" s="3">
        <v>-3.3435816643999998</v>
      </c>
      <c r="F286" s="2">
        <v>-1.2574486311999999</v>
      </c>
      <c r="G286" s="1" t="s">
        <v>1158</v>
      </c>
      <c r="H286" s="1" t="s">
        <v>2266</v>
      </c>
      <c r="I286" s="1" t="s">
        <v>2265</v>
      </c>
    </row>
    <row r="287" spans="1:9">
      <c r="A287" s="1" t="s">
        <v>33</v>
      </c>
      <c r="B287" s="1" t="s">
        <v>75</v>
      </c>
      <c r="C287" s="1" t="s">
        <v>2264</v>
      </c>
      <c r="D287" s="1" t="s">
        <v>2263</v>
      </c>
      <c r="E287" s="3">
        <v>-3.3435816643999998</v>
      </c>
      <c r="F287" s="2">
        <v>-1.2574486311999999</v>
      </c>
      <c r="G287" s="1" t="s">
        <v>1158</v>
      </c>
      <c r="H287" s="1" t="s">
        <v>2262</v>
      </c>
      <c r="I287" s="1" t="s">
        <v>2261</v>
      </c>
    </row>
    <row r="288" spans="1:9">
      <c r="A288" s="1" t="s">
        <v>33</v>
      </c>
      <c r="B288" s="1" t="s">
        <v>5</v>
      </c>
      <c r="C288" s="1" t="s">
        <v>2260</v>
      </c>
      <c r="D288" s="1" t="s">
        <v>2259</v>
      </c>
      <c r="E288" s="3">
        <v>-3.1957629392000002</v>
      </c>
      <c r="F288" s="2">
        <v>-1.1232452682</v>
      </c>
      <c r="G288" s="1" t="s">
        <v>2163</v>
      </c>
      <c r="H288" s="1" t="s">
        <v>2258</v>
      </c>
      <c r="I288" s="1" t="s">
        <v>2257</v>
      </c>
    </row>
    <row r="289" spans="1:9">
      <c r="A289" s="1" t="s">
        <v>33</v>
      </c>
      <c r="B289" s="1" t="s">
        <v>5</v>
      </c>
      <c r="C289" s="1" t="s">
        <v>2256</v>
      </c>
      <c r="D289" s="1" t="s">
        <v>2255</v>
      </c>
      <c r="E289" s="3">
        <v>-2.9456442589999998</v>
      </c>
      <c r="F289" s="2">
        <v>-0.92606266309999996</v>
      </c>
      <c r="G289" s="1" t="s">
        <v>1300</v>
      </c>
      <c r="H289" s="1" t="s">
        <v>2254</v>
      </c>
      <c r="I289" s="1" t="s">
        <v>2253</v>
      </c>
    </row>
    <row r="290" spans="1:9">
      <c r="A290" s="1" t="s">
        <v>33</v>
      </c>
      <c r="B290" s="1" t="s">
        <v>5</v>
      </c>
      <c r="C290" s="1" t="s">
        <v>2252</v>
      </c>
      <c r="D290" s="1" t="s">
        <v>2251</v>
      </c>
      <c r="E290" s="3">
        <v>-2.5049709474999999</v>
      </c>
      <c r="F290" s="2">
        <v>-0.56536094270000004</v>
      </c>
      <c r="G290" s="1" t="s">
        <v>1168</v>
      </c>
      <c r="H290" s="1" t="s">
        <v>2246</v>
      </c>
      <c r="I290" s="1" t="s">
        <v>2245</v>
      </c>
    </row>
    <row r="291" spans="1:9">
      <c r="A291" s="1" t="s">
        <v>33</v>
      </c>
      <c r="B291" s="1" t="s">
        <v>5</v>
      </c>
      <c r="C291" s="1" t="s">
        <v>2250</v>
      </c>
      <c r="D291" s="1" t="s">
        <v>2249</v>
      </c>
      <c r="E291" s="3">
        <v>-2.2030791141999999</v>
      </c>
      <c r="F291" s="2">
        <v>-0.34429230249999998</v>
      </c>
      <c r="G291" s="1" t="s">
        <v>41</v>
      </c>
      <c r="H291" s="1" t="s">
        <v>2246</v>
      </c>
      <c r="I291" s="1" t="s">
        <v>2245</v>
      </c>
    </row>
    <row r="292" spans="1:9">
      <c r="A292" s="1" t="s">
        <v>33</v>
      </c>
      <c r="B292" s="1" t="s">
        <v>5</v>
      </c>
      <c r="C292" s="1" t="s">
        <v>2248</v>
      </c>
      <c r="D292" s="1" t="s">
        <v>2247</v>
      </c>
      <c r="E292" s="3">
        <v>-2.1741337843999999</v>
      </c>
      <c r="F292" s="2">
        <v>-0.32185337879999998</v>
      </c>
      <c r="G292" s="1" t="s">
        <v>925</v>
      </c>
      <c r="H292" s="1" t="s">
        <v>2246</v>
      </c>
      <c r="I292" s="1" t="s">
        <v>2245</v>
      </c>
    </row>
    <row r="293" spans="1:9">
      <c r="A293" s="1" t="s">
        <v>27</v>
      </c>
      <c r="B293" s="1" t="s">
        <v>75</v>
      </c>
      <c r="C293" s="1" t="s">
        <v>2028</v>
      </c>
      <c r="D293" s="1" t="s">
        <v>2027</v>
      </c>
      <c r="E293" s="3">
        <v>-3.0957200872000001</v>
      </c>
      <c r="F293" s="2">
        <v>-1.042211234</v>
      </c>
      <c r="G293" s="1" t="s">
        <v>2242</v>
      </c>
      <c r="H293" s="1" t="s">
        <v>2244</v>
      </c>
      <c r="I293" s="1" t="s">
        <v>2243</v>
      </c>
    </row>
    <row r="294" spans="1:9">
      <c r="A294" s="1" t="s">
        <v>6</v>
      </c>
      <c r="B294" s="1" t="s">
        <v>75</v>
      </c>
      <c r="C294" s="1" t="s">
        <v>2028</v>
      </c>
      <c r="D294" s="1" t="s">
        <v>2027</v>
      </c>
      <c r="E294" s="3">
        <v>-3.0957200872000001</v>
      </c>
      <c r="F294" s="2">
        <v>-1.042211234</v>
      </c>
      <c r="G294" s="1" t="s">
        <v>2242</v>
      </c>
      <c r="H294" s="1" t="s">
        <v>2241</v>
      </c>
      <c r="I294" s="1" t="s">
        <v>2240</v>
      </c>
    </row>
    <row r="295" spans="1:9">
      <c r="A295" s="1" t="s">
        <v>6</v>
      </c>
      <c r="B295" s="1" t="s">
        <v>75</v>
      </c>
      <c r="C295" s="1" t="s">
        <v>2025</v>
      </c>
      <c r="D295" s="1" t="s">
        <v>2024</v>
      </c>
      <c r="E295" s="3">
        <v>-3.0333958192999999</v>
      </c>
      <c r="F295" s="2">
        <v>-0.99440118239999997</v>
      </c>
      <c r="G295" s="1" t="s">
        <v>1177</v>
      </c>
      <c r="H295" s="1" t="s">
        <v>2241</v>
      </c>
      <c r="I295" s="1" t="s">
        <v>2240</v>
      </c>
    </row>
    <row r="296" spans="1:9">
      <c r="A296" s="1" t="s">
        <v>6</v>
      </c>
      <c r="B296" s="1" t="s">
        <v>75</v>
      </c>
      <c r="C296" s="1" t="s">
        <v>1885</v>
      </c>
      <c r="D296" s="1" t="s">
        <v>1884</v>
      </c>
      <c r="E296" s="3">
        <v>-2.7632322399000002</v>
      </c>
      <c r="F296" s="2">
        <v>-0.77786474449999998</v>
      </c>
      <c r="G296" s="1" t="s">
        <v>1097</v>
      </c>
      <c r="H296" s="1" t="s">
        <v>2238</v>
      </c>
      <c r="I296" s="1" t="s">
        <v>2237</v>
      </c>
    </row>
    <row r="297" spans="1:9">
      <c r="A297" s="1" t="s">
        <v>6</v>
      </c>
      <c r="B297" s="1" t="s">
        <v>75</v>
      </c>
      <c r="C297" s="1" t="s">
        <v>1840</v>
      </c>
      <c r="D297" s="1" t="s">
        <v>1839</v>
      </c>
      <c r="E297" s="3">
        <v>-2.0785516722000001</v>
      </c>
      <c r="F297" s="2">
        <v>-0.23742806859999999</v>
      </c>
      <c r="G297" s="1" t="s">
        <v>2239</v>
      </c>
      <c r="H297" s="1" t="s">
        <v>2238</v>
      </c>
      <c r="I297" s="1" t="s">
        <v>2237</v>
      </c>
    </row>
    <row r="298" spans="1:9">
      <c r="A298" s="1" t="s">
        <v>6</v>
      </c>
      <c r="B298" s="1" t="s">
        <v>75</v>
      </c>
      <c r="C298" s="1" t="s">
        <v>314</v>
      </c>
      <c r="D298" s="1" t="s">
        <v>313</v>
      </c>
      <c r="E298" s="3">
        <v>-2.0750926863000001</v>
      </c>
      <c r="F298" s="2">
        <v>-0.23627254510000001</v>
      </c>
      <c r="G298" s="1" t="s">
        <v>2236</v>
      </c>
      <c r="H298" s="1" t="s">
        <v>2235</v>
      </c>
      <c r="I298" s="1" t="s">
        <v>2234</v>
      </c>
    </row>
  </sheetData>
  <phoneticPr fontId="2"/>
  <conditionalFormatting sqref="C2:C298">
    <cfRule type="expression" dxfId="20" priority="1">
      <formula>1=1</formula>
    </cfRule>
  </conditionalFormatting>
  <conditionalFormatting sqref="A2:A297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2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E6C4D-9E3C-B34B-B095-07EF8F226EB7}">
  <sheetPr>
    <tabColor rgb="FFDDDDFF"/>
  </sheetPr>
  <dimension ref="A1:I133"/>
  <sheetViews>
    <sheetView topLeftCell="A18" workbookViewId="0"/>
  </sheetViews>
  <sheetFormatPr baseColWidth="10" defaultColWidth="7.5703125" defaultRowHeight="18"/>
  <cols>
    <col min="1" max="3" width="7.5703125" style="1"/>
    <col min="4" max="4" width="79.570312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5</v>
      </c>
      <c r="C2" s="1" t="s">
        <v>2223</v>
      </c>
      <c r="D2" s="1" t="s">
        <v>2222</v>
      </c>
      <c r="E2" s="3">
        <v>-22.211868431199999</v>
      </c>
      <c r="F2" s="2">
        <v>-18.0285140059</v>
      </c>
      <c r="G2" s="1" t="s">
        <v>3440</v>
      </c>
      <c r="H2" s="1" t="s">
        <v>3442</v>
      </c>
      <c r="I2" s="1" t="s">
        <v>3441</v>
      </c>
    </row>
    <row r="3" spans="1:9">
      <c r="A3" s="1" t="s">
        <v>770</v>
      </c>
      <c r="B3" s="1" t="s">
        <v>5</v>
      </c>
      <c r="C3" s="1" t="s">
        <v>2223</v>
      </c>
      <c r="D3" s="1" t="s">
        <v>2222</v>
      </c>
      <c r="E3" s="3">
        <v>-22.211868431199999</v>
      </c>
      <c r="F3" s="2">
        <v>-18.0285140059</v>
      </c>
      <c r="G3" s="1" t="s">
        <v>3440</v>
      </c>
      <c r="H3" s="1" t="s">
        <v>3439</v>
      </c>
      <c r="I3" s="1" t="s">
        <v>3438</v>
      </c>
    </row>
    <row r="4" spans="1:9">
      <c r="A4" s="1" t="s">
        <v>770</v>
      </c>
      <c r="B4" s="1" t="s">
        <v>5</v>
      </c>
      <c r="C4" s="1" t="s">
        <v>3437</v>
      </c>
      <c r="D4" s="1" t="s">
        <v>3436</v>
      </c>
      <c r="E4" s="3">
        <v>-22.008540114799999</v>
      </c>
      <c r="F4" s="2">
        <v>-18.0285140059</v>
      </c>
      <c r="G4" s="1" t="s">
        <v>3435</v>
      </c>
      <c r="H4" s="1" t="s">
        <v>3434</v>
      </c>
      <c r="I4" s="1" t="s">
        <v>3433</v>
      </c>
    </row>
    <row r="5" spans="1:9">
      <c r="A5" s="1" t="s">
        <v>770</v>
      </c>
      <c r="B5" s="1" t="s">
        <v>5</v>
      </c>
      <c r="C5" s="1" t="s">
        <v>2197</v>
      </c>
      <c r="D5" s="1" t="s">
        <v>2196</v>
      </c>
      <c r="E5" s="3">
        <v>-21.7732295508</v>
      </c>
      <c r="F5" s="2">
        <v>-17.969294700900001</v>
      </c>
      <c r="G5" s="1" t="s">
        <v>3432</v>
      </c>
      <c r="H5" s="1" t="s">
        <v>3430</v>
      </c>
      <c r="I5" s="1" t="s">
        <v>3429</v>
      </c>
    </row>
    <row r="6" spans="1:9">
      <c r="A6" s="1" t="s">
        <v>770</v>
      </c>
      <c r="B6" s="1" t="s">
        <v>5</v>
      </c>
      <c r="C6" s="1" t="s">
        <v>2190</v>
      </c>
      <c r="D6" s="1" t="s">
        <v>2189</v>
      </c>
      <c r="E6" s="3">
        <v>-21.464590890699998</v>
      </c>
      <c r="F6" s="2">
        <v>-17.7855947774</v>
      </c>
      <c r="G6" s="1" t="s">
        <v>3431</v>
      </c>
      <c r="H6" s="1" t="s">
        <v>3430</v>
      </c>
      <c r="I6" s="1" t="s">
        <v>3429</v>
      </c>
    </row>
    <row r="7" spans="1:9">
      <c r="A7" s="1" t="s">
        <v>770</v>
      </c>
      <c r="B7" s="1" t="s">
        <v>5</v>
      </c>
      <c r="C7" s="1" t="s">
        <v>1343</v>
      </c>
      <c r="D7" s="1" t="s">
        <v>1342</v>
      </c>
      <c r="E7" s="3">
        <v>-21.292640603500001</v>
      </c>
      <c r="F7" s="2">
        <v>-17.710554503299999</v>
      </c>
      <c r="G7" s="1" t="s">
        <v>3428</v>
      </c>
      <c r="H7" s="1" t="s">
        <v>3425</v>
      </c>
      <c r="I7" s="1" t="s">
        <v>3424</v>
      </c>
    </row>
    <row r="8" spans="1:9">
      <c r="A8" s="1" t="s">
        <v>770</v>
      </c>
      <c r="B8" s="1" t="s">
        <v>5</v>
      </c>
      <c r="C8" s="1" t="s">
        <v>2185</v>
      </c>
      <c r="D8" s="1" t="s">
        <v>2184</v>
      </c>
      <c r="E8" s="3">
        <v>-20.839408879499999</v>
      </c>
      <c r="F8" s="2">
        <v>-17.336504025299998</v>
      </c>
      <c r="G8" s="1" t="s">
        <v>3427</v>
      </c>
      <c r="H8" s="1" t="s">
        <v>3421</v>
      </c>
      <c r="I8" s="1" t="s">
        <v>3420</v>
      </c>
    </row>
    <row r="9" spans="1:9">
      <c r="A9" s="1" t="s">
        <v>770</v>
      </c>
      <c r="B9" s="1" t="s">
        <v>5</v>
      </c>
      <c r="C9" s="1" t="s">
        <v>1340</v>
      </c>
      <c r="D9" s="1" t="s">
        <v>1339</v>
      </c>
      <c r="E9" s="3">
        <v>-20.4528949814</v>
      </c>
      <c r="F9" s="2">
        <v>-17.016936916900001</v>
      </c>
      <c r="G9" s="1" t="s">
        <v>3426</v>
      </c>
      <c r="H9" s="1" t="s">
        <v>3425</v>
      </c>
      <c r="I9" s="1" t="s">
        <v>3424</v>
      </c>
    </row>
    <row r="10" spans="1:9">
      <c r="A10" s="1" t="s">
        <v>770</v>
      </c>
      <c r="B10" s="1" t="s">
        <v>5</v>
      </c>
      <c r="C10" s="1" t="s">
        <v>2183</v>
      </c>
      <c r="D10" s="1" t="s">
        <v>2182</v>
      </c>
      <c r="E10" s="3">
        <v>-19.337900831300001</v>
      </c>
      <c r="F10" s="2">
        <v>-15.959934713699999</v>
      </c>
      <c r="G10" s="1" t="s">
        <v>3423</v>
      </c>
      <c r="H10" s="1" t="s">
        <v>3421</v>
      </c>
      <c r="I10" s="1" t="s">
        <v>3420</v>
      </c>
    </row>
    <row r="11" spans="1:9">
      <c r="A11" s="1" t="s">
        <v>770</v>
      </c>
      <c r="B11" s="1" t="s">
        <v>5</v>
      </c>
      <c r="C11" s="1" t="s">
        <v>2181</v>
      </c>
      <c r="D11" s="1" t="s">
        <v>2180</v>
      </c>
      <c r="E11" s="3">
        <v>-18.542529972899999</v>
      </c>
      <c r="F11" s="2">
        <v>-15.2157163777</v>
      </c>
      <c r="G11" s="1" t="s">
        <v>3422</v>
      </c>
      <c r="H11" s="1" t="s">
        <v>3421</v>
      </c>
      <c r="I11" s="1" t="s">
        <v>3420</v>
      </c>
    </row>
    <row r="12" spans="1:9">
      <c r="A12" s="1" t="s">
        <v>770</v>
      </c>
      <c r="B12" s="1" t="s">
        <v>5</v>
      </c>
      <c r="C12" s="1" t="s">
        <v>2809</v>
      </c>
      <c r="D12" s="1" t="s">
        <v>2808</v>
      </c>
      <c r="E12" s="3">
        <v>-17.218841282700001</v>
      </c>
      <c r="F12" s="2">
        <v>-13.9377851781</v>
      </c>
      <c r="G12" s="1" t="s">
        <v>3419</v>
      </c>
      <c r="H12" s="1" t="s">
        <v>3416</v>
      </c>
      <c r="I12" s="1" t="s">
        <v>3415</v>
      </c>
    </row>
    <row r="13" spans="1:9">
      <c r="A13" s="1" t="s">
        <v>770</v>
      </c>
      <c r="B13" s="1" t="s">
        <v>5</v>
      </c>
      <c r="C13" s="1" t="s">
        <v>1335</v>
      </c>
      <c r="D13" s="1" t="s">
        <v>1334</v>
      </c>
      <c r="E13" s="3">
        <v>-15.6505469627</v>
      </c>
      <c r="F13" s="2">
        <v>-12.410883543300001</v>
      </c>
      <c r="G13" s="1" t="s">
        <v>3418</v>
      </c>
      <c r="H13" s="1" t="s">
        <v>3413</v>
      </c>
      <c r="I13" s="1" t="s">
        <v>3412</v>
      </c>
    </row>
    <row r="14" spans="1:9">
      <c r="A14" s="1" t="s">
        <v>770</v>
      </c>
      <c r="B14" s="1" t="s">
        <v>5</v>
      </c>
      <c r="C14" s="1" t="s">
        <v>1121</v>
      </c>
      <c r="D14" s="1" t="s">
        <v>1120</v>
      </c>
      <c r="E14" s="3">
        <v>-15.494756149900001</v>
      </c>
      <c r="F14" s="2">
        <v>-12.292881291400001</v>
      </c>
      <c r="G14" s="1" t="s">
        <v>3417</v>
      </c>
      <c r="H14" s="1" t="s">
        <v>3416</v>
      </c>
      <c r="I14" s="1" t="s">
        <v>3415</v>
      </c>
    </row>
    <row r="15" spans="1:9">
      <c r="A15" s="1" t="s">
        <v>770</v>
      </c>
      <c r="B15" s="1" t="s">
        <v>5</v>
      </c>
      <c r="C15" s="1" t="s">
        <v>2177</v>
      </c>
      <c r="D15" s="1" t="s">
        <v>2176</v>
      </c>
      <c r="E15" s="3">
        <v>-14.671624340199999</v>
      </c>
      <c r="F15" s="2">
        <v>-11.5045115879</v>
      </c>
      <c r="G15" s="1" t="s">
        <v>3414</v>
      </c>
      <c r="H15" s="1" t="s">
        <v>3413</v>
      </c>
      <c r="I15" s="1" t="s">
        <v>3412</v>
      </c>
    </row>
    <row r="16" spans="1:9">
      <c r="A16" s="1" t="s">
        <v>770</v>
      </c>
      <c r="B16" s="1" t="s">
        <v>5</v>
      </c>
      <c r="C16" s="1" t="s">
        <v>3411</v>
      </c>
      <c r="D16" s="1" t="s">
        <v>3410</v>
      </c>
      <c r="E16" s="3">
        <v>-11.785866093899999</v>
      </c>
      <c r="F16" s="2">
        <v>-8.708929972</v>
      </c>
      <c r="G16" s="1" t="s">
        <v>3407</v>
      </c>
      <c r="H16" s="1" t="s">
        <v>3403</v>
      </c>
      <c r="I16" s="1" t="s">
        <v>3402</v>
      </c>
    </row>
    <row r="17" spans="1:9">
      <c r="A17" s="1" t="s">
        <v>770</v>
      </c>
      <c r="B17" s="1" t="s">
        <v>5</v>
      </c>
      <c r="C17" s="1" t="s">
        <v>3409</v>
      </c>
      <c r="D17" s="1" t="s">
        <v>3408</v>
      </c>
      <c r="E17" s="3">
        <v>-11.785866093899999</v>
      </c>
      <c r="F17" s="2">
        <v>-8.708929972</v>
      </c>
      <c r="G17" s="1" t="s">
        <v>3407</v>
      </c>
      <c r="H17" s="1" t="s">
        <v>3403</v>
      </c>
      <c r="I17" s="1" t="s">
        <v>3402</v>
      </c>
    </row>
    <row r="18" spans="1:9">
      <c r="A18" s="1" t="s">
        <v>770</v>
      </c>
      <c r="B18" s="1" t="s">
        <v>5</v>
      </c>
      <c r="C18" s="1" t="s">
        <v>3406</v>
      </c>
      <c r="D18" s="1" t="s">
        <v>3405</v>
      </c>
      <c r="E18" s="3">
        <v>-11.709790187099999</v>
      </c>
      <c r="F18" s="2">
        <v>-8.6591830039000008</v>
      </c>
      <c r="G18" s="1" t="s">
        <v>3404</v>
      </c>
      <c r="H18" s="1" t="s">
        <v>3403</v>
      </c>
      <c r="I18" s="1" t="s">
        <v>3402</v>
      </c>
    </row>
    <row r="19" spans="1:9">
      <c r="A19" s="1" t="s">
        <v>770</v>
      </c>
      <c r="B19" s="1" t="s">
        <v>5</v>
      </c>
      <c r="C19" s="1" t="s">
        <v>3401</v>
      </c>
      <c r="D19" s="1" t="s">
        <v>3400</v>
      </c>
      <c r="E19" s="3">
        <v>-9.2302182082000002</v>
      </c>
      <c r="F19" s="2">
        <v>-6.2915847844000004</v>
      </c>
      <c r="G19" s="1" t="s">
        <v>3399</v>
      </c>
      <c r="H19" s="1" t="s">
        <v>3398</v>
      </c>
      <c r="I19" s="1" t="s">
        <v>3397</v>
      </c>
    </row>
    <row r="20" spans="1:9">
      <c r="A20" s="1" t="s">
        <v>770</v>
      </c>
      <c r="B20" s="1" t="s">
        <v>5</v>
      </c>
      <c r="C20" s="1" t="s">
        <v>3396</v>
      </c>
      <c r="D20" s="1" t="s">
        <v>3395</v>
      </c>
      <c r="E20" s="3">
        <v>-9.1472649452999999</v>
      </c>
      <c r="F20" s="2">
        <v>-6.2279366766999997</v>
      </c>
      <c r="G20" s="1" t="s">
        <v>3394</v>
      </c>
      <c r="H20" s="1" t="s">
        <v>3389</v>
      </c>
      <c r="I20" s="1" t="s">
        <v>3388</v>
      </c>
    </row>
    <row r="21" spans="1:9">
      <c r="A21" s="1" t="s">
        <v>770</v>
      </c>
      <c r="B21" s="1" t="s">
        <v>5</v>
      </c>
      <c r="C21" s="1" t="s">
        <v>3393</v>
      </c>
      <c r="D21" s="1" t="s">
        <v>3392</v>
      </c>
      <c r="E21" s="3">
        <v>-8.8095179033999997</v>
      </c>
      <c r="F21" s="2">
        <v>-5.9264018074000004</v>
      </c>
      <c r="G21" s="1" t="s">
        <v>1785</v>
      </c>
      <c r="H21" s="1" t="s">
        <v>3383</v>
      </c>
      <c r="I21" s="1" t="s">
        <v>3382</v>
      </c>
    </row>
    <row r="22" spans="1:9">
      <c r="A22" s="1" t="s">
        <v>770</v>
      </c>
      <c r="B22" s="1" t="s">
        <v>5</v>
      </c>
      <c r="C22" s="1" t="s">
        <v>3391</v>
      </c>
      <c r="D22" s="1" t="s">
        <v>3390</v>
      </c>
      <c r="E22" s="3">
        <v>-8.8095179033999997</v>
      </c>
      <c r="F22" s="2">
        <v>-5.9264018074000004</v>
      </c>
      <c r="G22" s="1" t="s">
        <v>1785</v>
      </c>
      <c r="H22" s="1" t="s">
        <v>3389</v>
      </c>
      <c r="I22" s="1" t="s">
        <v>3388</v>
      </c>
    </row>
    <row r="23" spans="1:9">
      <c r="A23" s="1" t="s">
        <v>770</v>
      </c>
      <c r="B23" s="1" t="s">
        <v>5</v>
      </c>
      <c r="C23" s="1" t="s">
        <v>3387</v>
      </c>
      <c r="D23" s="1" t="s">
        <v>3386</v>
      </c>
      <c r="E23" s="3">
        <v>-6.1215075888000001</v>
      </c>
      <c r="F23" s="2">
        <v>-3.3288909935</v>
      </c>
      <c r="G23" s="1" t="s">
        <v>1961</v>
      </c>
      <c r="H23" s="1" t="s">
        <v>3385</v>
      </c>
      <c r="I23" s="1" t="s">
        <v>3384</v>
      </c>
    </row>
    <row r="24" spans="1:9">
      <c r="A24" s="1" t="s">
        <v>770</v>
      </c>
      <c r="B24" s="1" t="s">
        <v>5</v>
      </c>
      <c r="C24" s="1" t="s">
        <v>2745</v>
      </c>
      <c r="D24" s="1" t="s">
        <v>2744</v>
      </c>
      <c r="E24" s="3">
        <v>-5.4177253144000002</v>
      </c>
      <c r="F24" s="2">
        <v>-2.6807372541999999</v>
      </c>
      <c r="G24" s="1" t="s">
        <v>1561</v>
      </c>
      <c r="H24" s="1" t="s">
        <v>3383</v>
      </c>
      <c r="I24" s="1" t="s">
        <v>3382</v>
      </c>
    </row>
    <row r="25" spans="1:9">
      <c r="A25" s="1" t="s">
        <v>764</v>
      </c>
      <c r="B25" s="1" t="s">
        <v>5</v>
      </c>
      <c r="C25" s="1" t="s">
        <v>2204</v>
      </c>
      <c r="D25" s="1" t="s">
        <v>2203</v>
      </c>
      <c r="E25" s="3">
        <v>-11.8020432637</v>
      </c>
      <c r="F25" s="2">
        <v>-8.708929972</v>
      </c>
      <c r="G25" s="1" t="s">
        <v>3381</v>
      </c>
      <c r="H25" s="1" t="s">
        <v>3380</v>
      </c>
      <c r="I25" s="1" t="s">
        <v>3379</v>
      </c>
    </row>
    <row r="26" spans="1:9">
      <c r="A26" s="1" t="s">
        <v>682</v>
      </c>
      <c r="B26" s="1" t="s">
        <v>5</v>
      </c>
      <c r="C26" s="1" t="s">
        <v>2204</v>
      </c>
      <c r="D26" s="1" t="s">
        <v>2203</v>
      </c>
      <c r="E26" s="3">
        <v>-11.8020432637</v>
      </c>
      <c r="F26" s="2">
        <v>-8.708929972</v>
      </c>
      <c r="G26" s="1" t="s">
        <v>3381</v>
      </c>
      <c r="H26" s="1" t="s">
        <v>3380</v>
      </c>
      <c r="I26" s="1" t="s">
        <v>3379</v>
      </c>
    </row>
    <row r="27" spans="1:9">
      <c r="A27" s="1" t="s">
        <v>682</v>
      </c>
      <c r="B27" s="1" t="s">
        <v>5</v>
      </c>
      <c r="C27" s="1" t="s">
        <v>2212</v>
      </c>
      <c r="D27" s="1" t="s">
        <v>2211</v>
      </c>
      <c r="E27" s="3">
        <v>-11.6289213204</v>
      </c>
      <c r="F27" s="2">
        <v>-8.6031377208999995</v>
      </c>
      <c r="G27" s="1" t="s">
        <v>3378</v>
      </c>
      <c r="H27" s="1" t="s">
        <v>3377</v>
      </c>
      <c r="I27" s="1" t="s">
        <v>3376</v>
      </c>
    </row>
    <row r="28" spans="1:9">
      <c r="A28" s="1" t="s">
        <v>682</v>
      </c>
      <c r="B28" s="1" t="s">
        <v>5</v>
      </c>
      <c r="C28" s="1" t="s">
        <v>2553</v>
      </c>
      <c r="D28" s="1" t="s">
        <v>2552</v>
      </c>
      <c r="E28" s="3">
        <v>-9.7999351801000003</v>
      </c>
      <c r="F28" s="2">
        <v>-6.8199090711999997</v>
      </c>
      <c r="G28" s="1" t="s">
        <v>3375</v>
      </c>
      <c r="H28" s="1" t="s">
        <v>3374</v>
      </c>
      <c r="I28" s="1" t="s">
        <v>3373</v>
      </c>
    </row>
    <row r="29" spans="1:9">
      <c r="A29" s="1" t="s">
        <v>682</v>
      </c>
      <c r="B29" s="1" t="s">
        <v>5</v>
      </c>
      <c r="C29" s="1" t="s">
        <v>2209</v>
      </c>
      <c r="D29" s="1" t="s">
        <v>2208</v>
      </c>
      <c r="E29" s="3">
        <v>-9.4245350372000001</v>
      </c>
      <c r="F29" s="2">
        <v>-6.4656982272999999</v>
      </c>
      <c r="G29" s="1" t="s">
        <v>3372</v>
      </c>
      <c r="H29" s="1" t="s">
        <v>3371</v>
      </c>
      <c r="I29" s="1" t="s">
        <v>3370</v>
      </c>
    </row>
    <row r="30" spans="1:9">
      <c r="A30" s="1" t="s">
        <v>682</v>
      </c>
      <c r="B30" s="1" t="s">
        <v>5</v>
      </c>
      <c r="C30" s="1" t="s">
        <v>2215</v>
      </c>
      <c r="D30" s="1" t="s">
        <v>2214</v>
      </c>
      <c r="E30" s="3">
        <v>-8.1362492649</v>
      </c>
      <c r="F30" s="2">
        <v>-5.2701665082</v>
      </c>
      <c r="G30" s="1" t="s">
        <v>3369</v>
      </c>
      <c r="H30" s="1" t="s">
        <v>3368</v>
      </c>
      <c r="I30" s="1" t="s">
        <v>3367</v>
      </c>
    </row>
    <row r="31" spans="1:9">
      <c r="A31" s="1" t="s">
        <v>682</v>
      </c>
      <c r="B31" s="1" t="s">
        <v>5</v>
      </c>
      <c r="C31" s="1" t="s">
        <v>2218</v>
      </c>
      <c r="D31" s="1" t="s">
        <v>2217</v>
      </c>
      <c r="E31" s="3">
        <v>-6.1822957772000002</v>
      </c>
      <c r="F31" s="2">
        <v>-3.3483977039999999</v>
      </c>
      <c r="G31" s="1" t="s">
        <v>3366</v>
      </c>
      <c r="H31" s="1" t="s">
        <v>3365</v>
      </c>
      <c r="I31" s="1" t="s">
        <v>3364</v>
      </c>
    </row>
    <row r="32" spans="1:9">
      <c r="A32" s="1" t="s">
        <v>682</v>
      </c>
      <c r="B32" s="1" t="s">
        <v>5</v>
      </c>
      <c r="C32" s="1" t="s">
        <v>2231</v>
      </c>
      <c r="D32" s="1" t="s">
        <v>2230</v>
      </c>
      <c r="E32" s="3">
        <v>-5.0355818972000002</v>
      </c>
      <c r="F32" s="2">
        <v>-2.356585784</v>
      </c>
      <c r="G32" s="1" t="s">
        <v>3363</v>
      </c>
      <c r="H32" s="1" t="s">
        <v>3361</v>
      </c>
      <c r="I32" s="1" t="s">
        <v>3360</v>
      </c>
    </row>
    <row r="33" spans="1:9">
      <c r="A33" s="1" t="s">
        <v>682</v>
      </c>
      <c r="B33" s="1" t="s">
        <v>5</v>
      </c>
      <c r="C33" s="1" t="s">
        <v>2228</v>
      </c>
      <c r="D33" s="1" t="s">
        <v>2227</v>
      </c>
      <c r="E33" s="3">
        <v>-4.9184625014999996</v>
      </c>
      <c r="F33" s="2">
        <v>-2.2606556872999999</v>
      </c>
      <c r="G33" s="1" t="s">
        <v>3362</v>
      </c>
      <c r="H33" s="1" t="s">
        <v>3361</v>
      </c>
      <c r="I33" s="1" t="s">
        <v>3360</v>
      </c>
    </row>
    <row r="34" spans="1:9">
      <c r="A34" s="1" t="s">
        <v>682</v>
      </c>
      <c r="B34" s="1" t="s">
        <v>5</v>
      </c>
      <c r="C34" s="1" t="s">
        <v>3359</v>
      </c>
      <c r="D34" s="1" t="s">
        <v>3358</v>
      </c>
      <c r="E34" s="3">
        <v>-3.9481521125999999</v>
      </c>
      <c r="F34" s="2">
        <v>-1.3913718775999999</v>
      </c>
      <c r="G34" s="1" t="s">
        <v>3357</v>
      </c>
      <c r="H34" s="1" t="s">
        <v>3356</v>
      </c>
      <c r="I34" s="1" t="s">
        <v>3355</v>
      </c>
    </row>
    <row r="35" spans="1:9">
      <c r="A35" s="1" t="s">
        <v>676</v>
      </c>
      <c r="B35" s="1" t="s">
        <v>5</v>
      </c>
      <c r="C35" s="1" t="s">
        <v>3352</v>
      </c>
      <c r="D35" s="1" t="s">
        <v>3351</v>
      </c>
      <c r="E35" s="3">
        <v>-9.9605534125999995</v>
      </c>
      <c r="F35" s="2">
        <v>-6.9582509090000002</v>
      </c>
      <c r="G35" s="1" t="s">
        <v>3350</v>
      </c>
      <c r="H35" s="1" t="s">
        <v>3354</v>
      </c>
      <c r="I35" s="1" t="s">
        <v>3353</v>
      </c>
    </row>
    <row r="36" spans="1:9">
      <c r="A36" s="1" t="s">
        <v>633</v>
      </c>
      <c r="B36" s="1" t="s">
        <v>5</v>
      </c>
      <c r="C36" s="1" t="s">
        <v>3352</v>
      </c>
      <c r="D36" s="1" t="s">
        <v>3351</v>
      </c>
      <c r="E36" s="3">
        <v>-9.9605534125999995</v>
      </c>
      <c r="F36" s="2">
        <v>-6.9582509090000002</v>
      </c>
      <c r="G36" s="1" t="s">
        <v>3350</v>
      </c>
      <c r="H36" s="1" t="s">
        <v>3349</v>
      </c>
      <c r="I36" s="1" t="s">
        <v>3348</v>
      </c>
    </row>
    <row r="37" spans="1:9">
      <c r="A37" s="1" t="s">
        <v>633</v>
      </c>
      <c r="B37" s="1" t="s">
        <v>5</v>
      </c>
      <c r="C37" s="1" t="s">
        <v>3347</v>
      </c>
      <c r="D37" s="1" t="s">
        <v>3346</v>
      </c>
      <c r="E37" s="3">
        <v>-5.2512496166</v>
      </c>
      <c r="F37" s="2">
        <v>-2.5383952361</v>
      </c>
      <c r="G37" s="1" t="s">
        <v>3345</v>
      </c>
      <c r="H37" s="1" t="s">
        <v>3344</v>
      </c>
      <c r="I37" s="1" t="s">
        <v>3343</v>
      </c>
    </row>
    <row r="38" spans="1:9">
      <c r="A38" s="1" t="s">
        <v>633</v>
      </c>
      <c r="B38" s="1" t="s">
        <v>5</v>
      </c>
      <c r="C38" s="1" t="s">
        <v>3342</v>
      </c>
      <c r="D38" s="1" t="s">
        <v>3341</v>
      </c>
      <c r="E38" s="3">
        <v>-5.2027050528999998</v>
      </c>
      <c r="F38" s="2">
        <v>-2.5127135554</v>
      </c>
      <c r="G38" s="1" t="s">
        <v>3340</v>
      </c>
      <c r="H38" s="1" t="s">
        <v>3339</v>
      </c>
      <c r="I38" s="1" t="s">
        <v>3338</v>
      </c>
    </row>
    <row r="39" spans="1:9">
      <c r="A39" s="1" t="s">
        <v>633</v>
      </c>
      <c r="B39" s="1" t="s">
        <v>5</v>
      </c>
      <c r="C39" s="1" t="s">
        <v>3337</v>
      </c>
      <c r="D39" s="1" t="s">
        <v>3336</v>
      </c>
      <c r="E39" s="3">
        <v>-5.0041581499000003</v>
      </c>
      <c r="F39" s="2">
        <v>-2.3358859019999998</v>
      </c>
      <c r="G39" s="1" t="s">
        <v>3335</v>
      </c>
      <c r="H39" s="1" t="s">
        <v>3334</v>
      </c>
      <c r="I39" s="1" t="s">
        <v>3333</v>
      </c>
    </row>
    <row r="40" spans="1:9">
      <c r="A40" s="1" t="s">
        <v>633</v>
      </c>
      <c r="B40" s="1" t="s">
        <v>5</v>
      </c>
      <c r="C40" s="1" t="s">
        <v>2557</v>
      </c>
      <c r="D40" s="1" t="s">
        <v>2556</v>
      </c>
      <c r="E40" s="3">
        <v>-4.5271505962000003</v>
      </c>
      <c r="F40" s="2">
        <v>-1.9450644960000001</v>
      </c>
      <c r="G40" s="1" t="s">
        <v>3332</v>
      </c>
      <c r="H40" s="1" t="s">
        <v>3331</v>
      </c>
      <c r="I40" s="1" t="s">
        <v>3330</v>
      </c>
    </row>
    <row r="41" spans="1:9">
      <c r="A41" s="1" t="s">
        <v>633</v>
      </c>
      <c r="B41" s="1" t="s">
        <v>5</v>
      </c>
      <c r="C41" s="1" t="s">
        <v>3329</v>
      </c>
      <c r="D41" s="1" t="s">
        <v>3328</v>
      </c>
      <c r="E41" s="3">
        <v>-3.1668993631000002</v>
      </c>
      <c r="F41" s="2">
        <v>-0.6639945089</v>
      </c>
      <c r="G41" s="1" t="s">
        <v>733</v>
      </c>
      <c r="H41" s="1" t="s">
        <v>3327</v>
      </c>
      <c r="I41" s="1" t="s">
        <v>3326</v>
      </c>
    </row>
    <row r="42" spans="1:9">
      <c r="A42" s="1" t="s">
        <v>627</v>
      </c>
      <c r="B42" s="1" t="s">
        <v>5</v>
      </c>
      <c r="C42" s="1" t="s">
        <v>3323</v>
      </c>
      <c r="D42" s="1" t="s">
        <v>3322</v>
      </c>
      <c r="E42" s="3">
        <v>-6.3600692136000001</v>
      </c>
      <c r="F42" s="2">
        <v>-3.5103768731999998</v>
      </c>
      <c r="G42" s="1" t="s">
        <v>3321</v>
      </c>
      <c r="H42" s="1" t="s">
        <v>3325</v>
      </c>
      <c r="I42" s="1" t="s">
        <v>3324</v>
      </c>
    </row>
    <row r="43" spans="1:9">
      <c r="A43" s="1" t="s">
        <v>589</v>
      </c>
      <c r="B43" s="1" t="s">
        <v>5</v>
      </c>
      <c r="C43" s="1" t="s">
        <v>3323</v>
      </c>
      <c r="D43" s="1" t="s">
        <v>3322</v>
      </c>
      <c r="E43" s="3">
        <v>-6.3600692136000001</v>
      </c>
      <c r="F43" s="2">
        <v>-3.5103768731999998</v>
      </c>
      <c r="G43" s="1" t="s">
        <v>3321</v>
      </c>
      <c r="H43" s="1" t="s">
        <v>3320</v>
      </c>
      <c r="I43" s="1" t="s">
        <v>3319</v>
      </c>
    </row>
    <row r="44" spans="1:9">
      <c r="A44" s="1" t="s">
        <v>589</v>
      </c>
      <c r="B44" s="1" t="s">
        <v>5</v>
      </c>
      <c r="C44" s="1" t="s">
        <v>2449</v>
      </c>
      <c r="D44" s="1" t="s">
        <v>2448</v>
      </c>
      <c r="E44" s="3">
        <v>-5.7240750333000001</v>
      </c>
      <c r="F44" s="2">
        <v>-2.9615328686</v>
      </c>
      <c r="G44" s="1" t="s">
        <v>1449</v>
      </c>
      <c r="H44" s="1" t="s">
        <v>3318</v>
      </c>
      <c r="I44" s="1" t="s">
        <v>3317</v>
      </c>
    </row>
    <row r="45" spans="1:9">
      <c r="A45" s="1" t="s">
        <v>589</v>
      </c>
      <c r="B45" s="1" t="s">
        <v>5</v>
      </c>
      <c r="C45" s="1" t="s">
        <v>2466</v>
      </c>
      <c r="D45" s="1" t="s">
        <v>2465</v>
      </c>
      <c r="E45" s="3">
        <v>-5.2966977175999999</v>
      </c>
      <c r="F45" s="2">
        <v>-2.5719441137999999</v>
      </c>
      <c r="G45" s="1" t="s">
        <v>3316</v>
      </c>
      <c r="H45" s="1" t="s">
        <v>3307</v>
      </c>
      <c r="I45" s="1" t="s">
        <v>3306</v>
      </c>
    </row>
    <row r="46" spans="1:9">
      <c r="A46" s="1" t="s">
        <v>589</v>
      </c>
      <c r="B46" s="1" t="s">
        <v>5</v>
      </c>
      <c r="C46" s="1" t="s">
        <v>2459</v>
      </c>
      <c r="D46" s="1" t="s">
        <v>2458</v>
      </c>
      <c r="E46" s="3">
        <v>-5.2157753404999996</v>
      </c>
      <c r="F46" s="2">
        <v>-2.5145028325999998</v>
      </c>
      <c r="G46" s="1" t="s">
        <v>3315</v>
      </c>
      <c r="H46" s="1" t="s">
        <v>3310</v>
      </c>
      <c r="I46" s="1" t="s">
        <v>3309</v>
      </c>
    </row>
    <row r="47" spans="1:9">
      <c r="A47" s="1" t="s">
        <v>589</v>
      </c>
      <c r="B47" s="1" t="s">
        <v>5</v>
      </c>
      <c r="C47" s="1" t="s">
        <v>3314</v>
      </c>
      <c r="D47" s="1" t="s">
        <v>3313</v>
      </c>
      <c r="E47" s="3">
        <v>-4.7572341974999999</v>
      </c>
      <c r="F47" s="2">
        <v>-2.1196307694000001</v>
      </c>
      <c r="G47" s="1" t="s">
        <v>3312</v>
      </c>
      <c r="H47" s="1" t="s">
        <v>3302</v>
      </c>
      <c r="I47" s="1" t="s">
        <v>3301</v>
      </c>
    </row>
    <row r="48" spans="1:9">
      <c r="A48" s="1" t="s">
        <v>589</v>
      </c>
      <c r="B48" s="1" t="s">
        <v>5</v>
      </c>
      <c r="C48" s="1" t="s">
        <v>2454</v>
      </c>
      <c r="D48" s="1" t="s">
        <v>2453</v>
      </c>
      <c r="E48" s="3">
        <v>-4.7180342942999998</v>
      </c>
      <c r="F48" s="2">
        <v>-2.0901907034999998</v>
      </c>
      <c r="G48" s="1" t="s">
        <v>3311</v>
      </c>
      <c r="H48" s="1" t="s">
        <v>3310</v>
      </c>
      <c r="I48" s="1" t="s">
        <v>3309</v>
      </c>
    </row>
    <row r="49" spans="1:9">
      <c r="A49" s="1" t="s">
        <v>589</v>
      </c>
      <c r="B49" s="1" t="s">
        <v>5</v>
      </c>
      <c r="C49" s="1" t="s">
        <v>2464</v>
      </c>
      <c r="D49" s="1" t="s">
        <v>2463</v>
      </c>
      <c r="E49" s="3">
        <v>-4.5351773794000003</v>
      </c>
      <c r="F49" s="2">
        <v>-1.9450644960000001</v>
      </c>
      <c r="G49" s="1" t="s">
        <v>3308</v>
      </c>
      <c r="H49" s="1" t="s">
        <v>3307</v>
      </c>
      <c r="I49" s="1" t="s">
        <v>3306</v>
      </c>
    </row>
    <row r="50" spans="1:9">
      <c r="A50" s="1" t="s">
        <v>589</v>
      </c>
      <c r="B50" s="1" t="s">
        <v>5</v>
      </c>
      <c r="C50" s="1" t="s">
        <v>3305</v>
      </c>
      <c r="D50" s="1" t="s">
        <v>3304</v>
      </c>
      <c r="E50" s="3">
        <v>-3.5336386980999999</v>
      </c>
      <c r="F50" s="2">
        <v>-0.9849763534</v>
      </c>
      <c r="G50" s="1" t="s">
        <v>3303</v>
      </c>
      <c r="H50" s="1" t="s">
        <v>3302</v>
      </c>
      <c r="I50" s="1" t="s">
        <v>3301</v>
      </c>
    </row>
    <row r="51" spans="1:9">
      <c r="A51" s="1" t="s">
        <v>589</v>
      </c>
      <c r="B51" s="1" t="s">
        <v>5</v>
      </c>
      <c r="C51" s="1" t="s">
        <v>2457</v>
      </c>
      <c r="D51" s="1" t="s">
        <v>2456</v>
      </c>
      <c r="E51" s="3">
        <v>-3.3713878148999998</v>
      </c>
      <c r="F51" s="2">
        <v>-0.83851973729999996</v>
      </c>
      <c r="G51" s="1" t="s">
        <v>3300</v>
      </c>
      <c r="H51" s="1" t="s">
        <v>3299</v>
      </c>
      <c r="I51" s="1" t="s">
        <v>3298</v>
      </c>
    </row>
    <row r="52" spans="1:9">
      <c r="A52" s="1" t="s">
        <v>589</v>
      </c>
      <c r="B52" s="1" t="s">
        <v>5</v>
      </c>
      <c r="C52" s="1" t="s">
        <v>409</v>
      </c>
      <c r="D52" s="1" t="s">
        <v>408</v>
      </c>
      <c r="E52" s="3">
        <v>-2.9584714449999998</v>
      </c>
      <c r="F52" s="2">
        <v>-0.46980702990000001</v>
      </c>
      <c r="G52" s="1" t="s">
        <v>3297</v>
      </c>
      <c r="H52" s="1" t="s">
        <v>3296</v>
      </c>
      <c r="I52" s="1" t="s">
        <v>3295</v>
      </c>
    </row>
    <row r="53" spans="1:9">
      <c r="A53" s="1" t="s">
        <v>589</v>
      </c>
      <c r="B53" s="1" t="s">
        <v>5</v>
      </c>
      <c r="C53" s="1" t="s">
        <v>3294</v>
      </c>
      <c r="D53" s="1" t="s">
        <v>3293</v>
      </c>
      <c r="E53" s="3">
        <v>-2.9254620645</v>
      </c>
      <c r="F53" s="2">
        <v>-0.44374650939999999</v>
      </c>
      <c r="G53" s="1" t="s">
        <v>64</v>
      </c>
      <c r="H53" s="1" t="s">
        <v>3286</v>
      </c>
      <c r="I53" s="1" t="s">
        <v>3285</v>
      </c>
    </row>
    <row r="54" spans="1:9">
      <c r="A54" s="1" t="s">
        <v>589</v>
      </c>
      <c r="B54" s="1" t="s">
        <v>5</v>
      </c>
      <c r="C54" s="1" t="s">
        <v>399</v>
      </c>
      <c r="D54" s="1" t="s">
        <v>398</v>
      </c>
      <c r="E54" s="3">
        <v>-2.7314691994999998</v>
      </c>
      <c r="F54" s="2">
        <v>-0.28292200760000003</v>
      </c>
      <c r="G54" s="1" t="s">
        <v>397</v>
      </c>
      <c r="H54" s="1" t="s">
        <v>3292</v>
      </c>
      <c r="I54" s="1" t="s">
        <v>3291</v>
      </c>
    </row>
    <row r="55" spans="1:9">
      <c r="A55" s="1" t="s">
        <v>589</v>
      </c>
      <c r="B55" s="1" t="s">
        <v>5</v>
      </c>
      <c r="C55" s="1" t="s">
        <v>384</v>
      </c>
      <c r="D55" s="1" t="s">
        <v>383</v>
      </c>
      <c r="E55" s="3">
        <v>-2.3412773333999999</v>
      </c>
      <c r="F55" s="2">
        <v>-3.3349082400000001E-2</v>
      </c>
      <c r="G55" s="1" t="s">
        <v>382</v>
      </c>
      <c r="H55" s="1" t="s">
        <v>3290</v>
      </c>
      <c r="I55" s="1" t="s">
        <v>3289</v>
      </c>
    </row>
    <row r="56" spans="1:9">
      <c r="A56" s="1" t="s">
        <v>589</v>
      </c>
      <c r="B56" s="1" t="s">
        <v>5</v>
      </c>
      <c r="C56" s="1" t="s">
        <v>2445</v>
      </c>
      <c r="D56" s="1" t="s">
        <v>2444</v>
      </c>
      <c r="E56" s="3">
        <v>-2.2621921198999999</v>
      </c>
      <c r="F56" s="2">
        <v>0</v>
      </c>
      <c r="G56" s="1" t="s">
        <v>41</v>
      </c>
      <c r="H56" s="1" t="s">
        <v>3288</v>
      </c>
      <c r="I56" s="1" t="s">
        <v>3287</v>
      </c>
    </row>
    <row r="57" spans="1:9">
      <c r="A57" s="1" t="s">
        <v>589</v>
      </c>
      <c r="B57" s="1" t="s">
        <v>5</v>
      </c>
      <c r="C57" s="1" t="s">
        <v>2513</v>
      </c>
      <c r="D57" s="1" t="s">
        <v>2512</v>
      </c>
      <c r="E57" s="3">
        <v>-2.2188514335999998</v>
      </c>
      <c r="F57" s="2">
        <v>0</v>
      </c>
      <c r="G57" s="1" t="s">
        <v>282</v>
      </c>
      <c r="H57" s="1" t="s">
        <v>3286</v>
      </c>
      <c r="I57" s="1" t="s">
        <v>3285</v>
      </c>
    </row>
    <row r="58" spans="1:9">
      <c r="A58" s="1" t="s">
        <v>583</v>
      </c>
      <c r="B58" s="1" t="s">
        <v>5</v>
      </c>
      <c r="C58" s="1" t="s">
        <v>3282</v>
      </c>
      <c r="D58" s="1" t="s">
        <v>3281</v>
      </c>
      <c r="E58" s="3">
        <v>-6.1047971196999997</v>
      </c>
      <c r="F58" s="2">
        <v>-3.3288909935</v>
      </c>
      <c r="G58" s="1" t="s">
        <v>2758</v>
      </c>
      <c r="H58" s="1" t="s">
        <v>3284</v>
      </c>
      <c r="I58" s="1" t="s">
        <v>3283</v>
      </c>
    </row>
    <row r="59" spans="1:9">
      <c r="A59" s="1" t="s">
        <v>487</v>
      </c>
      <c r="B59" s="1" t="s">
        <v>5</v>
      </c>
      <c r="C59" s="1" t="s">
        <v>3282</v>
      </c>
      <c r="D59" s="1" t="s">
        <v>3281</v>
      </c>
      <c r="E59" s="3">
        <v>-6.1047971196999997</v>
      </c>
      <c r="F59" s="2">
        <v>-3.3288909935</v>
      </c>
      <c r="G59" s="1" t="s">
        <v>2758</v>
      </c>
      <c r="H59" s="1" t="s">
        <v>3267</v>
      </c>
      <c r="I59" s="1" t="s">
        <v>3266</v>
      </c>
    </row>
    <row r="60" spans="1:9">
      <c r="A60" s="1" t="s">
        <v>487</v>
      </c>
      <c r="B60" s="1" t="s">
        <v>5</v>
      </c>
      <c r="C60" s="1" t="s">
        <v>3280</v>
      </c>
      <c r="D60" s="1" t="s">
        <v>3279</v>
      </c>
      <c r="E60" s="3">
        <v>-6.1047971196999997</v>
      </c>
      <c r="F60" s="2">
        <v>-3.3288909935</v>
      </c>
      <c r="G60" s="1" t="s">
        <v>2758</v>
      </c>
      <c r="H60" s="1" t="s">
        <v>3267</v>
      </c>
      <c r="I60" s="1" t="s">
        <v>3266</v>
      </c>
    </row>
    <row r="61" spans="1:9">
      <c r="A61" s="1" t="s">
        <v>487</v>
      </c>
      <c r="B61" s="1" t="s">
        <v>5</v>
      </c>
      <c r="C61" s="1" t="s">
        <v>3278</v>
      </c>
      <c r="D61" s="1" t="s">
        <v>3277</v>
      </c>
      <c r="E61" s="3">
        <v>-6.1047971196999997</v>
      </c>
      <c r="F61" s="2">
        <v>-3.3288909935</v>
      </c>
      <c r="G61" s="1" t="s">
        <v>2758</v>
      </c>
      <c r="H61" s="1" t="s">
        <v>3267</v>
      </c>
      <c r="I61" s="1" t="s">
        <v>3266</v>
      </c>
    </row>
    <row r="62" spans="1:9">
      <c r="A62" s="1" t="s">
        <v>487</v>
      </c>
      <c r="B62" s="1" t="s">
        <v>5</v>
      </c>
      <c r="C62" s="1" t="s">
        <v>3276</v>
      </c>
      <c r="D62" s="1" t="s">
        <v>3275</v>
      </c>
      <c r="E62" s="3">
        <v>-5.5634649516000003</v>
      </c>
      <c r="F62" s="2">
        <v>-2.813887764</v>
      </c>
      <c r="G62" s="1" t="s">
        <v>3274</v>
      </c>
      <c r="H62" s="1" t="s">
        <v>3267</v>
      </c>
      <c r="I62" s="1" t="s">
        <v>3266</v>
      </c>
    </row>
    <row r="63" spans="1:9">
      <c r="A63" s="1" t="s">
        <v>487</v>
      </c>
      <c r="B63" s="1" t="s">
        <v>5</v>
      </c>
      <c r="C63" s="1" t="s">
        <v>3273</v>
      </c>
      <c r="D63" s="1" t="s">
        <v>3272</v>
      </c>
      <c r="E63" s="3">
        <v>-4.7719458759000002</v>
      </c>
      <c r="F63" s="2">
        <v>-2.1243582269000001</v>
      </c>
      <c r="G63" s="1" t="s">
        <v>2429</v>
      </c>
      <c r="H63" s="1" t="s">
        <v>3267</v>
      </c>
      <c r="I63" s="1" t="s">
        <v>3266</v>
      </c>
    </row>
    <row r="64" spans="1:9">
      <c r="A64" s="1" t="s">
        <v>487</v>
      </c>
      <c r="B64" s="1" t="s">
        <v>5</v>
      </c>
      <c r="C64" s="1" t="s">
        <v>3271</v>
      </c>
      <c r="D64" s="1" t="s">
        <v>3270</v>
      </c>
      <c r="E64" s="3">
        <v>-4.6593689256999999</v>
      </c>
      <c r="F64" s="2">
        <v>-2.0504106791000001</v>
      </c>
      <c r="G64" s="1" t="s">
        <v>3042</v>
      </c>
      <c r="H64" s="1" t="s">
        <v>3267</v>
      </c>
      <c r="I64" s="1" t="s">
        <v>3266</v>
      </c>
    </row>
    <row r="65" spans="1:9">
      <c r="A65" s="1" t="s">
        <v>487</v>
      </c>
      <c r="B65" s="1" t="s">
        <v>5</v>
      </c>
      <c r="C65" s="1" t="s">
        <v>3269</v>
      </c>
      <c r="D65" s="1" t="s">
        <v>3268</v>
      </c>
      <c r="E65" s="3">
        <v>-4.6593689256999999</v>
      </c>
      <c r="F65" s="2">
        <v>-2.0504106791000001</v>
      </c>
      <c r="G65" s="1" t="s">
        <v>3042</v>
      </c>
      <c r="H65" s="1" t="s">
        <v>3267</v>
      </c>
      <c r="I65" s="1" t="s">
        <v>3266</v>
      </c>
    </row>
    <row r="66" spans="1:9">
      <c r="A66" s="1" t="s">
        <v>487</v>
      </c>
      <c r="B66" s="1" t="s">
        <v>5</v>
      </c>
      <c r="C66" s="1" t="s">
        <v>2250</v>
      </c>
      <c r="D66" s="1" t="s">
        <v>2249</v>
      </c>
      <c r="E66" s="3">
        <v>-3.3486452725999998</v>
      </c>
      <c r="F66" s="2">
        <v>-0.82346402370000005</v>
      </c>
      <c r="G66" s="1" t="s">
        <v>1664</v>
      </c>
      <c r="H66" s="1" t="s">
        <v>3264</v>
      </c>
      <c r="I66" s="1" t="s">
        <v>3263</v>
      </c>
    </row>
    <row r="67" spans="1:9">
      <c r="A67" s="1" t="s">
        <v>487</v>
      </c>
      <c r="B67" s="1" t="s">
        <v>5</v>
      </c>
      <c r="C67" s="1" t="s">
        <v>2248</v>
      </c>
      <c r="D67" s="1" t="s">
        <v>2247</v>
      </c>
      <c r="E67" s="3">
        <v>-3.3088675717</v>
      </c>
      <c r="F67" s="2">
        <v>-0.79866347869999998</v>
      </c>
      <c r="G67" s="1" t="s">
        <v>3265</v>
      </c>
      <c r="H67" s="1" t="s">
        <v>3264</v>
      </c>
      <c r="I67" s="1" t="s">
        <v>3263</v>
      </c>
    </row>
    <row r="68" spans="1:9">
      <c r="A68" s="1" t="s">
        <v>481</v>
      </c>
      <c r="B68" s="1" t="s">
        <v>75</v>
      </c>
      <c r="C68" s="1" t="s">
        <v>3260</v>
      </c>
      <c r="D68" s="1" t="s">
        <v>3259</v>
      </c>
      <c r="E68" s="3">
        <v>-4.6184639072999998</v>
      </c>
      <c r="F68" s="2">
        <v>-2.0186490401000001</v>
      </c>
      <c r="G68" s="1" t="s">
        <v>1512</v>
      </c>
      <c r="H68" s="1" t="s">
        <v>3262</v>
      </c>
      <c r="I68" s="1" t="s">
        <v>3261</v>
      </c>
    </row>
    <row r="69" spans="1:9">
      <c r="A69" s="1" t="s">
        <v>421</v>
      </c>
      <c r="B69" s="1" t="s">
        <v>75</v>
      </c>
      <c r="C69" s="1" t="s">
        <v>3260</v>
      </c>
      <c r="D69" s="1" t="s">
        <v>3259</v>
      </c>
      <c r="E69" s="3">
        <v>-4.6184639072999998</v>
      </c>
      <c r="F69" s="2">
        <v>-2.0186490401000001</v>
      </c>
      <c r="G69" s="1" t="s">
        <v>1512</v>
      </c>
      <c r="H69" s="1" t="s">
        <v>3252</v>
      </c>
      <c r="I69" s="1" t="s">
        <v>3251</v>
      </c>
    </row>
    <row r="70" spans="1:9">
      <c r="A70" s="1" t="s">
        <v>421</v>
      </c>
      <c r="B70" s="1" t="s">
        <v>237</v>
      </c>
      <c r="C70" s="1" t="s">
        <v>3258</v>
      </c>
      <c r="D70" s="1" t="s">
        <v>3255</v>
      </c>
      <c r="E70" s="3">
        <v>-3.4130140122000001</v>
      </c>
      <c r="F70" s="2">
        <v>-0.87232059709999998</v>
      </c>
      <c r="G70" s="1" t="s">
        <v>3257</v>
      </c>
      <c r="H70" s="1" t="s">
        <v>3254</v>
      </c>
      <c r="I70" s="1" t="s">
        <v>3253</v>
      </c>
    </row>
    <row r="71" spans="1:9">
      <c r="A71" s="1" t="s">
        <v>421</v>
      </c>
      <c r="B71" s="1" t="s">
        <v>237</v>
      </c>
      <c r="C71" s="1" t="s">
        <v>3256</v>
      </c>
      <c r="D71" s="1" t="s">
        <v>3255</v>
      </c>
      <c r="E71" s="3">
        <v>-3.3173654137000002</v>
      </c>
      <c r="F71" s="2">
        <v>-0.79973730269999999</v>
      </c>
      <c r="G71" s="1" t="s">
        <v>361</v>
      </c>
      <c r="H71" s="1" t="s">
        <v>3254</v>
      </c>
      <c r="I71" s="1" t="s">
        <v>3253</v>
      </c>
    </row>
    <row r="72" spans="1:9">
      <c r="A72" s="1" t="s">
        <v>421</v>
      </c>
      <c r="B72" s="1" t="s">
        <v>75</v>
      </c>
      <c r="C72" s="1" t="s">
        <v>1197</v>
      </c>
      <c r="D72" s="1" t="s">
        <v>1196</v>
      </c>
      <c r="E72" s="3">
        <v>-3.1524669241000001</v>
      </c>
      <c r="F72" s="2">
        <v>-0.65674065459999997</v>
      </c>
      <c r="G72" s="1" t="s">
        <v>210</v>
      </c>
      <c r="H72" s="1" t="s">
        <v>3252</v>
      </c>
      <c r="I72" s="1" t="s">
        <v>3251</v>
      </c>
    </row>
    <row r="73" spans="1:9">
      <c r="A73" s="1" t="s">
        <v>421</v>
      </c>
      <c r="B73" s="1" t="s">
        <v>75</v>
      </c>
      <c r="C73" s="1" t="s">
        <v>3250</v>
      </c>
      <c r="D73" s="1" t="s">
        <v>3249</v>
      </c>
      <c r="E73" s="3">
        <v>-2.7770285162000001</v>
      </c>
      <c r="F73" s="2">
        <v>-0.30888576820000002</v>
      </c>
      <c r="G73" s="1" t="s">
        <v>552</v>
      </c>
      <c r="H73" s="1" t="s">
        <v>3201</v>
      </c>
      <c r="I73" s="1" t="s">
        <v>3200</v>
      </c>
    </row>
    <row r="74" spans="1:9">
      <c r="A74" s="1" t="s">
        <v>421</v>
      </c>
      <c r="B74" s="1" t="s">
        <v>75</v>
      </c>
      <c r="C74" s="1" t="s">
        <v>3248</v>
      </c>
      <c r="D74" s="1" t="s">
        <v>3247</v>
      </c>
      <c r="E74" s="3">
        <v>-2.7770285162000001</v>
      </c>
      <c r="F74" s="2">
        <v>-0.30888576820000002</v>
      </c>
      <c r="G74" s="1" t="s">
        <v>552</v>
      </c>
      <c r="H74" s="1" t="s">
        <v>3201</v>
      </c>
      <c r="I74" s="1" t="s">
        <v>3200</v>
      </c>
    </row>
    <row r="75" spans="1:9">
      <c r="A75" s="1" t="s">
        <v>421</v>
      </c>
      <c r="B75" s="1" t="s">
        <v>75</v>
      </c>
      <c r="C75" s="1" t="s">
        <v>3246</v>
      </c>
      <c r="D75" s="1" t="s">
        <v>3245</v>
      </c>
      <c r="E75" s="3">
        <v>-2.7314691994999998</v>
      </c>
      <c r="F75" s="2">
        <v>-0.28292200760000003</v>
      </c>
      <c r="G75" s="1" t="s">
        <v>397</v>
      </c>
      <c r="H75" s="1" t="s">
        <v>3201</v>
      </c>
      <c r="I75" s="1" t="s">
        <v>3200</v>
      </c>
    </row>
    <row r="76" spans="1:9">
      <c r="A76" s="1" t="s">
        <v>421</v>
      </c>
      <c r="B76" s="1" t="s">
        <v>75</v>
      </c>
      <c r="C76" s="1" t="s">
        <v>3244</v>
      </c>
      <c r="D76" s="1" t="s">
        <v>3243</v>
      </c>
      <c r="E76" s="3">
        <v>-2.7314691994999998</v>
      </c>
      <c r="F76" s="2">
        <v>-0.28292200760000003</v>
      </c>
      <c r="G76" s="1" t="s">
        <v>397</v>
      </c>
      <c r="H76" s="1" t="s">
        <v>3201</v>
      </c>
      <c r="I76" s="1" t="s">
        <v>3200</v>
      </c>
    </row>
    <row r="77" spans="1:9">
      <c r="A77" s="1" t="s">
        <v>421</v>
      </c>
      <c r="B77" s="1" t="s">
        <v>75</v>
      </c>
      <c r="C77" s="1" t="s">
        <v>2632</v>
      </c>
      <c r="D77" s="1" t="s">
        <v>2631</v>
      </c>
      <c r="E77" s="3">
        <v>-2.6454038121000001</v>
      </c>
      <c r="F77" s="2">
        <v>-0.21560605629999999</v>
      </c>
      <c r="G77" s="1" t="s">
        <v>2628</v>
      </c>
      <c r="H77" s="1" t="s">
        <v>3201</v>
      </c>
      <c r="I77" s="1" t="s">
        <v>3200</v>
      </c>
    </row>
    <row r="78" spans="1:9">
      <c r="A78" s="1" t="s">
        <v>421</v>
      </c>
      <c r="B78" s="1" t="s">
        <v>75</v>
      </c>
      <c r="C78" s="1" t="s">
        <v>3242</v>
      </c>
      <c r="D78" s="1" t="s">
        <v>3241</v>
      </c>
      <c r="E78" s="3">
        <v>-2.6046714939000002</v>
      </c>
      <c r="F78" s="2">
        <v>-0.18094788580000001</v>
      </c>
      <c r="G78" s="1" t="s">
        <v>58</v>
      </c>
      <c r="H78" s="1" t="s">
        <v>3201</v>
      </c>
      <c r="I78" s="1" t="s">
        <v>3200</v>
      </c>
    </row>
    <row r="79" spans="1:9">
      <c r="A79" s="1" t="s">
        <v>421</v>
      </c>
      <c r="B79" s="1" t="s">
        <v>75</v>
      </c>
      <c r="C79" s="1" t="s">
        <v>3240</v>
      </c>
      <c r="D79" s="1" t="s">
        <v>3239</v>
      </c>
      <c r="E79" s="3">
        <v>-2.5848364207999999</v>
      </c>
      <c r="F79" s="2">
        <v>-0.17301203600000001</v>
      </c>
      <c r="G79" s="1" t="s">
        <v>1227</v>
      </c>
      <c r="H79" s="1" t="s">
        <v>3201</v>
      </c>
      <c r="I79" s="1" t="s">
        <v>3200</v>
      </c>
    </row>
    <row r="80" spans="1:9">
      <c r="A80" s="1" t="s">
        <v>421</v>
      </c>
      <c r="B80" s="1" t="s">
        <v>75</v>
      </c>
      <c r="C80" s="1" t="s">
        <v>3238</v>
      </c>
      <c r="D80" s="1" t="s">
        <v>3237</v>
      </c>
      <c r="E80" s="3">
        <v>-2.5848364207999999</v>
      </c>
      <c r="F80" s="2">
        <v>-0.17301203600000001</v>
      </c>
      <c r="G80" s="1" t="s">
        <v>1227</v>
      </c>
      <c r="H80" s="1" t="s">
        <v>3201</v>
      </c>
      <c r="I80" s="1" t="s">
        <v>3200</v>
      </c>
    </row>
    <row r="81" spans="1:9">
      <c r="A81" s="1" t="s">
        <v>421</v>
      </c>
      <c r="B81" s="1" t="s">
        <v>75</v>
      </c>
      <c r="C81" s="1" t="s">
        <v>3236</v>
      </c>
      <c r="D81" s="1" t="s">
        <v>3235</v>
      </c>
      <c r="E81" s="3">
        <v>-2.5653402577</v>
      </c>
      <c r="F81" s="2">
        <v>-0.1650977454</v>
      </c>
      <c r="G81" s="1" t="s">
        <v>1168</v>
      </c>
      <c r="H81" s="1" t="s">
        <v>3201</v>
      </c>
      <c r="I81" s="1" t="s">
        <v>3200</v>
      </c>
    </row>
    <row r="82" spans="1:9">
      <c r="A82" s="1" t="s">
        <v>421</v>
      </c>
      <c r="B82" s="1" t="s">
        <v>75</v>
      </c>
      <c r="C82" s="1" t="s">
        <v>3234</v>
      </c>
      <c r="D82" s="1" t="s">
        <v>3233</v>
      </c>
      <c r="E82" s="3">
        <v>-2.5461723160999998</v>
      </c>
      <c r="F82" s="2">
        <v>-0.1572108143</v>
      </c>
      <c r="G82" s="1" t="s">
        <v>599</v>
      </c>
      <c r="H82" s="1" t="s">
        <v>3201</v>
      </c>
      <c r="I82" s="1" t="s">
        <v>3200</v>
      </c>
    </row>
    <row r="83" spans="1:9">
      <c r="A83" s="1" t="s">
        <v>421</v>
      </c>
      <c r="B83" s="1" t="s">
        <v>75</v>
      </c>
      <c r="C83" s="1" t="s">
        <v>3232</v>
      </c>
      <c r="D83" s="1" t="s">
        <v>3231</v>
      </c>
      <c r="E83" s="3">
        <v>-2.527322405</v>
      </c>
      <c r="F83" s="2">
        <v>-0.14935628740000001</v>
      </c>
      <c r="G83" s="1" t="s">
        <v>1165</v>
      </c>
      <c r="H83" s="1" t="s">
        <v>3201</v>
      </c>
      <c r="I83" s="1" t="s">
        <v>3200</v>
      </c>
    </row>
    <row r="84" spans="1:9">
      <c r="A84" s="1" t="s">
        <v>421</v>
      </c>
      <c r="B84" s="1" t="s">
        <v>75</v>
      </c>
      <c r="C84" s="1" t="s">
        <v>3230</v>
      </c>
      <c r="D84" s="1" t="s">
        <v>3229</v>
      </c>
      <c r="E84" s="3">
        <v>-2.4725857837</v>
      </c>
      <c r="F84" s="2">
        <v>-0.11060777149999999</v>
      </c>
      <c r="G84" s="1" t="s">
        <v>1002</v>
      </c>
      <c r="H84" s="1" t="s">
        <v>3201</v>
      </c>
      <c r="I84" s="1" t="s">
        <v>3200</v>
      </c>
    </row>
    <row r="85" spans="1:9">
      <c r="A85" s="1" t="s">
        <v>421</v>
      </c>
      <c r="B85" s="1" t="s">
        <v>75</v>
      </c>
      <c r="C85" s="1" t="s">
        <v>3228</v>
      </c>
      <c r="D85" s="1" t="s">
        <v>3227</v>
      </c>
      <c r="E85" s="3">
        <v>-2.4375177984</v>
      </c>
      <c r="F85" s="2">
        <v>-9.0960145100000001E-2</v>
      </c>
      <c r="G85" s="1" t="s">
        <v>832</v>
      </c>
      <c r="H85" s="1" t="s">
        <v>3201</v>
      </c>
      <c r="I85" s="1" t="s">
        <v>3200</v>
      </c>
    </row>
    <row r="86" spans="1:9">
      <c r="A86" s="1" t="s">
        <v>421</v>
      </c>
      <c r="B86" s="1" t="s">
        <v>75</v>
      </c>
      <c r="C86" s="1" t="s">
        <v>3226</v>
      </c>
      <c r="D86" s="1" t="s">
        <v>3225</v>
      </c>
      <c r="E86" s="3">
        <v>-2.3868913419000002</v>
      </c>
      <c r="F86" s="2">
        <v>-6.4876629699999994E-2</v>
      </c>
      <c r="G86" s="1" t="s">
        <v>997</v>
      </c>
      <c r="H86" s="1" t="s">
        <v>3201</v>
      </c>
      <c r="I86" s="1" t="s">
        <v>3200</v>
      </c>
    </row>
    <row r="87" spans="1:9">
      <c r="A87" s="1" t="s">
        <v>421</v>
      </c>
      <c r="B87" s="1" t="s">
        <v>75</v>
      </c>
      <c r="C87" s="1" t="s">
        <v>3224</v>
      </c>
      <c r="D87" s="1" t="s">
        <v>3223</v>
      </c>
      <c r="E87" s="3">
        <v>-2.3868913419000002</v>
      </c>
      <c r="F87" s="2">
        <v>-6.4876629699999994E-2</v>
      </c>
      <c r="G87" s="1" t="s">
        <v>997</v>
      </c>
      <c r="H87" s="1" t="s">
        <v>3201</v>
      </c>
      <c r="I87" s="1" t="s">
        <v>3200</v>
      </c>
    </row>
    <row r="88" spans="1:9">
      <c r="A88" s="1" t="s">
        <v>421</v>
      </c>
      <c r="B88" s="1" t="s">
        <v>75</v>
      </c>
      <c r="C88" s="1" t="s">
        <v>3222</v>
      </c>
      <c r="D88" s="1" t="s">
        <v>3221</v>
      </c>
      <c r="E88" s="3">
        <v>-2.3868913419000002</v>
      </c>
      <c r="F88" s="2">
        <v>-6.4876629699999994E-2</v>
      </c>
      <c r="G88" s="1" t="s">
        <v>997</v>
      </c>
      <c r="H88" s="1" t="s">
        <v>3201</v>
      </c>
      <c r="I88" s="1" t="s">
        <v>3200</v>
      </c>
    </row>
    <row r="89" spans="1:9">
      <c r="A89" s="1" t="s">
        <v>421</v>
      </c>
      <c r="B89" s="1" t="s">
        <v>75</v>
      </c>
      <c r="C89" s="1" t="s">
        <v>3220</v>
      </c>
      <c r="D89" s="1" t="s">
        <v>3219</v>
      </c>
      <c r="E89" s="3">
        <v>-2.3073195044000001</v>
      </c>
      <c r="F89" s="2">
        <v>-1.3035134E-2</v>
      </c>
      <c r="G89" s="1" t="s">
        <v>1153</v>
      </c>
      <c r="H89" s="1" t="s">
        <v>3201</v>
      </c>
      <c r="I89" s="1" t="s">
        <v>3200</v>
      </c>
    </row>
    <row r="90" spans="1:9">
      <c r="A90" s="1" t="s">
        <v>421</v>
      </c>
      <c r="B90" s="1" t="s">
        <v>75</v>
      </c>
      <c r="C90" s="1" t="s">
        <v>3218</v>
      </c>
      <c r="D90" s="1" t="s">
        <v>3217</v>
      </c>
      <c r="E90" s="3">
        <v>-2.2331078424999999</v>
      </c>
      <c r="F90" s="2">
        <v>0</v>
      </c>
      <c r="G90" s="1" t="s">
        <v>925</v>
      </c>
      <c r="H90" s="1" t="s">
        <v>3201</v>
      </c>
      <c r="I90" s="1" t="s">
        <v>3200</v>
      </c>
    </row>
    <row r="91" spans="1:9">
      <c r="A91" s="1" t="s">
        <v>421</v>
      </c>
      <c r="B91" s="1" t="s">
        <v>75</v>
      </c>
      <c r="C91" s="1" t="s">
        <v>3216</v>
      </c>
      <c r="D91" s="1" t="s">
        <v>3215</v>
      </c>
      <c r="E91" s="3">
        <v>-2.2331078424999999</v>
      </c>
      <c r="F91" s="2">
        <v>0</v>
      </c>
      <c r="G91" s="1" t="s">
        <v>925</v>
      </c>
      <c r="H91" s="1" t="s">
        <v>3201</v>
      </c>
      <c r="I91" s="1" t="s">
        <v>3200</v>
      </c>
    </row>
    <row r="92" spans="1:9">
      <c r="A92" s="1" t="s">
        <v>421</v>
      </c>
      <c r="B92" s="1" t="s">
        <v>75</v>
      </c>
      <c r="C92" s="1" t="s">
        <v>3214</v>
      </c>
      <c r="D92" s="1" t="s">
        <v>3213</v>
      </c>
      <c r="E92" s="3">
        <v>-2.1908876694999999</v>
      </c>
      <c r="F92" s="2">
        <v>0</v>
      </c>
      <c r="G92" s="1" t="s">
        <v>36</v>
      </c>
      <c r="H92" s="1" t="s">
        <v>3201</v>
      </c>
      <c r="I92" s="1" t="s">
        <v>3200</v>
      </c>
    </row>
    <row r="93" spans="1:9">
      <c r="A93" s="1" t="s">
        <v>421</v>
      </c>
      <c r="B93" s="1" t="s">
        <v>75</v>
      </c>
      <c r="C93" s="1" t="s">
        <v>3212</v>
      </c>
      <c r="D93" s="1" t="s">
        <v>3211</v>
      </c>
      <c r="E93" s="3">
        <v>-2.1636279038000001</v>
      </c>
      <c r="F93" s="2">
        <v>0</v>
      </c>
      <c r="G93" s="1" t="s">
        <v>2</v>
      </c>
      <c r="H93" s="1" t="s">
        <v>3201</v>
      </c>
      <c r="I93" s="1" t="s">
        <v>3200</v>
      </c>
    </row>
    <row r="94" spans="1:9">
      <c r="A94" s="1" t="s">
        <v>421</v>
      </c>
      <c r="B94" s="1" t="s">
        <v>75</v>
      </c>
      <c r="C94" s="1" t="s">
        <v>3210</v>
      </c>
      <c r="D94" s="1" t="s">
        <v>3209</v>
      </c>
      <c r="E94" s="3">
        <v>-2.1502520299999999</v>
      </c>
      <c r="F94" s="2">
        <v>0</v>
      </c>
      <c r="G94" s="1" t="s">
        <v>1150</v>
      </c>
      <c r="H94" s="1" t="s">
        <v>3201</v>
      </c>
      <c r="I94" s="1" t="s">
        <v>3200</v>
      </c>
    </row>
    <row r="95" spans="1:9">
      <c r="A95" s="1" t="s">
        <v>421</v>
      </c>
      <c r="B95" s="1" t="s">
        <v>75</v>
      </c>
      <c r="C95" s="1" t="s">
        <v>3208</v>
      </c>
      <c r="D95" s="1" t="s">
        <v>3207</v>
      </c>
      <c r="E95" s="3">
        <v>-2.1502520299999999</v>
      </c>
      <c r="F95" s="2">
        <v>0</v>
      </c>
      <c r="G95" s="1" t="s">
        <v>1150</v>
      </c>
      <c r="H95" s="1" t="s">
        <v>3201</v>
      </c>
      <c r="I95" s="1" t="s">
        <v>3200</v>
      </c>
    </row>
    <row r="96" spans="1:9">
      <c r="A96" s="1" t="s">
        <v>421</v>
      </c>
      <c r="B96" s="1" t="s">
        <v>75</v>
      </c>
      <c r="C96" s="1" t="s">
        <v>2842</v>
      </c>
      <c r="D96" s="1" t="s">
        <v>2841</v>
      </c>
      <c r="E96" s="3">
        <v>-2.1129908068000001</v>
      </c>
      <c r="F96" s="2">
        <v>0</v>
      </c>
      <c r="G96" s="1" t="s">
        <v>2840</v>
      </c>
      <c r="H96" s="1" t="s">
        <v>3206</v>
      </c>
      <c r="I96" s="1" t="s">
        <v>3205</v>
      </c>
    </row>
    <row r="97" spans="1:9">
      <c r="A97" s="1" t="s">
        <v>421</v>
      </c>
      <c r="B97" s="1" t="s">
        <v>75</v>
      </c>
      <c r="C97" s="1" t="s">
        <v>3204</v>
      </c>
      <c r="D97" s="1" t="s">
        <v>3203</v>
      </c>
      <c r="E97" s="3">
        <v>-2.0983555473000002</v>
      </c>
      <c r="F97" s="2">
        <v>0</v>
      </c>
      <c r="G97" s="1" t="s">
        <v>490</v>
      </c>
      <c r="H97" s="1" t="s">
        <v>3201</v>
      </c>
      <c r="I97" s="1" t="s">
        <v>3200</v>
      </c>
    </row>
    <row r="98" spans="1:9">
      <c r="A98" s="1" t="s">
        <v>421</v>
      </c>
      <c r="B98" s="1" t="s">
        <v>75</v>
      </c>
      <c r="C98" s="1" t="s">
        <v>2967</v>
      </c>
      <c r="D98" s="1" t="s">
        <v>2966</v>
      </c>
      <c r="E98" s="3">
        <v>-2.0857658643999999</v>
      </c>
      <c r="F98" s="2">
        <v>0</v>
      </c>
      <c r="G98" s="1" t="s">
        <v>3202</v>
      </c>
      <c r="H98" s="1" t="s">
        <v>3201</v>
      </c>
      <c r="I98" s="1" t="s">
        <v>3200</v>
      </c>
    </row>
    <row r="99" spans="1:9">
      <c r="A99" s="1" t="s">
        <v>421</v>
      </c>
      <c r="B99" s="1" t="s">
        <v>75</v>
      </c>
      <c r="C99" s="1" t="s">
        <v>2954</v>
      </c>
      <c r="D99" s="1" t="s">
        <v>2953</v>
      </c>
      <c r="E99" s="3">
        <v>-2.0556998812999998</v>
      </c>
      <c r="F99" s="2">
        <v>0</v>
      </c>
      <c r="G99" s="1" t="s">
        <v>892</v>
      </c>
      <c r="H99" s="1" t="s">
        <v>3199</v>
      </c>
      <c r="I99" s="1" t="s">
        <v>3198</v>
      </c>
    </row>
    <row r="100" spans="1:9">
      <c r="A100" s="1" t="s">
        <v>421</v>
      </c>
      <c r="B100" s="1" t="s">
        <v>75</v>
      </c>
      <c r="C100" s="1" t="s">
        <v>2864</v>
      </c>
      <c r="D100" s="1" t="s">
        <v>2863</v>
      </c>
      <c r="E100" s="3">
        <v>-2.0155625961000001</v>
      </c>
      <c r="F100" s="2">
        <v>0</v>
      </c>
      <c r="G100" s="1" t="s">
        <v>889</v>
      </c>
      <c r="H100" s="1" t="s">
        <v>3197</v>
      </c>
      <c r="I100" s="1" t="s">
        <v>3196</v>
      </c>
    </row>
    <row r="101" spans="1:9">
      <c r="A101" s="1" t="s">
        <v>415</v>
      </c>
      <c r="B101" s="1" t="s">
        <v>5</v>
      </c>
      <c r="C101" s="1" t="s">
        <v>3195</v>
      </c>
      <c r="D101" s="1" t="s">
        <v>3194</v>
      </c>
      <c r="E101" s="3">
        <v>-4.4544148974000004</v>
      </c>
      <c r="F101" s="2">
        <v>-1.8809289688999999</v>
      </c>
      <c r="G101" s="1" t="s">
        <v>3193</v>
      </c>
      <c r="H101" s="1" t="s">
        <v>3192</v>
      </c>
      <c r="I101" s="1" t="s">
        <v>3191</v>
      </c>
    </row>
    <row r="102" spans="1:9">
      <c r="A102" s="1" t="s">
        <v>379</v>
      </c>
      <c r="B102" s="1" t="s">
        <v>5</v>
      </c>
      <c r="C102" s="1" t="s">
        <v>3195</v>
      </c>
      <c r="D102" s="1" t="s">
        <v>3194</v>
      </c>
      <c r="E102" s="3">
        <v>-4.4544148974000004</v>
      </c>
      <c r="F102" s="2">
        <v>-1.8809289688999999</v>
      </c>
      <c r="G102" s="1" t="s">
        <v>3193</v>
      </c>
      <c r="H102" s="1" t="s">
        <v>3192</v>
      </c>
      <c r="I102" s="1" t="s">
        <v>3191</v>
      </c>
    </row>
    <row r="103" spans="1:9">
      <c r="A103" s="1" t="s">
        <v>373</v>
      </c>
      <c r="B103" s="1" t="s">
        <v>5</v>
      </c>
      <c r="C103" s="1" t="s">
        <v>1129</v>
      </c>
      <c r="D103" s="1" t="s">
        <v>1128</v>
      </c>
      <c r="E103" s="3">
        <v>-4.0199200421999999</v>
      </c>
      <c r="F103" s="2">
        <v>-1.4548672813000001</v>
      </c>
      <c r="G103" s="1" t="s">
        <v>369</v>
      </c>
      <c r="H103" s="1" t="s">
        <v>3190</v>
      </c>
      <c r="I103" s="1" t="s">
        <v>3189</v>
      </c>
    </row>
    <row r="104" spans="1:9">
      <c r="A104" s="1" t="s">
        <v>353</v>
      </c>
      <c r="B104" s="1" t="s">
        <v>5</v>
      </c>
      <c r="C104" s="1" t="s">
        <v>1129</v>
      </c>
      <c r="D104" s="1" t="s">
        <v>1128</v>
      </c>
      <c r="E104" s="3">
        <v>-4.0199200421999999</v>
      </c>
      <c r="F104" s="2">
        <v>-1.4548672813000001</v>
      </c>
      <c r="G104" s="1" t="s">
        <v>369</v>
      </c>
      <c r="H104" s="1" t="s">
        <v>3190</v>
      </c>
      <c r="I104" s="1" t="s">
        <v>3189</v>
      </c>
    </row>
    <row r="105" spans="1:9">
      <c r="A105" s="1" t="s">
        <v>353</v>
      </c>
      <c r="B105" s="1" t="s">
        <v>5</v>
      </c>
      <c r="C105" s="1" t="s">
        <v>2824</v>
      </c>
      <c r="D105" s="1" t="s">
        <v>2823</v>
      </c>
      <c r="E105" s="3">
        <v>-2.0397973823000002</v>
      </c>
      <c r="F105" s="2">
        <v>0</v>
      </c>
      <c r="G105" s="1" t="s">
        <v>987</v>
      </c>
      <c r="H105" s="1" t="s">
        <v>3190</v>
      </c>
      <c r="I105" s="1" t="s">
        <v>3189</v>
      </c>
    </row>
    <row r="106" spans="1:9">
      <c r="A106" s="1" t="s">
        <v>347</v>
      </c>
      <c r="B106" s="1" t="s">
        <v>5</v>
      </c>
      <c r="C106" s="1" t="s">
        <v>3188</v>
      </c>
      <c r="D106" s="1" t="s">
        <v>3187</v>
      </c>
      <c r="E106" s="3">
        <v>-2.6894995813999998</v>
      </c>
      <c r="F106" s="2">
        <v>-0.25167592849999998</v>
      </c>
      <c r="G106" s="1" t="s">
        <v>303</v>
      </c>
      <c r="H106" s="1" t="s">
        <v>3186</v>
      </c>
      <c r="I106" s="1" t="s">
        <v>3185</v>
      </c>
    </row>
    <row r="107" spans="1:9">
      <c r="A107" s="1" t="s">
        <v>276</v>
      </c>
      <c r="B107" s="1" t="s">
        <v>5</v>
      </c>
      <c r="C107" s="1" t="s">
        <v>3188</v>
      </c>
      <c r="D107" s="1" t="s">
        <v>3187</v>
      </c>
      <c r="E107" s="3">
        <v>-2.6894995813999998</v>
      </c>
      <c r="F107" s="2">
        <v>-0.25167592849999998</v>
      </c>
      <c r="G107" s="1" t="s">
        <v>303</v>
      </c>
      <c r="H107" s="1" t="s">
        <v>3186</v>
      </c>
      <c r="I107" s="1" t="s">
        <v>3185</v>
      </c>
    </row>
    <row r="108" spans="1:9">
      <c r="A108" s="1" t="s">
        <v>270</v>
      </c>
      <c r="B108" s="1" t="s">
        <v>5</v>
      </c>
      <c r="C108" s="1" t="s">
        <v>3184</v>
      </c>
      <c r="D108" s="1" t="s">
        <v>3183</v>
      </c>
      <c r="E108" s="3">
        <v>-2.6876339931</v>
      </c>
      <c r="F108" s="2">
        <v>-0.25167592849999998</v>
      </c>
      <c r="G108" s="1" t="s">
        <v>317</v>
      </c>
      <c r="H108" s="1" t="s">
        <v>3182</v>
      </c>
      <c r="I108" s="1" t="s">
        <v>3181</v>
      </c>
    </row>
    <row r="109" spans="1:9">
      <c r="A109" s="1" t="s">
        <v>232</v>
      </c>
      <c r="B109" s="1" t="s">
        <v>5</v>
      </c>
      <c r="C109" s="1" t="s">
        <v>3184</v>
      </c>
      <c r="D109" s="1" t="s">
        <v>3183</v>
      </c>
      <c r="E109" s="3">
        <v>-2.6876339931</v>
      </c>
      <c r="F109" s="2">
        <v>-0.25167592849999998</v>
      </c>
      <c r="G109" s="1" t="s">
        <v>317</v>
      </c>
      <c r="H109" s="1" t="s">
        <v>3182</v>
      </c>
      <c r="I109" s="1" t="s">
        <v>3181</v>
      </c>
    </row>
    <row r="110" spans="1:9">
      <c r="A110" s="1" t="s">
        <v>227</v>
      </c>
      <c r="B110" s="1" t="s">
        <v>237</v>
      </c>
      <c r="C110" s="1" t="s">
        <v>3178</v>
      </c>
      <c r="D110" s="1" t="s">
        <v>3175</v>
      </c>
      <c r="E110" s="3">
        <v>-2.5653402577</v>
      </c>
      <c r="F110" s="2">
        <v>-0.1650977454</v>
      </c>
      <c r="G110" s="1" t="s">
        <v>1168</v>
      </c>
      <c r="H110" s="1" t="s">
        <v>3180</v>
      </c>
      <c r="I110" s="1" t="s">
        <v>3179</v>
      </c>
    </row>
    <row r="111" spans="1:9">
      <c r="A111" s="1" t="s">
        <v>226</v>
      </c>
      <c r="B111" s="1" t="s">
        <v>237</v>
      </c>
      <c r="C111" s="1" t="s">
        <v>3178</v>
      </c>
      <c r="D111" s="1" t="s">
        <v>3175</v>
      </c>
      <c r="E111" s="3">
        <v>-2.5653402577</v>
      </c>
      <c r="F111" s="2">
        <v>-0.1650977454</v>
      </c>
      <c r="G111" s="1" t="s">
        <v>1168</v>
      </c>
      <c r="H111" s="1" t="s">
        <v>3155</v>
      </c>
      <c r="I111" s="1" t="s">
        <v>3154</v>
      </c>
    </row>
    <row r="112" spans="1:9">
      <c r="A112" s="1" t="s">
        <v>226</v>
      </c>
      <c r="B112" s="1" t="s">
        <v>237</v>
      </c>
      <c r="C112" s="1" t="s">
        <v>3177</v>
      </c>
      <c r="D112" s="1" t="s">
        <v>3173</v>
      </c>
      <c r="E112" s="3">
        <v>-2.5461723160999998</v>
      </c>
      <c r="F112" s="2">
        <v>-0.1572108143</v>
      </c>
      <c r="G112" s="1" t="s">
        <v>599</v>
      </c>
      <c r="H112" s="1" t="s">
        <v>3155</v>
      </c>
      <c r="I112" s="1" t="s">
        <v>3154</v>
      </c>
    </row>
    <row r="113" spans="1:9">
      <c r="A113" s="1" t="s">
        <v>226</v>
      </c>
      <c r="B113" s="1" t="s">
        <v>237</v>
      </c>
      <c r="C113" s="1" t="s">
        <v>3176</v>
      </c>
      <c r="D113" s="1" t="s">
        <v>3175</v>
      </c>
      <c r="E113" s="3">
        <v>-2.527322405</v>
      </c>
      <c r="F113" s="2">
        <v>-0.14935628740000001</v>
      </c>
      <c r="G113" s="1" t="s">
        <v>1165</v>
      </c>
      <c r="H113" s="1" t="s">
        <v>3155</v>
      </c>
      <c r="I113" s="1" t="s">
        <v>3154</v>
      </c>
    </row>
    <row r="114" spans="1:9">
      <c r="A114" s="1" t="s">
        <v>226</v>
      </c>
      <c r="B114" s="1" t="s">
        <v>237</v>
      </c>
      <c r="C114" s="1" t="s">
        <v>3174</v>
      </c>
      <c r="D114" s="1" t="s">
        <v>3173</v>
      </c>
      <c r="E114" s="3">
        <v>-2.5087808003999998</v>
      </c>
      <c r="F114" s="2">
        <v>-0.13620971470000001</v>
      </c>
      <c r="G114" s="1" t="s">
        <v>242</v>
      </c>
      <c r="H114" s="1" t="s">
        <v>3155</v>
      </c>
      <c r="I114" s="1" t="s">
        <v>3154</v>
      </c>
    </row>
    <row r="115" spans="1:9">
      <c r="A115" s="1" t="s">
        <v>226</v>
      </c>
      <c r="B115" s="1" t="s">
        <v>237</v>
      </c>
      <c r="C115" s="1" t="s">
        <v>2590</v>
      </c>
      <c r="D115" s="1" t="s">
        <v>2587</v>
      </c>
      <c r="E115" s="3">
        <v>-2.4750811865000002</v>
      </c>
      <c r="F115" s="2">
        <v>-0.11060777149999999</v>
      </c>
      <c r="G115" s="1" t="s">
        <v>2589</v>
      </c>
      <c r="H115" s="1" t="s">
        <v>3170</v>
      </c>
      <c r="I115" s="1" t="s">
        <v>3169</v>
      </c>
    </row>
    <row r="116" spans="1:9">
      <c r="A116" s="1" t="s">
        <v>226</v>
      </c>
      <c r="B116" s="1" t="s">
        <v>237</v>
      </c>
      <c r="C116" s="1" t="s">
        <v>3172</v>
      </c>
      <c r="D116" s="1" t="s">
        <v>3167</v>
      </c>
      <c r="E116" s="3">
        <v>-2.4549150164000002</v>
      </c>
      <c r="F116" s="2">
        <v>-9.9569939499999996E-2</v>
      </c>
      <c r="G116" s="1" t="s">
        <v>350</v>
      </c>
      <c r="H116" s="1" t="s">
        <v>3155</v>
      </c>
      <c r="I116" s="1" t="s">
        <v>3154</v>
      </c>
    </row>
    <row r="117" spans="1:9">
      <c r="A117" s="1" t="s">
        <v>226</v>
      </c>
      <c r="B117" s="1" t="s">
        <v>237</v>
      </c>
      <c r="C117" s="1" t="s">
        <v>2588</v>
      </c>
      <c r="D117" s="1" t="s">
        <v>2587</v>
      </c>
      <c r="E117" s="3">
        <v>-2.4512071183000002</v>
      </c>
      <c r="F117" s="2">
        <v>-9.9569939499999996E-2</v>
      </c>
      <c r="G117" s="1" t="s">
        <v>3171</v>
      </c>
      <c r="H117" s="1" t="s">
        <v>3170</v>
      </c>
      <c r="I117" s="1" t="s">
        <v>3169</v>
      </c>
    </row>
    <row r="118" spans="1:9">
      <c r="A118" s="1" t="s">
        <v>226</v>
      </c>
      <c r="B118" s="1" t="s">
        <v>237</v>
      </c>
      <c r="C118" s="1" t="s">
        <v>3168</v>
      </c>
      <c r="D118" s="1" t="s">
        <v>3167</v>
      </c>
      <c r="E118" s="3">
        <v>-2.4203863587000001</v>
      </c>
      <c r="F118" s="2">
        <v>-8.3812926199999999E-2</v>
      </c>
      <c r="G118" s="1" t="s">
        <v>1212</v>
      </c>
      <c r="H118" s="1" t="s">
        <v>3155</v>
      </c>
      <c r="I118" s="1" t="s">
        <v>3154</v>
      </c>
    </row>
    <row r="119" spans="1:9">
      <c r="A119" s="1" t="s">
        <v>226</v>
      </c>
      <c r="B119" s="1" t="s">
        <v>5</v>
      </c>
      <c r="C119" s="1" t="s">
        <v>3166</v>
      </c>
      <c r="D119" s="1" t="s">
        <v>3165</v>
      </c>
      <c r="E119" s="3">
        <v>-2.3227828097000001</v>
      </c>
      <c r="F119" s="2">
        <v>-1.94503104E-2</v>
      </c>
      <c r="G119" s="1" t="s">
        <v>1390</v>
      </c>
      <c r="H119" s="1" t="s">
        <v>3155</v>
      </c>
      <c r="I119" s="1" t="s">
        <v>3154</v>
      </c>
    </row>
    <row r="120" spans="1:9">
      <c r="A120" s="1" t="s">
        <v>226</v>
      </c>
      <c r="B120" s="1" t="s">
        <v>237</v>
      </c>
      <c r="C120" s="1" t="s">
        <v>3164</v>
      </c>
      <c r="D120" s="1" t="s">
        <v>3162</v>
      </c>
      <c r="E120" s="3">
        <v>-2.3073195044000001</v>
      </c>
      <c r="F120" s="2">
        <v>-1.3035134E-2</v>
      </c>
      <c r="G120" s="1" t="s">
        <v>1153</v>
      </c>
      <c r="H120" s="1" t="s">
        <v>3155</v>
      </c>
      <c r="I120" s="1" t="s">
        <v>3154</v>
      </c>
    </row>
    <row r="121" spans="1:9">
      <c r="A121" s="1" t="s">
        <v>226</v>
      </c>
      <c r="B121" s="1" t="s">
        <v>237</v>
      </c>
      <c r="C121" s="1" t="s">
        <v>3163</v>
      </c>
      <c r="D121" s="1" t="s">
        <v>3162</v>
      </c>
      <c r="E121" s="3">
        <v>-2.2770294508000002</v>
      </c>
      <c r="F121" s="2">
        <v>0</v>
      </c>
      <c r="G121" s="1" t="s">
        <v>3161</v>
      </c>
      <c r="H121" s="1" t="s">
        <v>3155</v>
      </c>
      <c r="I121" s="1" t="s">
        <v>3154</v>
      </c>
    </row>
    <row r="122" spans="1:9">
      <c r="A122" s="1" t="s">
        <v>226</v>
      </c>
      <c r="B122" s="1" t="s">
        <v>237</v>
      </c>
      <c r="C122" s="1" t="s">
        <v>3160</v>
      </c>
      <c r="D122" s="1" t="s">
        <v>3159</v>
      </c>
      <c r="E122" s="3">
        <v>-2.1502520299999999</v>
      </c>
      <c r="F122" s="2">
        <v>0</v>
      </c>
      <c r="G122" s="1" t="s">
        <v>1150</v>
      </c>
      <c r="H122" s="1" t="s">
        <v>3155</v>
      </c>
      <c r="I122" s="1" t="s">
        <v>3154</v>
      </c>
    </row>
    <row r="123" spans="1:9">
      <c r="A123" s="1" t="s">
        <v>226</v>
      </c>
      <c r="B123" s="1" t="s">
        <v>237</v>
      </c>
      <c r="C123" s="1" t="s">
        <v>3158</v>
      </c>
      <c r="D123" s="1" t="s">
        <v>3156</v>
      </c>
      <c r="E123" s="3">
        <v>-2.1370404356999999</v>
      </c>
      <c r="F123" s="2">
        <v>0</v>
      </c>
      <c r="G123" s="1" t="s">
        <v>2239</v>
      </c>
      <c r="H123" s="1" t="s">
        <v>3155</v>
      </c>
      <c r="I123" s="1" t="s">
        <v>3154</v>
      </c>
    </row>
    <row r="124" spans="1:9">
      <c r="A124" s="1" t="s">
        <v>226</v>
      </c>
      <c r="B124" s="1" t="s">
        <v>237</v>
      </c>
      <c r="C124" s="1" t="s">
        <v>3157</v>
      </c>
      <c r="D124" s="1" t="s">
        <v>3156</v>
      </c>
      <c r="E124" s="3">
        <v>-2.1239894836</v>
      </c>
      <c r="F124" s="2">
        <v>0</v>
      </c>
      <c r="G124" s="1" t="s">
        <v>89</v>
      </c>
      <c r="H124" s="1" t="s">
        <v>3155</v>
      </c>
      <c r="I124" s="1" t="s">
        <v>3154</v>
      </c>
    </row>
    <row r="125" spans="1:9">
      <c r="A125" s="1" t="s">
        <v>226</v>
      </c>
      <c r="B125" s="1" t="s">
        <v>237</v>
      </c>
      <c r="C125" s="1" t="s">
        <v>3153</v>
      </c>
      <c r="D125" s="1" t="s">
        <v>3150</v>
      </c>
      <c r="E125" s="3">
        <v>-2.0879587441999998</v>
      </c>
      <c r="F125" s="2">
        <v>0</v>
      </c>
      <c r="G125" s="1" t="s">
        <v>3152</v>
      </c>
      <c r="H125" s="1" t="s">
        <v>3148</v>
      </c>
      <c r="I125" s="1" t="s">
        <v>3147</v>
      </c>
    </row>
    <row r="126" spans="1:9">
      <c r="A126" s="1" t="s">
        <v>226</v>
      </c>
      <c r="B126" s="1" t="s">
        <v>237</v>
      </c>
      <c r="C126" s="1" t="s">
        <v>3151</v>
      </c>
      <c r="D126" s="1" t="s">
        <v>3150</v>
      </c>
      <c r="E126" s="3">
        <v>-2.0817827061999998</v>
      </c>
      <c r="F126" s="2">
        <v>0</v>
      </c>
      <c r="G126" s="1" t="s">
        <v>3149</v>
      </c>
      <c r="H126" s="1" t="s">
        <v>3148</v>
      </c>
      <c r="I126" s="1" t="s">
        <v>3147</v>
      </c>
    </row>
    <row r="127" spans="1:9">
      <c r="A127" s="1" t="s">
        <v>220</v>
      </c>
      <c r="B127" s="1" t="s">
        <v>5</v>
      </c>
      <c r="C127" s="1" t="s">
        <v>2735</v>
      </c>
      <c r="D127" s="1" t="s">
        <v>2734</v>
      </c>
      <c r="E127" s="3">
        <v>-2.4203863587000001</v>
      </c>
      <c r="F127" s="2">
        <v>-8.3812926199999999E-2</v>
      </c>
      <c r="G127" s="1" t="s">
        <v>1212</v>
      </c>
      <c r="H127" s="1" t="s">
        <v>3146</v>
      </c>
      <c r="I127" s="1" t="s">
        <v>3145</v>
      </c>
    </row>
    <row r="128" spans="1:9">
      <c r="A128" s="1" t="s">
        <v>180</v>
      </c>
      <c r="B128" s="1" t="s">
        <v>5</v>
      </c>
      <c r="C128" s="1" t="s">
        <v>2735</v>
      </c>
      <c r="D128" s="1" t="s">
        <v>2734</v>
      </c>
      <c r="E128" s="3">
        <v>-2.4203863587000001</v>
      </c>
      <c r="F128" s="2">
        <v>-8.3812926199999999E-2</v>
      </c>
      <c r="G128" s="1" t="s">
        <v>1212</v>
      </c>
      <c r="H128" s="1" t="s">
        <v>3146</v>
      </c>
      <c r="I128" s="1" t="s">
        <v>3145</v>
      </c>
    </row>
    <row r="129" spans="1:9">
      <c r="A129" s="1" t="s">
        <v>180</v>
      </c>
      <c r="B129" s="1" t="s">
        <v>5</v>
      </c>
      <c r="C129" s="1" t="s">
        <v>2732</v>
      </c>
      <c r="D129" s="1" t="s">
        <v>2731</v>
      </c>
      <c r="E129" s="3">
        <v>-2.3543740055</v>
      </c>
      <c r="F129" s="2">
        <v>-4.1800849500000001E-2</v>
      </c>
      <c r="G129" s="1" t="s">
        <v>1202</v>
      </c>
      <c r="H129" s="1" t="s">
        <v>3146</v>
      </c>
      <c r="I129" s="1" t="s">
        <v>3145</v>
      </c>
    </row>
    <row r="130" spans="1:9">
      <c r="A130" s="1" t="s">
        <v>174</v>
      </c>
      <c r="B130" s="1" t="s">
        <v>75</v>
      </c>
      <c r="C130" s="1" t="s">
        <v>3144</v>
      </c>
      <c r="D130" s="1" t="s">
        <v>3143</v>
      </c>
      <c r="E130" s="3">
        <v>-2.3543740055</v>
      </c>
      <c r="F130" s="2">
        <v>-4.1800849500000001E-2</v>
      </c>
      <c r="G130" s="1" t="s">
        <v>1202</v>
      </c>
      <c r="H130" s="1" t="s">
        <v>3142</v>
      </c>
      <c r="I130" s="1" t="s">
        <v>3141</v>
      </c>
    </row>
    <row r="131" spans="1:9">
      <c r="A131" s="1" t="s">
        <v>173</v>
      </c>
      <c r="B131" s="1" t="s">
        <v>75</v>
      </c>
      <c r="C131" s="1" t="s">
        <v>3144</v>
      </c>
      <c r="D131" s="1" t="s">
        <v>3143</v>
      </c>
      <c r="E131" s="3">
        <v>-2.3543740055</v>
      </c>
      <c r="F131" s="2">
        <v>-4.1800849500000001E-2</v>
      </c>
      <c r="G131" s="1" t="s">
        <v>1202</v>
      </c>
      <c r="H131" s="1" t="s">
        <v>3142</v>
      </c>
      <c r="I131" s="1" t="s">
        <v>3141</v>
      </c>
    </row>
    <row r="132" spans="1:9">
      <c r="A132" s="1" t="s">
        <v>167</v>
      </c>
      <c r="B132" s="1" t="s">
        <v>75</v>
      </c>
      <c r="C132" s="1" t="s">
        <v>3140</v>
      </c>
      <c r="D132" s="1" t="s">
        <v>3139</v>
      </c>
      <c r="E132" s="3">
        <v>-2.1370404356999999</v>
      </c>
      <c r="F132" s="2">
        <v>0</v>
      </c>
      <c r="G132" s="1" t="s">
        <v>2239</v>
      </c>
      <c r="H132" s="1" t="s">
        <v>3138</v>
      </c>
      <c r="I132" s="1" t="s">
        <v>3137</v>
      </c>
    </row>
    <row r="133" spans="1:9">
      <c r="A133" s="1" t="s">
        <v>146</v>
      </c>
      <c r="B133" s="1" t="s">
        <v>75</v>
      </c>
      <c r="C133" s="1" t="s">
        <v>3140</v>
      </c>
      <c r="D133" s="1" t="s">
        <v>3139</v>
      </c>
      <c r="E133" s="3">
        <v>-2.1370404356999999</v>
      </c>
      <c r="F133" s="2">
        <v>0</v>
      </c>
      <c r="G133" s="1" t="s">
        <v>2239</v>
      </c>
      <c r="H133" s="1" t="s">
        <v>3138</v>
      </c>
      <c r="I133" s="1" t="s">
        <v>3137</v>
      </c>
    </row>
  </sheetData>
  <phoneticPr fontId="2"/>
  <conditionalFormatting sqref="C2:C133">
    <cfRule type="expression" dxfId="17" priority="1">
      <formula>1=1</formula>
    </cfRule>
  </conditionalFormatting>
  <conditionalFormatting sqref="A2:A132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B5DBF-509A-CD44-A352-814531D645E1}">
  <sheetPr>
    <tabColor rgb="FFDDDDFF"/>
  </sheetPr>
  <dimension ref="A1:I427"/>
  <sheetViews>
    <sheetView workbookViewId="0">
      <selection activeCell="B2" sqref="B2"/>
    </sheetView>
  </sheetViews>
  <sheetFormatPr baseColWidth="10" defaultColWidth="7.5703125" defaultRowHeight="18"/>
  <cols>
    <col min="1" max="3" width="7.5703125" style="1"/>
    <col min="4" max="4" width="86.5703125" style="1" bestFit="1" customWidth="1"/>
    <col min="5" max="16384" width="7.5703125" style="1"/>
  </cols>
  <sheetData>
    <row r="1" spans="1:9">
      <c r="A1" s="4" t="s">
        <v>804</v>
      </c>
      <c r="B1" s="4" t="s">
        <v>803</v>
      </c>
      <c r="C1" s="4" t="s">
        <v>802</v>
      </c>
      <c r="D1" s="4" t="s">
        <v>801</v>
      </c>
      <c r="E1" s="4" t="s">
        <v>800</v>
      </c>
      <c r="F1" s="4" t="s">
        <v>799</v>
      </c>
      <c r="G1" s="4" t="s">
        <v>798</v>
      </c>
      <c r="H1" s="4" t="s">
        <v>797</v>
      </c>
      <c r="I1" s="4" t="s">
        <v>796</v>
      </c>
    </row>
    <row r="2" spans="1:9">
      <c r="A2" s="1" t="s">
        <v>795</v>
      </c>
      <c r="B2" s="1" t="s">
        <v>75</v>
      </c>
      <c r="C2" s="1" t="s">
        <v>2046</v>
      </c>
      <c r="D2" s="1" t="s">
        <v>2045</v>
      </c>
      <c r="E2" s="3">
        <v>-39.583610112300001</v>
      </c>
      <c r="F2" s="2">
        <v>-35.302554007700003</v>
      </c>
      <c r="G2" s="1" t="s">
        <v>4589</v>
      </c>
      <c r="H2" s="1" t="s">
        <v>4591</v>
      </c>
      <c r="I2" s="1" t="s">
        <v>4590</v>
      </c>
    </row>
    <row r="3" spans="1:9">
      <c r="A3" s="1" t="s">
        <v>770</v>
      </c>
      <c r="B3" s="1" t="s">
        <v>75</v>
      </c>
      <c r="C3" s="1" t="s">
        <v>2046</v>
      </c>
      <c r="D3" s="1" t="s">
        <v>2045</v>
      </c>
      <c r="E3" s="3">
        <v>-39.583610112300001</v>
      </c>
      <c r="F3" s="2">
        <v>-35.302554007700003</v>
      </c>
      <c r="G3" s="1" t="s">
        <v>4589</v>
      </c>
      <c r="H3" s="1" t="s">
        <v>4588</v>
      </c>
      <c r="I3" s="1" t="s">
        <v>4587</v>
      </c>
    </row>
    <row r="4" spans="1:9">
      <c r="A4" s="1" t="s">
        <v>770</v>
      </c>
      <c r="B4" s="1" t="s">
        <v>75</v>
      </c>
      <c r="C4" s="1" t="s">
        <v>2072</v>
      </c>
      <c r="D4" s="1" t="s">
        <v>2071</v>
      </c>
      <c r="E4" s="3">
        <v>-35.076974682600003</v>
      </c>
      <c r="F4" s="2">
        <v>-31.2730398327</v>
      </c>
      <c r="G4" s="1" t="s">
        <v>4586</v>
      </c>
      <c r="H4" s="1" t="s">
        <v>4585</v>
      </c>
      <c r="I4" s="1" t="s">
        <v>4584</v>
      </c>
    </row>
    <row r="5" spans="1:9">
      <c r="A5" s="1" t="s">
        <v>770</v>
      </c>
      <c r="B5" s="1" t="s">
        <v>75</v>
      </c>
      <c r="C5" s="1" t="s">
        <v>2615</v>
      </c>
      <c r="D5" s="1" t="s">
        <v>2614</v>
      </c>
      <c r="E5" s="3">
        <v>-29.360329785800001</v>
      </c>
      <c r="F5" s="2">
        <v>-25.857424931600001</v>
      </c>
      <c r="G5" s="1" t="s">
        <v>4583</v>
      </c>
      <c r="H5" s="1" t="s">
        <v>4582</v>
      </c>
      <c r="I5" s="1" t="s">
        <v>4581</v>
      </c>
    </row>
    <row r="6" spans="1:9">
      <c r="A6" s="1" t="s">
        <v>770</v>
      </c>
      <c r="B6" s="1" t="s">
        <v>75</v>
      </c>
      <c r="C6" s="1" t="s">
        <v>1949</v>
      </c>
      <c r="D6" s="1" t="s">
        <v>1948</v>
      </c>
      <c r="E6" s="3">
        <v>-26.077710854900001</v>
      </c>
      <c r="F6" s="2">
        <v>-22.7508972597</v>
      </c>
      <c r="G6" s="1" t="s">
        <v>4580</v>
      </c>
      <c r="H6" s="1" t="s">
        <v>4579</v>
      </c>
      <c r="I6" s="1" t="s">
        <v>4578</v>
      </c>
    </row>
    <row r="7" spans="1:9">
      <c r="A7" s="1" t="s">
        <v>770</v>
      </c>
      <c r="B7" s="1" t="s">
        <v>75</v>
      </c>
      <c r="C7" s="1" t="s">
        <v>3204</v>
      </c>
      <c r="D7" s="1" t="s">
        <v>3203</v>
      </c>
      <c r="E7" s="3">
        <v>-25.370599633699999</v>
      </c>
      <c r="F7" s="2">
        <v>-22.1309362143</v>
      </c>
      <c r="G7" s="1" t="s">
        <v>4577</v>
      </c>
      <c r="H7" s="1" t="s">
        <v>4565</v>
      </c>
      <c r="I7" s="1" t="s">
        <v>4564</v>
      </c>
    </row>
    <row r="8" spans="1:9">
      <c r="A8" s="1" t="s">
        <v>770</v>
      </c>
      <c r="B8" s="1" t="s">
        <v>75</v>
      </c>
      <c r="C8" s="1" t="s">
        <v>2864</v>
      </c>
      <c r="D8" s="1" t="s">
        <v>2863</v>
      </c>
      <c r="E8" s="3">
        <v>-24.953540133200001</v>
      </c>
      <c r="F8" s="2">
        <v>-21.751665274600001</v>
      </c>
      <c r="G8" s="1" t="s">
        <v>4576</v>
      </c>
      <c r="H8" s="1" t="s">
        <v>4575</v>
      </c>
      <c r="I8" s="1" t="s">
        <v>4574</v>
      </c>
    </row>
    <row r="9" spans="1:9">
      <c r="A9" s="1" t="s">
        <v>770</v>
      </c>
      <c r="B9" s="1" t="s">
        <v>75</v>
      </c>
      <c r="C9" s="1" t="s">
        <v>4573</v>
      </c>
      <c r="D9" s="1" t="s">
        <v>4572</v>
      </c>
      <c r="E9" s="3">
        <v>-23.733684477699999</v>
      </c>
      <c r="F9" s="2">
        <v>-20.5987564088</v>
      </c>
      <c r="G9" s="1" t="s">
        <v>4571</v>
      </c>
      <c r="H9" s="1" t="s">
        <v>4570</v>
      </c>
      <c r="I9" s="1" t="s">
        <v>4569</v>
      </c>
    </row>
    <row r="10" spans="1:9">
      <c r="A10" s="1" t="s">
        <v>770</v>
      </c>
      <c r="B10" s="1" t="s">
        <v>75</v>
      </c>
      <c r="C10" s="1" t="s">
        <v>4568</v>
      </c>
      <c r="D10" s="1" t="s">
        <v>4567</v>
      </c>
      <c r="E10" s="3">
        <v>-23.1308368057</v>
      </c>
      <c r="F10" s="2">
        <v>-20.1043657616</v>
      </c>
      <c r="G10" s="1" t="s">
        <v>4566</v>
      </c>
      <c r="H10" s="1" t="s">
        <v>4565</v>
      </c>
      <c r="I10" s="1" t="s">
        <v>4564</v>
      </c>
    </row>
    <row r="11" spans="1:9">
      <c r="A11" s="1" t="s">
        <v>770</v>
      </c>
      <c r="B11" s="1" t="s">
        <v>75</v>
      </c>
      <c r="C11" s="1" t="s">
        <v>3216</v>
      </c>
      <c r="D11" s="1" t="s">
        <v>3215</v>
      </c>
      <c r="E11" s="3">
        <v>-20.920609886400001</v>
      </c>
      <c r="F11" s="2">
        <v>-18.0012816178</v>
      </c>
      <c r="G11" s="1" t="s">
        <v>4563</v>
      </c>
      <c r="H11" s="1" t="s">
        <v>4562</v>
      </c>
      <c r="I11" s="1" t="s">
        <v>4561</v>
      </c>
    </row>
    <row r="12" spans="1:9">
      <c r="A12" s="1" t="s">
        <v>770</v>
      </c>
      <c r="B12" s="1" t="s">
        <v>75</v>
      </c>
      <c r="C12" s="1" t="s">
        <v>4560</v>
      </c>
      <c r="D12" s="1" t="s">
        <v>4559</v>
      </c>
      <c r="E12" s="3">
        <v>-20.501462142299999</v>
      </c>
      <c r="F12" s="2">
        <v>-17.6006172795</v>
      </c>
      <c r="G12" s="1" t="s">
        <v>4558</v>
      </c>
      <c r="H12" s="1" t="s">
        <v>4544</v>
      </c>
      <c r="I12" s="1" t="s">
        <v>4543</v>
      </c>
    </row>
    <row r="13" spans="1:9">
      <c r="A13" s="1" t="s">
        <v>770</v>
      </c>
      <c r="B13" s="1" t="s">
        <v>75</v>
      </c>
      <c r="C13" s="1" t="s">
        <v>4557</v>
      </c>
      <c r="D13" s="1" t="s">
        <v>4556</v>
      </c>
      <c r="E13" s="3">
        <v>-20.2939779849</v>
      </c>
      <c r="F13" s="2">
        <v>-17.410861889</v>
      </c>
      <c r="G13" s="1" t="s">
        <v>4555</v>
      </c>
      <c r="H13" s="1" t="s">
        <v>4544</v>
      </c>
      <c r="I13" s="1" t="s">
        <v>4543</v>
      </c>
    </row>
    <row r="14" spans="1:9">
      <c r="A14" s="1" t="s">
        <v>770</v>
      </c>
      <c r="B14" s="1" t="s">
        <v>75</v>
      </c>
      <c r="C14" s="1" t="s">
        <v>4554</v>
      </c>
      <c r="D14" s="1" t="s">
        <v>4553</v>
      </c>
      <c r="E14" s="3">
        <v>-19.601153124300001</v>
      </c>
      <c r="F14" s="2">
        <v>-16.767255051100001</v>
      </c>
      <c r="G14" s="1" t="s">
        <v>4524</v>
      </c>
      <c r="H14" s="1" t="s">
        <v>4552</v>
      </c>
      <c r="I14" s="1" t="s">
        <v>4551</v>
      </c>
    </row>
    <row r="15" spans="1:9">
      <c r="A15" s="1" t="s">
        <v>770</v>
      </c>
      <c r="B15" s="1" t="s">
        <v>75</v>
      </c>
      <c r="C15" s="1" t="s">
        <v>4550</v>
      </c>
      <c r="D15" s="1" t="s">
        <v>4549</v>
      </c>
      <c r="E15" s="3">
        <v>-19.425386903100001</v>
      </c>
      <c r="F15" s="2">
        <v>-16.606728796399999</v>
      </c>
      <c r="G15" s="1" t="s">
        <v>4548</v>
      </c>
      <c r="H15" s="1" t="s">
        <v>4547</v>
      </c>
      <c r="I15" s="1" t="s">
        <v>4546</v>
      </c>
    </row>
    <row r="16" spans="1:9">
      <c r="A16" s="1" t="s">
        <v>770</v>
      </c>
      <c r="B16" s="1" t="s">
        <v>75</v>
      </c>
      <c r="C16" s="1" t="s">
        <v>2847</v>
      </c>
      <c r="D16" s="1" t="s">
        <v>2846</v>
      </c>
      <c r="E16" s="3">
        <v>-18.714538021199999</v>
      </c>
      <c r="F16" s="2">
        <v>-15.9248436105</v>
      </c>
      <c r="G16" s="1" t="s">
        <v>4545</v>
      </c>
      <c r="H16" s="1" t="s">
        <v>4544</v>
      </c>
      <c r="I16" s="1" t="s">
        <v>4543</v>
      </c>
    </row>
    <row r="17" spans="1:9">
      <c r="A17" s="1" t="s">
        <v>764</v>
      </c>
      <c r="B17" s="1" t="s">
        <v>75</v>
      </c>
      <c r="C17" s="1" t="s">
        <v>2954</v>
      </c>
      <c r="D17" s="1" t="s">
        <v>2953</v>
      </c>
      <c r="E17" s="3">
        <v>-39.009891023500003</v>
      </c>
      <c r="F17" s="2">
        <v>-35.029864914599997</v>
      </c>
      <c r="G17" s="1" t="s">
        <v>4540</v>
      </c>
      <c r="H17" s="1" t="s">
        <v>4542</v>
      </c>
      <c r="I17" s="1" t="s">
        <v>4541</v>
      </c>
    </row>
    <row r="18" spans="1:9">
      <c r="A18" s="1" t="s">
        <v>682</v>
      </c>
      <c r="B18" s="1" t="s">
        <v>75</v>
      </c>
      <c r="C18" s="1" t="s">
        <v>2954</v>
      </c>
      <c r="D18" s="1" t="s">
        <v>2953</v>
      </c>
      <c r="E18" s="3">
        <v>-39.009891023500003</v>
      </c>
      <c r="F18" s="2">
        <v>-35.029864914599997</v>
      </c>
      <c r="G18" s="1" t="s">
        <v>4540</v>
      </c>
      <c r="H18" s="1" t="s">
        <v>4539</v>
      </c>
      <c r="I18" s="1" t="s">
        <v>4538</v>
      </c>
    </row>
    <row r="19" spans="1:9">
      <c r="A19" s="1" t="s">
        <v>682</v>
      </c>
      <c r="B19" s="1" t="s">
        <v>75</v>
      </c>
      <c r="C19" s="1" t="s">
        <v>4537</v>
      </c>
      <c r="D19" s="1" t="s">
        <v>4536</v>
      </c>
      <c r="E19" s="3">
        <v>-31.631352519899998</v>
      </c>
      <c r="F19" s="2">
        <v>-28.049266419599999</v>
      </c>
      <c r="G19" s="1" t="s">
        <v>4535</v>
      </c>
      <c r="H19" s="1" t="s">
        <v>4534</v>
      </c>
      <c r="I19" s="1" t="s">
        <v>4533</v>
      </c>
    </row>
    <row r="20" spans="1:9">
      <c r="A20" s="1" t="s">
        <v>682</v>
      </c>
      <c r="B20" s="1" t="s">
        <v>75</v>
      </c>
      <c r="C20" s="1" t="s">
        <v>4532</v>
      </c>
      <c r="D20" s="1" t="s">
        <v>4531</v>
      </c>
      <c r="E20" s="3">
        <v>-27.578968342100001</v>
      </c>
      <c r="F20" s="2">
        <v>-24.143010277599998</v>
      </c>
      <c r="G20" s="1" t="s">
        <v>4530</v>
      </c>
      <c r="H20" s="1" t="s">
        <v>4529</v>
      </c>
      <c r="I20" s="1" t="s">
        <v>4528</v>
      </c>
    </row>
    <row r="21" spans="1:9">
      <c r="A21" s="1" t="s">
        <v>682</v>
      </c>
      <c r="B21" s="1" t="s">
        <v>75</v>
      </c>
      <c r="C21" s="1" t="s">
        <v>1197</v>
      </c>
      <c r="D21" s="1" t="s">
        <v>1196</v>
      </c>
      <c r="E21" s="3">
        <v>-22.168868679900001</v>
      </c>
      <c r="F21" s="2">
        <v>-19.188842570999999</v>
      </c>
      <c r="G21" s="1" t="s">
        <v>4527</v>
      </c>
      <c r="H21" s="1" t="s">
        <v>4526</v>
      </c>
      <c r="I21" s="1" t="s">
        <v>4525</v>
      </c>
    </row>
    <row r="22" spans="1:9">
      <c r="A22" s="1" t="s">
        <v>682</v>
      </c>
      <c r="B22" s="1" t="s">
        <v>75</v>
      </c>
      <c r="C22" s="1" t="s">
        <v>3260</v>
      </c>
      <c r="D22" s="1" t="s">
        <v>3259</v>
      </c>
      <c r="E22" s="3">
        <v>-19.601153124300001</v>
      </c>
      <c r="F22" s="2">
        <v>-16.767255051100001</v>
      </c>
      <c r="G22" s="1" t="s">
        <v>4524</v>
      </c>
      <c r="H22" s="1" t="s">
        <v>4523</v>
      </c>
      <c r="I22" s="1" t="s">
        <v>4522</v>
      </c>
    </row>
    <row r="23" spans="1:9">
      <c r="A23" s="1" t="s">
        <v>682</v>
      </c>
      <c r="B23" s="1" t="s">
        <v>75</v>
      </c>
      <c r="C23" s="1" t="s">
        <v>2051</v>
      </c>
      <c r="D23" s="1" t="s">
        <v>2050</v>
      </c>
      <c r="E23" s="3">
        <v>-19.172679992900001</v>
      </c>
      <c r="F23" s="2">
        <v>-16.3687451431</v>
      </c>
      <c r="G23" s="1" t="s">
        <v>4521</v>
      </c>
      <c r="H23" s="1" t="s">
        <v>4520</v>
      </c>
      <c r="I23" s="1" t="s">
        <v>4519</v>
      </c>
    </row>
    <row r="24" spans="1:9">
      <c r="A24" s="1" t="s">
        <v>682</v>
      </c>
      <c r="B24" s="1" t="s">
        <v>75</v>
      </c>
      <c r="C24" s="1" t="s">
        <v>3226</v>
      </c>
      <c r="D24" s="1" t="s">
        <v>3225</v>
      </c>
      <c r="E24" s="3">
        <v>-18.285814871900001</v>
      </c>
      <c r="F24" s="2">
        <v>-15.509908745700001</v>
      </c>
      <c r="G24" s="1" t="s">
        <v>4518</v>
      </c>
      <c r="H24" s="1" t="s">
        <v>4517</v>
      </c>
      <c r="I24" s="1" t="s">
        <v>4516</v>
      </c>
    </row>
    <row r="25" spans="1:9">
      <c r="A25" s="1" t="s">
        <v>682</v>
      </c>
      <c r="B25" s="1" t="s">
        <v>75</v>
      </c>
      <c r="C25" s="1" t="s">
        <v>2059</v>
      </c>
      <c r="D25" s="1" t="s">
        <v>2058</v>
      </c>
      <c r="E25" s="3">
        <v>-18.066402379500001</v>
      </c>
      <c r="F25" s="2">
        <v>-15.3077436382</v>
      </c>
      <c r="G25" s="1" t="s">
        <v>4515</v>
      </c>
      <c r="H25" s="1" t="s">
        <v>4514</v>
      </c>
      <c r="I25" s="1" t="s">
        <v>4513</v>
      </c>
    </row>
    <row r="26" spans="1:9">
      <c r="A26" s="1" t="s">
        <v>682</v>
      </c>
      <c r="B26" s="1" t="s">
        <v>75</v>
      </c>
      <c r="C26" s="1" t="s">
        <v>3242</v>
      </c>
      <c r="D26" s="1" t="s">
        <v>3241</v>
      </c>
      <c r="E26" s="3">
        <v>-17.630182065900001</v>
      </c>
      <c r="F26" s="2">
        <v>-14.9173276854</v>
      </c>
      <c r="G26" s="1" t="s">
        <v>4512</v>
      </c>
      <c r="H26" s="1" t="s">
        <v>4436</v>
      </c>
      <c r="I26" s="1" t="s">
        <v>4435</v>
      </c>
    </row>
    <row r="27" spans="1:9">
      <c r="A27" s="1" t="s">
        <v>682</v>
      </c>
      <c r="B27" s="1" t="s">
        <v>75</v>
      </c>
      <c r="C27" s="1" t="s">
        <v>3240</v>
      </c>
      <c r="D27" s="1" t="s">
        <v>3239</v>
      </c>
      <c r="E27" s="3">
        <v>-17.531509452200002</v>
      </c>
      <c r="F27" s="2">
        <v>-14.830236944299999</v>
      </c>
      <c r="G27" s="1" t="s">
        <v>4511</v>
      </c>
      <c r="H27" s="1" t="s">
        <v>4436</v>
      </c>
      <c r="I27" s="1" t="s">
        <v>4435</v>
      </c>
    </row>
    <row r="28" spans="1:9">
      <c r="A28" s="1" t="s">
        <v>682</v>
      </c>
      <c r="B28" s="1" t="s">
        <v>75</v>
      </c>
      <c r="C28" s="1" t="s">
        <v>2868</v>
      </c>
      <c r="D28" s="1" t="s">
        <v>2867</v>
      </c>
      <c r="E28" s="3">
        <v>-17.502403676299998</v>
      </c>
      <c r="F28" s="2">
        <v>-14.812412178800001</v>
      </c>
      <c r="G28" s="1" t="s">
        <v>4510</v>
      </c>
      <c r="H28" s="1" t="s">
        <v>4509</v>
      </c>
      <c r="I28" s="1" t="s">
        <v>4508</v>
      </c>
    </row>
    <row r="29" spans="1:9">
      <c r="A29" s="1" t="s">
        <v>682</v>
      </c>
      <c r="B29" s="1" t="s">
        <v>75</v>
      </c>
      <c r="C29" s="1" t="s">
        <v>4507</v>
      </c>
      <c r="D29" s="1" t="s">
        <v>4506</v>
      </c>
      <c r="E29" s="3">
        <v>-17.439140013100001</v>
      </c>
      <c r="F29" s="2">
        <v>-14.7663253804</v>
      </c>
      <c r="G29" s="1" t="s">
        <v>4505</v>
      </c>
      <c r="H29" s="1" t="s">
        <v>4504</v>
      </c>
      <c r="I29" s="1" t="s">
        <v>4503</v>
      </c>
    </row>
    <row r="30" spans="1:9">
      <c r="A30" s="1" t="s">
        <v>682</v>
      </c>
      <c r="B30" s="1" t="s">
        <v>75</v>
      </c>
      <c r="C30" s="1" t="s">
        <v>3236</v>
      </c>
      <c r="D30" s="1" t="s">
        <v>3235</v>
      </c>
      <c r="E30" s="3">
        <v>-17.434597628199999</v>
      </c>
      <c r="F30" s="2">
        <v>-14.7663253804</v>
      </c>
      <c r="G30" s="1" t="s">
        <v>4502</v>
      </c>
      <c r="H30" s="1" t="s">
        <v>4436</v>
      </c>
      <c r="I30" s="1" t="s">
        <v>4435</v>
      </c>
    </row>
    <row r="31" spans="1:9">
      <c r="A31" s="1" t="s">
        <v>682</v>
      </c>
      <c r="B31" s="1" t="s">
        <v>75</v>
      </c>
      <c r="C31" s="1" t="s">
        <v>3234</v>
      </c>
      <c r="D31" s="1" t="s">
        <v>3233</v>
      </c>
      <c r="E31" s="3">
        <v>-17.339385631500001</v>
      </c>
      <c r="F31" s="2">
        <v>-14.6815788173</v>
      </c>
      <c r="G31" s="1" t="s">
        <v>4501</v>
      </c>
      <c r="H31" s="1" t="s">
        <v>4436</v>
      </c>
      <c r="I31" s="1" t="s">
        <v>4435</v>
      </c>
    </row>
    <row r="32" spans="1:9">
      <c r="A32" s="1" t="s">
        <v>682</v>
      </c>
      <c r="B32" s="1" t="s">
        <v>75</v>
      </c>
      <c r="C32" s="1" t="s">
        <v>3232</v>
      </c>
      <c r="D32" s="1" t="s">
        <v>3231</v>
      </c>
      <c r="E32" s="3">
        <v>-17.245815624199999</v>
      </c>
      <c r="F32" s="2">
        <v>-14.5982279752</v>
      </c>
      <c r="G32" s="1" t="s">
        <v>4500</v>
      </c>
      <c r="H32" s="1" t="s">
        <v>4436</v>
      </c>
      <c r="I32" s="1" t="s">
        <v>4435</v>
      </c>
    </row>
    <row r="33" spans="1:9">
      <c r="A33" s="1" t="s">
        <v>682</v>
      </c>
      <c r="B33" s="1" t="s">
        <v>75</v>
      </c>
      <c r="C33" s="1" t="s">
        <v>3210</v>
      </c>
      <c r="D33" s="1" t="s">
        <v>3209</v>
      </c>
      <c r="E33" s="3">
        <v>-17.015687583999998</v>
      </c>
      <c r="F33" s="2">
        <v>-14.3973893111</v>
      </c>
      <c r="G33" s="1" t="s">
        <v>4499</v>
      </c>
      <c r="H33" s="1" t="s">
        <v>4498</v>
      </c>
      <c r="I33" s="1" t="s">
        <v>4497</v>
      </c>
    </row>
    <row r="34" spans="1:9">
      <c r="A34" s="1" t="s">
        <v>682</v>
      </c>
      <c r="B34" s="1" t="s">
        <v>75</v>
      </c>
      <c r="C34" s="1" t="s">
        <v>3208</v>
      </c>
      <c r="D34" s="1" t="s">
        <v>3207</v>
      </c>
      <c r="E34" s="3">
        <v>-17.015687583999998</v>
      </c>
      <c r="F34" s="2">
        <v>-14.3973893111</v>
      </c>
      <c r="G34" s="1" t="s">
        <v>4499</v>
      </c>
      <c r="H34" s="1" t="s">
        <v>4498</v>
      </c>
      <c r="I34" s="1" t="s">
        <v>4497</v>
      </c>
    </row>
    <row r="35" spans="1:9">
      <c r="A35" s="1" t="s">
        <v>682</v>
      </c>
      <c r="B35" s="1" t="s">
        <v>75</v>
      </c>
      <c r="C35" s="1" t="s">
        <v>3230</v>
      </c>
      <c r="D35" s="1" t="s">
        <v>3229</v>
      </c>
      <c r="E35" s="3">
        <v>-16.974421724599999</v>
      </c>
      <c r="F35" s="2">
        <v>-14.365463477900001</v>
      </c>
      <c r="G35" s="1" t="s">
        <v>4496</v>
      </c>
      <c r="H35" s="1" t="s">
        <v>4436</v>
      </c>
      <c r="I35" s="1" t="s">
        <v>4435</v>
      </c>
    </row>
    <row r="36" spans="1:9">
      <c r="A36" s="1" t="s">
        <v>682</v>
      </c>
      <c r="B36" s="1" t="s">
        <v>75</v>
      </c>
      <c r="C36" s="1" t="s">
        <v>2967</v>
      </c>
      <c r="D36" s="1" t="s">
        <v>2966</v>
      </c>
      <c r="E36" s="3">
        <v>-16.669753714799999</v>
      </c>
      <c r="F36" s="2">
        <v>-14.0699388476</v>
      </c>
      <c r="G36" s="1" t="s">
        <v>4495</v>
      </c>
      <c r="H36" s="1" t="s">
        <v>4494</v>
      </c>
      <c r="I36" s="1" t="s">
        <v>4493</v>
      </c>
    </row>
    <row r="37" spans="1:9">
      <c r="A37" s="1" t="s">
        <v>682</v>
      </c>
      <c r="B37" s="1" t="s">
        <v>75</v>
      </c>
      <c r="C37" s="1" t="s">
        <v>3220</v>
      </c>
      <c r="D37" s="1" t="s">
        <v>3219</v>
      </c>
      <c r="E37" s="3">
        <v>-16.1570806179</v>
      </c>
      <c r="F37" s="2">
        <v>-13.592027857</v>
      </c>
      <c r="G37" s="1" t="s">
        <v>4492</v>
      </c>
      <c r="H37" s="1" t="s">
        <v>4436</v>
      </c>
      <c r="I37" s="1" t="s">
        <v>4435</v>
      </c>
    </row>
    <row r="38" spans="1:9">
      <c r="A38" s="1" t="s">
        <v>682</v>
      </c>
      <c r="B38" s="1" t="s">
        <v>75</v>
      </c>
      <c r="C38" s="1" t="s">
        <v>3218</v>
      </c>
      <c r="D38" s="1" t="s">
        <v>3217</v>
      </c>
      <c r="E38" s="3">
        <v>-15.7906172483</v>
      </c>
      <c r="F38" s="2">
        <v>-13.233837013300001</v>
      </c>
      <c r="G38" s="1" t="s">
        <v>4491</v>
      </c>
      <c r="H38" s="1" t="s">
        <v>4436</v>
      </c>
      <c r="I38" s="1" t="s">
        <v>4435</v>
      </c>
    </row>
    <row r="39" spans="1:9">
      <c r="A39" s="1" t="s">
        <v>682</v>
      </c>
      <c r="B39" s="1" t="s">
        <v>75</v>
      </c>
      <c r="C39" s="1" t="s">
        <v>3212</v>
      </c>
      <c r="D39" s="1" t="s">
        <v>3211</v>
      </c>
      <c r="E39" s="3">
        <v>-15.447564595199999</v>
      </c>
      <c r="F39" s="2">
        <v>-12.9068711801</v>
      </c>
      <c r="G39" s="1" t="s">
        <v>4490</v>
      </c>
      <c r="H39" s="1" t="s">
        <v>4436</v>
      </c>
      <c r="I39" s="1" t="s">
        <v>4435</v>
      </c>
    </row>
    <row r="40" spans="1:9">
      <c r="A40" s="1" t="s">
        <v>682</v>
      </c>
      <c r="B40" s="1" t="s">
        <v>75</v>
      </c>
      <c r="C40" s="1" t="s">
        <v>4489</v>
      </c>
      <c r="D40" s="1" t="s">
        <v>4488</v>
      </c>
      <c r="E40" s="3">
        <v>-14.4778026571</v>
      </c>
      <c r="F40" s="2">
        <v>-11.960174546099999</v>
      </c>
      <c r="G40" s="1" t="s">
        <v>4485</v>
      </c>
      <c r="H40" s="1" t="s">
        <v>4436</v>
      </c>
      <c r="I40" s="1" t="s">
        <v>4435</v>
      </c>
    </row>
    <row r="41" spans="1:9">
      <c r="A41" s="1" t="s">
        <v>682</v>
      </c>
      <c r="B41" s="1" t="s">
        <v>75</v>
      </c>
      <c r="C41" s="1" t="s">
        <v>4487</v>
      </c>
      <c r="D41" s="1" t="s">
        <v>4486</v>
      </c>
      <c r="E41" s="3">
        <v>-14.4778026571</v>
      </c>
      <c r="F41" s="2">
        <v>-11.960174546099999</v>
      </c>
      <c r="G41" s="1" t="s">
        <v>4485</v>
      </c>
      <c r="H41" s="1" t="s">
        <v>4436</v>
      </c>
      <c r="I41" s="1" t="s">
        <v>4435</v>
      </c>
    </row>
    <row r="42" spans="1:9">
      <c r="A42" s="1" t="s">
        <v>682</v>
      </c>
      <c r="B42" s="1" t="s">
        <v>75</v>
      </c>
      <c r="C42" s="1" t="s">
        <v>4484</v>
      </c>
      <c r="D42" s="1" t="s">
        <v>4483</v>
      </c>
      <c r="E42" s="3">
        <v>-14.422679479699999</v>
      </c>
      <c r="F42" s="2">
        <v>-11.912475386800001</v>
      </c>
      <c r="G42" s="1" t="s">
        <v>4482</v>
      </c>
      <c r="H42" s="1" t="s">
        <v>4436</v>
      </c>
      <c r="I42" s="1" t="s">
        <v>4435</v>
      </c>
    </row>
    <row r="43" spans="1:9">
      <c r="A43" s="1" t="s">
        <v>682</v>
      </c>
      <c r="B43" s="1" t="s">
        <v>75</v>
      </c>
      <c r="C43" s="1" t="s">
        <v>2632</v>
      </c>
      <c r="D43" s="1" t="s">
        <v>2631</v>
      </c>
      <c r="E43" s="3">
        <v>-14.2764108181</v>
      </c>
      <c r="F43" s="2">
        <v>-11.7806845485</v>
      </c>
      <c r="G43" s="1" t="s">
        <v>4481</v>
      </c>
      <c r="H43" s="1" t="s">
        <v>4452</v>
      </c>
      <c r="I43" s="1" t="s">
        <v>4451</v>
      </c>
    </row>
    <row r="44" spans="1:9">
      <c r="A44" s="1" t="s">
        <v>682</v>
      </c>
      <c r="B44" s="1" t="s">
        <v>75</v>
      </c>
      <c r="C44" s="1" t="s">
        <v>4480</v>
      </c>
      <c r="D44" s="1" t="s">
        <v>4479</v>
      </c>
      <c r="E44" s="3">
        <v>-14.0520883551</v>
      </c>
      <c r="F44" s="2">
        <v>-11.5634239401</v>
      </c>
      <c r="G44" s="1" t="s">
        <v>4478</v>
      </c>
      <c r="H44" s="1" t="s">
        <v>4436</v>
      </c>
      <c r="I44" s="1" t="s">
        <v>4435</v>
      </c>
    </row>
    <row r="45" spans="1:9">
      <c r="A45" s="1" t="s">
        <v>682</v>
      </c>
      <c r="B45" s="1" t="s">
        <v>75</v>
      </c>
      <c r="C45" s="1" t="s">
        <v>3238</v>
      </c>
      <c r="D45" s="1" t="s">
        <v>3237</v>
      </c>
      <c r="E45" s="3">
        <v>-14.0270353018</v>
      </c>
      <c r="F45" s="2">
        <v>-11.5521591712</v>
      </c>
      <c r="G45" s="1" t="s">
        <v>4477</v>
      </c>
      <c r="H45" s="1" t="s">
        <v>4476</v>
      </c>
      <c r="I45" s="1" t="s">
        <v>4475</v>
      </c>
    </row>
    <row r="46" spans="1:9">
      <c r="A46" s="1" t="s">
        <v>682</v>
      </c>
      <c r="B46" s="1" t="s">
        <v>75</v>
      </c>
      <c r="C46" s="1" t="s">
        <v>3214</v>
      </c>
      <c r="D46" s="1" t="s">
        <v>3213</v>
      </c>
      <c r="E46" s="3">
        <v>-13.9736122295</v>
      </c>
      <c r="F46" s="2">
        <v>-11.5054694815</v>
      </c>
      <c r="G46" s="1" t="s">
        <v>4474</v>
      </c>
      <c r="H46" s="1" t="s">
        <v>4473</v>
      </c>
      <c r="I46" s="1" t="s">
        <v>4472</v>
      </c>
    </row>
    <row r="47" spans="1:9">
      <c r="A47" s="1" t="s">
        <v>682</v>
      </c>
      <c r="B47" s="1" t="s">
        <v>75</v>
      </c>
      <c r="C47" s="1" t="s">
        <v>4471</v>
      </c>
      <c r="D47" s="1" t="s">
        <v>4470</v>
      </c>
      <c r="E47" s="3">
        <v>-13.9508073943</v>
      </c>
      <c r="F47" s="2">
        <v>-11.4958260924</v>
      </c>
      <c r="G47" s="1" t="s">
        <v>4469</v>
      </c>
      <c r="H47" s="1" t="s">
        <v>4436</v>
      </c>
      <c r="I47" s="1" t="s">
        <v>4435</v>
      </c>
    </row>
    <row r="48" spans="1:9">
      <c r="A48" s="1" t="s">
        <v>682</v>
      </c>
      <c r="B48" s="1" t="s">
        <v>75</v>
      </c>
      <c r="C48" s="1" t="s">
        <v>3250</v>
      </c>
      <c r="D48" s="1" t="s">
        <v>3249</v>
      </c>
      <c r="E48" s="3">
        <v>-13.061775472900001</v>
      </c>
      <c r="F48" s="2">
        <v>-10.6380518648</v>
      </c>
      <c r="G48" s="1" t="s">
        <v>4468</v>
      </c>
      <c r="H48" s="1" t="s">
        <v>4459</v>
      </c>
      <c r="I48" s="1" t="s">
        <v>4458</v>
      </c>
    </row>
    <row r="49" spans="1:9">
      <c r="A49" s="1" t="s">
        <v>682</v>
      </c>
      <c r="B49" s="1" t="s">
        <v>75</v>
      </c>
      <c r="C49" s="1" t="s">
        <v>3248</v>
      </c>
      <c r="D49" s="1" t="s">
        <v>3247</v>
      </c>
      <c r="E49" s="3">
        <v>-13.061775472900001</v>
      </c>
      <c r="F49" s="2">
        <v>-10.6380518648</v>
      </c>
      <c r="G49" s="1" t="s">
        <v>4468</v>
      </c>
      <c r="H49" s="1" t="s">
        <v>4459</v>
      </c>
      <c r="I49" s="1" t="s">
        <v>4458</v>
      </c>
    </row>
    <row r="50" spans="1:9">
      <c r="A50" s="1" t="s">
        <v>682</v>
      </c>
      <c r="B50" s="1" t="s">
        <v>75</v>
      </c>
      <c r="C50" s="1" t="s">
        <v>2033</v>
      </c>
      <c r="D50" s="1" t="s">
        <v>2032</v>
      </c>
      <c r="E50" s="3">
        <v>-13.019892863300001</v>
      </c>
      <c r="F50" s="2">
        <v>-10.6080684785</v>
      </c>
      <c r="G50" s="1" t="s">
        <v>4467</v>
      </c>
      <c r="H50" s="1" t="s">
        <v>4432</v>
      </c>
      <c r="I50" s="1" t="s">
        <v>4431</v>
      </c>
    </row>
    <row r="51" spans="1:9">
      <c r="A51" s="1" t="s">
        <v>682</v>
      </c>
      <c r="B51" s="1" t="s">
        <v>75</v>
      </c>
      <c r="C51" s="1" t="s">
        <v>3246</v>
      </c>
      <c r="D51" s="1" t="s">
        <v>3245</v>
      </c>
      <c r="E51" s="3">
        <v>-12.8926327408</v>
      </c>
      <c r="F51" s="2">
        <v>-10.503671238900001</v>
      </c>
      <c r="G51" s="1" t="s">
        <v>4466</v>
      </c>
      <c r="H51" s="1" t="s">
        <v>4459</v>
      </c>
      <c r="I51" s="1" t="s">
        <v>4458</v>
      </c>
    </row>
    <row r="52" spans="1:9">
      <c r="A52" s="1" t="s">
        <v>682</v>
      </c>
      <c r="B52" s="1" t="s">
        <v>75</v>
      </c>
      <c r="C52" s="1" t="s">
        <v>3244</v>
      </c>
      <c r="D52" s="1" t="s">
        <v>3243</v>
      </c>
      <c r="E52" s="3">
        <v>-12.8926327408</v>
      </c>
      <c r="F52" s="2">
        <v>-10.503671238900001</v>
      </c>
      <c r="G52" s="1" t="s">
        <v>4466</v>
      </c>
      <c r="H52" s="1" t="s">
        <v>4459</v>
      </c>
      <c r="I52" s="1" t="s">
        <v>4458</v>
      </c>
    </row>
    <row r="53" spans="1:9">
      <c r="A53" s="1" t="s">
        <v>682</v>
      </c>
      <c r="B53" s="1" t="s">
        <v>237</v>
      </c>
      <c r="C53" s="1" t="s">
        <v>3258</v>
      </c>
      <c r="D53" s="1" t="s">
        <v>3255</v>
      </c>
      <c r="E53" s="3">
        <v>-12.746073008</v>
      </c>
      <c r="F53" s="2">
        <v>-10.362643994700001</v>
      </c>
      <c r="G53" s="1" t="s">
        <v>4465</v>
      </c>
      <c r="H53" s="1" t="s">
        <v>4436</v>
      </c>
      <c r="I53" s="1" t="s">
        <v>4435</v>
      </c>
    </row>
    <row r="54" spans="1:9">
      <c r="A54" s="1" t="s">
        <v>682</v>
      </c>
      <c r="B54" s="1" t="s">
        <v>75</v>
      </c>
      <c r="C54" s="1" t="s">
        <v>2082</v>
      </c>
      <c r="D54" s="1" t="s">
        <v>2081</v>
      </c>
      <c r="E54" s="3">
        <v>-12.5447128735</v>
      </c>
      <c r="F54" s="2">
        <v>-10.172141787699999</v>
      </c>
      <c r="G54" s="1" t="s">
        <v>4464</v>
      </c>
      <c r="H54" s="1" t="s">
        <v>4463</v>
      </c>
      <c r="I54" s="1" t="s">
        <v>4462</v>
      </c>
    </row>
    <row r="55" spans="1:9">
      <c r="A55" s="1" t="s">
        <v>682</v>
      </c>
      <c r="B55" s="1" t="s">
        <v>237</v>
      </c>
      <c r="C55" s="1" t="s">
        <v>3256</v>
      </c>
      <c r="D55" s="1" t="s">
        <v>3255</v>
      </c>
      <c r="E55" s="3">
        <v>-12.4744157272</v>
      </c>
      <c r="F55" s="2">
        <v>-10.107173475</v>
      </c>
      <c r="G55" s="1" t="s">
        <v>4461</v>
      </c>
      <c r="H55" s="1" t="s">
        <v>4436</v>
      </c>
      <c r="I55" s="1" t="s">
        <v>4435</v>
      </c>
    </row>
    <row r="56" spans="1:9">
      <c r="A56" s="1" t="s">
        <v>682</v>
      </c>
      <c r="B56" s="1" t="s">
        <v>75</v>
      </c>
      <c r="C56" s="1" t="s">
        <v>3224</v>
      </c>
      <c r="D56" s="1" t="s">
        <v>3223</v>
      </c>
      <c r="E56" s="3">
        <v>-11.618740236400001</v>
      </c>
      <c r="F56" s="2">
        <v>-9.3014719592000006</v>
      </c>
      <c r="G56" s="1" t="s">
        <v>4460</v>
      </c>
      <c r="H56" s="1" t="s">
        <v>4459</v>
      </c>
      <c r="I56" s="1" t="s">
        <v>4458</v>
      </c>
    </row>
    <row r="57" spans="1:9">
      <c r="A57" s="1" t="s">
        <v>682</v>
      </c>
      <c r="B57" s="1" t="s">
        <v>75</v>
      </c>
      <c r="C57" s="1" t="s">
        <v>3222</v>
      </c>
      <c r="D57" s="1" t="s">
        <v>3221</v>
      </c>
      <c r="E57" s="3">
        <v>-11.618740236400001</v>
      </c>
      <c r="F57" s="2">
        <v>-9.3014719592000006</v>
      </c>
      <c r="G57" s="1" t="s">
        <v>4460</v>
      </c>
      <c r="H57" s="1" t="s">
        <v>4459</v>
      </c>
      <c r="I57" s="1" t="s">
        <v>4458</v>
      </c>
    </row>
    <row r="58" spans="1:9">
      <c r="A58" s="1" t="s">
        <v>682</v>
      </c>
      <c r="B58" s="1" t="s">
        <v>75</v>
      </c>
      <c r="C58" s="1" t="s">
        <v>4457</v>
      </c>
      <c r="D58" s="1" t="s">
        <v>4456</v>
      </c>
      <c r="E58" s="3">
        <v>-11.3273354809</v>
      </c>
      <c r="F58" s="2">
        <v>-9.0194072299000005</v>
      </c>
      <c r="G58" s="1" t="s">
        <v>4455</v>
      </c>
      <c r="H58" s="1" t="s">
        <v>4436</v>
      </c>
      <c r="I58" s="1" t="s">
        <v>4435</v>
      </c>
    </row>
    <row r="59" spans="1:9">
      <c r="A59" s="1" t="s">
        <v>682</v>
      </c>
      <c r="B59" s="1" t="s">
        <v>75</v>
      </c>
      <c r="C59" s="1" t="s">
        <v>989</v>
      </c>
      <c r="D59" s="1" t="s">
        <v>988</v>
      </c>
      <c r="E59" s="3">
        <v>-11.1785065345</v>
      </c>
      <c r="F59" s="2">
        <v>-8.8842221641000005</v>
      </c>
      <c r="G59" s="1" t="s">
        <v>4454</v>
      </c>
      <c r="H59" s="1" t="s">
        <v>4436</v>
      </c>
      <c r="I59" s="1" t="s">
        <v>4435</v>
      </c>
    </row>
    <row r="60" spans="1:9">
      <c r="A60" s="1" t="s">
        <v>682</v>
      </c>
      <c r="B60" s="1" t="s">
        <v>75</v>
      </c>
      <c r="C60" s="1" t="s">
        <v>2636</v>
      </c>
      <c r="D60" s="1" t="s">
        <v>2635</v>
      </c>
      <c r="E60" s="3">
        <v>-11.0534655063</v>
      </c>
      <c r="F60" s="2">
        <v>-8.7767307755000008</v>
      </c>
      <c r="G60" s="1" t="s">
        <v>4453</v>
      </c>
      <c r="H60" s="1" t="s">
        <v>4452</v>
      </c>
      <c r="I60" s="1" t="s">
        <v>4451</v>
      </c>
    </row>
    <row r="61" spans="1:9">
      <c r="A61" s="1" t="s">
        <v>682</v>
      </c>
      <c r="B61" s="1" t="s">
        <v>237</v>
      </c>
      <c r="C61" s="1" t="s">
        <v>4450</v>
      </c>
      <c r="D61" s="1" t="s">
        <v>4447</v>
      </c>
      <c r="E61" s="3">
        <v>-10.8657939639</v>
      </c>
      <c r="F61" s="2">
        <v>-8.5933380311000001</v>
      </c>
      <c r="G61" s="1" t="s">
        <v>4449</v>
      </c>
      <c r="H61" s="1" t="s">
        <v>4436</v>
      </c>
      <c r="I61" s="1" t="s">
        <v>4435</v>
      </c>
    </row>
    <row r="62" spans="1:9">
      <c r="A62" s="1" t="s">
        <v>682</v>
      </c>
      <c r="B62" s="1" t="s">
        <v>237</v>
      </c>
      <c r="C62" s="1" t="s">
        <v>4448</v>
      </c>
      <c r="D62" s="1" t="s">
        <v>4447</v>
      </c>
      <c r="E62" s="3">
        <v>-10.8383091436</v>
      </c>
      <c r="F62" s="2">
        <v>-8.5700902636999992</v>
      </c>
      <c r="G62" s="1" t="s">
        <v>4446</v>
      </c>
      <c r="H62" s="1" t="s">
        <v>4436</v>
      </c>
      <c r="I62" s="1" t="s">
        <v>4435</v>
      </c>
    </row>
    <row r="63" spans="1:9">
      <c r="A63" s="1" t="s">
        <v>682</v>
      </c>
      <c r="B63" s="1" t="s">
        <v>75</v>
      </c>
      <c r="C63" s="1" t="s">
        <v>396</v>
      </c>
      <c r="D63" s="1" t="s">
        <v>395</v>
      </c>
      <c r="E63" s="3">
        <v>-10.810974544</v>
      </c>
      <c r="F63" s="2">
        <v>-8.5511077385000007</v>
      </c>
      <c r="G63" s="1" t="s">
        <v>4445</v>
      </c>
      <c r="H63" s="1" t="s">
        <v>4444</v>
      </c>
      <c r="I63" s="1" t="s">
        <v>4443</v>
      </c>
    </row>
    <row r="64" spans="1:9">
      <c r="A64" s="1" t="s">
        <v>682</v>
      </c>
      <c r="B64" s="1" t="s">
        <v>75</v>
      </c>
      <c r="C64" s="1" t="s">
        <v>394</v>
      </c>
      <c r="D64" s="1" t="s">
        <v>393</v>
      </c>
      <c r="E64" s="3">
        <v>-10.810974544</v>
      </c>
      <c r="F64" s="2">
        <v>-8.5511077385000007</v>
      </c>
      <c r="G64" s="1" t="s">
        <v>4445</v>
      </c>
      <c r="H64" s="1" t="s">
        <v>4444</v>
      </c>
      <c r="I64" s="1" t="s">
        <v>4443</v>
      </c>
    </row>
    <row r="65" spans="1:9">
      <c r="A65" s="1" t="s">
        <v>682</v>
      </c>
      <c r="B65" s="1" t="s">
        <v>75</v>
      </c>
      <c r="C65" s="1" t="s">
        <v>3228</v>
      </c>
      <c r="D65" s="1" t="s">
        <v>3227</v>
      </c>
      <c r="E65" s="3">
        <v>-10.242353172</v>
      </c>
      <c r="F65" s="2">
        <v>-8.0026897526000003</v>
      </c>
      <c r="G65" s="1" t="s">
        <v>4442</v>
      </c>
      <c r="H65" s="1" t="s">
        <v>4441</v>
      </c>
      <c r="I65" s="1" t="s">
        <v>4440</v>
      </c>
    </row>
    <row r="66" spans="1:9">
      <c r="A66" s="1" t="s">
        <v>682</v>
      </c>
      <c r="B66" s="1" t="s">
        <v>75</v>
      </c>
      <c r="C66" s="1" t="s">
        <v>4439</v>
      </c>
      <c r="D66" s="1" t="s">
        <v>4438</v>
      </c>
      <c r="E66" s="3">
        <v>-10.030580545499999</v>
      </c>
      <c r="F66" s="2">
        <v>-7.7987424636</v>
      </c>
      <c r="G66" s="1" t="s">
        <v>4437</v>
      </c>
      <c r="H66" s="1" t="s">
        <v>4436</v>
      </c>
      <c r="I66" s="1" t="s">
        <v>4435</v>
      </c>
    </row>
    <row r="67" spans="1:9">
      <c r="A67" s="1" t="s">
        <v>682</v>
      </c>
      <c r="B67" s="1" t="s">
        <v>75</v>
      </c>
      <c r="C67" s="1" t="s">
        <v>2020</v>
      </c>
      <c r="D67" s="1" t="s">
        <v>2019</v>
      </c>
      <c r="E67" s="3">
        <v>-7.8612567230000003</v>
      </c>
      <c r="F67" s="2">
        <v>-5.7263286540999996</v>
      </c>
      <c r="G67" s="1" t="s">
        <v>4434</v>
      </c>
      <c r="H67" s="1" t="s">
        <v>4432</v>
      </c>
      <c r="I67" s="1" t="s">
        <v>4431</v>
      </c>
    </row>
    <row r="68" spans="1:9">
      <c r="A68" s="1" t="s">
        <v>682</v>
      </c>
      <c r="B68" s="1" t="s">
        <v>75</v>
      </c>
      <c r="C68" s="1" t="s">
        <v>2014</v>
      </c>
      <c r="D68" s="1" t="s">
        <v>2013</v>
      </c>
      <c r="E68" s="3">
        <v>-7.7164536923</v>
      </c>
      <c r="F68" s="2">
        <v>-5.5973775985999996</v>
      </c>
      <c r="G68" s="1" t="s">
        <v>4433</v>
      </c>
      <c r="H68" s="1" t="s">
        <v>4432</v>
      </c>
      <c r="I68" s="1" t="s">
        <v>4431</v>
      </c>
    </row>
    <row r="69" spans="1:9">
      <c r="A69" s="1" t="s">
        <v>682</v>
      </c>
      <c r="B69" s="1" t="s">
        <v>75</v>
      </c>
      <c r="C69" s="1" t="s">
        <v>4430</v>
      </c>
      <c r="D69" s="1" t="s">
        <v>4429</v>
      </c>
      <c r="E69" s="3">
        <v>-6.7329838965000004</v>
      </c>
      <c r="F69" s="2">
        <v>-4.6641153962999997</v>
      </c>
      <c r="G69" s="1" t="s">
        <v>4428</v>
      </c>
      <c r="H69" s="1" t="s">
        <v>4425</v>
      </c>
      <c r="I69" s="1" t="s">
        <v>4424</v>
      </c>
    </row>
    <row r="70" spans="1:9">
      <c r="A70" s="1" t="s">
        <v>682</v>
      </c>
      <c r="B70" s="1" t="s">
        <v>75</v>
      </c>
      <c r="C70" s="1" t="s">
        <v>4427</v>
      </c>
      <c r="D70" s="1" t="s">
        <v>4426</v>
      </c>
      <c r="E70" s="3">
        <v>-6.2281450303000003</v>
      </c>
      <c r="F70" s="2">
        <v>-4.1851350288000004</v>
      </c>
      <c r="G70" s="1" t="s">
        <v>1975</v>
      </c>
      <c r="H70" s="1" t="s">
        <v>4425</v>
      </c>
      <c r="I70" s="1" t="s">
        <v>4424</v>
      </c>
    </row>
    <row r="71" spans="1:9">
      <c r="A71" s="1" t="s">
        <v>682</v>
      </c>
      <c r="B71" s="1" t="s">
        <v>75</v>
      </c>
      <c r="C71" s="1" t="s">
        <v>2855</v>
      </c>
      <c r="D71" s="1" t="s">
        <v>2854</v>
      </c>
      <c r="E71" s="3">
        <v>-6.1870813218</v>
      </c>
      <c r="F71" s="2">
        <v>-4.1490632658999997</v>
      </c>
      <c r="G71" s="1" t="s">
        <v>2775</v>
      </c>
      <c r="H71" s="1" t="s">
        <v>4425</v>
      </c>
      <c r="I71" s="1" t="s">
        <v>4424</v>
      </c>
    </row>
    <row r="72" spans="1:9">
      <c r="A72" s="1" t="s">
        <v>682</v>
      </c>
      <c r="B72" s="1" t="s">
        <v>75</v>
      </c>
      <c r="C72" s="1" t="s">
        <v>4423</v>
      </c>
      <c r="D72" s="1" t="s">
        <v>4422</v>
      </c>
      <c r="E72" s="3">
        <v>-6.1637948900000001</v>
      </c>
      <c r="F72" s="2">
        <v>-4.1282514531999999</v>
      </c>
      <c r="G72" s="1" t="s">
        <v>1972</v>
      </c>
      <c r="H72" s="1" t="s">
        <v>4405</v>
      </c>
      <c r="I72" s="1" t="s">
        <v>4404</v>
      </c>
    </row>
    <row r="73" spans="1:9">
      <c r="A73" s="1" t="s">
        <v>682</v>
      </c>
      <c r="B73" s="1" t="s">
        <v>75</v>
      </c>
      <c r="C73" s="1" t="s">
        <v>2842</v>
      </c>
      <c r="D73" s="1" t="s">
        <v>2841</v>
      </c>
      <c r="E73" s="3">
        <v>-5.6001596452999998</v>
      </c>
      <c r="F73" s="2">
        <v>-3.6113596120999998</v>
      </c>
      <c r="G73" s="1" t="s">
        <v>4421</v>
      </c>
      <c r="H73" s="1" t="s">
        <v>4420</v>
      </c>
      <c r="I73" s="1" t="s">
        <v>4419</v>
      </c>
    </row>
    <row r="74" spans="1:9">
      <c r="A74" s="1" t="s">
        <v>682</v>
      </c>
      <c r="B74" s="1" t="s">
        <v>75</v>
      </c>
      <c r="C74" s="1" t="s">
        <v>4418</v>
      </c>
      <c r="D74" s="1" t="s">
        <v>4417</v>
      </c>
      <c r="E74" s="3">
        <v>-5.5940598259999996</v>
      </c>
      <c r="F74" s="2">
        <v>-3.6074699474999998</v>
      </c>
      <c r="G74" s="1" t="s">
        <v>4416</v>
      </c>
      <c r="H74" s="1" t="s">
        <v>4415</v>
      </c>
      <c r="I74" s="1" t="s">
        <v>4414</v>
      </c>
    </row>
    <row r="75" spans="1:9">
      <c r="A75" s="1" t="s">
        <v>682</v>
      </c>
      <c r="B75" s="1" t="s">
        <v>237</v>
      </c>
      <c r="C75" s="1" t="s">
        <v>2590</v>
      </c>
      <c r="D75" s="1" t="s">
        <v>2587</v>
      </c>
      <c r="E75" s="3">
        <v>-4.7875370666999997</v>
      </c>
      <c r="F75" s="2">
        <v>-2.8663164444000002</v>
      </c>
      <c r="G75" s="1" t="s">
        <v>2462</v>
      </c>
      <c r="H75" s="1" t="s">
        <v>4412</v>
      </c>
      <c r="I75" s="1" t="s">
        <v>4411</v>
      </c>
    </row>
    <row r="76" spans="1:9">
      <c r="A76" s="1" t="s">
        <v>682</v>
      </c>
      <c r="B76" s="1" t="s">
        <v>237</v>
      </c>
      <c r="C76" s="1" t="s">
        <v>2588</v>
      </c>
      <c r="D76" s="1" t="s">
        <v>2587</v>
      </c>
      <c r="E76" s="3">
        <v>-4.7471564202999996</v>
      </c>
      <c r="F76" s="2">
        <v>-2.8315883006</v>
      </c>
      <c r="G76" s="1" t="s">
        <v>4413</v>
      </c>
      <c r="H76" s="1" t="s">
        <v>4412</v>
      </c>
      <c r="I76" s="1" t="s">
        <v>4411</v>
      </c>
    </row>
    <row r="77" spans="1:9">
      <c r="A77" s="1" t="s">
        <v>682</v>
      </c>
      <c r="B77" s="1" t="s">
        <v>75</v>
      </c>
      <c r="C77" s="1" t="s">
        <v>4410</v>
      </c>
      <c r="D77" s="1" t="s">
        <v>4409</v>
      </c>
      <c r="E77" s="3">
        <v>-4.0730212202000002</v>
      </c>
      <c r="F77" s="2">
        <v>-2.2249344065000001</v>
      </c>
      <c r="G77" s="1" t="s">
        <v>4408</v>
      </c>
      <c r="H77" s="1" t="s">
        <v>4402</v>
      </c>
      <c r="I77" s="1" t="s">
        <v>4401</v>
      </c>
    </row>
    <row r="78" spans="1:9">
      <c r="A78" s="1" t="s">
        <v>682</v>
      </c>
      <c r="B78" s="1" t="s">
        <v>75</v>
      </c>
      <c r="C78" s="1" t="s">
        <v>4407</v>
      </c>
      <c r="D78" s="1" t="s">
        <v>4406</v>
      </c>
      <c r="E78" s="3">
        <v>-4.0554607263999998</v>
      </c>
      <c r="F78" s="2">
        <v>-2.2089735257999998</v>
      </c>
      <c r="G78" s="1" t="s">
        <v>2419</v>
      </c>
      <c r="H78" s="1" t="s">
        <v>4405</v>
      </c>
      <c r="I78" s="1" t="s">
        <v>4404</v>
      </c>
    </row>
    <row r="79" spans="1:9">
      <c r="A79" s="1" t="s">
        <v>682</v>
      </c>
      <c r="B79" s="1" t="s">
        <v>75</v>
      </c>
      <c r="C79" s="1" t="s">
        <v>1224</v>
      </c>
      <c r="D79" s="1" t="s">
        <v>1223</v>
      </c>
      <c r="E79" s="3">
        <v>-3.4833458730000002</v>
      </c>
      <c r="F79" s="2">
        <v>-1.6822967113</v>
      </c>
      <c r="G79" s="1" t="s">
        <v>4403</v>
      </c>
      <c r="H79" s="1" t="s">
        <v>4402</v>
      </c>
      <c r="I79" s="1" t="s">
        <v>4401</v>
      </c>
    </row>
    <row r="80" spans="1:9">
      <c r="A80" s="1" t="s">
        <v>676</v>
      </c>
      <c r="B80" s="1" t="s">
        <v>5</v>
      </c>
      <c r="C80" s="1" t="s">
        <v>4398</v>
      </c>
      <c r="D80" s="1" t="s">
        <v>4376</v>
      </c>
      <c r="E80" s="3">
        <v>-33.034769941500002</v>
      </c>
      <c r="F80" s="2">
        <v>-29.3557738282</v>
      </c>
      <c r="G80" s="1" t="s">
        <v>4397</v>
      </c>
      <c r="H80" s="1" t="s">
        <v>4400</v>
      </c>
      <c r="I80" s="1" t="s">
        <v>4399</v>
      </c>
    </row>
    <row r="81" spans="1:9">
      <c r="A81" s="1" t="s">
        <v>633</v>
      </c>
      <c r="B81" s="1" t="s">
        <v>5</v>
      </c>
      <c r="C81" s="1" t="s">
        <v>4398</v>
      </c>
      <c r="D81" s="1" t="s">
        <v>4376</v>
      </c>
      <c r="E81" s="3">
        <v>-33.034769941500002</v>
      </c>
      <c r="F81" s="2">
        <v>-29.3557738282</v>
      </c>
      <c r="G81" s="1" t="s">
        <v>4397</v>
      </c>
      <c r="H81" s="1" t="s">
        <v>4396</v>
      </c>
      <c r="I81" s="1" t="s">
        <v>4395</v>
      </c>
    </row>
    <row r="82" spans="1:9">
      <c r="A82" s="1" t="s">
        <v>633</v>
      </c>
      <c r="B82" s="1" t="s">
        <v>256</v>
      </c>
      <c r="C82" s="1" t="s">
        <v>4394</v>
      </c>
      <c r="D82" s="1" t="s">
        <v>4376</v>
      </c>
      <c r="E82" s="3">
        <v>-26.641305455800001</v>
      </c>
      <c r="F82" s="2">
        <v>-23.263339338200002</v>
      </c>
      <c r="G82" s="1" t="s">
        <v>4393</v>
      </c>
      <c r="H82" s="1" t="s">
        <v>4392</v>
      </c>
      <c r="I82" s="1" t="s">
        <v>4391</v>
      </c>
    </row>
    <row r="83" spans="1:9">
      <c r="A83" s="1" t="s">
        <v>633</v>
      </c>
      <c r="B83" s="1" t="s">
        <v>5</v>
      </c>
      <c r="C83" s="1" t="s">
        <v>3347</v>
      </c>
      <c r="D83" s="1" t="s">
        <v>3346</v>
      </c>
      <c r="E83" s="3">
        <v>-25.510763404599999</v>
      </c>
      <c r="F83" s="2">
        <v>-22.229707300099999</v>
      </c>
      <c r="G83" s="1" t="s">
        <v>4390</v>
      </c>
      <c r="H83" s="1" t="s">
        <v>4389</v>
      </c>
      <c r="I83" s="1" t="s">
        <v>4388</v>
      </c>
    </row>
    <row r="84" spans="1:9">
      <c r="A84" s="1" t="s">
        <v>633</v>
      </c>
      <c r="B84" s="1" t="s">
        <v>5</v>
      </c>
      <c r="C84" s="1" t="s">
        <v>3337</v>
      </c>
      <c r="D84" s="1" t="s">
        <v>3336</v>
      </c>
      <c r="E84" s="3">
        <v>-24.225075842399999</v>
      </c>
      <c r="F84" s="2">
        <v>-21.057963090200001</v>
      </c>
      <c r="G84" s="1" t="s">
        <v>4387</v>
      </c>
      <c r="H84" s="1" t="s">
        <v>4386</v>
      </c>
      <c r="I84" s="1" t="s">
        <v>4385</v>
      </c>
    </row>
    <row r="85" spans="1:9">
      <c r="A85" s="1" t="s">
        <v>633</v>
      </c>
      <c r="B85" s="1" t="s">
        <v>237</v>
      </c>
      <c r="C85" s="1" t="s">
        <v>4384</v>
      </c>
      <c r="D85" s="1" t="s">
        <v>4376</v>
      </c>
      <c r="E85" s="3">
        <v>-23.513521452300001</v>
      </c>
      <c r="F85" s="2">
        <v>-20.408556606800001</v>
      </c>
      <c r="G85" s="1" t="s">
        <v>4383</v>
      </c>
      <c r="H85" s="1" t="s">
        <v>4374</v>
      </c>
      <c r="I85" s="1" t="s">
        <v>4373</v>
      </c>
    </row>
    <row r="86" spans="1:9">
      <c r="A86" s="1" t="s">
        <v>633</v>
      </c>
      <c r="B86" s="1" t="s">
        <v>5</v>
      </c>
      <c r="C86" s="1" t="s">
        <v>4382</v>
      </c>
      <c r="D86" s="1" t="s">
        <v>4381</v>
      </c>
      <c r="E86" s="3">
        <v>-23.359847043599999</v>
      </c>
      <c r="F86" s="2">
        <v>-20.282910921700001</v>
      </c>
      <c r="G86" s="1" t="s">
        <v>4380</v>
      </c>
      <c r="H86" s="1" t="s">
        <v>4379</v>
      </c>
      <c r="I86" s="1" t="s">
        <v>4378</v>
      </c>
    </row>
    <row r="87" spans="1:9">
      <c r="A87" s="1" t="s">
        <v>633</v>
      </c>
      <c r="B87" s="1" t="s">
        <v>237</v>
      </c>
      <c r="C87" s="1" t="s">
        <v>4377</v>
      </c>
      <c r="D87" s="1" t="s">
        <v>4376</v>
      </c>
      <c r="E87" s="3">
        <v>-23.096539335900001</v>
      </c>
      <c r="F87" s="2">
        <v>-20.094236832299998</v>
      </c>
      <c r="G87" s="1" t="s">
        <v>4375</v>
      </c>
      <c r="H87" s="1" t="s">
        <v>4374</v>
      </c>
      <c r="I87" s="1" t="s">
        <v>4373</v>
      </c>
    </row>
    <row r="88" spans="1:9">
      <c r="A88" s="1" t="s">
        <v>633</v>
      </c>
      <c r="B88" s="1" t="s">
        <v>5</v>
      </c>
      <c r="C88" s="1" t="s">
        <v>3401</v>
      </c>
      <c r="D88" s="1" t="s">
        <v>3400</v>
      </c>
      <c r="E88" s="3">
        <v>-22.0451065572</v>
      </c>
      <c r="F88" s="2">
        <v>-19.086269747300001</v>
      </c>
      <c r="G88" s="1" t="s">
        <v>4372</v>
      </c>
      <c r="H88" s="1" t="s">
        <v>4371</v>
      </c>
      <c r="I88" s="1" t="s">
        <v>4370</v>
      </c>
    </row>
    <row r="89" spans="1:9">
      <c r="A89" s="1" t="s">
        <v>633</v>
      </c>
      <c r="B89" s="1" t="s">
        <v>256</v>
      </c>
      <c r="C89" s="1" t="s">
        <v>4369</v>
      </c>
      <c r="D89" s="1" t="s">
        <v>4368</v>
      </c>
      <c r="E89" s="3">
        <v>-21.454284723400001</v>
      </c>
      <c r="F89" s="2">
        <v>-18.5156512997</v>
      </c>
      <c r="G89" s="1" t="s">
        <v>4367</v>
      </c>
      <c r="H89" s="1" t="s">
        <v>4366</v>
      </c>
      <c r="I89" s="1" t="s">
        <v>4365</v>
      </c>
    </row>
    <row r="90" spans="1:9">
      <c r="A90" s="1" t="s">
        <v>633</v>
      </c>
      <c r="B90" s="1" t="s">
        <v>75</v>
      </c>
      <c r="C90" s="1" t="s">
        <v>1220</v>
      </c>
      <c r="D90" s="1" t="s">
        <v>1219</v>
      </c>
      <c r="E90" s="3">
        <v>-20.216427965600001</v>
      </c>
      <c r="F90" s="2">
        <v>-17.350345209</v>
      </c>
      <c r="G90" s="1" t="s">
        <v>4364</v>
      </c>
      <c r="H90" s="1" t="s">
        <v>4363</v>
      </c>
      <c r="I90" s="1" t="s">
        <v>4362</v>
      </c>
    </row>
    <row r="91" spans="1:9">
      <c r="A91" s="1" t="s">
        <v>633</v>
      </c>
      <c r="B91" s="1" t="s">
        <v>237</v>
      </c>
      <c r="C91" s="1" t="s">
        <v>2603</v>
      </c>
      <c r="D91" s="1" t="s">
        <v>2600</v>
      </c>
      <c r="E91" s="3">
        <v>-18.0573208257</v>
      </c>
      <c r="F91" s="2">
        <v>-15.3077436382</v>
      </c>
      <c r="G91" s="1" t="s">
        <v>4361</v>
      </c>
      <c r="H91" s="1" t="s">
        <v>4354</v>
      </c>
      <c r="I91" s="1" t="s">
        <v>4353</v>
      </c>
    </row>
    <row r="92" spans="1:9">
      <c r="A92" s="1" t="s">
        <v>633</v>
      </c>
      <c r="B92" s="1" t="s">
        <v>75</v>
      </c>
      <c r="C92" s="1" t="s">
        <v>4360</v>
      </c>
      <c r="D92" s="1" t="s">
        <v>4359</v>
      </c>
      <c r="E92" s="3">
        <v>-18.0224992108</v>
      </c>
      <c r="F92" s="2">
        <v>-15.2855111506</v>
      </c>
      <c r="G92" s="1" t="s">
        <v>4358</v>
      </c>
      <c r="H92" s="1" t="s">
        <v>4357</v>
      </c>
      <c r="I92" s="1" t="s">
        <v>4356</v>
      </c>
    </row>
    <row r="93" spans="1:9">
      <c r="A93" s="1" t="s">
        <v>633</v>
      </c>
      <c r="B93" s="1" t="s">
        <v>237</v>
      </c>
      <c r="C93" s="1" t="s">
        <v>2601</v>
      </c>
      <c r="D93" s="1" t="s">
        <v>2600</v>
      </c>
      <c r="E93" s="3">
        <v>-17.885373598400001</v>
      </c>
      <c r="F93" s="2">
        <v>-15.160619994599999</v>
      </c>
      <c r="G93" s="1" t="s">
        <v>4355</v>
      </c>
      <c r="H93" s="1" t="s">
        <v>4354</v>
      </c>
      <c r="I93" s="1" t="s">
        <v>4353</v>
      </c>
    </row>
    <row r="94" spans="1:9">
      <c r="A94" s="1" t="s">
        <v>633</v>
      </c>
      <c r="B94" s="1" t="s">
        <v>75</v>
      </c>
      <c r="C94" s="1" t="s">
        <v>2960</v>
      </c>
      <c r="D94" s="1" t="s">
        <v>2959</v>
      </c>
      <c r="E94" s="3">
        <v>-17.0726161561</v>
      </c>
      <c r="F94" s="2">
        <v>-14.435012728</v>
      </c>
      <c r="G94" s="1" t="s">
        <v>4352</v>
      </c>
      <c r="H94" s="1" t="s">
        <v>4351</v>
      </c>
      <c r="I94" s="1" t="s">
        <v>4350</v>
      </c>
    </row>
    <row r="95" spans="1:9">
      <c r="A95" s="1" t="s">
        <v>633</v>
      </c>
      <c r="B95" s="1" t="s">
        <v>75</v>
      </c>
      <c r="C95" s="1" t="s">
        <v>1013</v>
      </c>
      <c r="D95" s="1" t="s">
        <v>1012</v>
      </c>
      <c r="E95" s="3">
        <v>-16.399281977800001</v>
      </c>
      <c r="F95" s="2">
        <v>-13.8171958775</v>
      </c>
      <c r="G95" s="1" t="s">
        <v>4349</v>
      </c>
      <c r="H95" s="1" t="s">
        <v>4348</v>
      </c>
      <c r="I95" s="1" t="s">
        <v>4347</v>
      </c>
    </row>
    <row r="96" spans="1:9">
      <c r="A96" s="1" t="s">
        <v>633</v>
      </c>
      <c r="B96" s="1" t="s">
        <v>75</v>
      </c>
      <c r="C96" s="1" t="s">
        <v>984</v>
      </c>
      <c r="D96" s="1" t="s">
        <v>983</v>
      </c>
      <c r="E96" s="3">
        <v>-16.217839697399999</v>
      </c>
      <c r="F96" s="2">
        <v>-13.6443537689</v>
      </c>
      <c r="G96" s="1" t="s">
        <v>4346</v>
      </c>
      <c r="H96" s="1" t="s">
        <v>4345</v>
      </c>
      <c r="I96" s="1" t="s">
        <v>4344</v>
      </c>
    </row>
    <row r="97" spans="1:9">
      <c r="A97" s="1" t="s">
        <v>633</v>
      </c>
      <c r="B97" s="1" t="s">
        <v>5</v>
      </c>
      <c r="C97" s="1" t="s">
        <v>4343</v>
      </c>
      <c r="D97" s="1" t="s">
        <v>4342</v>
      </c>
      <c r="E97" s="3">
        <v>-14.738616068800001</v>
      </c>
      <c r="F97" s="2">
        <v>-12.205747991200001</v>
      </c>
      <c r="G97" s="1" t="s">
        <v>4341</v>
      </c>
      <c r="H97" s="1" t="s">
        <v>4340</v>
      </c>
      <c r="I97" s="1" t="s">
        <v>4339</v>
      </c>
    </row>
    <row r="98" spans="1:9">
      <c r="A98" s="1" t="s">
        <v>633</v>
      </c>
      <c r="B98" s="1" t="s">
        <v>3478</v>
      </c>
      <c r="C98" s="1" t="s">
        <v>4338</v>
      </c>
      <c r="D98" s="1" t="s">
        <v>4337</v>
      </c>
      <c r="E98" s="3">
        <v>-13.963958119699999</v>
      </c>
      <c r="F98" s="2">
        <v>-11.5024459506</v>
      </c>
      <c r="G98" s="1" t="s">
        <v>4336</v>
      </c>
      <c r="H98" s="1" t="s">
        <v>4335</v>
      </c>
      <c r="I98" s="1" t="s">
        <v>4334</v>
      </c>
    </row>
    <row r="99" spans="1:9">
      <c r="A99" s="1" t="s">
        <v>633</v>
      </c>
      <c r="B99" s="1" t="s">
        <v>5</v>
      </c>
      <c r="C99" s="1" t="s">
        <v>4333</v>
      </c>
      <c r="D99" s="1" t="s">
        <v>4332</v>
      </c>
      <c r="E99" s="3">
        <v>-13.7410621965</v>
      </c>
      <c r="F99" s="2">
        <v>-11.2925150046</v>
      </c>
      <c r="G99" s="1" t="s">
        <v>4331</v>
      </c>
      <c r="H99" s="1" t="s">
        <v>4330</v>
      </c>
      <c r="I99" s="1" t="s">
        <v>4329</v>
      </c>
    </row>
    <row r="100" spans="1:9">
      <c r="A100" s="1" t="s">
        <v>633</v>
      </c>
      <c r="B100" s="1" t="s">
        <v>5</v>
      </c>
      <c r="C100" s="1" t="s">
        <v>4328</v>
      </c>
      <c r="D100" s="1" t="s">
        <v>4327</v>
      </c>
      <c r="E100" s="3">
        <v>-13.4170061883</v>
      </c>
      <c r="F100" s="2">
        <v>-10.974799174499999</v>
      </c>
      <c r="G100" s="1" t="s">
        <v>4326</v>
      </c>
      <c r="H100" s="1" t="s">
        <v>4325</v>
      </c>
      <c r="I100" s="1" t="s">
        <v>4324</v>
      </c>
    </row>
    <row r="101" spans="1:9">
      <c r="A101" s="1" t="s">
        <v>633</v>
      </c>
      <c r="B101" s="1" t="s">
        <v>5</v>
      </c>
      <c r="C101" s="1" t="s">
        <v>3329</v>
      </c>
      <c r="D101" s="1" t="s">
        <v>3328</v>
      </c>
      <c r="E101" s="3">
        <v>-13.333280590099999</v>
      </c>
      <c r="F101" s="2">
        <v>-10.8973225256</v>
      </c>
      <c r="G101" s="1" t="s">
        <v>4323</v>
      </c>
      <c r="H101" s="1" t="s">
        <v>4322</v>
      </c>
      <c r="I101" s="1" t="s">
        <v>4321</v>
      </c>
    </row>
    <row r="102" spans="1:9">
      <c r="A102" s="1" t="s">
        <v>633</v>
      </c>
      <c r="B102" s="1" t="s">
        <v>5</v>
      </c>
      <c r="C102" s="1" t="s">
        <v>4320</v>
      </c>
      <c r="D102" s="1" t="s">
        <v>4319</v>
      </c>
      <c r="E102" s="3">
        <v>-13.0327433839</v>
      </c>
      <c r="F102" s="2">
        <v>-10.615010139400001</v>
      </c>
      <c r="G102" s="1" t="s">
        <v>4318</v>
      </c>
      <c r="H102" s="1" t="s">
        <v>4314</v>
      </c>
      <c r="I102" s="1" t="s">
        <v>4313</v>
      </c>
    </row>
    <row r="103" spans="1:9">
      <c r="A103" s="1" t="s">
        <v>633</v>
      </c>
      <c r="B103" s="1" t="s">
        <v>5</v>
      </c>
      <c r="C103" s="1" t="s">
        <v>4317</v>
      </c>
      <c r="D103" s="1" t="s">
        <v>4316</v>
      </c>
      <c r="E103" s="3">
        <v>-12.949212706499999</v>
      </c>
      <c r="F103" s="2">
        <v>-10.548970194200001</v>
      </c>
      <c r="G103" s="1" t="s">
        <v>4315</v>
      </c>
      <c r="H103" s="1" t="s">
        <v>4314</v>
      </c>
      <c r="I103" s="1" t="s">
        <v>4313</v>
      </c>
    </row>
    <row r="104" spans="1:9">
      <c r="A104" s="1" t="s">
        <v>633</v>
      </c>
      <c r="B104" s="1" t="s">
        <v>5</v>
      </c>
      <c r="C104" s="1" t="s">
        <v>4312</v>
      </c>
      <c r="D104" s="1" t="s">
        <v>4311</v>
      </c>
      <c r="E104" s="3">
        <v>-11.555500694699999</v>
      </c>
      <c r="F104" s="2">
        <v>-9.2429275386</v>
      </c>
      <c r="G104" s="1" t="s">
        <v>4310</v>
      </c>
      <c r="H104" s="1" t="s">
        <v>4309</v>
      </c>
      <c r="I104" s="1" t="s">
        <v>4308</v>
      </c>
    </row>
    <row r="105" spans="1:9">
      <c r="A105" s="1" t="s">
        <v>633</v>
      </c>
      <c r="B105" s="1" t="s">
        <v>5</v>
      </c>
      <c r="C105" s="1" t="s">
        <v>4307</v>
      </c>
      <c r="D105" s="1" t="s">
        <v>4306</v>
      </c>
      <c r="E105" s="3">
        <v>-11.118210987499999</v>
      </c>
      <c r="F105" s="2">
        <v>-8.8327900775000003</v>
      </c>
      <c r="G105" s="1" t="s">
        <v>4305</v>
      </c>
      <c r="H105" s="1" t="s">
        <v>4301</v>
      </c>
      <c r="I105" s="1" t="s">
        <v>4300</v>
      </c>
    </row>
    <row r="106" spans="1:9">
      <c r="A106" s="1" t="s">
        <v>633</v>
      </c>
      <c r="B106" s="1" t="s">
        <v>5</v>
      </c>
      <c r="C106" s="1" t="s">
        <v>4304</v>
      </c>
      <c r="D106" s="1" t="s">
        <v>4303</v>
      </c>
      <c r="E106" s="3">
        <v>-10.4683639834</v>
      </c>
      <c r="F106" s="2">
        <v>-8.2166916565000001</v>
      </c>
      <c r="G106" s="1" t="s">
        <v>4302</v>
      </c>
      <c r="H106" s="1" t="s">
        <v>4301</v>
      </c>
      <c r="I106" s="1" t="s">
        <v>4300</v>
      </c>
    </row>
    <row r="107" spans="1:9">
      <c r="A107" s="1" t="s">
        <v>633</v>
      </c>
      <c r="B107" s="1" t="s">
        <v>75</v>
      </c>
      <c r="C107" s="1" t="s">
        <v>4299</v>
      </c>
      <c r="D107" s="1" t="s">
        <v>4298</v>
      </c>
      <c r="E107" s="3">
        <v>-8.8375463665999998</v>
      </c>
      <c r="F107" s="2">
        <v>-6.6356715079999997</v>
      </c>
      <c r="G107" s="1" t="s">
        <v>4297</v>
      </c>
      <c r="H107" s="1" t="s">
        <v>4285</v>
      </c>
      <c r="I107" s="1" t="s">
        <v>4284</v>
      </c>
    </row>
    <row r="108" spans="1:9">
      <c r="A108" s="1" t="s">
        <v>633</v>
      </c>
      <c r="B108" s="1" t="s">
        <v>5</v>
      </c>
      <c r="C108" s="1" t="s">
        <v>4296</v>
      </c>
      <c r="D108" s="1" t="s">
        <v>4295</v>
      </c>
      <c r="E108" s="3">
        <v>-8.5290736513999992</v>
      </c>
      <c r="F108" s="2">
        <v>-6.3509218719999998</v>
      </c>
      <c r="G108" s="1" t="s">
        <v>1791</v>
      </c>
      <c r="H108" s="1" t="s">
        <v>4282</v>
      </c>
      <c r="I108" s="1" t="s">
        <v>4281</v>
      </c>
    </row>
    <row r="109" spans="1:9">
      <c r="A109" s="1" t="s">
        <v>633</v>
      </c>
      <c r="B109" s="1" t="s">
        <v>5</v>
      </c>
      <c r="C109" s="1" t="s">
        <v>4294</v>
      </c>
      <c r="D109" s="1" t="s">
        <v>4293</v>
      </c>
      <c r="E109" s="3">
        <v>-8.3388499756000005</v>
      </c>
      <c r="F109" s="2">
        <v>-6.1750651666999996</v>
      </c>
      <c r="G109" s="1" t="s">
        <v>4008</v>
      </c>
      <c r="H109" s="1" t="s">
        <v>4292</v>
      </c>
      <c r="I109" s="1" t="s">
        <v>4291</v>
      </c>
    </row>
    <row r="110" spans="1:9">
      <c r="A110" s="1" t="s">
        <v>633</v>
      </c>
      <c r="B110" s="1" t="s">
        <v>5</v>
      </c>
      <c r="C110" s="1" t="s">
        <v>4290</v>
      </c>
      <c r="D110" s="1" t="s">
        <v>4289</v>
      </c>
      <c r="E110" s="3">
        <v>-8.3388499756000005</v>
      </c>
      <c r="F110" s="2">
        <v>-6.1750651666999996</v>
      </c>
      <c r="G110" s="1" t="s">
        <v>4008</v>
      </c>
      <c r="H110" s="1" t="s">
        <v>4288</v>
      </c>
      <c r="I110" s="1" t="s">
        <v>4287</v>
      </c>
    </row>
    <row r="111" spans="1:9">
      <c r="A111" s="1" t="s">
        <v>633</v>
      </c>
      <c r="B111" s="1" t="s">
        <v>75</v>
      </c>
      <c r="C111" s="1" t="s">
        <v>1192</v>
      </c>
      <c r="D111" s="1" t="s">
        <v>1191</v>
      </c>
      <c r="E111" s="3">
        <v>-7.9451983491</v>
      </c>
      <c r="F111" s="2">
        <v>-5.8071570448000003</v>
      </c>
      <c r="G111" s="1" t="s">
        <v>4286</v>
      </c>
      <c r="H111" s="1" t="s">
        <v>4285</v>
      </c>
      <c r="I111" s="1" t="s">
        <v>4284</v>
      </c>
    </row>
    <row r="112" spans="1:9">
      <c r="A112" s="1" t="s">
        <v>633</v>
      </c>
      <c r="B112" s="1" t="s">
        <v>5</v>
      </c>
      <c r="C112" s="1" t="s">
        <v>4283</v>
      </c>
      <c r="D112" s="1" t="s">
        <v>4070</v>
      </c>
      <c r="E112" s="3">
        <v>-7.3434007180999998</v>
      </c>
      <c r="F112" s="2">
        <v>-5.2441882015000001</v>
      </c>
      <c r="G112" s="1" t="s">
        <v>2994</v>
      </c>
      <c r="H112" s="1" t="s">
        <v>4282</v>
      </c>
      <c r="I112" s="1" t="s">
        <v>4281</v>
      </c>
    </row>
    <row r="113" spans="1:9">
      <c r="A113" s="1" t="s">
        <v>633</v>
      </c>
      <c r="B113" s="1" t="s">
        <v>5</v>
      </c>
      <c r="C113" s="1" t="s">
        <v>4280</v>
      </c>
      <c r="D113" s="1" t="s">
        <v>4279</v>
      </c>
      <c r="E113" s="3">
        <v>-5.9648748038999999</v>
      </c>
      <c r="F113" s="2">
        <v>-3.9533316435999999</v>
      </c>
      <c r="G113" s="1" t="s">
        <v>2758</v>
      </c>
      <c r="H113" s="1" t="s">
        <v>4274</v>
      </c>
      <c r="I113" s="1" t="s">
        <v>4273</v>
      </c>
    </row>
    <row r="114" spans="1:9">
      <c r="A114" s="1" t="s">
        <v>633</v>
      </c>
      <c r="B114" s="1" t="s">
        <v>5</v>
      </c>
      <c r="C114" s="1" t="s">
        <v>4278</v>
      </c>
      <c r="D114" s="1" t="s">
        <v>4277</v>
      </c>
      <c r="E114" s="3">
        <v>-5.9648748038999999</v>
      </c>
      <c r="F114" s="2">
        <v>-3.9533316435999999</v>
      </c>
      <c r="G114" s="1" t="s">
        <v>2758</v>
      </c>
      <c r="H114" s="1" t="s">
        <v>4274</v>
      </c>
      <c r="I114" s="1" t="s">
        <v>4273</v>
      </c>
    </row>
    <row r="115" spans="1:9">
      <c r="A115" s="1" t="s">
        <v>633</v>
      </c>
      <c r="B115" s="1" t="s">
        <v>5</v>
      </c>
      <c r="C115" s="1" t="s">
        <v>4276</v>
      </c>
      <c r="D115" s="1" t="s">
        <v>4275</v>
      </c>
      <c r="E115" s="3">
        <v>-5.9648748038999999</v>
      </c>
      <c r="F115" s="2">
        <v>-3.9533316435999999</v>
      </c>
      <c r="G115" s="1" t="s">
        <v>2758</v>
      </c>
      <c r="H115" s="1" t="s">
        <v>4274</v>
      </c>
      <c r="I115" s="1" t="s">
        <v>4273</v>
      </c>
    </row>
    <row r="116" spans="1:9">
      <c r="A116" s="1" t="s">
        <v>627</v>
      </c>
      <c r="B116" s="1" t="s">
        <v>5</v>
      </c>
      <c r="C116" s="1" t="s">
        <v>2464</v>
      </c>
      <c r="D116" s="1" t="s">
        <v>2463</v>
      </c>
      <c r="E116" s="3">
        <v>-23.130149361099999</v>
      </c>
      <c r="F116" s="2">
        <v>-20.1043657616</v>
      </c>
      <c r="G116" s="1" t="s">
        <v>4270</v>
      </c>
      <c r="H116" s="1" t="s">
        <v>4272</v>
      </c>
      <c r="I116" s="1" t="s">
        <v>4271</v>
      </c>
    </row>
    <row r="117" spans="1:9">
      <c r="A117" s="1" t="s">
        <v>589</v>
      </c>
      <c r="B117" s="1" t="s">
        <v>5</v>
      </c>
      <c r="C117" s="1" t="s">
        <v>2464</v>
      </c>
      <c r="D117" s="1" t="s">
        <v>2463</v>
      </c>
      <c r="E117" s="3">
        <v>-23.130149361099999</v>
      </c>
      <c r="F117" s="2">
        <v>-20.1043657616</v>
      </c>
      <c r="G117" s="1" t="s">
        <v>4270</v>
      </c>
      <c r="H117" s="1" t="s">
        <v>4269</v>
      </c>
      <c r="I117" s="1" t="s">
        <v>4268</v>
      </c>
    </row>
    <row r="118" spans="1:9">
      <c r="A118" s="1" t="s">
        <v>589</v>
      </c>
      <c r="B118" s="1" t="s">
        <v>5</v>
      </c>
      <c r="C118" s="1" t="s">
        <v>2466</v>
      </c>
      <c r="D118" s="1" t="s">
        <v>2465</v>
      </c>
      <c r="E118" s="3">
        <v>-16.467449499899999</v>
      </c>
      <c r="F118" s="2">
        <v>-13.876589475399999</v>
      </c>
      <c r="G118" s="1" t="s">
        <v>4267</v>
      </c>
      <c r="H118" s="1" t="s">
        <v>4266</v>
      </c>
      <c r="I118" s="1" t="s">
        <v>4265</v>
      </c>
    </row>
    <row r="119" spans="1:9">
      <c r="A119" s="1" t="s">
        <v>589</v>
      </c>
      <c r="B119" s="1" t="s">
        <v>5</v>
      </c>
      <c r="C119" s="1" t="s">
        <v>2445</v>
      </c>
      <c r="D119" s="1" t="s">
        <v>2444</v>
      </c>
      <c r="E119" s="3">
        <v>-14.295659710500001</v>
      </c>
      <c r="F119" s="2">
        <v>-11.7927548563</v>
      </c>
      <c r="G119" s="1" t="s">
        <v>4264</v>
      </c>
      <c r="H119" s="1" t="s">
        <v>4250</v>
      </c>
      <c r="I119" s="1" t="s">
        <v>4249</v>
      </c>
    </row>
    <row r="120" spans="1:9">
      <c r="A120" s="1" t="s">
        <v>589</v>
      </c>
      <c r="B120" s="1" t="s">
        <v>5</v>
      </c>
      <c r="C120" s="1" t="s">
        <v>2457</v>
      </c>
      <c r="D120" s="1" t="s">
        <v>2456</v>
      </c>
      <c r="E120" s="3">
        <v>-14.027408314100001</v>
      </c>
      <c r="F120" s="2">
        <v>-11.5521591712</v>
      </c>
      <c r="G120" s="1" t="s">
        <v>4263</v>
      </c>
      <c r="H120" s="1" t="s">
        <v>4260</v>
      </c>
      <c r="I120" s="1" t="s">
        <v>4259</v>
      </c>
    </row>
    <row r="121" spans="1:9">
      <c r="A121" s="1" t="s">
        <v>589</v>
      </c>
      <c r="B121" s="1" t="s">
        <v>5</v>
      </c>
      <c r="C121" s="1" t="s">
        <v>2459</v>
      </c>
      <c r="D121" s="1" t="s">
        <v>2458</v>
      </c>
      <c r="E121" s="3">
        <v>-13.013832456399999</v>
      </c>
      <c r="F121" s="2">
        <v>-10.607837615199999</v>
      </c>
      <c r="G121" s="1" t="s">
        <v>4262</v>
      </c>
      <c r="H121" s="1" t="s">
        <v>4250</v>
      </c>
      <c r="I121" s="1" t="s">
        <v>4249</v>
      </c>
    </row>
    <row r="122" spans="1:9">
      <c r="A122" s="1" t="s">
        <v>589</v>
      </c>
      <c r="B122" s="1" t="s">
        <v>5</v>
      </c>
      <c r="C122" s="1" t="s">
        <v>2449</v>
      </c>
      <c r="D122" s="1" t="s">
        <v>2448</v>
      </c>
      <c r="E122" s="3">
        <v>-12.3292726699</v>
      </c>
      <c r="F122" s="2">
        <v>-9.9724958513999997</v>
      </c>
      <c r="G122" s="1" t="s">
        <v>4261</v>
      </c>
      <c r="H122" s="1" t="s">
        <v>4260</v>
      </c>
      <c r="I122" s="1" t="s">
        <v>4259</v>
      </c>
    </row>
    <row r="123" spans="1:9">
      <c r="A123" s="1" t="s">
        <v>589</v>
      </c>
      <c r="B123" s="1" t="s">
        <v>5</v>
      </c>
      <c r="C123" s="1" t="s">
        <v>2256</v>
      </c>
      <c r="D123" s="1" t="s">
        <v>2255</v>
      </c>
      <c r="E123" s="3">
        <v>-12.1221206747</v>
      </c>
      <c r="F123" s="2">
        <v>-9.7755630213</v>
      </c>
      <c r="G123" s="1" t="s">
        <v>4082</v>
      </c>
      <c r="H123" s="1" t="s">
        <v>4258</v>
      </c>
      <c r="I123" s="1" t="s">
        <v>4257</v>
      </c>
    </row>
    <row r="124" spans="1:9">
      <c r="A124" s="1" t="s">
        <v>589</v>
      </c>
      <c r="B124" s="1" t="s">
        <v>5</v>
      </c>
      <c r="C124" s="1" t="s">
        <v>3314</v>
      </c>
      <c r="D124" s="1" t="s">
        <v>3313</v>
      </c>
      <c r="E124" s="3">
        <v>-12.041514038600001</v>
      </c>
      <c r="F124" s="2">
        <v>-9.6999771866</v>
      </c>
      <c r="G124" s="1" t="s">
        <v>4256</v>
      </c>
      <c r="H124" s="1" t="s">
        <v>4250</v>
      </c>
      <c r="I124" s="1" t="s">
        <v>4249</v>
      </c>
    </row>
    <row r="125" spans="1:9">
      <c r="A125" s="1" t="s">
        <v>589</v>
      </c>
      <c r="B125" s="1" t="s">
        <v>5</v>
      </c>
      <c r="C125" s="1" t="s">
        <v>2454</v>
      </c>
      <c r="D125" s="1" t="s">
        <v>2453</v>
      </c>
      <c r="E125" s="3">
        <v>-11.9583613236</v>
      </c>
      <c r="F125" s="2">
        <v>-9.6266952256000007</v>
      </c>
      <c r="G125" s="1" t="s">
        <v>4255</v>
      </c>
      <c r="H125" s="1" t="s">
        <v>4250</v>
      </c>
      <c r="I125" s="1" t="s">
        <v>4249</v>
      </c>
    </row>
    <row r="126" spans="1:9">
      <c r="A126" s="1" t="s">
        <v>589</v>
      </c>
      <c r="B126" s="1" t="s">
        <v>5</v>
      </c>
      <c r="C126" s="1" t="s">
        <v>409</v>
      </c>
      <c r="D126" s="1" t="s">
        <v>408</v>
      </c>
      <c r="E126" s="3">
        <v>-9.9094534713000009</v>
      </c>
      <c r="F126" s="2">
        <v>-7.6814758102000003</v>
      </c>
      <c r="G126" s="1" t="s">
        <v>4254</v>
      </c>
      <c r="H126" s="1" t="s">
        <v>4253</v>
      </c>
      <c r="I126" s="1" t="s">
        <v>4252</v>
      </c>
    </row>
    <row r="127" spans="1:9">
      <c r="A127" s="1" t="s">
        <v>589</v>
      </c>
      <c r="B127" s="1" t="s">
        <v>5</v>
      </c>
      <c r="C127" s="1" t="s">
        <v>3305</v>
      </c>
      <c r="D127" s="1" t="s">
        <v>3304</v>
      </c>
      <c r="E127" s="3">
        <v>-9.4334069417999995</v>
      </c>
      <c r="F127" s="2">
        <v>-7.2130486774999998</v>
      </c>
      <c r="G127" s="1" t="s">
        <v>4251</v>
      </c>
      <c r="H127" s="1" t="s">
        <v>4250</v>
      </c>
      <c r="I127" s="1" t="s">
        <v>4249</v>
      </c>
    </row>
    <row r="128" spans="1:9">
      <c r="A128" s="1" t="s">
        <v>589</v>
      </c>
      <c r="B128" s="1" t="s">
        <v>5</v>
      </c>
      <c r="C128" s="1" t="s">
        <v>3323</v>
      </c>
      <c r="D128" s="1" t="s">
        <v>3322</v>
      </c>
      <c r="E128" s="3">
        <v>-8.1644204526999999</v>
      </c>
      <c r="F128" s="2">
        <v>-6.0200849153</v>
      </c>
      <c r="G128" s="1" t="s">
        <v>3996</v>
      </c>
      <c r="H128" s="1" t="s">
        <v>4248</v>
      </c>
      <c r="I128" s="1" t="s">
        <v>4247</v>
      </c>
    </row>
    <row r="129" spans="1:9">
      <c r="A129" s="1" t="s">
        <v>589</v>
      </c>
      <c r="B129" s="1" t="s">
        <v>5</v>
      </c>
      <c r="C129" s="1" t="s">
        <v>4246</v>
      </c>
      <c r="D129" s="1" t="s">
        <v>4245</v>
      </c>
      <c r="E129" s="3">
        <v>-7.1564881417999997</v>
      </c>
      <c r="F129" s="2">
        <v>-5.0629527580999998</v>
      </c>
      <c r="G129" s="1" t="s">
        <v>4244</v>
      </c>
      <c r="H129" s="1" t="s">
        <v>4243</v>
      </c>
      <c r="I129" s="1" t="s">
        <v>4242</v>
      </c>
    </row>
    <row r="130" spans="1:9">
      <c r="A130" s="1" t="s">
        <v>589</v>
      </c>
      <c r="B130" s="1" t="s">
        <v>5</v>
      </c>
      <c r="C130" s="1" t="s">
        <v>4241</v>
      </c>
      <c r="D130" s="1" t="s">
        <v>4240</v>
      </c>
      <c r="E130" s="3">
        <v>-7.0023775784</v>
      </c>
      <c r="F130" s="2">
        <v>-4.9172211263000003</v>
      </c>
      <c r="G130" s="1" t="s">
        <v>4239</v>
      </c>
      <c r="H130" s="1" t="s">
        <v>4238</v>
      </c>
      <c r="I130" s="1" t="s">
        <v>4237</v>
      </c>
    </row>
    <row r="131" spans="1:9">
      <c r="A131" s="1" t="s">
        <v>589</v>
      </c>
      <c r="B131" s="1" t="s">
        <v>5</v>
      </c>
      <c r="C131" s="1" t="s">
        <v>4236</v>
      </c>
      <c r="D131" s="1" t="s">
        <v>4235</v>
      </c>
      <c r="E131" s="3">
        <v>-6.6096171253999998</v>
      </c>
      <c r="F131" s="2">
        <v>-4.5512774919999996</v>
      </c>
      <c r="G131" s="1" t="s">
        <v>3957</v>
      </c>
      <c r="H131" s="1" t="s">
        <v>4218</v>
      </c>
      <c r="I131" s="1" t="s">
        <v>4217</v>
      </c>
    </row>
    <row r="132" spans="1:9">
      <c r="A132" s="1" t="s">
        <v>589</v>
      </c>
      <c r="B132" s="1" t="s">
        <v>75</v>
      </c>
      <c r="C132" s="1" t="s">
        <v>4234</v>
      </c>
      <c r="D132" s="1" t="s">
        <v>4233</v>
      </c>
      <c r="E132" s="3">
        <v>-6.6096171253999998</v>
      </c>
      <c r="F132" s="2">
        <v>-4.5512774919999996</v>
      </c>
      <c r="G132" s="1" t="s">
        <v>3957</v>
      </c>
      <c r="H132" s="1" t="s">
        <v>4230</v>
      </c>
      <c r="I132" s="1" t="s">
        <v>4229</v>
      </c>
    </row>
    <row r="133" spans="1:9">
      <c r="A133" s="1" t="s">
        <v>589</v>
      </c>
      <c r="B133" s="1" t="s">
        <v>75</v>
      </c>
      <c r="C133" s="1" t="s">
        <v>4232</v>
      </c>
      <c r="D133" s="1" t="s">
        <v>4231</v>
      </c>
      <c r="E133" s="3">
        <v>-6.0505961056000004</v>
      </c>
      <c r="F133" s="2">
        <v>-4.0272185759000001</v>
      </c>
      <c r="G133" s="1" t="s">
        <v>1964</v>
      </c>
      <c r="H133" s="1" t="s">
        <v>4230</v>
      </c>
      <c r="I133" s="1" t="s">
        <v>4229</v>
      </c>
    </row>
    <row r="134" spans="1:9">
      <c r="A134" s="1" t="s">
        <v>589</v>
      </c>
      <c r="B134" s="1" t="s">
        <v>75</v>
      </c>
      <c r="C134" s="1" t="s">
        <v>4228</v>
      </c>
      <c r="D134" s="1" t="s">
        <v>4227</v>
      </c>
      <c r="E134" s="3">
        <v>-5.4631668856999998</v>
      </c>
      <c r="F134" s="2">
        <v>-3.4853068385000001</v>
      </c>
      <c r="G134" s="1" t="s">
        <v>3530</v>
      </c>
      <c r="H134" s="1" t="s">
        <v>4195</v>
      </c>
      <c r="I134" s="1" t="s">
        <v>4194</v>
      </c>
    </row>
    <row r="135" spans="1:9">
      <c r="A135" s="1" t="s">
        <v>589</v>
      </c>
      <c r="B135" s="1" t="s">
        <v>5</v>
      </c>
      <c r="C135" s="1" t="s">
        <v>4226</v>
      </c>
      <c r="D135" s="1" t="s">
        <v>4225</v>
      </c>
      <c r="E135" s="3">
        <v>-5.4491955447000002</v>
      </c>
      <c r="F135" s="2">
        <v>-3.4756354780000001</v>
      </c>
      <c r="G135" s="1" t="s">
        <v>4224</v>
      </c>
      <c r="H135" s="1" t="s">
        <v>4223</v>
      </c>
      <c r="I135" s="1" t="s">
        <v>4222</v>
      </c>
    </row>
    <row r="136" spans="1:9">
      <c r="A136" s="1" t="s">
        <v>589</v>
      </c>
      <c r="B136" s="1" t="s">
        <v>5</v>
      </c>
      <c r="C136" s="1" t="s">
        <v>4221</v>
      </c>
      <c r="D136" s="1" t="s">
        <v>4220</v>
      </c>
      <c r="E136" s="3">
        <v>-5.2971789974999997</v>
      </c>
      <c r="F136" s="2">
        <v>-3.3362691789999999</v>
      </c>
      <c r="G136" s="1" t="s">
        <v>4219</v>
      </c>
      <c r="H136" s="1" t="s">
        <v>4218</v>
      </c>
      <c r="I136" s="1" t="s">
        <v>4217</v>
      </c>
    </row>
    <row r="137" spans="1:9">
      <c r="A137" s="1" t="s">
        <v>589</v>
      </c>
      <c r="B137" s="1" t="s">
        <v>5</v>
      </c>
      <c r="C137" s="1" t="s">
        <v>4216</v>
      </c>
      <c r="D137" s="1" t="s">
        <v>4215</v>
      </c>
      <c r="E137" s="3">
        <v>-4.5132845870000002</v>
      </c>
      <c r="F137" s="2">
        <v>-2.6231635894999998</v>
      </c>
      <c r="G137" s="1" t="s">
        <v>1919</v>
      </c>
      <c r="H137" s="1" t="s">
        <v>4183</v>
      </c>
      <c r="I137" s="1" t="s">
        <v>4182</v>
      </c>
    </row>
    <row r="138" spans="1:9">
      <c r="A138" s="1" t="s">
        <v>589</v>
      </c>
      <c r="B138" s="1" t="s">
        <v>5</v>
      </c>
      <c r="C138" s="1" t="s">
        <v>4214</v>
      </c>
      <c r="D138" s="1" t="s">
        <v>4213</v>
      </c>
      <c r="E138" s="3">
        <v>-4.2005940393000003</v>
      </c>
      <c r="F138" s="2">
        <v>-2.3444195714</v>
      </c>
      <c r="G138" s="1" t="s">
        <v>2971</v>
      </c>
      <c r="H138" s="1" t="s">
        <v>4183</v>
      </c>
      <c r="I138" s="1" t="s">
        <v>4182</v>
      </c>
    </row>
    <row r="139" spans="1:9">
      <c r="A139" s="1" t="s">
        <v>589</v>
      </c>
      <c r="B139" s="1" t="s">
        <v>5</v>
      </c>
      <c r="C139" s="1" t="s">
        <v>378</v>
      </c>
      <c r="D139" s="1" t="s">
        <v>377</v>
      </c>
      <c r="E139" s="3">
        <v>-4.0989721101000001</v>
      </c>
      <c r="F139" s="2">
        <v>-2.2492797697000002</v>
      </c>
      <c r="G139" s="1" t="s">
        <v>4212</v>
      </c>
      <c r="H139" s="1" t="s">
        <v>4211</v>
      </c>
      <c r="I139" s="1" t="s">
        <v>4210</v>
      </c>
    </row>
    <row r="140" spans="1:9">
      <c r="A140" s="1" t="s">
        <v>589</v>
      </c>
      <c r="B140" s="1" t="s">
        <v>5</v>
      </c>
      <c r="C140" s="1" t="s">
        <v>384</v>
      </c>
      <c r="D140" s="1" t="s">
        <v>383</v>
      </c>
      <c r="E140" s="3">
        <v>-3.9886461660000001</v>
      </c>
      <c r="F140" s="2">
        <v>-2.1516348572999999</v>
      </c>
      <c r="G140" s="1" t="s">
        <v>4209</v>
      </c>
      <c r="H140" s="1" t="s">
        <v>4183</v>
      </c>
      <c r="I140" s="1" t="s">
        <v>4182</v>
      </c>
    </row>
    <row r="141" spans="1:9">
      <c r="A141" s="1" t="s">
        <v>589</v>
      </c>
      <c r="B141" s="1" t="s">
        <v>75</v>
      </c>
      <c r="C141" s="1" t="s">
        <v>4208</v>
      </c>
      <c r="D141" s="1" t="s">
        <v>1849</v>
      </c>
      <c r="E141" s="3">
        <v>-3.9060633966</v>
      </c>
      <c r="F141" s="2">
        <v>-2.0752564003999998</v>
      </c>
      <c r="G141" s="1" t="s">
        <v>4207</v>
      </c>
      <c r="H141" s="1" t="s">
        <v>4195</v>
      </c>
      <c r="I141" s="1" t="s">
        <v>4194</v>
      </c>
    </row>
    <row r="142" spans="1:9">
      <c r="A142" s="1" t="s">
        <v>589</v>
      </c>
      <c r="B142" s="1" t="s">
        <v>5</v>
      </c>
      <c r="C142" s="1" t="s">
        <v>412</v>
      </c>
      <c r="D142" s="1" t="s">
        <v>411</v>
      </c>
      <c r="E142" s="3">
        <v>-3.8654242791</v>
      </c>
      <c r="F142" s="2">
        <v>-2.0361546101000001</v>
      </c>
      <c r="G142" s="1" t="s">
        <v>410</v>
      </c>
      <c r="H142" s="1" t="s">
        <v>4185</v>
      </c>
      <c r="I142" s="1" t="s">
        <v>4184</v>
      </c>
    </row>
    <row r="143" spans="1:9">
      <c r="A143" s="1" t="s">
        <v>589</v>
      </c>
      <c r="B143" s="1" t="s">
        <v>5</v>
      </c>
      <c r="C143" s="1" t="s">
        <v>389</v>
      </c>
      <c r="D143" s="1" t="s">
        <v>388</v>
      </c>
      <c r="E143" s="3">
        <v>-3.6654151443999998</v>
      </c>
      <c r="F143" s="2">
        <v>-1.8497418913000001</v>
      </c>
      <c r="G143" s="1" t="s">
        <v>4206</v>
      </c>
      <c r="H143" s="1" t="s">
        <v>4205</v>
      </c>
      <c r="I143" s="1" t="s">
        <v>4204</v>
      </c>
    </row>
    <row r="144" spans="1:9">
      <c r="A144" s="1" t="s">
        <v>589</v>
      </c>
      <c r="B144" s="1" t="s">
        <v>5</v>
      </c>
      <c r="C144" s="1" t="s">
        <v>4203</v>
      </c>
      <c r="D144" s="1" t="s">
        <v>4202</v>
      </c>
      <c r="E144" s="3">
        <v>-3.4452228179</v>
      </c>
      <c r="F144" s="2">
        <v>-1.6489842491</v>
      </c>
      <c r="G144" s="1" t="s">
        <v>4199</v>
      </c>
      <c r="H144" s="1" t="s">
        <v>4183</v>
      </c>
      <c r="I144" s="1" t="s">
        <v>4182</v>
      </c>
    </row>
    <row r="145" spans="1:9">
      <c r="A145" s="1" t="s">
        <v>589</v>
      </c>
      <c r="B145" s="1" t="s">
        <v>5</v>
      </c>
      <c r="C145" s="1" t="s">
        <v>4201</v>
      </c>
      <c r="D145" s="1" t="s">
        <v>4200</v>
      </c>
      <c r="E145" s="3">
        <v>-3.4452228179</v>
      </c>
      <c r="F145" s="2">
        <v>-1.6489842491</v>
      </c>
      <c r="G145" s="1" t="s">
        <v>4199</v>
      </c>
      <c r="H145" s="1" t="s">
        <v>4183</v>
      </c>
      <c r="I145" s="1" t="s">
        <v>4182</v>
      </c>
    </row>
    <row r="146" spans="1:9">
      <c r="A146" s="1" t="s">
        <v>589</v>
      </c>
      <c r="B146" s="1" t="s">
        <v>75</v>
      </c>
      <c r="C146" s="1" t="s">
        <v>4198</v>
      </c>
      <c r="D146" s="1" t="s">
        <v>4197</v>
      </c>
      <c r="E146" s="3">
        <v>-3.4220934494000002</v>
      </c>
      <c r="F146" s="2">
        <v>-1.6337977338</v>
      </c>
      <c r="G146" s="1" t="s">
        <v>4196</v>
      </c>
      <c r="H146" s="1" t="s">
        <v>4195</v>
      </c>
      <c r="I146" s="1" t="s">
        <v>4194</v>
      </c>
    </row>
    <row r="147" spans="1:9">
      <c r="A147" s="1" t="s">
        <v>589</v>
      </c>
      <c r="B147" s="1" t="s">
        <v>5</v>
      </c>
      <c r="C147" s="1" t="s">
        <v>614</v>
      </c>
      <c r="D147" s="1" t="s">
        <v>613</v>
      </c>
      <c r="E147" s="3">
        <v>-2.7211321274000002</v>
      </c>
      <c r="F147" s="2">
        <v>-0.99030437579999997</v>
      </c>
      <c r="G147" s="1" t="s">
        <v>4193</v>
      </c>
      <c r="H147" s="1" t="s">
        <v>4192</v>
      </c>
      <c r="I147" s="1" t="s">
        <v>4191</v>
      </c>
    </row>
    <row r="148" spans="1:9">
      <c r="A148" s="1" t="s">
        <v>589</v>
      </c>
      <c r="B148" s="1" t="s">
        <v>5</v>
      </c>
      <c r="C148" s="1" t="s">
        <v>4190</v>
      </c>
      <c r="D148" s="1" t="s">
        <v>4189</v>
      </c>
      <c r="E148" s="3">
        <v>-2.6352598028999998</v>
      </c>
      <c r="F148" s="2">
        <v>-0.91171090020000001</v>
      </c>
      <c r="G148" s="1" t="s">
        <v>4188</v>
      </c>
      <c r="H148" s="1" t="s">
        <v>4187</v>
      </c>
      <c r="I148" s="1" t="s">
        <v>4186</v>
      </c>
    </row>
    <row r="149" spans="1:9">
      <c r="A149" s="1" t="s">
        <v>589</v>
      </c>
      <c r="B149" s="1" t="s">
        <v>5</v>
      </c>
      <c r="C149" s="1" t="s">
        <v>399</v>
      </c>
      <c r="D149" s="1" t="s">
        <v>398</v>
      </c>
      <c r="E149" s="3">
        <v>-2.5995851633</v>
      </c>
      <c r="F149" s="2">
        <v>-0.88319512300000003</v>
      </c>
      <c r="G149" s="1" t="s">
        <v>397</v>
      </c>
      <c r="H149" s="1" t="s">
        <v>4185</v>
      </c>
      <c r="I149" s="1" t="s">
        <v>4184</v>
      </c>
    </row>
    <row r="150" spans="1:9">
      <c r="A150" s="1" t="s">
        <v>589</v>
      </c>
      <c r="B150" s="1" t="s">
        <v>5</v>
      </c>
      <c r="C150" s="1" t="s">
        <v>596</v>
      </c>
      <c r="D150" s="1" t="s">
        <v>595</v>
      </c>
      <c r="E150" s="3">
        <v>-2.3780364973000001</v>
      </c>
      <c r="F150" s="2">
        <v>-0.6891571501</v>
      </c>
      <c r="G150" s="1" t="s">
        <v>594</v>
      </c>
      <c r="H150" s="1" t="s">
        <v>4183</v>
      </c>
      <c r="I150" s="1" t="s">
        <v>4182</v>
      </c>
    </row>
    <row r="151" spans="1:9">
      <c r="A151" s="1" t="s">
        <v>583</v>
      </c>
      <c r="B151" s="1" t="s">
        <v>5</v>
      </c>
      <c r="C151" s="1" t="s">
        <v>1330</v>
      </c>
      <c r="D151" s="1" t="s">
        <v>1329</v>
      </c>
      <c r="E151" s="3">
        <v>-15.6246236202</v>
      </c>
      <c r="F151" s="2">
        <v>-13.075961275499999</v>
      </c>
      <c r="G151" s="1" t="s">
        <v>4179</v>
      </c>
      <c r="H151" s="1" t="s">
        <v>4181</v>
      </c>
      <c r="I151" s="1" t="s">
        <v>4180</v>
      </c>
    </row>
    <row r="152" spans="1:9">
      <c r="A152" s="1" t="s">
        <v>487</v>
      </c>
      <c r="B152" s="1" t="s">
        <v>5</v>
      </c>
      <c r="C152" s="1" t="s">
        <v>1330</v>
      </c>
      <c r="D152" s="1" t="s">
        <v>1329</v>
      </c>
      <c r="E152" s="3">
        <v>-15.6246236202</v>
      </c>
      <c r="F152" s="2">
        <v>-13.075961275499999</v>
      </c>
      <c r="G152" s="1" t="s">
        <v>4179</v>
      </c>
      <c r="H152" s="1" t="s">
        <v>4178</v>
      </c>
      <c r="I152" s="1" t="s">
        <v>4177</v>
      </c>
    </row>
    <row r="153" spans="1:9">
      <c r="A153" s="1" t="s">
        <v>487</v>
      </c>
      <c r="B153" s="1" t="s">
        <v>5</v>
      </c>
      <c r="C153" s="1" t="s">
        <v>3077</v>
      </c>
      <c r="D153" s="1" t="s">
        <v>3076</v>
      </c>
      <c r="E153" s="3">
        <v>-10.418172784099999</v>
      </c>
      <c r="F153" s="2">
        <v>-8.1705404349999995</v>
      </c>
      <c r="G153" s="1" t="s">
        <v>4176</v>
      </c>
      <c r="H153" s="1" t="s">
        <v>4175</v>
      </c>
      <c r="I153" s="1" t="s">
        <v>4174</v>
      </c>
    </row>
    <row r="154" spans="1:9">
      <c r="A154" s="1" t="s">
        <v>487</v>
      </c>
      <c r="B154" s="1" t="s">
        <v>5</v>
      </c>
      <c r="C154" s="1" t="s">
        <v>2638</v>
      </c>
      <c r="D154" s="1" t="s">
        <v>2637</v>
      </c>
      <c r="E154" s="3">
        <v>-8.9684922729000007</v>
      </c>
      <c r="F154" s="2">
        <v>-6.7593181755999998</v>
      </c>
      <c r="G154" s="1" t="s">
        <v>4173</v>
      </c>
      <c r="H154" s="1" t="s">
        <v>4172</v>
      </c>
      <c r="I154" s="1" t="s">
        <v>4171</v>
      </c>
    </row>
    <row r="155" spans="1:9">
      <c r="A155" s="1" t="s">
        <v>487</v>
      </c>
      <c r="B155" s="1" t="s">
        <v>5</v>
      </c>
      <c r="C155" s="1" t="s">
        <v>2672</v>
      </c>
      <c r="D155" s="1" t="s">
        <v>2671</v>
      </c>
      <c r="E155" s="3">
        <v>-8.6622834784999991</v>
      </c>
      <c r="F155" s="2">
        <v>-6.4675872046</v>
      </c>
      <c r="G155" s="1" t="s">
        <v>4170</v>
      </c>
      <c r="H155" s="1" t="s">
        <v>4169</v>
      </c>
      <c r="I155" s="1" t="s">
        <v>4168</v>
      </c>
    </row>
    <row r="156" spans="1:9">
      <c r="A156" s="1" t="s">
        <v>487</v>
      </c>
      <c r="B156" s="1" t="s">
        <v>5</v>
      </c>
      <c r="C156" s="1" t="s">
        <v>2610</v>
      </c>
      <c r="D156" s="1" t="s">
        <v>2609</v>
      </c>
      <c r="E156" s="3">
        <v>-8.5701800217000006</v>
      </c>
      <c r="F156" s="2">
        <v>-6.3790290285999998</v>
      </c>
      <c r="G156" s="1" t="s">
        <v>4167</v>
      </c>
      <c r="H156" s="1" t="s">
        <v>4166</v>
      </c>
      <c r="I156" s="1" t="s">
        <v>4165</v>
      </c>
    </row>
    <row r="157" spans="1:9">
      <c r="A157" s="1" t="s">
        <v>487</v>
      </c>
      <c r="B157" s="1" t="s">
        <v>5</v>
      </c>
      <c r="C157" s="1" t="s">
        <v>4164</v>
      </c>
      <c r="D157" s="1" t="s">
        <v>4163</v>
      </c>
      <c r="E157" s="3">
        <v>-8.2438310355999995</v>
      </c>
      <c r="F157" s="2">
        <v>-6.0898797292999998</v>
      </c>
      <c r="G157" s="1" t="s">
        <v>4162</v>
      </c>
      <c r="H157" s="1" t="s">
        <v>4154</v>
      </c>
      <c r="I157" s="1" t="s">
        <v>4153</v>
      </c>
    </row>
    <row r="158" spans="1:9">
      <c r="A158" s="1" t="s">
        <v>487</v>
      </c>
      <c r="B158" s="1" t="s">
        <v>5</v>
      </c>
      <c r="C158" s="1" t="s">
        <v>1325</v>
      </c>
      <c r="D158" s="1" t="s">
        <v>1324</v>
      </c>
      <c r="E158" s="3">
        <v>-7.8480554157000002</v>
      </c>
      <c r="F158" s="2">
        <v>-5.7192876554999996</v>
      </c>
      <c r="G158" s="1" t="s">
        <v>4161</v>
      </c>
      <c r="H158" s="1" t="s">
        <v>4160</v>
      </c>
      <c r="I158" s="1" t="s">
        <v>4159</v>
      </c>
    </row>
    <row r="159" spans="1:9">
      <c r="A159" s="1" t="s">
        <v>487</v>
      </c>
      <c r="B159" s="1" t="s">
        <v>5</v>
      </c>
      <c r="C159" s="1" t="s">
        <v>2750</v>
      </c>
      <c r="D159" s="1" t="s">
        <v>2749</v>
      </c>
      <c r="E159" s="3">
        <v>-7.4523097097999997</v>
      </c>
      <c r="F159" s="2">
        <v>-5.3473448643000001</v>
      </c>
      <c r="G159" s="1" t="s">
        <v>4158</v>
      </c>
      <c r="H159" s="1" t="s">
        <v>4157</v>
      </c>
      <c r="I159" s="1" t="s">
        <v>4156</v>
      </c>
    </row>
    <row r="160" spans="1:9">
      <c r="A160" s="1" t="s">
        <v>487</v>
      </c>
      <c r="B160" s="1" t="s">
        <v>5</v>
      </c>
      <c r="C160" s="1" t="s">
        <v>2651</v>
      </c>
      <c r="D160" s="1" t="s">
        <v>2650</v>
      </c>
      <c r="E160" s="3">
        <v>-6.7354345533000002</v>
      </c>
      <c r="F160" s="2">
        <v>-4.6641153962999997</v>
      </c>
      <c r="G160" s="1" t="s">
        <v>4155</v>
      </c>
      <c r="H160" s="1" t="s">
        <v>4154</v>
      </c>
      <c r="I160" s="1" t="s">
        <v>4153</v>
      </c>
    </row>
    <row r="161" spans="1:9">
      <c r="A161" s="1" t="s">
        <v>487</v>
      </c>
      <c r="B161" s="1" t="s">
        <v>5</v>
      </c>
      <c r="C161" s="1" t="s">
        <v>2681</v>
      </c>
      <c r="D161" s="1" t="s">
        <v>2680</v>
      </c>
      <c r="E161" s="3">
        <v>-6.5525501558999997</v>
      </c>
      <c r="F161" s="2">
        <v>-4.4968033329999999</v>
      </c>
      <c r="G161" s="1" t="s">
        <v>4152</v>
      </c>
      <c r="H161" s="1" t="s">
        <v>4149</v>
      </c>
      <c r="I161" s="1" t="s">
        <v>4148</v>
      </c>
    </row>
    <row r="162" spans="1:9">
      <c r="A162" s="1" t="s">
        <v>487</v>
      </c>
      <c r="B162" s="1" t="s">
        <v>5</v>
      </c>
      <c r="C162" s="1" t="s">
        <v>2660</v>
      </c>
      <c r="D162" s="1" t="s">
        <v>2659</v>
      </c>
      <c r="E162" s="3">
        <v>-6.3520784510999997</v>
      </c>
      <c r="F162" s="2">
        <v>-4.3040184568999997</v>
      </c>
      <c r="G162" s="1" t="s">
        <v>4151</v>
      </c>
      <c r="H162" s="1" t="s">
        <v>4143</v>
      </c>
      <c r="I162" s="1" t="s">
        <v>4142</v>
      </c>
    </row>
    <row r="163" spans="1:9">
      <c r="A163" s="1" t="s">
        <v>487</v>
      </c>
      <c r="B163" s="1" t="s">
        <v>5</v>
      </c>
      <c r="C163" s="1" t="s">
        <v>2706</v>
      </c>
      <c r="D163" s="1" t="s">
        <v>2705</v>
      </c>
      <c r="E163" s="3">
        <v>-6.2674147137</v>
      </c>
      <c r="F163" s="2">
        <v>-4.2218870559999999</v>
      </c>
      <c r="G163" s="1" t="s">
        <v>4150</v>
      </c>
      <c r="H163" s="1" t="s">
        <v>4149</v>
      </c>
      <c r="I163" s="1" t="s">
        <v>4148</v>
      </c>
    </row>
    <row r="164" spans="1:9">
      <c r="A164" s="1" t="s">
        <v>487</v>
      </c>
      <c r="B164" s="1" t="s">
        <v>5</v>
      </c>
      <c r="C164" s="1" t="s">
        <v>2832</v>
      </c>
      <c r="D164" s="1" t="s">
        <v>2831</v>
      </c>
      <c r="E164" s="3">
        <v>-6.2183286003999996</v>
      </c>
      <c r="F164" s="2">
        <v>-4.1778217441000001</v>
      </c>
      <c r="G164" s="1" t="s">
        <v>4147</v>
      </c>
      <c r="H164" s="1" t="s">
        <v>4146</v>
      </c>
      <c r="I164" s="1" t="s">
        <v>4145</v>
      </c>
    </row>
    <row r="165" spans="1:9">
      <c r="A165" s="1" t="s">
        <v>487</v>
      </c>
      <c r="B165" s="1" t="s">
        <v>5</v>
      </c>
      <c r="C165" s="1" t="s">
        <v>2647</v>
      </c>
      <c r="D165" s="1" t="s">
        <v>2646</v>
      </c>
      <c r="E165" s="3">
        <v>-6.1173126165999996</v>
      </c>
      <c r="F165" s="2">
        <v>-4.0866765142999997</v>
      </c>
      <c r="G165" s="1" t="s">
        <v>4144</v>
      </c>
      <c r="H165" s="1" t="s">
        <v>4143</v>
      </c>
      <c r="I165" s="1" t="s">
        <v>4142</v>
      </c>
    </row>
    <row r="166" spans="1:9">
      <c r="A166" s="1" t="s">
        <v>487</v>
      </c>
      <c r="B166" s="1" t="s">
        <v>5</v>
      </c>
      <c r="C166" s="1" t="s">
        <v>4141</v>
      </c>
      <c r="D166" s="1" t="s">
        <v>4140</v>
      </c>
      <c r="E166" s="3">
        <v>-5.9537157217000001</v>
      </c>
      <c r="F166" s="2">
        <v>-3.9445012236000001</v>
      </c>
      <c r="G166" s="1" t="s">
        <v>4139</v>
      </c>
      <c r="H166" s="1" t="s">
        <v>4119</v>
      </c>
      <c r="I166" s="1" t="s">
        <v>4118</v>
      </c>
    </row>
    <row r="167" spans="1:9">
      <c r="A167" s="1" t="s">
        <v>487</v>
      </c>
      <c r="B167" s="1" t="s">
        <v>5</v>
      </c>
      <c r="C167" s="1" t="s">
        <v>993</v>
      </c>
      <c r="D167" s="1" t="s">
        <v>992</v>
      </c>
      <c r="E167" s="3">
        <v>-5.8104744036999998</v>
      </c>
      <c r="F167" s="2">
        <v>-3.8081719001000001</v>
      </c>
      <c r="G167" s="1" t="s">
        <v>4138</v>
      </c>
      <c r="H167" s="1" t="s">
        <v>4137</v>
      </c>
      <c r="I167" s="1" t="s">
        <v>4136</v>
      </c>
    </row>
    <row r="168" spans="1:9">
      <c r="A168" s="1" t="s">
        <v>487</v>
      </c>
      <c r="B168" s="1" t="s">
        <v>5</v>
      </c>
      <c r="C168" s="1" t="s">
        <v>2657</v>
      </c>
      <c r="D168" s="1" t="s">
        <v>2656</v>
      </c>
      <c r="E168" s="3">
        <v>-5.7868815977999999</v>
      </c>
      <c r="F168" s="2">
        <v>-3.7868588605000002</v>
      </c>
      <c r="G168" s="1" t="s">
        <v>4135</v>
      </c>
      <c r="H168" s="1" t="s">
        <v>4124</v>
      </c>
      <c r="I168" s="1" t="s">
        <v>4123</v>
      </c>
    </row>
    <row r="169" spans="1:9">
      <c r="A169" s="1" t="s">
        <v>487</v>
      </c>
      <c r="B169" s="1" t="s">
        <v>5</v>
      </c>
      <c r="C169" s="1" t="s">
        <v>4134</v>
      </c>
      <c r="D169" s="1" t="s">
        <v>4133</v>
      </c>
      <c r="E169" s="3">
        <v>-4.9438342443999996</v>
      </c>
      <c r="F169" s="2">
        <v>-3.0052008205999998</v>
      </c>
      <c r="G169" s="1" t="s">
        <v>4132</v>
      </c>
      <c r="H169" s="1" t="s">
        <v>4129</v>
      </c>
      <c r="I169" s="1" t="s">
        <v>4128</v>
      </c>
    </row>
    <row r="170" spans="1:9">
      <c r="A170" s="1" t="s">
        <v>487</v>
      </c>
      <c r="B170" s="1" t="s">
        <v>5</v>
      </c>
      <c r="C170" s="1" t="s">
        <v>4131</v>
      </c>
      <c r="D170" s="1" t="s">
        <v>4130</v>
      </c>
      <c r="E170" s="3">
        <v>-4.8747170518000003</v>
      </c>
      <c r="F170" s="2">
        <v>-2.9477693864000001</v>
      </c>
      <c r="G170" s="1" t="s">
        <v>1935</v>
      </c>
      <c r="H170" s="1" t="s">
        <v>4129</v>
      </c>
      <c r="I170" s="1" t="s">
        <v>4128</v>
      </c>
    </row>
    <row r="171" spans="1:9">
      <c r="A171" s="1" t="s">
        <v>487</v>
      </c>
      <c r="B171" s="1" t="s">
        <v>5</v>
      </c>
      <c r="C171" s="1" t="s">
        <v>2819</v>
      </c>
      <c r="D171" s="1" t="s">
        <v>2818</v>
      </c>
      <c r="E171" s="3">
        <v>-4.8445952379000001</v>
      </c>
      <c r="F171" s="2">
        <v>-2.9195649905000001</v>
      </c>
      <c r="G171" s="1" t="s">
        <v>4127</v>
      </c>
      <c r="H171" s="1" t="s">
        <v>4126</v>
      </c>
      <c r="I171" s="1" t="s">
        <v>4125</v>
      </c>
    </row>
    <row r="172" spans="1:9">
      <c r="A172" s="1" t="s">
        <v>487</v>
      </c>
      <c r="B172" s="1" t="s">
        <v>5</v>
      </c>
      <c r="C172" s="1" t="s">
        <v>2621</v>
      </c>
      <c r="D172" s="1" t="s">
        <v>2620</v>
      </c>
      <c r="E172" s="3">
        <v>-4.7875370666999997</v>
      </c>
      <c r="F172" s="2">
        <v>-2.8663164444000002</v>
      </c>
      <c r="G172" s="1" t="s">
        <v>2462</v>
      </c>
      <c r="H172" s="1" t="s">
        <v>4124</v>
      </c>
      <c r="I172" s="1" t="s">
        <v>4123</v>
      </c>
    </row>
    <row r="173" spans="1:9">
      <c r="A173" s="1" t="s">
        <v>487</v>
      </c>
      <c r="B173" s="1" t="s">
        <v>5</v>
      </c>
      <c r="C173" s="1" t="s">
        <v>4122</v>
      </c>
      <c r="D173" s="1" t="s">
        <v>4121</v>
      </c>
      <c r="E173" s="3">
        <v>-4.7621143162999999</v>
      </c>
      <c r="F173" s="2">
        <v>-2.8427860478000002</v>
      </c>
      <c r="G173" s="1" t="s">
        <v>4120</v>
      </c>
      <c r="H173" s="1" t="s">
        <v>4119</v>
      </c>
      <c r="I173" s="1" t="s">
        <v>4118</v>
      </c>
    </row>
    <row r="174" spans="1:9">
      <c r="A174" s="1" t="s">
        <v>487</v>
      </c>
      <c r="B174" s="1" t="s">
        <v>5</v>
      </c>
      <c r="C174" s="1" t="s">
        <v>4117</v>
      </c>
      <c r="D174" s="1" t="s">
        <v>4116</v>
      </c>
      <c r="E174" s="3">
        <v>-4.5246150591000003</v>
      </c>
      <c r="F174" s="2">
        <v>-2.6291652281000002</v>
      </c>
      <c r="G174" s="1" t="s">
        <v>622</v>
      </c>
      <c r="H174" s="1" t="s">
        <v>4105</v>
      </c>
      <c r="I174" s="1" t="s">
        <v>4104</v>
      </c>
    </row>
    <row r="175" spans="1:9">
      <c r="A175" s="1" t="s">
        <v>487</v>
      </c>
      <c r="B175" s="1" t="s">
        <v>5</v>
      </c>
      <c r="C175" s="1" t="s">
        <v>4115</v>
      </c>
      <c r="D175" s="1" t="s">
        <v>4114</v>
      </c>
      <c r="E175" s="3">
        <v>-4.0030346591999999</v>
      </c>
      <c r="F175" s="2">
        <v>-2.1597592341</v>
      </c>
      <c r="G175" s="1" t="s">
        <v>4113</v>
      </c>
      <c r="H175" s="1" t="s">
        <v>4105</v>
      </c>
      <c r="I175" s="1" t="s">
        <v>4104</v>
      </c>
    </row>
    <row r="176" spans="1:9">
      <c r="A176" s="1" t="s">
        <v>487</v>
      </c>
      <c r="B176" s="1" t="s">
        <v>5</v>
      </c>
      <c r="C176" s="1" t="s">
        <v>2625</v>
      </c>
      <c r="D176" s="1" t="s">
        <v>2624</v>
      </c>
      <c r="E176" s="3">
        <v>-3.2859253980999998</v>
      </c>
      <c r="F176" s="2">
        <v>-1.5113743259000001</v>
      </c>
      <c r="G176" s="1" t="s">
        <v>1851</v>
      </c>
      <c r="H176" s="1" t="s">
        <v>4112</v>
      </c>
      <c r="I176" s="1" t="s">
        <v>4111</v>
      </c>
    </row>
    <row r="177" spans="1:9">
      <c r="A177" s="1" t="s">
        <v>487</v>
      </c>
      <c r="B177" s="1" t="s">
        <v>5</v>
      </c>
      <c r="C177" s="1" t="s">
        <v>4110</v>
      </c>
      <c r="D177" s="1" t="s">
        <v>4109</v>
      </c>
      <c r="E177" s="3">
        <v>-3.2349576847999999</v>
      </c>
      <c r="F177" s="2">
        <v>-1.4631041026</v>
      </c>
      <c r="G177" s="1" t="s">
        <v>4108</v>
      </c>
      <c r="H177" s="1" t="s">
        <v>4105</v>
      </c>
      <c r="I177" s="1" t="s">
        <v>4104</v>
      </c>
    </row>
    <row r="178" spans="1:9">
      <c r="A178" s="1" t="s">
        <v>487</v>
      </c>
      <c r="B178" s="1" t="s">
        <v>5</v>
      </c>
      <c r="C178" s="1" t="s">
        <v>4107</v>
      </c>
      <c r="D178" s="1" t="s">
        <v>4106</v>
      </c>
      <c r="E178" s="3">
        <v>-3.1539094965999999</v>
      </c>
      <c r="F178" s="2">
        <v>-1.3900492900000001</v>
      </c>
      <c r="G178" s="1" t="s">
        <v>2347</v>
      </c>
      <c r="H178" s="1" t="s">
        <v>4105</v>
      </c>
      <c r="I178" s="1" t="s">
        <v>4104</v>
      </c>
    </row>
    <row r="179" spans="1:9">
      <c r="A179" s="1" t="s">
        <v>487</v>
      </c>
      <c r="B179" s="1" t="s">
        <v>5</v>
      </c>
      <c r="C179" s="1" t="s">
        <v>4103</v>
      </c>
      <c r="D179" s="1" t="s">
        <v>4102</v>
      </c>
      <c r="E179" s="3">
        <v>-2.4496795470000001</v>
      </c>
      <c r="F179" s="2">
        <v>-0.74611524220000003</v>
      </c>
      <c r="G179" s="1" t="s">
        <v>3034</v>
      </c>
      <c r="H179" s="1" t="s">
        <v>4101</v>
      </c>
      <c r="I179" s="1" t="s">
        <v>4100</v>
      </c>
    </row>
    <row r="180" spans="1:9">
      <c r="A180" s="1" t="s">
        <v>487</v>
      </c>
      <c r="B180" s="1" t="s">
        <v>256</v>
      </c>
      <c r="C180" s="1" t="s">
        <v>837</v>
      </c>
      <c r="D180" s="1" t="s">
        <v>836</v>
      </c>
      <c r="E180" s="3">
        <v>-2.3786071149999999</v>
      </c>
      <c r="F180" s="2">
        <v>-0.6891571501</v>
      </c>
      <c r="G180" s="1" t="s">
        <v>242</v>
      </c>
      <c r="H180" s="1" t="s">
        <v>4099</v>
      </c>
      <c r="I180" s="1" t="s">
        <v>4098</v>
      </c>
    </row>
    <row r="181" spans="1:9">
      <c r="A181" s="1" t="s">
        <v>487</v>
      </c>
      <c r="B181" s="1" t="s">
        <v>237</v>
      </c>
      <c r="C181" s="1" t="s">
        <v>835</v>
      </c>
      <c r="D181" s="1" t="s">
        <v>833</v>
      </c>
      <c r="E181" s="3">
        <v>-2.3605195949</v>
      </c>
      <c r="F181" s="2">
        <v>-0.67495971219999995</v>
      </c>
      <c r="G181" s="1" t="s">
        <v>55</v>
      </c>
      <c r="H181" s="1" t="s">
        <v>4099</v>
      </c>
      <c r="I181" s="1" t="s">
        <v>4098</v>
      </c>
    </row>
    <row r="182" spans="1:9">
      <c r="A182" s="1" t="s">
        <v>487</v>
      </c>
      <c r="B182" s="1" t="s">
        <v>237</v>
      </c>
      <c r="C182" s="1" t="s">
        <v>834</v>
      </c>
      <c r="D182" s="1" t="s">
        <v>833</v>
      </c>
      <c r="E182" s="3">
        <v>-2.3079639386999999</v>
      </c>
      <c r="F182" s="2">
        <v>-0.63005220669999995</v>
      </c>
      <c r="G182" s="1" t="s">
        <v>832</v>
      </c>
      <c r="H182" s="1" t="s">
        <v>4099</v>
      </c>
      <c r="I182" s="1" t="s">
        <v>4098</v>
      </c>
    </row>
    <row r="183" spans="1:9">
      <c r="A183" s="1" t="s">
        <v>487</v>
      </c>
      <c r="B183" s="1" t="s">
        <v>5</v>
      </c>
      <c r="C183" s="1" t="s">
        <v>4097</v>
      </c>
      <c r="D183" s="1" t="s">
        <v>4096</v>
      </c>
      <c r="E183" s="3">
        <v>-2.1943108972999998</v>
      </c>
      <c r="F183" s="2">
        <v>-0.5217808263</v>
      </c>
      <c r="G183" s="1" t="s">
        <v>1390</v>
      </c>
      <c r="H183" s="1" t="s">
        <v>4093</v>
      </c>
      <c r="I183" s="1" t="s">
        <v>4092</v>
      </c>
    </row>
    <row r="184" spans="1:9">
      <c r="A184" s="1" t="s">
        <v>487</v>
      </c>
      <c r="B184" s="1" t="s">
        <v>5</v>
      </c>
      <c r="C184" s="1" t="s">
        <v>4095</v>
      </c>
      <c r="D184" s="1" t="s">
        <v>4094</v>
      </c>
      <c r="E184" s="3">
        <v>-2.1055605095000001</v>
      </c>
      <c r="F184" s="2">
        <v>-0.43940162100000002</v>
      </c>
      <c r="G184" s="1" t="s">
        <v>925</v>
      </c>
      <c r="H184" s="1" t="s">
        <v>4093</v>
      </c>
      <c r="I184" s="1" t="s">
        <v>4092</v>
      </c>
    </row>
    <row r="185" spans="1:9">
      <c r="A185" s="1" t="s">
        <v>481</v>
      </c>
      <c r="B185" s="1" t="s">
        <v>5</v>
      </c>
      <c r="C185" s="1" t="s">
        <v>4089</v>
      </c>
      <c r="D185" s="1" t="s">
        <v>4088</v>
      </c>
      <c r="E185" s="3">
        <v>-12.715566619700001</v>
      </c>
      <c r="F185" s="2">
        <v>-10.337600502100001</v>
      </c>
      <c r="G185" s="1" t="s">
        <v>4087</v>
      </c>
      <c r="H185" s="1" t="s">
        <v>4091</v>
      </c>
      <c r="I185" s="1" t="s">
        <v>4090</v>
      </c>
    </row>
    <row r="186" spans="1:9">
      <c r="A186" s="1" t="s">
        <v>421</v>
      </c>
      <c r="B186" s="1" t="s">
        <v>5</v>
      </c>
      <c r="C186" s="1" t="s">
        <v>4089</v>
      </c>
      <c r="D186" s="1" t="s">
        <v>4088</v>
      </c>
      <c r="E186" s="3">
        <v>-12.715566619700001</v>
      </c>
      <c r="F186" s="2">
        <v>-10.337600502100001</v>
      </c>
      <c r="G186" s="1" t="s">
        <v>4087</v>
      </c>
      <c r="H186" s="1" t="s">
        <v>4086</v>
      </c>
      <c r="I186" s="1" t="s">
        <v>4085</v>
      </c>
    </row>
    <row r="187" spans="1:9">
      <c r="A187" s="1" t="s">
        <v>421</v>
      </c>
      <c r="B187" s="1" t="s">
        <v>75</v>
      </c>
      <c r="C187" s="1" t="s">
        <v>4084</v>
      </c>
      <c r="D187" s="1" t="s">
        <v>4083</v>
      </c>
      <c r="E187" s="3">
        <v>-12.1221206747</v>
      </c>
      <c r="F187" s="2">
        <v>-9.7755630213</v>
      </c>
      <c r="G187" s="1" t="s">
        <v>4082</v>
      </c>
      <c r="H187" s="1" t="s">
        <v>4081</v>
      </c>
      <c r="I187" s="1" t="s">
        <v>4080</v>
      </c>
    </row>
    <row r="188" spans="1:9">
      <c r="A188" s="1" t="s">
        <v>421</v>
      </c>
      <c r="B188" s="1" t="s">
        <v>75</v>
      </c>
      <c r="C188" s="1" t="s">
        <v>4079</v>
      </c>
      <c r="D188" s="1" t="s">
        <v>4078</v>
      </c>
      <c r="E188" s="3">
        <v>-12.035400301199999</v>
      </c>
      <c r="F188" s="2">
        <v>-9.6988268687999994</v>
      </c>
      <c r="G188" s="1" t="s">
        <v>4077</v>
      </c>
      <c r="H188" s="1" t="s">
        <v>4068</v>
      </c>
      <c r="I188" s="1" t="s">
        <v>4067</v>
      </c>
    </row>
    <row r="189" spans="1:9">
      <c r="A189" s="1" t="s">
        <v>421</v>
      </c>
      <c r="B189" s="1" t="s">
        <v>75</v>
      </c>
      <c r="C189" s="1" t="s">
        <v>4076</v>
      </c>
      <c r="D189" s="1" t="s">
        <v>4075</v>
      </c>
      <c r="E189" s="3">
        <v>-11.925495847800001</v>
      </c>
      <c r="F189" s="2">
        <v>-9.5986822525999997</v>
      </c>
      <c r="G189" s="1" t="s">
        <v>4074</v>
      </c>
      <c r="H189" s="1" t="s">
        <v>4073</v>
      </c>
      <c r="I189" s="1" t="s">
        <v>4072</v>
      </c>
    </row>
    <row r="190" spans="1:9">
      <c r="A190" s="1" t="s">
        <v>421</v>
      </c>
      <c r="B190" s="1" t="s">
        <v>75</v>
      </c>
      <c r="C190" s="1" t="s">
        <v>4071</v>
      </c>
      <c r="D190" s="1" t="s">
        <v>4070</v>
      </c>
      <c r="E190" s="3">
        <v>-11.265604718400001</v>
      </c>
      <c r="F190" s="2">
        <v>-8.9622722191000008</v>
      </c>
      <c r="G190" s="1" t="s">
        <v>4069</v>
      </c>
      <c r="H190" s="1" t="s">
        <v>4068</v>
      </c>
      <c r="I190" s="1" t="s">
        <v>4067</v>
      </c>
    </row>
    <row r="191" spans="1:9">
      <c r="A191" s="1" t="s">
        <v>421</v>
      </c>
      <c r="B191" s="1" t="s">
        <v>75</v>
      </c>
      <c r="C191" s="1" t="s">
        <v>4066</v>
      </c>
      <c r="D191" s="1" t="s">
        <v>4065</v>
      </c>
      <c r="E191" s="3">
        <v>-11.2222976465</v>
      </c>
      <c r="F191" s="2">
        <v>-8.9235127749000007</v>
      </c>
      <c r="G191" s="1" t="s">
        <v>4064</v>
      </c>
      <c r="H191" s="1" t="s">
        <v>4063</v>
      </c>
      <c r="I191" s="1" t="s">
        <v>4062</v>
      </c>
    </row>
    <row r="192" spans="1:9">
      <c r="A192" s="1" t="s">
        <v>421</v>
      </c>
      <c r="B192" s="1" t="s">
        <v>75</v>
      </c>
      <c r="C192" s="1" t="s">
        <v>4061</v>
      </c>
      <c r="D192" s="1" t="s">
        <v>4060</v>
      </c>
      <c r="E192" s="3">
        <v>-11.136203462199999</v>
      </c>
      <c r="F192" s="2">
        <v>-8.8463734333000001</v>
      </c>
      <c r="G192" s="1" t="s">
        <v>4059</v>
      </c>
      <c r="H192" s="1" t="s">
        <v>4058</v>
      </c>
      <c r="I192" s="1" t="s">
        <v>4057</v>
      </c>
    </row>
    <row r="193" spans="1:9">
      <c r="A193" s="1" t="s">
        <v>421</v>
      </c>
      <c r="B193" s="1" t="s">
        <v>237</v>
      </c>
      <c r="C193" s="1" t="s">
        <v>4056</v>
      </c>
      <c r="D193" s="1" t="s">
        <v>3973</v>
      </c>
      <c r="E193" s="3">
        <v>-11.100981835100001</v>
      </c>
      <c r="F193" s="2">
        <v>-8.8199257304999996</v>
      </c>
      <c r="G193" s="1" t="s">
        <v>4055</v>
      </c>
      <c r="H193" s="1" t="s">
        <v>4052</v>
      </c>
      <c r="I193" s="1" t="s">
        <v>4051</v>
      </c>
    </row>
    <row r="194" spans="1:9">
      <c r="A194" s="1" t="s">
        <v>421</v>
      </c>
      <c r="B194" s="1" t="s">
        <v>237</v>
      </c>
      <c r="C194" s="1" t="s">
        <v>4054</v>
      </c>
      <c r="D194" s="1" t="s">
        <v>3973</v>
      </c>
      <c r="E194" s="3">
        <v>-10.7970286356</v>
      </c>
      <c r="F194" s="2">
        <v>-8.5412783962999992</v>
      </c>
      <c r="G194" s="1" t="s">
        <v>4053</v>
      </c>
      <c r="H194" s="1" t="s">
        <v>4052</v>
      </c>
      <c r="I194" s="1" t="s">
        <v>4051</v>
      </c>
    </row>
    <row r="195" spans="1:9">
      <c r="A195" s="1" t="s">
        <v>421</v>
      </c>
      <c r="B195" s="1" t="s">
        <v>5</v>
      </c>
      <c r="C195" s="1" t="s">
        <v>4050</v>
      </c>
      <c r="D195" s="1" t="s">
        <v>4049</v>
      </c>
      <c r="E195" s="3">
        <v>-10.3038128911</v>
      </c>
      <c r="F195" s="2">
        <v>-8.0601832845000008</v>
      </c>
      <c r="G195" s="1" t="s">
        <v>4048</v>
      </c>
      <c r="H195" s="1" t="s">
        <v>4047</v>
      </c>
      <c r="I195" s="1" t="s">
        <v>4046</v>
      </c>
    </row>
    <row r="196" spans="1:9">
      <c r="A196" s="1" t="s">
        <v>421</v>
      </c>
      <c r="B196" s="1" t="s">
        <v>75</v>
      </c>
      <c r="C196" s="1" t="s">
        <v>2898</v>
      </c>
      <c r="D196" s="1" t="s">
        <v>2897</v>
      </c>
      <c r="E196" s="3">
        <v>-10.0761570847</v>
      </c>
      <c r="F196" s="2">
        <v>-7.8404239588999998</v>
      </c>
      <c r="G196" s="1" t="s">
        <v>4045</v>
      </c>
      <c r="H196" s="1" t="s">
        <v>4044</v>
      </c>
      <c r="I196" s="1" t="s">
        <v>4043</v>
      </c>
    </row>
    <row r="197" spans="1:9">
      <c r="A197" s="1" t="s">
        <v>421</v>
      </c>
      <c r="B197" s="1" t="s">
        <v>75</v>
      </c>
      <c r="C197" s="1" t="s">
        <v>4042</v>
      </c>
      <c r="D197" s="1" t="s">
        <v>4041</v>
      </c>
      <c r="E197" s="3">
        <v>-9.7209738000999995</v>
      </c>
      <c r="F197" s="2">
        <v>-7.4968225467999998</v>
      </c>
      <c r="G197" s="1" t="s">
        <v>4040</v>
      </c>
      <c r="H197" s="1" t="s">
        <v>4039</v>
      </c>
      <c r="I197" s="1" t="s">
        <v>4038</v>
      </c>
    </row>
    <row r="198" spans="1:9">
      <c r="A198" s="1" t="s">
        <v>421</v>
      </c>
      <c r="B198" s="1" t="s">
        <v>5</v>
      </c>
      <c r="C198" s="1" t="s">
        <v>4037</v>
      </c>
      <c r="D198" s="1" t="s">
        <v>4036</v>
      </c>
      <c r="E198" s="3">
        <v>-9.2322654214999993</v>
      </c>
      <c r="F198" s="2">
        <v>-7.0193951787</v>
      </c>
      <c r="G198" s="1" t="s">
        <v>4033</v>
      </c>
      <c r="H198" s="1" t="s">
        <v>3914</v>
      </c>
      <c r="I198" s="1" t="s">
        <v>3913</v>
      </c>
    </row>
    <row r="199" spans="1:9">
      <c r="A199" s="1" t="s">
        <v>421</v>
      </c>
      <c r="B199" s="1" t="s">
        <v>5</v>
      </c>
      <c r="C199" s="1" t="s">
        <v>4035</v>
      </c>
      <c r="D199" s="1" t="s">
        <v>4034</v>
      </c>
      <c r="E199" s="3">
        <v>-9.2322654214999993</v>
      </c>
      <c r="F199" s="2">
        <v>-7.0193951787</v>
      </c>
      <c r="G199" s="1" t="s">
        <v>4033</v>
      </c>
      <c r="H199" s="1" t="s">
        <v>3914</v>
      </c>
      <c r="I199" s="1" t="s">
        <v>3913</v>
      </c>
    </row>
    <row r="200" spans="1:9">
      <c r="A200" s="1" t="s">
        <v>421</v>
      </c>
      <c r="B200" s="1" t="s">
        <v>75</v>
      </c>
      <c r="C200" s="1" t="s">
        <v>4032</v>
      </c>
      <c r="D200" s="1" t="s">
        <v>4031</v>
      </c>
      <c r="E200" s="3">
        <v>-8.8653756506000008</v>
      </c>
      <c r="F200" s="2">
        <v>-6.6598665074000003</v>
      </c>
      <c r="G200" s="1" t="s">
        <v>3394</v>
      </c>
      <c r="H200" s="1" t="s">
        <v>4030</v>
      </c>
      <c r="I200" s="1" t="s">
        <v>4029</v>
      </c>
    </row>
    <row r="201" spans="1:9">
      <c r="A201" s="1" t="s">
        <v>421</v>
      </c>
      <c r="B201" s="1" t="s">
        <v>75</v>
      </c>
      <c r="C201" s="1" t="s">
        <v>4028</v>
      </c>
      <c r="D201" s="1" t="s">
        <v>4027</v>
      </c>
      <c r="E201" s="3">
        <v>-8.7152441750000005</v>
      </c>
      <c r="F201" s="2">
        <v>-6.5169734408000002</v>
      </c>
      <c r="G201" s="1" t="s">
        <v>4026</v>
      </c>
      <c r="H201" s="1" t="s">
        <v>4025</v>
      </c>
      <c r="I201" s="1" t="s">
        <v>4024</v>
      </c>
    </row>
    <row r="202" spans="1:9">
      <c r="A202" s="1" t="s">
        <v>421</v>
      </c>
      <c r="B202" s="1" t="s">
        <v>75</v>
      </c>
      <c r="C202" s="1" t="s">
        <v>4023</v>
      </c>
      <c r="D202" s="1" t="s">
        <v>4022</v>
      </c>
      <c r="E202" s="3">
        <v>-8.5290736513999992</v>
      </c>
      <c r="F202" s="2">
        <v>-6.3509218719999998</v>
      </c>
      <c r="G202" s="1" t="s">
        <v>1791</v>
      </c>
      <c r="H202" s="1" t="s">
        <v>4019</v>
      </c>
      <c r="I202" s="1" t="s">
        <v>4018</v>
      </c>
    </row>
    <row r="203" spans="1:9">
      <c r="A203" s="1" t="s">
        <v>421</v>
      </c>
      <c r="B203" s="1" t="s">
        <v>75</v>
      </c>
      <c r="C203" s="1" t="s">
        <v>4021</v>
      </c>
      <c r="D203" s="1" t="s">
        <v>4020</v>
      </c>
      <c r="E203" s="3">
        <v>-8.5290736513999992</v>
      </c>
      <c r="F203" s="2">
        <v>-6.3509218719999998</v>
      </c>
      <c r="G203" s="1" t="s">
        <v>1791</v>
      </c>
      <c r="H203" s="1" t="s">
        <v>4019</v>
      </c>
      <c r="I203" s="1" t="s">
        <v>4018</v>
      </c>
    </row>
    <row r="204" spans="1:9">
      <c r="A204" s="1" t="s">
        <v>421</v>
      </c>
      <c r="B204" s="1" t="s">
        <v>75</v>
      </c>
      <c r="C204" s="1" t="s">
        <v>4017</v>
      </c>
      <c r="D204" s="1" t="s">
        <v>4016</v>
      </c>
      <c r="E204" s="3">
        <v>-8.5281742555999998</v>
      </c>
      <c r="F204" s="2">
        <v>-6.3509218719999998</v>
      </c>
      <c r="G204" s="1" t="s">
        <v>1785</v>
      </c>
      <c r="H204" s="1" t="s">
        <v>4015</v>
      </c>
      <c r="I204" s="1" t="s">
        <v>4014</v>
      </c>
    </row>
    <row r="205" spans="1:9">
      <c r="A205" s="1" t="s">
        <v>421</v>
      </c>
      <c r="B205" s="1" t="s">
        <v>75</v>
      </c>
      <c r="C205" s="1" t="s">
        <v>2877</v>
      </c>
      <c r="D205" s="1" t="s">
        <v>2876</v>
      </c>
      <c r="E205" s="3">
        <v>-8.3605401610999994</v>
      </c>
      <c r="F205" s="2">
        <v>-6.1866940260999996</v>
      </c>
      <c r="G205" s="1" t="s">
        <v>4013</v>
      </c>
      <c r="H205" s="1" t="s">
        <v>4012</v>
      </c>
      <c r="I205" s="1" t="s">
        <v>4011</v>
      </c>
    </row>
    <row r="206" spans="1:9">
      <c r="A206" s="1" t="s">
        <v>421</v>
      </c>
      <c r="B206" s="1" t="s">
        <v>75</v>
      </c>
      <c r="C206" s="1" t="s">
        <v>4010</v>
      </c>
      <c r="D206" s="1" t="s">
        <v>4009</v>
      </c>
      <c r="E206" s="3">
        <v>-8.3388499756000005</v>
      </c>
      <c r="F206" s="2">
        <v>-6.1750651666999996</v>
      </c>
      <c r="G206" s="1" t="s">
        <v>4008</v>
      </c>
      <c r="H206" s="1" t="s">
        <v>3901</v>
      </c>
      <c r="I206" s="1" t="s">
        <v>3900</v>
      </c>
    </row>
    <row r="207" spans="1:9">
      <c r="A207" s="1" t="s">
        <v>421</v>
      </c>
      <c r="B207" s="1" t="s">
        <v>75</v>
      </c>
      <c r="C207" s="1" t="s">
        <v>4007</v>
      </c>
      <c r="D207" s="1" t="s">
        <v>4006</v>
      </c>
      <c r="E207" s="3">
        <v>-8.3261502925999995</v>
      </c>
      <c r="F207" s="2">
        <v>-6.1689458290000001</v>
      </c>
      <c r="G207" s="1" t="s">
        <v>4003</v>
      </c>
      <c r="H207" s="1" t="s">
        <v>3985</v>
      </c>
      <c r="I207" s="1" t="s">
        <v>3984</v>
      </c>
    </row>
    <row r="208" spans="1:9">
      <c r="A208" s="1" t="s">
        <v>421</v>
      </c>
      <c r="B208" s="1" t="s">
        <v>75</v>
      </c>
      <c r="C208" s="1" t="s">
        <v>4005</v>
      </c>
      <c r="D208" s="1" t="s">
        <v>4004</v>
      </c>
      <c r="E208" s="3">
        <v>-8.3261502925999995</v>
      </c>
      <c r="F208" s="2">
        <v>-6.1689458290000001</v>
      </c>
      <c r="G208" s="1" t="s">
        <v>4003</v>
      </c>
      <c r="H208" s="1" t="s">
        <v>4002</v>
      </c>
      <c r="I208" s="1" t="s">
        <v>4001</v>
      </c>
    </row>
    <row r="209" spans="1:9">
      <c r="A209" s="1" t="s">
        <v>421</v>
      </c>
      <c r="B209" s="1" t="s">
        <v>75</v>
      </c>
      <c r="C209" s="1" t="s">
        <v>4000</v>
      </c>
      <c r="D209" s="1" t="s">
        <v>3999</v>
      </c>
      <c r="E209" s="3">
        <v>-8.1644204526999999</v>
      </c>
      <c r="F209" s="2">
        <v>-6.0200849153</v>
      </c>
      <c r="G209" s="1" t="s">
        <v>3996</v>
      </c>
      <c r="H209" s="1" t="s">
        <v>3901</v>
      </c>
      <c r="I209" s="1" t="s">
        <v>3900</v>
      </c>
    </row>
    <row r="210" spans="1:9">
      <c r="A210" s="1" t="s">
        <v>421</v>
      </c>
      <c r="B210" s="1" t="s">
        <v>75</v>
      </c>
      <c r="C210" s="1" t="s">
        <v>3998</v>
      </c>
      <c r="D210" s="1" t="s">
        <v>3997</v>
      </c>
      <c r="E210" s="3">
        <v>-8.1644204526999999</v>
      </c>
      <c r="F210" s="2">
        <v>-6.0200849153</v>
      </c>
      <c r="G210" s="1" t="s">
        <v>3996</v>
      </c>
      <c r="H210" s="1" t="s">
        <v>3901</v>
      </c>
      <c r="I210" s="1" t="s">
        <v>3900</v>
      </c>
    </row>
    <row r="211" spans="1:9">
      <c r="A211" s="1" t="s">
        <v>421</v>
      </c>
      <c r="B211" s="1" t="s">
        <v>75</v>
      </c>
      <c r="C211" s="1" t="s">
        <v>3995</v>
      </c>
      <c r="D211" s="1" t="s">
        <v>3994</v>
      </c>
      <c r="E211" s="3">
        <v>-8.1391998705000006</v>
      </c>
      <c r="F211" s="2">
        <v>-5.9980228523000001</v>
      </c>
      <c r="G211" s="1" t="s">
        <v>3993</v>
      </c>
      <c r="H211" s="1" t="s">
        <v>3992</v>
      </c>
      <c r="I211" s="1" t="s">
        <v>3991</v>
      </c>
    </row>
    <row r="212" spans="1:9">
      <c r="A212" s="1" t="s">
        <v>421</v>
      </c>
      <c r="B212" s="1" t="s">
        <v>75</v>
      </c>
      <c r="C212" s="1" t="s">
        <v>3990</v>
      </c>
      <c r="D212" s="1" t="s">
        <v>3989</v>
      </c>
      <c r="E212" s="3">
        <v>-7.8537486083000001</v>
      </c>
      <c r="F212" s="2">
        <v>-5.7219116162999999</v>
      </c>
      <c r="G212" s="1" t="s">
        <v>3988</v>
      </c>
      <c r="H212" s="1" t="s">
        <v>3901</v>
      </c>
      <c r="I212" s="1" t="s">
        <v>3900</v>
      </c>
    </row>
    <row r="213" spans="1:9">
      <c r="A213" s="1" t="s">
        <v>421</v>
      </c>
      <c r="B213" s="1" t="s">
        <v>75</v>
      </c>
      <c r="C213" s="1" t="s">
        <v>3987</v>
      </c>
      <c r="D213" s="1" t="s">
        <v>3986</v>
      </c>
      <c r="E213" s="3">
        <v>-7.7251528734999999</v>
      </c>
      <c r="F213" s="2">
        <v>-5.5994328064000003</v>
      </c>
      <c r="G213" s="1" t="s">
        <v>2034</v>
      </c>
      <c r="H213" s="1" t="s">
        <v>3985</v>
      </c>
      <c r="I213" s="1" t="s">
        <v>3984</v>
      </c>
    </row>
    <row r="214" spans="1:9">
      <c r="A214" s="1" t="s">
        <v>421</v>
      </c>
      <c r="B214" s="1" t="s">
        <v>75</v>
      </c>
      <c r="C214" s="1" t="s">
        <v>3983</v>
      </c>
      <c r="D214" s="1" t="s">
        <v>3982</v>
      </c>
      <c r="E214" s="3">
        <v>-7.7140808474</v>
      </c>
      <c r="F214" s="2">
        <v>-5.5973775985999996</v>
      </c>
      <c r="G214" s="1" t="s">
        <v>3808</v>
      </c>
      <c r="H214" s="1" t="s">
        <v>3901</v>
      </c>
      <c r="I214" s="1" t="s">
        <v>3900</v>
      </c>
    </row>
    <row r="215" spans="1:9">
      <c r="A215" s="1" t="s">
        <v>421</v>
      </c>
      <c r="B215" s="1" t="s">
        <v>75</v>
      </c>
      <c r="C215" s="1" t="s">
        <v>3981</v>
      </c>
      <c r="D215" s="1" t="s">
        <v>3980</v>
      </c>
      <c r="E215" s="3">
        <v>-7.5831165589999996</v>
      </c>
      <c r="F215" s="2">
        <v>-5.4693777892000002</v>
      </c>
      <c r="G215" s="1" t="s">
        <v>1776</v>
      </c>
      <c r="H215" s="1" t="s">
        <v>3901</v>
      </c>
      <c r="I215" s="1" t="s">
        <v>3900</v>
      </c>
    </row>
    <row r="216" spans="1:9">
      <c r="A216" s="1" t="s">
        <v>421</v>
      </c>
      <c r="B216" s="1" t="s">
        <v>75</v>
      </c>
      <c r="C216" s="1" t="s">
        <v>2873</v>
      </c>
      <c r="D216" s="1" t="s">
        <v>2872</v>
      </c>
      <c r="E216" s="3">
        <v>-7.5115209736999997</v>
      </c>
      <c r="F216" s="2">
        <v>-5.4007265845000001</v>
      </c>
      <c r="G216" s="1" t="s">
        <v>3979</v>
      </c>
      <c r="H216" s="1" t="s">
        <v>3978</v>
      </c>
      <c r="I216" s="1" t="s">
        <v>3977</v>
      </c>
    </row>
    <row r="217" spans="1:9">
      <c r="A217" s="1" t="s">
        <v>421</v>
      </c>
      <c r="B217" s="1" t="s">
        <v>75</v>
      </c>
      <c r="C217" s="1" t="s">
        <v>3976</v>
      </c>
      <c r="D217" s="1" t="s">
        <v>3975</v>
      </c>
      <c r="E217" s="3">
        <v>-7.4598389840000001</v>
      </c>
      <c r="F217" s="2">
        <v>-5.3519691478000002</v>
      </c>
      <c r="G217" s="1" t="s">
        <v>3001</v>
      </c>
      <c r="H217" s="1" t="s">
        <v>3901</v>
      </c>
      <c r="I217" s="1" t="s">
        <v>3900</v>
      </c>
    </row>
    <row r="218" spans="1:9">
      <c r="A218" s="1" t="s">
        <v>421</v>
      </c>
      <c r="B218" s="1" t="s">
        <v>256</v>
      </c>
      <c r="C218" s="1" t="s">
        <v>3974</v>
      </c>
      <c r="D218" s="1" t="s">
        <v>3973</v>
      </c>
      <c r="E218" s="3">
        <v>-7.1990159414999999</v>
      </c>
      <c r="F218" s="2">
        <v>-5.1026512676999998</v>
      </c>
      <c r="G218" s="1" t="s">
        <v>3972</v>
      </c>
      <c r="H218" s="1" t="s">
        <v>3935</v>
      </c>
      <c r="I218" s="1" t="s">
        <v>3934</v>
      </c>
    </row>
    <row r="219" spans="1:9">
      <c r="A219" s="1" t="s">
        <v>421</v>
      </c>
      <c r="B219" s="1" t="s">
        <v>5</v>
      </c>
      <c r="C219" s="1" t="s">
        <v>3971</v>
      </c>
      <c r="D219" s="1" t="s">
        <v>3970</v>
      </c>
      <c r="E219" s="3">
        <v>-6.8421676005999998</v>
      </c>
      <c r="F219" s="2">
        <v>-4.7597685828999996</v>
      </c>
      <c r="G219" s="1" t="s">
        <v>3969</v>
      </c>
      <c r="H219" s="1" t="s">
        <v>3968</v>
      </c>
      <c r="I219" s="1" t="s">
        <v>3967</v>
      </c>
    </row>
    <row r="220" spans="1:9">
      <c r="A220" s="1" t="s">
        <v>421</v>
      </c>
      <c r="B220" s="1" t="s">
        <v>75</v>
      </c>
      <c r="C220" s="1" t="s">
        <v>3966</v>
      </c>
      <c r="D220" s="1" t="s">
        <v>3965</v>
      </c>
      <c r="E220" s="3">
        <v>-6.7840966249000001</v>
      </c>
      <c r="F220" s="2">
        <v>-4.7071605029999999</v>
      </c>
      <c r="G220" s="1" t="s">
        <v>3962</v>
      </c>
      <c r="H220" s="1" t="s">
        <v>3935</v>
      </c>
      <c r="I220" s="1" t="s">
        <v>3934</v>
      </c>
    </row>
    <row r="221" spans="1:9">
      <c r="A221" s="1" t="s">
        <v>421</v>
      </c>
      <c r="B221" s="1" t="s">
        <v>75</v>
      </c>
      <c r="C221" s="1" t="s">
        <v>3964</v>
      </c>
      <c r="D221" s="1" t="s">
        <v>3963</v>
      </c>
      <c r="E221" s="3">
        <v>-6.7840966249000001</v>
      </c>
      <c r="F221" s="2">
        <v>-4.7071605029999999</v>
      </c>
      <c r="G221" s="1" t="s">
        <v>3962</v>
      </c>
      <c r="H221" s="1" t="s">
        <v>3956</v>
      </c>
      <c r="I221" s="1" t="s">
        <v>3955</v>
      </c>
    </row>
    <row r="222" spans="1:9">
      <c r="A222" s="1" t="s">
        <v>421</v>
      </c>
      <c r="B222" s="1" t="s">
        <v>75</v>
      </c>
      <c r="C222" s="1" t="s">
        <v>3961</v>
      </c>
      <c r="D222" s="1" t="s">
        <v>3960</v>
      </c>
      <c r="E222" s="3">
        <v>-6.6096171253999998</v>
      </c>
      <c r="F222" s="2">
        <v>-4.5512774919999996</v>
      </c>
      <c r="G222" s="1" t="s">
        <v>3957</v>
      </c>
      <c r="H222" s="1" t="s">
        <v>3935</v>
      </c>
      <c r="I222" s="1" t="s">
        <v>3934</v>
      </c>
    </row>
    <row r="223" spans="1:9">
      <c r="A223" s="1" t="s">
        <v>421</v>
      </c>
      <c r="B223" s="1" t="s">
        <v>75</v>
      </c>
      <c r="C223" s="1" t="s">
        <v>3959</v>
      </c>
      <c r="D223" s="1" t="s">
        <v>3958</v>
      </c>
      <c r="E223" s="3">
        <v>-6.6096171253999998</v>
      </c>
      <c r="F223" s="2">
        <v>-4.5512774919999996</v>
      </c>
      <c r="G223" s="1" t="s">
        <v>3957</v>
      </c>
      <c r="H223" s="1" t="s">
        <v>3956</v>
      </c>
      <c r="I223" s="1" t="s">
        <v>3955</v>
      </c>
    </row>
    <row r="224" spans="1:9">
      <c r="A224" s="1" t="s">
        <v>421</v>
      </c>
      <c r="B224" s="1" t="s">
        <v>75</v>
      </c>
      <c r="C224" s="1" t="s">
        <v>3954</v>
      </c>
      <c r="D224" s="1" t="s">
        <v>3953</v>
      </c>
      <c r="E224" s="3">
        <v>-6.1005133766000004</v>
      </c>
      <c r="F224" s="2">
        <v>-4.0723103030000001</v>
      </c>
      <c r="G224" s="1" t="s">
        <v>3952</v>
      </c>
      <c r="H224" s="1" t="s">
        <v>3901</v>
      </c>
      <c r="I224" s="1" t="s">
        <v>3900</v>
      </c>
    </row>
    <row r="225" spans="1:9">
      <c r="A225" s="1" t="s">
        <v>421</v>
      </c>
      <c r="B225" s="1" t="s">
        <v>3478</v>
      </c>
      <c r="C225" s="1" t="s">
        <v>3951</v>
      </c>
      <c r="D225" s="1" t="s">
        <v>3950</v>
      </c>
      <c r="E225" s="3">
        <v>-5.6653721452000001</v>
      </c>
      <c r="F225" s="2">
        <v>-3.6698733496</v>
      </c>
      <c r="G225" s="1" t="s">
        <v>1376</v>
      </c>
      <c r="H225" s="1" t="s">
        <v>3949</v>
      </c>
      <c r="I225" s="1" t="s">
        <v>3948</v>
      </c>
    </row>
    <row r="226" spans="1:9">
      <c r="A226" s="1" t="s">
        <v>421</v>
      </c>
      <c r="B226" s="1" t="s">
        <v>237</v>
      </c>
      <c r="C226" s="1" t="s">
        <v>3947</v>
      </c>
      <c r="D226" s="1" t="s">
        <v>3944</v>
      </c>
      <c r="E226" s="3">
        <v>-5.6542825617999997</v>
      </c>
      <c r="F226" s="2">
        <v>-3.6610281871999999</v>
      </c>
      <c r="G226" s="1" t="s">
        <v>3946</v>
      </c>
      <c r="H226" s="1" t="s">
        <v>3901</v>
      </c>
      <c r="I226" s="1" t="s">
        <v>3900</v>
      </c>
    </row>
    <row r="227" spans="1:9">
      <c r="A227" s="1" t="s">
        <v>421</v>
      </c>
      <c r="B227" s="1" t="s">
        <v>237</v>
      </c>
      <c r="C227" s="1" t="s">
        <v>3945</v>
      </c>
      <c r="D227" s="1" t="s">
        <v>3944</v>
      </c>
      <c r="E227" s="3">
        <v>-5.5564723897999997</v>
      </c>
      <c r="F227" s="2">
        <v>-3.5720814755000001</v>
      </c>
      <c r="G227" s="1" t="s">
        <v>3943</v>
      </c>
      <c r="H227" s="1" t="s">
        <v>3901</v>
      </c>
      <c r="I227" s="1" t="s">
        <v>3900</v>
      </c>
    </row>
    <row r="228" spans="1:9">
      <c r="A228" s="1" t="s">
        <v>421</v>
      </c>
      <c r="B228" s="1" t="s">
        <v>3478</v>
      </c>
      <c r="C228" s="1" t="s">
        <v>3942</v>
      </c>
      <c r="D228" s="1" t="s">
        <v>3941</v>
      </c>
      <c r="E228" s="3">
        <v>-5.4238611326999999</v>
      </c>
      <c r="F228" s="2">
        <v>-3.4566722484999999</v>
      </c>
      <c r="G228" s="1" t="s">
        <v>3274</v>
      </c>
      <c r="H228" s="1" t="s">
        <v>3940</v>
      </c>
      <c r="I228" s="1" t="s">
        <v>3939</v>
      </c>
    </row>
    <row r="229" spans="1:9">
      <c r="A229" s="1" t="s">
        <v>421</v>
      </c>
      <c r="B229" s="1" t="s">
        <v>5</v>
      </c>
      <c r="C229" s="1" t="s">
        <v>3938</v>
      </c>
      <c r="D229" s="1" t="s">
        <v>3937</v>
      </c>
      <c r="E229" s="3">
        <v>-5.2230675972</v>
      </c>
      <c r="F229" s="2">
        <v>-3.2642307873999998</v>
      </c>
      <c r="G229" s="1" t="s">
        <v>3936</v>
      </c>
      <c r="H229" s="1" t="s">
        <v>3935</v>
      </c>
      <c r="I229" s="1" t="s">
        <v>3934</v>
      </c>
    </row>
    <row r="230" spans="1:9">
      <c r="A230" s="1" t="s">
        <v>421</v>
      </c>
      <c r="B230" s="1" t="s">
        <v>75</v>
      </c>
      <c r="C230" s="1" t="s">
        <v>3933</v>
      </c>
      <c r="D230" s="1" t="s">
        <v>3932</v>
      </c>
      <c r="E230" s="3">
        <v>-5.0154519249999998</v>
      </c>
      <c r="F230" s="2">
        <v>-3.0688495715999999</v>
      </c>
      <c r="G230" s="1" t="s">
        <v>3931</v>
      </c>
      <c r="H230" s="1" t="s">
        <v>3901</v>
      </c>
      <c r="I230" s="1" t="s">
        <v>3900</v>
      </c>
    </row>
    <row r="231" spans="1:9">
      <c r="A231" s="1" t="s">
        <v>421</v>
      </c>
      <c r="B231" s="1" t="s">
        <v>75</v>
      </c>
      <c r="C231" s="1" t="s">
        <v>3930</v>
      </c>
      <c r="D231" s="1" t="s">
        <v>3929</v>
      </c>
      <c r="E231" s="3">
        <v>-4.9793197696</v>
      </c>
      <c r="F231" s="2">
        <v>-3.0367201586000001</v>
      </c>
      <c r="G231" s="1" t="s">
        <v>1547</v>
      </c>
      <c r="H231" s="1" t="s">
        <v>3901</v>
      </c>
      <c r="I231" s="1" t="s">
        <v>3900</v>
      </c>
    </row>
    <row r="232" spans="1:9">
      <c r="A232" s="1" t="s">
        <v>421</v>
      </c>
      <c r="B232" s="1" t="s">
        <v>75</v>
      </c>
      <c r="C232" s="1" t="s">
        <v>3928</v>
      </c>
      <c r="D232" s="1" t="s">
        <v>3927</v>
      </c>
      <c r="E232" s="3">
        <v>-4.6502964075</v>
      </c>
      <c r="F232" s="2">
        <v>-2.7403081652000001</v>
      </c>
      <c r="G232" s="1" t="s">
        <v>3926</v>
      </c>
      <c r="H232" s="1" t="s">
        <v>3901</v>
      </c>
      <c r="I232" s="1" t="s">
        <v>3900</v>
      </c>
    </row>
    <row r="233" spans="1:9">
      <c r="A233" s="1" t="s">
        <v>421</v>
      </c>
      <c r="B233" s="1" t="s">
        <v>5</v>
      </c>
      <c r="C233" s="1" t="s">
        <v>3925</v>
      </c>
      <c r="D233" s="1" t="s">
        <v>3924</v>
      </c>
      <c r="E233" s="3">
        <v>-4.6351746138000003</v>
      </c>
      <c r="F233" s="2">
        <v>-2.7322922924999999</v>
      </c>
      <c r="G233" s="1" t="s">
        <v>1439</v>
      </c>
      <c r="H233" s="1" t="s">
        <v>3923</v>
      </c>
      <c r="I233" s="1" t="s">
        <v>3922</v>
      </c>
    </row>
    <row r="234" spans="1:9">
      <c r="A234" s="1" t="s">
        <v>421</v>
      </c>
      <c r="B234" s="1" t="s">
        <v>75</v>
      </c>
      <c r="C234" s="1" t="s">
        <v>3921</v>
      </c>
      <c r="D234" s="1" t="s">
        <v>3920</v>
      </c>
      <c r="E234" s="3">
        <v>-4.5614751194999998</v>
      </c>
      <c r="F234" s="2">
        <v>-2.6624360574999999</v>
      </c>
      <c r="G234" s="1" t="s">
        <v>2733</v>
      </c>
      <c r="H234" s="1" t="s">
        <v>3901</v>
      </c>
      <c r="I234" s="1" t="s">
        <v>3900</v>
      </c>
    </row>
    <row r="235" spans="1:9">
      <c r="A235" s="1" t="s">
        <v>421</v>
      </c>
      <c r="B235" s="1" t="s">
        <v>75</v>
      </c>
      <c r="C235" s="1" t="s">
        <v>3919</v>
      </c>
      <c r="D235" s="1" t="s">
        <v>3918</v>
      </c>
      <c r="E235" s="3">
        <v>-4.5207190280000003</v>
      </c>
      <c r="F235" s="2">
        <v>-2.6288290077999998</v>
      </c>
      <c r="G235" s="1" t="s">
        <v>3042</v>
      </c>
      <c r="H235" s="1" t="s">
        <v>3905</v>
      </c>
      <c r="I235" s="1" t="s">
        <v>3904</v>
      </c>
    </row>
    <row r="236" spans="1:9">
      <c r="A236" s="1" t="s">
        <v>421</v>
      </c>
      <c r="B236" s="1" t="s">
        <v>5</v>
      </c>
      <c r="C236" s="1" t="s">
        <v>3917</v>
      </c>
      <c r="D236" s="1" t="s">
        <v>3916</v>
      </c>
      <c r="E236" s="3">
        <v>-4.4765376651000004</v>
      </c>
      <c r="F236" s="2">
        <v>-2.5916809075999998</v>
      </c>
      <c r="G236" s="1" t="s">
        <v>3915</v>
      </c>
      <c r="H236" s="1" t="s">
        <v>3914</v>
      </c>
      <c r="I236" s="1" t="s">
        <v>3913</v>
      </c>
    </row>
    <row r="237" spans="1:9">
      <c r="A237" s="1" t="s">
        <v>421</v>
      </c>
      <c r="B237" s="1" t="s">
        <v>5</v>
      </c>
      <c r="C237" s="1" t="s">
        <v>3912</v>
      </c>
      <c r="D237" s="1" t="s">
        <v>3911</v>
      </c>
      <c r="E237" s="3">
        <v>-4.3883762230999999</v>
      </c>
      <c r="F237" s="2">
        <v>-2.5121538351999999</v>
      </c>
      <c r="G237" s="1" t="s">
        <v>3910</v>
      </c>
      <c r="H237" s="1" t="s">
        <v>3909</v>
      </c>
      <c r="I237" s="1" t="s">
        <v>3908</v>
      </c>
    </row>
    <row r="238" spans="1:9">
      <c r="A238" s="1" t="s">
        <v>421</v>
      </c>
      <c r="B238" s="1" t="s">
        <v>75</v>
      </c>
      <c r="C238" s="1" t="s">
        <v>3907</v>
      </c>
      <c r="D238" s="1" t="s">
        <v>3906</v>
      </c>
      <c r="E238" s="3">
        <v>-4.3221232047000004</v>
      </c>
      <c r="F238" s="2">
        <v>-2.4560404481</v>
      </c>
      <c r="G238" s="1" t="s">
        <v>756</v>
      </c>
      <c r="H238" s="1" t="s">
        <v>3905</v>
      </c>
      <c r="I238" s="1" t="s">
        <v>3904</v>
      </c>
    </row>
    <row r="239" spans="1:9">
      <c r="A239" s="1" t="s">
        <v>421</v>
      </c>
      <c r="B239" s="1" t="s">
        <v>75</v>
      </c>
      <c r="C239" s="1" t="s">
        <v>3903</v>
      </c>
      <c r="D239" s="1" t="s">
        <v>3902</v>
      </c>
      <c r="E239" s="3">
        <v>-3.9266884335999999</v>
      </c>
      <c r="F239" s="2">
        <v>-2.094338649</v>
      </c>
      <c r="G239" s="1" t="s">
        <v>2690</v>
      </c>
      <c r="H239" s="1" t="s">
        <v>3901</v>
      </c>
      <c r="I239" s="1" t="s">
        <v>3900</v>
      </c>
    </row>
    <row r="240" spans="1:9">
      <c r="A240" s="1" t="s">
        <v>421</v>
      </c>
      <c r="B240" s="1" t="s">
        <v>5</v>
      </c>
      <c r="C240" s="1" t="s">
        <v>2338</v>
      </c>
      <c r="D240" s="1" t="s">
        <v>2337</v>
      </c>
      <c r="E240" s="3">
        <v>-3.0263392900000001</v>
      </c>
      <c r="F240" s="2">
        <v>-1.2716224627999999</v>
      </c>
      <c r="G240" s="1" t="s">
        <v>3899</v>
      </c>
      <c r="H240" s="1" t="s">
        <v>3898</v>
      </c>
      <c r="I240" s="1" t="s">
        <v>3897</v>
      </c>
    </row>
    <row r="241" spans="1:9">
      <c r="A241" s="1" t="s">
        <v>421</v>
      </c>
      <c r="B241" s="1" t="s">
        <v>5</v>
      </c>
      <c r="C241" s="1" t="s">
        <v>3896</v>
      </c>
      <c r="D241" s="1" t="s">
        <v>3895</v>
      </c>
      <c r="E241" s="3">
        <v>-2.4258149041000001</v>
      </c>
      <c r="F241" s="2">
        <v>-0.72682216239999997</v>
      </c>
      <c r="G241" s="1" t="s">
        <v>3894</v>
      </c>
      <c r="H241" s="1" t="s">
        <v>3893</v>
      </c>
      <c r="I241" s="1" t="s">
        <v>3892</v>
      </c>
    </row>
    <row r="242" spans="1:9">
      <c r="A242" s="1" t="s">
        <v>415</v>
      </c>
      <c r="B242" s="1" t="s">
        <v>5</v>
      </c>
      <c r="C242" s="1" t="s">
        <v>3889</v>
      </c>
      <c r="D242" s="1" t="s">
        <v>3888</v>
      </c>
      <c r="E242" s="3">
        <v>-12.3913358632</v>
      </c>
      <c r="F242" s="2">
        <v>-10.029357851</v>
      </c>
      <c r="G242" s="1" t="s">
        <v>3887</v>
      </c>
      <c r="H242" s="1" t="s">
        <v>3891</v>
      </c>
      <c r="I242" s="1" t="s">
        <v>3890</v>
      </c>
    </row>
    <row r="243" spans="1:9">
      <c r="A243" s="1" t="s">
        <v>379</v>
      </c>
      <c r="B243" s="1" t="s">
        <v>5</v>
      </c>
      <c r="C243" s="1" t="s">
        <v>3889</v>
      </c>
      <c r="D243" s="1" t="s">
        <v>3888</v>
      </c>
      <c r="E243" s="3">
        <v>-12.3913358632</v>
      </c>
      <c r="F243" s="2">
        <v>-10.029357851</v>
      </c>
      <c r="G243" s="1" t="s">
        <v>3887</v>
      </c>
      <c r="H243" s="1" t="s">
        <v>3886</v>
      </c>
      <c r="I243" s="1" t="s">
        <v>3885</v>
      </c>
    </row>
    <row r="244" spans="1:9">
      <c r="A244" s="1" t="s">
        <v>379</v>
      </c>
      <c r="B244" s="1" t="s">
        <v>5</v>
      </c>
      <c r="C244" s="1" t="s">
        <v>3884</v>
      </c>
      <c r="D244" s="1" t="s">
        <v>3883</v>
      </c>
      <c r="E244" s="3">
        <v>-5.8880466947999999</v>
      </c>
      <c r="F244" s="2">
        <v>-3.8811484395</v>
      </c>
      <c r="G244" s="1" t="s">
        <v>3882</v>
      </c>
      <c r="H244" s="1" t="s">
        <v>3881</v>
      </c>
      <c r="I244" s="1" t="s">
        <v>3880</v>
      </c>
    </row>
    <row r="245" spans="1:9">
      <c r="A245" s="1" t="s">
        <v>379</v>
      </c>
      <c r="B245" s="1" t="s">
        <v>5</v>
      </c>
      <c r="C245" s="1" t="s">
        <v>3879</v>
      </c>
      <c r="D245" s="1" t="s">
        <v>3878</v>
      </c>
      <c r="E245" s="3">
        <v>-5.5381601230999999</v>
      </c>
      <c r="F245" s="2">
        <v>-3.5559570949000001</v>
      </c>
      <c r="G245" s="1" t="s">
        <v>3877</v>
      </c>
      <c r="H245" s="1" t="s">
        <v>3876</v>
      </c>
      <c r="I245" s="1" t="s">
        <v>3875</v>
      </c>
    </row>
    <row r="246" spans="1:9">
      <c r="A246" s="1" t="s">
        <v>379</v>
      </c>
      <c r="B246" s="1" t="s">
        <v>5</v>
      </c>
      <c r="C246" s="1" t="s">
        <v>3874</v>
      </c>
      <c r="D246" s="1" t="s">
        <v>3873</v>
      </c>
      <c r="E246" s="3">
        <v>-5.1362876440000003</v>
      </c>
      <c r="F246" s="2">
        <v>-3.1856453128000002</v>
      </c>
      <c r="G246" s="1" t="s">
        <v>3872</v>
      </c>
      <c r="H246" s="1" t="s">
        <v>3871</v>
      </c>
      <c r="I246" s="1" t="s">
        <v>3870</v>
      </c>
    </row>
    <row r="247" spans="1:9">
      <c r="A247" s="1" t="s">
        <v>379</v>
      </c>
      <c r="B247" s="1" t="s">
        <v>5</v>
      </c>
      <c r="C247" s="1" t="s">
        <v>3869</v>
      </c>
      <c r="D247" s="1" t="s">
        <v>3868</v>
      </c>
      <c r="E247" s="3">
        <v>-5.1017378159</v>
      </c>
      <c r="F247" s="2">
        <v>-3.1531201711999999</v>
      </c>
      <c r="G247" s="1" t="s">
        <v>3867</v>
      </c>
      <c r="H247" s="1" t="s">
        <v>3844</v>
      </c>
      <c r="I247" s="1" t="s">
        <v>3843</v>
      </c>
    </row>
    <row r="248" spans="1:9">
      <c r="A248" s="1" t="s">
        <v>379</v>
      </c>
      <c r="B248" s="1" t="s">
        <v>5</v>
      </c>
      <c r="C248" s="1" t="s">
        <v>3866</v>
      </c>
      <c r="D248" s="1" t="s">
        <v>3865</v>
      </c>
      <c r="E248" s="3">
        <v>-4.9123697227000003</v>
      </c>
      <c r="F248" s="2">
        <v>-2.9796184812000002</v>
      </c>
      <c r="G248" s="1" t="s">
        <v>3864</v>
      </c>
      <c r="H248" s="1" t="s">
        <v>3863</v>
      </c>
      <c r="I248" s="1" t="s">
        <v>3862</v>
      </c>
    </row>
    <row r="249" spans="1:9">
      <c r="A249" s="1" t="s">
        <v>379</v>
      </c>
      <c r="B249" s="1" t="s">
        <v>5</v>
      </c>
      <c r="C249" s="1" t="s">
        <v>3861</v>
      </c>
      <c r="D249" s="1" t="s">
        <v>3860</v>
      </c>
      <c r="E249" s="3">
        <v>-3.7263168313000001</v>
      </c>
      <c r="F249" s="2">
        <v>-1.9016267599000001</v>
      </c>
      <c r="G249" s="1" t="s">
        <v>3859</v>
      </c>
      <c r="H249" s="1" t="s">
        <v>3822</v>
      </c>
      <c r="I249" s="1" t="s">
        <v>3821</v>
      </c>
    </row>
    <row r="250" spans="1:9">
      <c r="A250" s="1" t="s">
        <v>379</v>
      </c>
      <c r="B250" s="1" t="s">
        <v>5</v>
      </c>
      <c r="C250" s="1" t="s">
        <v>3858</v>
      </c>
      <c r="D250" s="1" t="s">
        <v>3857</v>
      </c>
      <c r="E250" s="3">
        <v>-3.4607298342999999</v>
      </c>
      <c r="F250" s="2">
        <v>-1.6611163581999999</v>
      </c>
      <c r="G250" s="1" t="s">
        <v>3856</v>
      </c>
      <c r="H250" s="1" t="s">
        <v>3855</v>
      </c>
      <c r="I250" s="1" t="s">
        <v>3854</v>
      </c>
    </row>
    <row r="251" spans="1:9">
      <c r="A251" s="1" t="s">
        <v>379</v>
      </c>
      <c r="B251" s="1" t="s">
        <v>5</v>
      </c>
      <c r="C251" s="1" t="s">
        <v>3853</v>
      </c>
      <c r="D251" s="1" t="s">
        <v>3852</v>
      </c>
      <c r="E251" s="3">
        <v>-3.2987575583000002</v>
      </c>
      <c r="F251" s="2">
        <v>-1.5228514321</v>
      </c>
      <c r="G251" s="1" t="s">
        <v>3851</v>
      </c>
      <c r="H251" s="1" t="s">
        <v>3835</v>
      </c>
      <c r="I251" s="1" t="s">
        <v>3834</v>
      </c>
    </row>
    <row r="252" spans="1:9">
      <c r="A252" s="1" t="s">
        <v>379</v>
      </c>
      <c r="B252" s="1" t="s">
        <v>5</v>
      </c>
      <c r="C252" s="1" t="s">
        <v>3850</v>
      </c>
      <c r="D252" s="1" t="s">
        <v>3849</v>
      </c>
      <c r="E252" s="3">
        <v>-3.0400690457000001</v>
      </c>
      <c r="F252" s="2">
        <v>-1.2827594079</v>
      </c>
      <c r="G252" s="1" t="s">
        <v>3848</v>
      </c>
      <c r="H252" s="1" t="s">
        <v>3839</v>
      </c>
      <c r="I252" s="1" t="s">
        <v>3838</v>
      </c>
    </row>
    <row r="253" spans="1:9">
      <c r="A253" s="1" t="s">
        <v>379</v>
      </c>
      <c r="B253" s="1" t="s">
        <v>5</v>
      </c>
      <c r="C253" s="1" t="s">
        <v>3847</v>
      </c>
      <c r="D253" s="1" t="s">
        <v>3846</v>
      </c>
      <c r="E253" s="3">
        <v>-3.0271953038000001</v>
      </c>
      <c r="F253" s="2">
        <v>-1.2716224627999999</v>
      </c>
      <c r="G253" s="1" t="s">
        <v>3845</v>
      </c>
      <c r="H253" s="1" t="s">
        <v>3844</v>
      </c>
      <c r="I253" s="1" t="s">
        <v>3843</v>
      </c>
    </row>
    <row r="254" spans="1:9">
      <c r="A254" s="1" t="s">
        <v>379</v>
      </c>
      <c r="B254" s="1" t="s">
        <v>5</v>
      </c>
      <c r="C254" s="1" t="s">
        <v>3842</v>
      </c>
      <c r="D254" s="1" t="s">
        <v>3841</v>
      </c>
      <c r="E254" s="3">
        <v>-2.6854671568000001</v>
      </c>
      <c r="F254" s="2">
        <v>-0.95950550079999997</v>
      </c>
      <c r="G254" s="1" t="s">
        <v>3840</v>
      </c>
      <c r="H254" s="1" t="s">
        <v>3839</v>
      </c>
      <c r="I254" s="1" t="s">
        <v>3838</v>
      </c>
    </row>
    <row r="255" spans="1:9">
      <c r="A255" s="1" t="s">
        <v>379</v>
      </c>
      <c r="B255" s="1" t="s">
        <v>5</v>
      </c>
      <c r="C255" s="1" t="s">
        <v>3837</v>
      </c>
      <c r="D255" s="1" t="s">
        <v>3836</v>
      </c>
      <c r="E255" s="3">
        <v>-2.6572044111999999</v>
      </c>
      <c r="F255" s="2">
        <v>-0.93245080729999996</v>
      </c>
      <c r="G255" s="1" t="s">
        <v>445</v>
      </c>
      <c r="H255" s="1" t="s">
        <v>3835</v>
      </c>
      <c r="I255" s="1" t="s">
        <v>3834</v>
      </c>
    </row>
    <row r="256" spans="1:9">
      <c r="A256" s="1" t="s">
        <v>379</v>
      </c>
      <c r="B256" s="1" t="s">
        <v>5</v>
      </c>
      <c r="C256" s="1" t="s">
        <v>3833</v>
      </c>
      <c r="D256" s="1" t="s">
        <v>3832</v>
      </c>
      <c r="E256" s="3">
        <v>-2.4023638814999999</v>
      </c>
      <c r="F256" s="2">
        <v>-0.70789508160000003</v>
      </c>
      <c r="G256" s="1" t="s">
        <v>532</v>
      </c>
      <c r="H256" s="1" t="s">
        <v>3831</v>
      </c>
      <c r="I256" s="1" t="s">
        <v>3830</v>
      </c>
    </row>
    <row r="257" spans="1:9">
      <c r="A257" s="1" t="s">
        <v>379</v>
      </c>
      <c r="B257" s="1" t="s">
        <v>5</v>
      </c>
      <c r="C257" s="1" t="s">
        <v>3829</v>
      </c>
      <c r="D257" s="1" t="s">
        <v>3828</v>
      </c>
      <c r="E257" s="3">
        <v>-2.3969935858000002</v>
      </c>
      <c r="F257" s="2">
        <v>-0.70476920679999999</v>
      </c>
      <c r="G257" s="1" t="s">
        <v>1165</v>
      </c>
      <c r="H257" s="1" t="s">
        <v>3814</v>
      </c>
      <c r="I257" s="1" t="s">
        <v>3813</v>
      </c>
    </row>
    <row r="258" spans="1:9">
      <c r="A258" s="1" t="s">
        <v>379</v>
      </c>
      <c r="B258" s="1" t="s">
        <v>5</v>
      </c>
      <c r="C258" s="1" t="s">
        <v>3827</v>
      </c>
      <c r="D258" s="1" t="s">
        <v>3826</v>
      </c>
      <c r="E258" s="3">
        <v>-2.3252788445000001</v>
      </c>
      <c r="F258" s="2">
        <v>-0.64512309800000001</v>
      </c>
      <c r="G258" s="1" t="s">
        <v>3823</v>
      </c>
      <c r="H258" s="1" t="s">
        <v>3822</v>
      </c>
      <c r="I258" s="1" t="s">
        <v>3821</v>
      </c>
    </row>
    <row r="259" spans="1:9">
      <c r="A259" s="1" t="s">
        <v>379</v>
      </c>
      <c r="B259" s="1" t="s">
        <v>5</v>
      </c>
      <c r="C259" s="1" t="s">
        <v>3825</v>
      </c>
      <c r="D259" s="1" t="s">
        <v>3824</v>
      </c>
      <c r="E259" s="3">
        <v>-2.3252788445000001</v>
      </c>
      <c r="F259" s="2">
        <v>-0.64512309800000001</v>
      </c>
      <c r="G259" s="1" t="s">
        <v>3823</v>
      </c>
      <c r="H259" s="1" t="s">
        <v>3822</v>
      </c>
      <c r="I259" s="1" t="s">
        <v>3821</v>
      </c>
    </row>
    <row r="260" spans="1:9">
      <c r="A260" s="1" t="s">
        <v>379</v>
      </c>
      <c r="B260" s="1" t="s">
        <v>5</v>
      </c>
      <c r="C260" s="1" t="s">
        <v>3820</v>
      </c>
      <c r="D260" s="1" t="s">
        <v>3819</v>
      </c>
      <c r="E260" s="3">
        <v>-2.1055605095000001</v>
      </c>
      <c r="F260" s="2">
        <v>-0.43940162100000002</v>
      </c>
      <c r="G260" s="1" t="s">
        <v>925</v>
      </c>
      <c r="H260" s="1" t="s">
        <v>3818</v>
      </c>
      <c r="I260" s="1" t="s">
        <v>3817</v>
      </c>
    </row>
    <row r="261" spans="1:9">
      <c r="A261" s="1" t="s">
        <v>379</v>
      </c>
      <c r="B261" s="1" t="s">
        <v>5</v>
      </c>
      <c r="C261" s="1" t="s">
        <v>3816</v>
      </c>
      <c r="D261" s="1" t="s">
        <v>3815</v>
      </c>
      <c r="E261" s="3">
        <v>-2.0775397647</v>
      </c>
      <c r="F261" s="2">
        <v>-0.41243371169999998</v>
      </c>
      <c r="G261" s="1" t="s">
        <v>2113</v>
      </c>
      <c r="H261" s="1" t="s">
        <v>3814</v>
      </c>
      <c r="I261" s="1" t="s">
        <v>3813</v>
      </c>
    </row>
    <row r="262" spans="1:9">
      <c r="A262" s="1" t="s">
        <v>373</v>
      </c>
      <c r="B262" s="1" t="s">
        <v>5</v>
      </c>
      <c r="C262" s="1" t="s">
        <v>3810</v>
      </c>
      <c r="D262" s="1" t="s">
        <v>3809</v>
      </c>
      <c r="E262" s="3">
        <v>-7.7140808474</v>
      </c>
      <c r="F262" s="2">
        <v>-5.5973775985999996</v>
      </c>
      <c r="G262" s="1" t="s">
        <v>3808</v>
      </c>
      <c r="H262" s="1" t="s">
        <v>3812</v>
      </c>
      <c r="I262" s="1" t="s">
        <v>3811</v>
      </c>
    </row>
    <row r="263" spans="1:9">
      <c r="A263" s="1" t="s">
        <v>353</v>
      </c>
      <c r="B263" s="1" t="s">
        <v>5</v>
      </c>
      <c r="C263" s="1" t="s">
        <v>3810</v>
      </c>
      <c r="D263" s="1" t="s">
        <v>3809</v>
      </c>
      <c r="E263" s="3">
        <v>-7.7140808474</v>
      </c>
      <c r="F263" s="2">
        <v>-5.5973775985999996</v>
      </c>
      <c r="G263" s="1" t="s">
        <v>3808</v>
      </c>
      <c r="H263" s="1" t="s">
        <v>3709</v>
      </c>
      <c r="I263" s="1" t="s">
        <v>3708</v>
      </c>
    </row>
    <row r="264" spans="1:9">
      <c r="A264" s="1" t="s">
        <v>353</v>
      </c>
      <c r="B264" s="1" t="s">
        <v>75</v>
      </c>
      <c r="C264" s="1" t="s">
        <v>3807</v>
      </c>
      <c r="D264" s="1" t="s">
        <v>3806</v>
      </c>
      <c r="E264" s="3">
        <v>-6.7548726806000001</v>
      </c>
      <c r="F264" s="2">
        <v>-4.6806424519999998</v>
      </c>
      <c r="G264" s="1" t="s">
        <v>3805</v>
      </c>
      <c r="H264" s="1" t="s">
        <v>3804</v>
      </c>
      <c r="I264" s="1" t="s">
        <v>3803</v>
      </c>
    </row>
    <row r="265" spans="1:9">
      <c r="A265" s="1" t="s">
        <v>353</v>
      </c>
      <c r="B265" s="1" t="s">
        <v>5</v>
      </c>
      <c r="C265" s="1" t="s">
        <v>3802</v>
      </c>
      <c r="D265" s="1" t="s">
        <v>3801</v>
      </c>
      <c r="E265" s="3">
        <v>-5.4238611326999999</v>
      </c>
      <c r="F265" s="2">
        <v>-3.4566722484999999</v>
      </c>
      <c r="G265" s="1" t="s">
        <v>3274</v>
      </c>
      <c r="H265" s="1" t="s">
        <v>3711</v>
      </c>
      <c r="I265" s="1" t="s">
        <v>3710</v>
      </c>
    </row>
    <row r="266" spans="1:9">
      <c r="A266" s="1" t="s">
        <v>353</v>
      </c>
      <c r="B266" s="1" t="s">
        <v>5</v>
      </c>
      <c r="C266" s="1" t="s">
        <v>3800</v>
      </c>
      <c r="D266" s="1" t="s">
        <v>3799</v>
      </c>
      <c r="E266" s="3">
        <v>-5.4238611326999999</v>
      </c>
      <c r="F266" s="2">
        <v>-3.4566722484999999</v>
      </c>
      <c r="G266" s="1" t="s">
        <v>3274</v>
      </c>
      <c r="H266" s="1" t="s">
        <v>3711</v>
      </c>
      <c r="I266" s="1" t="s">
        <v>3710</v>
      </c>
    </row>
    <row r="267" spans="1:9">
      <c r="A267" s="1" t="s">
        <v>353</v>
      </c>
      <c r="B267" s="1" t="s">
        <v>5</v>
      </c>
      <c r="C267" s="1" t="s">
        <v>3798</v>
      </c>
      <c r="D267" s="1" t="s">
        <v>3797</v>
      </c>
      <c r="E267" s="3">
        <v>-5.4180812241999998</v>
      </c>
      <c r="F267" s="2">
        <v>-3.4529954650999999</v>
      </c>
      <c r="G267" s="1" t="s">
        <v>3796</v>
      </c>
      <c r="H267" s="1" t="s">
        <v>3709</v>
      </c>
      <c r="I267" s="1" t="s">
        <v>3708</v>
      </c>
    </row>
    <row r="268" spans="1:9">
      <c r="A268" s="1" t="s">
        <v>353</v>
      </c>
      <c r="B268" s="1" t="s">
        <v>75</v>
      </c>
      <c r="C268" s="1" t="s">
        <v>3795</v>
      </c>
      <c r="D268" s="1" t="s">
        <v>3794</v>
      </c>
      <c r="E268" s="3">
        <v>-5.2018677714999999</v>
      </c>
      <c r="F268" s="2">
        <v>-3.2450941221999998</v>
      </c>
      <c r="G268" s="1" t="s">
        <v>3793</v>
      </c>
      <c r="H268" s="1" t="s">
        <v>3792</v>
      </c>
      <c r="I268" s="1" t="s">
        <v>3791</v>
      </c>
    </row>
    <row r="269" spans="1:9">
      <c r="A269" s="1" t="s">
        <v>353</v>
      </c>
      <c r="B269" s="1" t="s">
        <v>237</v>
      </c>
      <c r="C269" s="1" t="s">
        <v>3790</v>
      </c>
      <c r="D269" s="1" t="s">
        <v>3787</v>
      </c>
      <c r="E269" s="3">
        <v>-4.9968712045999997</v>
      </c>
      <c r="F269" s="2">
        <v>-3.0522748338999999</v>
      </c>
      <c r="G269" s="1" t="s">
        <v>3789</v>
      </c>
      <c r="H269" s="1" t="s">
        <v>3786</v>
      </c>
      <c r="I269" s="1" t="s">
        <v>3785</v>
      </c>
    </row>
    <row r="270" spans="1:9">
      <c r="A270" s="1" t="s">
        <v>353</v>
      </c>
      <c r="B270" s="1" t="s">
        <v>237</v>
      </c>
      <c r="C270" s="1" t="s">
        <v>3788</v>
      </c>
      <c r="D270" s="1" t="s">
        <v>3787</v>
      </c>
      <c r="E270" s="3">
        <v>-4.9483690350999998</v>
      </c>
      <c r="F270" s="2">
        <v>-3.0077570453</v>
      </c>
      <c r="G270" s="1" t="s">
        <v>3315</v>
      </c>
      <c r="H270" s="1" t="s">
        <v>3786</v>
      </c>
      <c r="I270" s="1" t="s">
        <v>3785</v>
      </c>
    </row>
    <row r="271" spans="1:9">
      <c r="A271" s="1" t="s">
        <v>353</v>
      </c>
      <c r="B271" s="1" t="s">
        <v>5</v>
      </c>
      <c r="C271" s="1" t="s">
        <v>3784</v>
      </c>
      <c r="D271" s="1" t="s">
        <v>3783</v>
      </c>
      <c r="E271" s="3">
        <v>-4.8933272322999999</v>
      </c>
      <c r="F271" s="2">
        <v>-2.9644536457999999</v>
      </c>
      <c r="G271" s="1" t="s">
        <v>2570</v>
      </c>
      <c r="H271" s="1" t="s">
        <v>3711</v>
      </c>
      <c r="I271" s="1" t="s">
        <v>3710</v>
      </c>
    </row>
    <row r="272" spans="1:9">
      <c r="A272" s="1" t="s">
        <v>353</v>
      </c>
      <c r="B272" s="1" t="s">
        <v>5</v>
      </c>
      <c r="C272" s="1" t="s">
        <v>3782</v>
      </c>
      <c r="D272" s="1" t="s">
        <v>3781</v>
      </c>
      <c r="E272" s="3">
        <v>-4.7565503641999998</v>
      </c>
      <c r="F272" s="2">
        <v>-2.8391062396</v>
      </c>
      <c r="G272" s="1" t="s">
        <v>3780</v>
      </c>
      <c r="H272" s="1" t="s">
        <v>3711</v>
      </c>
      <c r="I272" s="1" t="s">
        <v>3710</v>
      </c>
    </row>
    <row r="273" spans="1:9">
      <c r="A273" s="1" t="s">
        <v>353</v>
      </c>
      <c r="B273" s="1" t="s">
        <v>5</v>
      </c>
      <c r="C273" s="1" t="s">
        <v>3779</v>
      </c>
      <c r="D273" s="1" t="s">
        <v>3778</v>
      </c>
      <c r="E273" s="3">
        <v>-4.5207190280000003</v>
      </c>
      <c r="F273" s="2">
        <v>-2.6288290077999998</v>
      </c>
      <c r="G273" s="1" t="s">
        <v>3042</v>
      </c>
      <c r="H273" s="1" t="s">
        <v>3715</v>
      </c>
      <c r="I273" s="1" t="s">
        <v>3714</v>
      </c>
    </row>
    <row r="274" spans="1:9">
      <c r="A274" s="1" t="s">
        <v>353</v>
      </c>
      <c r="B274" s="1" t="s">
        <v>5</v>
      </c>
      <c r="C274" s="1" t="s">
        <v>3777</v>
      </c>
      <c r="D274" s="1" t="s">
        <v>3776</v>
      </c>
      <c r="E274" s="3">
        <v>-4.4175085992999996</v>
      </c>
      <c r="F274" s="2">
        <v>-2.5395730158999998</v>
      </c>
      <c r="G274" s="1" t="s">
        <v>3775</v>
      </c>
      <c r="H274" s="1" t="s">
        <v>3711</v>
      </c>
      <c r="I274" s="1" t="s">
        <v>3710</v>
      </c>
    </row>
    <row r="275" spans="1:9">
      <c r="A275" s="1" t="s">
        <v>353</v>
      </c>
      <c r="B275" s="1" t="s">
        <v>5</v>
      </c>
      <c r="C275" s="1" t="s">
        <v>3774</v>
      </c>
      <c r="D275" s="1" t="s">
        <v>3773</v>
      </c>
      <c r="E275" s="3">
        <v>-4.3221232047000004</v>
      </c>
      <c r="F275" s="2">
        <v>-2.4560404481</v>
      </c>
      <c r="G275" s="1" t="s">
        <v>756</v>
      </c>
      <c r="H275" s="1" t="s">
        <v>3711</v>
      </c>
      <c r="I275" s="1" t="s">
        <v>3710</v>
      </c>
    </row>
    <row r="276" spans="1:9">
      <c r="A276" s="1" t="s">
        <v>353</v>
      </c>
      <c r="B276" s="1" t="s">
        <v>5</v>
      </c>
      <c r="C276" s="1" t="s">
        <v>3772</v>
      </c>
      <c r="D276" s="1" t="s">
        <v>3771</v>
      </c>
      <c r="E276" s="3">
        <v>-4.3221232047000004</v>
      </c>
      <c r="F276" s="2">
        <v>-2.4560404481</v>
      </c>
      <c r="G276" s="1" t="s">
        <v>756</v>
      </c>
      <c r="H276" s="1" t="s">
        <v>3711</v>
      </c>
      <c r="I276" s="1" t="s">
        <v>3710</v>
      </c>
    </row>
    <row r="277" spans="1:9">
      <c r="A277" s="1" t="s">
        <v>353</v>
      </c>
      <c r="B277" s="1" t="s">
        <v>5</v>
      </c>
      <c r="C277" s="1" t="s">
        <v>3770</v>
      </c>
      <c r="D277" s="1" t="s">
        <v>3769</v>
      </c>
      <c r="E277" s="3">
        <v>-4.3221232047000004</v>
      </c>
      <c r="F277" s="2">
        <v>-2.4560404481</v>
      </c>
      <c r="G277" s="1" t="s">
        <v>756</v>
      </c>
      <c r="H277" s="1" t="s">
        <v>3711</v>
      </c>
      <c r="I277" s="1" t="s">
        <v>3710</v>
      </c>
    </row>
    <row r="278" spans="1:9">
      <c r="A278" s="1" t="s">
        <v>353</v>
      </c>
      <c r="B278" s="1" t="s">
        <v>5</v>
      </c>
      <c r="C278" s="1" t="s">
        <v>3768</v>
      </c>
      <c r="D278" s="1" t="s">
        <v>3767</v>
      </c>
      <c r="E278" s="3">
        <v>-4.1506740137999998</v>
      </c>
      <c r="F278" s="2">
        <v>-2.2977527032</v>
      </c>
      <c r="G278" s="1" t="s">
        <v>1237</v>
      </c>
      <c r="H278" s="1" t="s">
        <v>3711</v>
      </c>
      <c r="I278" s="1" t="s">
        <v>3710</v>
      </c>
    </row>
    <row r="279" spans="1:9">
      <c r="A279" s="1" t="s">
        <v>353</v>
      </c>
      <c r="B279" s="1" t="s">
        <v>256</v>
      </c>
      <c r="C279" s="1" t="s">
        <v>3766</v>
      </c>
      <c r="D279" s="1" t="s">
        <v>3765</v>
      </c>
      <c r="E279" s="3">
        <v>-3.9999062566000001</v>
      </c>
      <c r="F279" s="2">
        <v>-2.1597592341</v>
      </c>
      <c r="G279" s="1" t="s">
        <v>2168</v>
      </c>
      <c r="H279" s="1" t="s">
        <v>3764</v>
      </c>
      <c r="I279" s="1" t="s">
        <v>3763</v>
      </c>
    </row>
    <row r="280" spans="1:9">
      <c r="A280" s="1" t="s">
        <v>353</v>
      </c>
      <c r="B280" s="1" t="s">
        <v>237</v>
      </c>
      <c r="C280" s="1" t="s">
        <v>3762</v>
      </c>
      <c r="D280" s="1" t="s">
        <v>3760</v>
      </c>
      <c r="E280" s="3">
        <v>-3.9999062566000001</v>
      </c>
      <c r="F280" s="2">
        <v>-2.1597592341</v>
      </c>
      <c r="G280" s="1" t="s">
        <v>2168</v>
      </c>
      <c r="H280" s="1" t="s">
        <v>3715</v>
      </c>
      <c r="I280" s="1" t="s">
        <v>3714</v>
      </c>
    </row>
    <row r="281" spans="1:9">
      <c r="A281" s="1" t="s">
        <v>353</v>
      </c>
      <c r="B281" s="1" t="s">
        <v>237</v>
      </c>
      <c r="C281" s="1" t="s">
        <v>3761</v>
      </c>
      <c r="D281" s="1" t="s">
        <v>3760</v>
      </c>
      <c r="E281" s="3">
        <v>-3.9999062566000001</v>
      </c>
      <c r="F281" s="2">
        <v>-2.1597592341</v>
      </c>
      <c r="G281" s="1" t="s">
        <v>2168</v>
      </c>
      <c r="H281" s="1" t="s">
        <v>3715</v>
      </c>
      <c r="I281" s="1" t="s">
        <v>3714</v>
      </c>
    </row>
    <row r="282" spans="1:9">
      <c r="A282" s="1" t="s">
        <v>353</v>
      </c>
      <c r="B282" s="1" t="s">
        <v>5</v>
      </c>
      <c r="C282" s="1" t="s">
        <v>3759</v>
      </c>
      <c r="D282" s="1" t="s">
        <v>3758</v>
      </c>
      <c r="E282" s="3">
        <v>-3.9308482783000001</v>
      </c>
      <c r="F282" s="2">
        <v>-2.0969502051000002</v>
      </c>
      <c r="G282" s="1" t="s">
        <v>3757</v>
      </c>
      <c r="H282" s="1" t="s">
        <v>3715</v>
      </c>
      <c r="I282" s="1" t="s">
        <v>3714</v>
      </c>
    </row>
    <row r="283" spans="1:9">
      <c r="A283" s="1" t="s">
        <v>353</v>
      </c>
      <c r="B283" s="1" t="s">
        <v>5</v>
      </c>
      <c r="C283" s="1" t="s">
        <v>3756</v>
      </c>
      <c r="D283" s="1" t="s">
        <v>3755</v>
      </c>
      <c r="E283" s="3">
        <v>-3.8032776838000002</v>
      </c>
      <c r="F283" s="2">
        <v>-1.9755399193000001</v>
      </c>
      <c r="G283" s="1" t="s">
        <v>572</v>
      </c>
      <c r="H283" s="1" t="s">
        <v>3711</v>
      </c>
      <c r="I283" s="1" t="s">
        <v>3710</v>
      </c>
    </row>
    <row r="284" spans="1:9">
      <c r="A284" s="1" t="s">
        <v>353</v>
      </c>
      <c r="B284" s="1" t="s">
        <v>5</v>
      </c>
      <c r="C284" s="1" t="s">
        <v>3754</v>
      </c>
      <c r="D284" s="1" t="s">
        <v>3753</v>
      </c>
      <c r="E284" s="3">
        <v>-3.7441020217999998</v>
      </c>
      <c r="F284" s="2">
        <v>-1.9178907773</v>
      </c>
      <c r="G284" s="1" t="s">
        <v>748</v>
      </c>
      <c r="H284" s="1" t="s">
        <v>3711</v>
      </c>
      <c r="I284" s="1" t="s">
        <v>3710</v>
      </c>
    </row>
    <row r="285" spans="1:9">
      <c r="A285" s="1" t="s">
        <v>353</v>
      </c>
      <c r="B285" s="1" t="s">
        <v>5</v>
      </c>
      <c r="C285" s="1" t="s">
        <v>3752</v>
      </c>
      <c r="D285" s="1" t="s">
        <v>3751</v>
      </c>
      <c r="E285" s="3">
        <v>-3.6380535683000002</v>
      </c>
      <c r="F285" s="2">
        <v>-1.8253447941000001</v>
      </c>
      <c r="G285" s="1" t="s">
        <v>2395</v>
      </c>
      <c r="H285" s="1" t="s">
        <v>3750</v>
      </c>
      <c r="I285" s="1" t="s">
        <v>3749</v>
      </c>
    </row>
    <row r="286" spans="1:9">
      <c r="A286" s="1" t="s">
        <v>353</v>
      </c>
      <c r="B286" s="1" t="s">
        <v>5</v>
      </c>
      <c r="C286" s="1" t="s">
        <v>3748</v>
      </c>
      <c r="D286" s="1" t="s">
        <v>3747</v>
      </c>
      <c r="E286" s="3">
        <v>-3.5819119292999999</v>
      </c>
      <c r="F286" s="2">
        <v>-1.7765270129999999</v>
      </c>
      <c r="G286" s="1" t="s">
        <v>2392</v>
      </c>
      <c r="H286" s="1" t="s">
        <v>3711</v>
      </c>
      <c r="I286" s="1" t="s">
        <v>3710</v>
      </c>
    </row>
    <row r="287" spans="1:9">
      <c r="A287" s="1" t="s">
        <v>353</v>
      </c>
      <c r="B287" s="1" t="s">
        <v>5</v>
      </c>
      <c r="C287" s="1" t="s">
        <v>3746</v>
      </c>
      <c r="D287" s="1" t="s">
        <v>3745</v>
      </c>
      <c r="E287" s="3">
        <v>-3.5819119292999999</v>
      </c>
      <c r="F287" s="2">
        <v>-1.7765270129999999</v>
      </c>
      <c r="G287" s="1" t="s">
        <v>2392</v>
      </c>
      <c r="H287" s="1" t="s">
        <v>3715</v>
      </c>
      <c r="I287" s="1" t="s">
        <v>3714</v>
      </c>
    </row>
    <row r="288" spans="1:9">
      <c r="A288" s="1" t="s">
        <v>353</v>
      </c>
      <c r="B288" s="1" t="s">
        <v>5</v>
      </c>
      <c r="C288" s="1" t="s">
        <v>3744</v>
      </c>
      <c r="D288" s="1" t="s">
        <v>3743</v>
      </c>
      <c r="E288" s="3">
        <v>-3.4386786597999999</v>
      </c>
      <c r="F288" s="2">
        <v>-1.6489842491</v>
      </c>
      <c r="G288" s="1" t="s">
        <v>1230</v>
      </c>
      <c r="H288" s="1" t="s">
        <v>3711</v>
      </c>
      <c r="I288" s="1" t="s">
        <v>3710</v>
      </c>
    </row>
    <row r="289" spans="1:9">
      <c r="A289" s="1" t="s">
        <v>353</v>
      </c>
      <c r="B289" s="1" t="s">
        <v>256</v>
      </c>
      <c r="C289" s="1" t="s">
        <v>3742</v>
      </c>
      <c r="D289" s="1" t="s">
        <v>3741</v>
      </c>
      <c r="E289" s="3">
        <v>-3.4386786597999999</v>
      </c>
      <c r="F289" s="2">
        <v>-1.6489842491</v>
      </c>
      <c r="G289" s="1" t="s">
        <v>1230</v>
      </c>
      <c r="H289" s="1" t="s">
        <v>3715</v>
      </c>
      <c r="I289" s="1" t="s">
        <v>3714</v>
      </c>
    </row>
    <row r="290" spans="1:9">
      <c r="A290" s="1" t="s">
        <v>353</v>
      </c>
      <c r="B290" s="1" t="s">
        <v>237</v>
      </c>
      <c r="C290" s="1" t="s">
        <v>3740</v>
      </c>
      <c r="D290" s="1" t="s">
        <v>3738</v>
      </c>
      <c r="E290" s="3">
        <v>-3.3944411943000001</v>
      </c>
      <c r="F290" s="2">
        <v>-1.6116956435000001</v>
      </c>
      <c r="G290" s="1" t="s">
        <v>567</v>
      </c>
      <c r="H290" s="1" t="s">
        <v>3715</v>
      </c>
      <c r="I290" s="1" t="s">
        <v>3714</v>
      </c>
    </row>
    <row r="291" spans="1:9">
      <c r="A291" s="1" t="s">
        <v>353</v>
      </c>
      <c r="B291" s="1" t="s">
        <v>237</v>
      </c>
      <c r="C291" s="1" t="s">
        <v>3739</v>
      </c>
      <c r="D291" s="1" t="s">
        <v>3738</v>
      </c>
      <c r="E291" s="3">
        <v>-3.3944411943000001</v>
      </c>
      <c r="F291" s="2">
        <v>-1.6116956435000001</v>
      </c>
      <c r="G291" s="1" t="s">
        <v>567</v>
      </c>
      <c r="H291" s="1" t="s">
        <v>3715</v>
      </c>
      <c r="I291" s="1" t="s">
        <v>3714</v>
      </c>
    </row>
    <row r="292" spans="1:9">
      <c r="A292" s="1" t="s">
        <v>353</v>
      </c>
      <c r="B292" s="1" t="s">
        <v>5</v>
      </c>
      <c r="C292" s="1" t="s">
        <v>3737</v>
      </c>
      <c r="D292" s="1" t="s">
        <v>3736</v>
      </c>
      <c r="E292" s="3">
        <v>-3.3517572477000002</v>
      </c>
      <c r="F292" s="2">
        <v>-1.5731282631000001</v>
      </c>
      <c r="G292" s="1" t="s">
        <v>3735</v>
      </c>
      <c r="H292" s="1" t="s">
        <v>3711</v>
      </c>
      <c r="I292" s="1" t="s">
        <v>3710</v>
      </c>
    </row>
    <row r="293" spans="1:9">
      <c r="A293" s="1" t="s">
        <v>353</v>
      </c>
      <c r="B293" s="1" t="s">
        <v>5</v>
      </c>
      <c r="C293" s="1" t="s">
        <v>3734</v>
      </c>
      <c r="D293" s="1" t="s">
        <v>3733</v>
      </c>
      <c r="E293" s="3">
        <v>-3.3105246739999998</v>
      </c>
      <c r="F293" s="2">
        <v>-1.5332592523999999</v>
      </c>
      <c r="G293" s="1" t="s">
        <v>1184</v>
      </c>
      <c r="H293" s="1" t="s">
        <v>3715</v>
      </c>
      <c r="I293" s="1" t="s">
        <v>3714</v>
      </c>
    </row>
    <row r="294" spans="1:9">
      <c r="A294" s="1" t="s">
        <v>353</v>
      </c>
      <c r="B294" s="1" t="s">
        <v>5</v>
      </c>
      <c r="C294" s="1" t="s">
        <v>3732</v>
      </c>
      <c r="D294" s="1" t="s">
        <v>3731</v>
      </c>
      <c r="E294" s="3">
        <v>-3.2142797839999999</v>
      </c>
      <c r="F294" s="2">
        <v>-1.4451070402999999</v>
      </c>
      <c r="G294" s="1" t="s">
        <v>3730</v>
      </c>
      <c r="H294" s="1" t="s">
        <v>3729</v>
      </c>
      <c r="I294" s="1" t="s">
        <v>3728</v>
      </c>
    </row>
    <row r="295" spans="1:9">
      <c r="A295" s="1" t="s">
        <v>353</v>
      </c>
      <c r="B295" s="1" t="s">
        <v>5</v>
      </c>
      <c r="C295" s="1" t="s">
        <v>3727</v>
      </c>
      <c r="D295" s="1" t="s">
        <v>3726</v>
      </c>
      <c r="E295" s="3">
        <v>-3.0233934796000002</v>
      </c>
      <c r="F295" s="2">
        <v>-1.2699672759</v>
      </c>
      <c r="G295" s="1" t="s">
        <v>2242</v>
      </c>
      <c r="H295" s="1" t="s">
        <v>3715</v>
      </c>
      <c r="I295" s="1" t="s">
        <v>3714</v>
      </c>
    </row>
    <row r="296" spans="1:9">
      <c r="A296" s="1" t="s">
        <v>353</v>
      </c>
      <c r="B296" s="1" t="s">
        <v>5</v>
      </c>
      <c r="C296" s="1" t="s">
        <v>3725</v>
      </c>
      <c r="D296" s="1" t="s">
        <v>3724</v>
      </c>
      <c r="E296" s="3">
        <v>-2.9919098261000001</v>
      </c>
      <c r="F296" s="2">
        <v>-1.2423326386</v>
      </c>
      <c r="G296" s="1" t="s">
        <v>1312</v>
      </c>
      <c r="H296" s="1" t="s">
        <v>3711</v>
      </c>
      <c r="I296" s="1" t="s">
        <v>3710</v>
      </c>
    </row>
    <row r="297" spans="1:9">
      <c r="A297" s="1" t="s">
        <v>353</v>
      </c>
      <c r="B297" s="1" t="s">
        <v>5</v>
      </c>
      <c r="C297" s="1" t="s">
        <v>3723</v>
      </c>
      <c r="D297" s="1" t="s">
        <v>3722</v>
      </c>
      <c r="E297" s="3">
        <v>-2.9313489527000001</v>
      </c>
      <c r="F297" s="2">
        <v>-1.1906223228999999</v>
      </c>
      <c r="G297" s="1" t="s">
        <v>3632</v>
      </c>
      <c r="H297" s="1" t="s">
        <v>3711</v>
      </c>
      <c r="I297" s="1" t="s">
        <v>3710</v>
      </c>
    </row>
    <row r="298" spans="1:9">
      <c r="A298" s="1" t="s">
        <v>353</v>
      </c>
      <c r="B298" s="1" t="s">
        <v>5</v>
      </c>
      <c r="C298" s="1" t="s">
        <v>3721</v>
      </c>
      <c r="D298" s="1" t="s">
        <v>3720</v>
      </c>
      <c r="E298" s="3">
        <v>-2.9021957998999999</v>
      </c>
      <c r="F298" s="2">
        <v>-1.1652077396</v>
      </c>
      <c r="G298" s="1" t="s">
        <v>3631</v>
      </c>
      <c r="H298" s="1" t="s">
        <v>3711</v>
      </c>
      <c r="I298" s="1" t="s">
        <v>3710</v>
      </c>
    </row>
    <row r="299" spans="1:9">
      <c r="A299" s="1" t="s">
        <v>353</v>
      </c>
      <c r="B299" s="1" t="s">
        <v>5</v>
      </c>
      <c r="C299" s="1" t="s">
        <v>3719</v>
      </c>
      <c r="D299" s="1" t="s">
        <v>3718</v>
      </c>
      <c r="E299" s="3">
        <v>-2.9021957998999999</v>
      </c>
      <c r="F299" s="2">
        <v>-1.1652077396</v>
      </c>
      <c r="G299" s="1" t="s">
        <v>3631</v>
      </c>
      <c r="H299" s="1" t="s">
        <v>3711</v>
      </c>
      <c r="I299" s="1" t="s">
        <v>3710</v>
      </c>
    </row>
    <row r="300" spans="1:9">
      <c r="A300" s="1" t="s">
        <v>353</v>
      </c>
      <c r="B300" s="1" t="s">
        <v>256</v>
      </c>
      <c r="C300" s="1" t="s">
        <v>3717</v>
      </c>
      <c r="D300" s="1" t="s">
        <v>3716</v>
      </c>
      <c r="E300" s="3">
        <v>-2.6919367032000001</v>
      </c>
      <c r="F300" s="2">
        <v>-0.96476362530000004</v>
      </c>
      <c r="G300" s="1" t="s">
        <v>1097</v>
      </c>
      <c r="H300" s="1" t="s">
        <v>3715</v>
      </c>
      <c r="I300" s="1" t="s">
        <v>3714</v>
      </c>
    </row>
    <row r="301" spans="1:9">
      <c r="A301" s="1" t="s">
        <v>353</v>
      </c>
      <c r="B301" s="1" t="s">
        <v>5</v>
      </c>
      <c r="C301" s="1" t="s">
        <v>1668</v>
      </c>
      <c r="D301" s="1" t="s">
        <v>1667</v>
      </c>
      <c r="E301" s="3">
        <v>-2.4091075290999999</v>
      </c>
      <c r="F301" s="2">
        <v>-0.71351215400000001</v>
      </c>
      <c r="G301" s="1" t="s">
        <v>250</v>
      </c>
      <c r="H301" s="1" t="s">
        <v>3709</v>
      </c>
      <c r="I301" s="1" t="s">
        <v>3708</v>
      </c>
    </row>
    <row r="302" spans="1:9">
      <c r="A302" s="1" t="s">
        <v>353</v>
      </c>
      <c r="B302" s="1" t="s">
        <v>5</v>
      </c>
      <c r="C302" s="1" t="s">
        <v>3713</v>
      </c>
      <c r="D302" s="1" t="s">
        <v>3712</v>
      </c>
      <c r="E302" s="3">
        <v>-2.3786071149999999</v>
      </c>
      <c r="F302" s="2">
        <v>-0.6891571501</v>
      </c>
      <c r="G302" s="1" t="s">
        <v>242</v>
      </c>
      <c r="H302" s="1" t="s">
        <v>3711</v>
      </c>
      <c r="I302" s="1" t="s">
        <v>3710</v>
      </c>
    </row>
    <row r="303" spans="1:9">
      <c r="A303" s="1" t="s">
        <v>353</v>
      </c>
      <c r="B303" s="1" t="s">
        <v>5</v>
      </c>
      <c r="C303" s="1" t="s">
        <v>1663</v>
      </c>
      <c r="D303" s="1" t="s">
        <v>1662</v>
      </c>
      <c r="E303" s="3">
        <v>-2.3668942745999999</v>
      </c>
      <c r="F303" s="2">
        <v>-0.67912423700000002</v>
      </c>
      <c r="G303" s="1" t="s">
        <v>1338</v>
      </c>
      <c r="H303" s="1" t="s">
        <v>3709</v>
      </c>
      <c r="I303" s="1" t="s">
        <v>3708</v>
      </c>
    </row>
    <row r="304" spans="1:9">
      <c r="A304" s="1" t="s">
        <v>347</v>
      </c>
      <c r="B304" s="1" t="s">
        <v>75</v>
      </c>
      <c r="C304" s="1" t="s">
        <v>3705</v>
      </c>
      <c r="D304" s="1" t="s">
        <v>3704</v>
      </c>
      <c r="E304" s="3">
        <v>-7.3800992786000004</v>
      </c>
      <c r="F304" s="2">
        <v>-5.2780201213</v>
      </c>
      <c r="G304" s="1" t="s">
        <v>3703</v>
      </c>
      <c r="H304" s="1" t="s">
        <v>3707</v>
      </c>
      <c r="I304" s="1" t="s">
        <v>3706</v>
      </c>
    </row>
    <row r="305" spans="1:9">
      <c r="A305" s="1" t="s">
        <v>276</v>
      </c>
      <c r="B305" s="1" t="s">
        <v>75</v>
      </c>
      <c r="C305" s="1" t="s">
        <v>3705</v>
      </c>
      <c r="D305" s="1" t="s">
        <v>3704</v>
      </c>
      <c r="E305" s="3">
        <v>-7.3800992786000004</v>
      </c>
      <c r="F305" s="2">
        <v>-5.2780201213</v>
      </c>
      <c r="G305" s="1" t="s">
        <v>3703</v>
      </c>
      <c r="H305" s="1" t="s">
        <v>3702</v>
      </c>
      <c r="I305" s="1" t="s">
        <v>3701</v>
      </c>
    </row>
    <row r="306" spans="1:9">
      <c r="A306" s="1" t="s">
        <v>276</v>
      </c>
      <c r="B306" s="1" t="s">
        <v>75</v>
      </c>
      <c r="C306" s="1" t="s">
        <v>3700</v>
      </c>
      <c r="D306" s="1" t="s">
        <v>3699</v>
      </c>
      <c r="E306" s="3">
        <v>-4.9089735705999997</v>
      </c>
      <c r="F306" s="2">
        <v>-2.9781654843999998</v>
      </c>
      <c r="G306" s="1" t="s">
        <v>3698</v>
      </c>
      <c r="H306" s="1" t="s">
        <v>3697</v>
      </c>
      <c r="I306" s="1" t="s">
        <v>3696</v>
      </c>
    </row>
    <row r="307" spans="1:9">
      <c r="A307" s="1" t="s">
        <v>276</v>
      </c>
      <c r="B307" s="1" t="s">
        <v>75</v>
      </c>
      <c r="C307" s="1" t="s">
        <v>1820</v>
      </c>
      <c r="D307" s="1" t="s">
        <v>1819</v>
      </c>
      <c r="E307" s="3">
        <v>-4.5531761086999998</v>
      </c>
      <c r="F307" s="2">
        <v>-2.6559353700999999</v>
      </c>
      <c r="G307" s="1" t="s">
        <v>3695</v>
      </c>
      <c r="H307" s="1" t="s">
        <v>3694</v>
      </c>
      <c r="I307" s="1" t="s">
        <v>3693</v>
      </c>
    </row>
    <row r="308" spans="1:9">
      <c r="A308" s="1" t="s">
        <v>276</v>
      </c>
      <c r="B308" s="1" t="s">
        <v>75</v>
      </c>
      <c r="C308" s="1" t="s">
        <v>3692</v>
      </c>
      <c r="D308" s="1" t="s">
        <v>3691</v>
      </c>
      <c r="E308" s="3">
        <v>-4.1462292227999997</v>
      </c>
      <c r="F308" s="2">
        <v>-2.2949253982000002</v>
      </c>
      <c r="G308" s="1" t="s">
        <v>2698</v>
      </c>
      <c r="H308" s="1" t="s">
        <v>3690</v>
      </c>
      <c r="I308" s="1" t="s">
        <v>3689</v>
      </c>
    </row>
    <row r="309" spans="1:9">
      <c r="A309" s="1" t="s">
        <v>276</v>
      </c>
      <c r="B309" s="1" t="s">
        <v>75</v>
      </c>
      <c r="C309" s="1" t="s">
        <v>3688</v>
      </c>
      <c r="D309" s="1" t="s">
        <v>3687</v>
      </c>
      <c r="E309" s="3">
        <v>-3.5819119292999999</v>
      </c>
      <c r="F309" s="2">
        <v>-1.7765270129999999</v>
      </c>
      <c r="G309" s="1" t="s">
        <v>2392</v>
      </c>
      <c r="H309" s="1" t="s">
        <v>3686</v>
      </c>
      <c r="I309" s="1" t="s">
        <v>3685</v>
      </c>
    </row>
    <row r="310" spans="1:9">
      <c r="A310" s="1" t="s">
        <v>270</v>
      </c>
      <c r="B310" s="1" t="s">
        <v>5</v>
      </c>
      <c r="C310" s="1" t="s">
        <v>2223</v>
      </c>
      <c r="D310" s="1" t="s">
        <v>2222</v>
      </c>
      <c r="E310" s="3">
        <v>-7.1417728955999999</v>
      </c>
      <c r="F310" s="2">
        <v>-5.0510484892000003</v>
      </c>
      <c r="G310" s="1" t="s">
        <v>3682</v>
      </c>
      <c r="H310" s="1" t="s">
        <v>3684</v>
      </c>
      <c r="I310" s="1" t="s">
        <v>3683</v>
      </c>
    </row>
    <row r="311" spans="1:9">
      <c r="A311" s="1" t="s">
        <v>232</v>
      </c>
      <c r="B311" s="1" t="s">
        <v>5</v>
      </c>
      <c r="C311" s="1" t="s">
        <v>2223</v>
      </c>
      <c r="D311" s="1" t="s">
        <v>2222</v>
      </c>
      <c r="E311" s="3">
        <v>-7.1417728955999999</v>
      </c>
      <c r="F311" s="2">
        <v>-5.0510484892000003</v>
      </c>
      <c r="G311" s="1" t="s">
        <v>3682</v>
      </c>
      <c r="H311" s="1" t="s">
        <v>3681</v>
      </c>
      <c r="I311" s="1" t="s">
        <v>3680</v>
      </c>
    </row>
    <row r="312" spans="1:9">
      <c r="A312" s="1" t="s">
        <v>232</v>
      </c>
      <c r="B312" s="1" t="s">
        <v>5</v>
      </c>
      <c r="C312" s="1" t="s">
        <v>2824</v>
      </c>
      <c r="D312" s="1" t="s">
        <v>2823</v>
      </c>
      <c r="E312" s="3">
        <v>-6.4924180100999997</v>
      </c>
      <c r="F312" s="2">
        <v>-4.4392486100999999</v>
      </c>
      <c r="G312" s="1" t="s">
        <v>3679</v>
      </c>
      <c r="H312" s="1" t="s">
        <v>3664</v>
      </c>
      <c r="I312" s="1" t="s">
        <v>3663</v>
      </c>
    </row>
    <row r="313" spans="1:9">
      <c r="A313" s="1" t="s">
        <v>232</v>
      </c>
      <c r="B313" s="1" t="s">
        <v>5</v>
      </c>
      <c r="C313" s="1" t="s">
        <v>1121</v>
      </c>
      <c r="D313" s="1" t="s">
        <v>1120</v>
      </c>
      <c r="E313" s="3">
        <v>-6.143365974</v>
      </c>
      <c r="F313" s="2">
        <v>-4.1102831357999996</v>
      </c>
      <c r="G313" s="1" t="s">
        <v>3678</v>
      </c>
      <c r="H313" s="1" t="s">
        <v>3677</v>
      </c>
      <c r="I313" s="1" t="s">
        <v>3676</v>
      </c>
    </row>
    <row r="314" spans="1:9">
      <c r="A314" s="1" t="s">
        <v>232</v>
      </c>
      <c r="B314" s="1" t="s">
        <v>5</v>
      </c>
      <c r="C314" s="1" t="s">
        <v>3085</v>
      </c>
      <c r="D314" s="1" t="s">
        <v>3084</v>
      </c>
      <c r="E314" s="3">
        <v>-6.0024248175999997</v>
      </c>
      <c r="F314" s="2">
        <v>-3.981440101</v>
      </c>
      <c r="G314" s="1" t="s">
        <v>3675</v>
      </c>
      <c r="H314" s="1" t="s">
        <v>3674</v>
      </c>
      <c r="I314" s="1" t="s">
        <v>3673</v>
      </c>
    </row>
    <row r="315" spans="1:9">
      <c r="A315" s="1" t="s">
        <v>232</v>
      </c>
      <c r="B315" s="1" t="s">
        <v>5</v>
      </c>
      <c r="C315" s="1" t="s">
        <v>1335</v>
      </c>
      <c r="D315" s="1" t="s">
        <v>1334</v>
      </c>
      <c r="E315" s="3">
        <v>-5.8213774793999997</v>
      </c>
      <c r="F315" s="2">
        <v>-3.8167831790000002</v>
      </c>
      <c r="G315" s="1" t="s">
        <v>3672</v>
      </c>
      <c r="H315" s="1" t="s">
        <v>3667</v>
      </c>
      <c r="I315" s="1" t="s">
        <v>3666</v>
      </c>
    </row>
    <row r="316" spans="1:9">
      <c r="A316" s="1" t="s">
        <v>232</v>
      </c>
      <c r="B316" s="1" t="s">
        <v>5</v>
      </c>
      <c r="C316" s="1" t="s">
        <v>1348</v>
      </c>
      <c r="D316" s="1" t="s">
        <v>1347</v>
      </c>
      <c r="E316" s="3">
        <v>-5.7757472940000003</v>
      </c>
      <c r="F316" s="2">
        <v>-3.7779924181000002</v>
      </c>
      <c r="G316" s="1" t="s">
        <v>3671</v>
      </c>
      <c r="H316" s="1" t="s">
        <v>3670</v>
      </c>
      <c r="I316" s="1" t="s">
        <v>3669</v>
      </c>
    </row>
    <row r="317" spans="1:9">
      <c r="A317" s="1" t="s">
        <v>232</v>
      </c>
      <c r="B317" s="1" t="s">
        <v>5</v>
      </c>
      <c r="C317" s="1" t="s">
        <v>2177</v>
      </c>
      <c r="D317" s="1" t="s">
        <v>2176</v>
      </c>
      <c r="E317" s="3">
        <v>-5.316556673</v>
      </c>
      <c r="F317" s="2">
        <v>-3.3535639034</v>
      </c>
      <c r="G317" s="1" t="s">
        <v>3668</v>
      </c>
      <c r="H317" s="1" t="s">
        <v>3667</v>
      </c>
      <c r="I317" s="1" t="s">
        <v>3666</v>
      </c>
    </row>
    <row r="318" spans="1:9">
      <c r="A318" s="1" t="s">
        <v>232</v>
      </c>
      <c r="B318" s="1" t="s">
        <v>5</v>
      </c>
      <c r="C318" s="1" t="s">
        <v>2809</v>
      </c>
      <c r="D318" s="1" t="s">
        <v>2808</v>
      </c>
      <c r="E318" s="3">
        <v>-5.1540109628000002</v>
      </c>
      <c r="F318" s="2">
        <v>-3.1992907192</v>
      </c>
      <c r="G318" s="1" t="s">
        <v>3665</v>
      </c>
      <c r="H318" s="1" t="s">
        <v>3664</v>
      </c>
      <c r="I318" s="1" t="s">
        <v>3663</v>
      </c>
    </row>
    <row r="319" spans="1:9">
      <c r="A319" s="1" t="s">
        <v>232</v>
      </c>
      <c r="B319" s="1" t="s">
        <v>5</v>
      </c>
      <c r="C319" s="1" t="s">
        <v>1340</v>
      </c>
      <c r="D319" s="1" t="s">
        <v>1339</v>
      </c>
      <c r="E319" s="3">
        <v>-4.9408942344</v>
      </c>
      <c r="F319" s="2">
        <v>-3.0042304034999998</v>
      </c>
      <c r="G319" s="1" t="s">
        <v>3662</v>
      </c>
      <c r="H319" s="1" t="s">
        <v>3661</v>
      </c>
      <c r="I319" s="1" t="s">
        <v>3660</v>
      </c>
    </row>
    <row r="320" spans="1:9">
      <c r="A320" s="1" t="s">
        <v>232</v>
      </c>
      <c r="B320" s="1" t="s">
        <v>5</v>
      </c>
      <c r="C320" s="1" t="s">
        <v>2835</v>
      </c>
      <c r="D320" s="1" t="s">
        <v>2834</v>
      </c>
      <c r="E320" s="3">
        <v>-4.9173318542000004</v>
      </c>
      <c r="F320" s="2">
        <v>-2.9826287241</v>
      </c>
      <c r="G320" s="1" t="s">
        <v>3659</v>
      </c>
      <c r="H320" s="1" t="s">
        <v>3658</v>
      </c>
      <c r="I320" s="1" t="s">
        <v>3657</v>
      </c>
    </row>
    <row r="321" spans="1:9">
      <c r="A321" s="1" t="s">
        <v>232</v>
      </c>
      <c r="B321" s="1" t="s">
        <v>5</v>
      </c>
      <c r="C321" s="1" t="s">
        <v>2740</v>
      </c>
      <c r="D321" s="1" t="s">
        <v>2739</v>
      </c>
      <c r="E321" s="3">
        <v>-4.4928977027999997</v>
      </c>
      <c r="F321" s="2">
        <v>-2.606293279</v>
      </c>
      <c r="G321" s="1" t="s">
        <v>3656</v>
      </c>
      <c r="H321" s="1" t="s">
        <v>3655</v>
      </c>
      <c r="I321" s="1" t="s">
        <v>3654</v>
      </c>
    </row>
    <row r="322" spans="1:9">
      <c r="A322" s="1" t="s">
        <v>232</v>
      </c>
      <c r="B322" s="1" t="s">
        <v>5</v>
      </c>
      <c r="C322" s="1" t="s">
        <v>2190</v>
      </c>
      <c r="D322" s="1" t="s">
        <v>2189</v>
      </c>
      <c r="E322" s="3">
        <v>-4.3059209166999999</v>
      </c>
      <c r="F322" s="2">
        <v>-2.4415053195</v>
      </c>
      <c r="G322" s="1" t="s">
        <v>2569</v>
      </c>
      <c r="H322" s="1" t="s">
        <v>3653</v>
      </c>
      <c r="I322" s="1" t="s">
        <v>3652</v>
      </c>
    </row>
    <row r="323" spans="1:9">
      <c r="A323" s="1" t="s">
        <v>232</v>
      </c>
      <c r="B323" s="1" t="s">
        <v>5</v>
      </c>
      <c r="C323" s="1" t="s">
        <v>2697</v>
      </c>
      <c r="D323" s="1" t="s">
        <v>2696</v>
      </c>
      <c r="E323" s="3">
        <v>-4.2177482729999998</v>
      </c>
      <c r="F323" s="2">
        <v>-2.3599380424</v>
      </c>
      <c r="G323" s="1" t="s">
        <v>1903</v>
      </c>
      <c r="H323" s="1" t="s">
        <v>3651</v>
      </c>
      <c r="I323" s="1" t="s">
        <v>3650</v>
      </c>
    </row>
    <row r="324" spans="1:9">
      <c r="A324" s="1" t="s">
        <v>232</v>
      </c>
      <c r="B324" s="1" t="s">
        <v>5</v>
      </c>
      <c r="C324" s="1" t="s">
        <v>2789</v>
      </c>
      <c r="D324" s="1" t="s">
        <v>2788</v>
      </c>
      <c r="E324" s="3">
        <v>-4.1665934162999996</v>
      </c>
      <c r="F324" s="2">
        <v>-2.3120485730999998</v>
      </c>
      <c r="G324" s="1" t="s">
        <v>2871</v>
      </c>
      <c r="H324" s="1" t="s">
        <v>3649</v>
      </c>
      <c r="I324" s="1" t="s">
        <v>3648</v>
      </c>
    </row>
    <row r="325" spans="1:9">
      <c r="A325" s="1" t="s">
        <v>232</v>
      </c>
      <c r="B325" s="1" t="s">
        <v>5</v>
      </c>
      <c r="C325" s="1" t="s">
        <v>2745</v>
      </c>
      <c r="D325" s="1" t="s">
        <v>2744</v>
      </c>
      <c r="E325" s="3">
        <v>-3.9899679575000002</v>
      </c>
      <c r="F325" s="2">
        <v>-2.1516348572999999</v>
      </c>
      <c r="G325" s="1" t="s">
        <v>3647</v>
      </c>
      <c r="H325" s="1" t="s">
        <v>3646</v>
      </c>
      <c r="I325" s="1" t="s">
        <v>3645</v>
      </c>
    </row>
    <row r="326" spans="1:9">
      <c r="A326" s="1" t="s">
        <v>232</v>
      </c>
      <c r="B326" s="1" t="s">
        <v>5</v>
      </c>
      <c r="C326" s="1" t="s">
        <v>2687</v>
      </c>
      <c r="D326" s="1" t="s">
        <v>2686</v>
      </c>
      <c r="E326" s="3">
        <v>-3.9360086279000002</v>
      </c>
      <c r="F326" s="2">
        <v>-2.1005567265999998</v>
      </c>
      <c r="G326" s="1" t="s">
        <v>1883</v>
      </c>
      <c r="H326" s="1" t="s">
        <v>3641</v>
      </c>
      <c r="I326" s="1" t="s">
        <v>3640</v>
      </c>
    </row>
    <row r="327" spans="1:9">
      <c r="A327" s="1" t="s">
        <v>232</v>
      </c>
      <c r="B327" s="1" t="s">
        <v>5</v>
      </c>
      <c r="C327" s="1" t="s">
        <v>2773</v>
      </c>
      <c r="D327" s="1" t="s">
        <v>2772</v>
      </c>
      <c r="E327" s="3">
        <v>-3.7115414475000001</v>
      </c>
      <c r="F327" s="2">
        <v>-1.8928833408000001</v>
      </c>
      <c r="G327" s="1" t="s">
        <v>3644</v>
      </c>
      <c r="H327" s="1" t="s">
        <v>3643</v>
      </c>
      <c r="I327" s="1" t="s">
        <v>3642</v>
      </c>
    </row>
    <row r="328" spans="1:9">
      <c r="A328" s="1" t="s">
        <v>232</v>
      </c>
      <c r="B328" s="1" t="s">
        <v>5</v>
      </c>
      <c r="C328" s="1" t="s">
        <v>2685</v>
      </c>
      <c r="D328" s="1" t="s">
        <v>2684</v>
      </c>
      <c r="E328" s="3">
        <v>-3.6380535683000002</v>
      </c>
      <c r="F328" s="2">
        <v>-1.8253447941000001</v>
      </c>
      <c r="G328" s="1" t="s">
        <v>2395</v>
      </c>
      <c r="H328" s="1" t="s">
        <v>3641</v>
      </c>
      <c r="I328" s="1" t="s">
        <v>3640</v>
      </c>
    </row>
    <row r="329" spans="1:9">
      <c r="A329" s="1" t="s">
        <v>232</v>
      </c>
      <c r="B329" s="1" t="s">
        <v>5</v>
      </c>
      <c r="C329" s="1" t="s">
        <v>1343</v>
      </c>
      <c r="D329" s="1" t="s">
        <v>1342</v>
      </c>
      <c r="E329" s="3">
        <v>-3.3748906776999998</v>
      </c>
      <c r="F329" s="2">
        <v>-1.5948938353</v>
      </c>
      <c r="G329" s="1" t="s">
        <v>3639</v>
      </c>
      <c r="H329" s="1" t="s">
        <v>3638</v>
      </c>
      <c r="I329" s="1" t="s">
        <v>3637</v>
      </c>
    </row>
    <row r="330" spans="1:9">
      <c r="A330" s="1" t="s">
        <v>232</v>
      </c>
      <c r="B330" s="1" t="s">
        <v>5</v>
      </c>
      <c r="C330" s="1" t="s">
        <v>2801</v>
      </c>
      <c r="D330" s="1" t="s">
        <v>2800</v>
      </c>
      <c r="E330" s="3">
        <v>-3.0958941069999999</v>
      </c>
      <c r="F330" s="2">
        <v>-1.3359760861000001</v>
      </c>
      <c r="G330" s="1" t="s">
        <v>3543</v>
      </c>
      <c r="H330" s="1" t="s">
        <v>3636</v>
      </c>
      <c r="I330" s="1" t="s">
        <v>3635</v>
      </c>
    </row>
    <row r="331" spans="1:9">
      <c r="A331" s="1" t="s">
        <v>232</v>
      </c>
      <c r="B331" s="1" t="s">
        <v>5</v>
      </c>
      <c r="C331" s="1" t="s">
        <v>2557</v>
      </c>
      <c r="D331" s="1" t="s">
        <v>2556</v>
      </c>
      <c r="E331" s="3">
        <v>-2.9919098261000001</v>
      </c>
      <c r="F331" s="2">
        <v>-1.2423326386</v>
      </c>
      <c r="G331" s="1" t="s">
        <v>1312</v>
      </c>
      <c r="H331" s="1" t="s">
        <v>3634</v>
      </c>
      <c r="I331" s="1" t="s">
        <v>3633</v>
      </c>
    </row>
    <row r="332" spans="1:9">
      <c r="A332" s="1" t="s">
        <v>232</v>
      </c>
      <c r="B332" s="1" t="s">
        <v>5</v>
      </c>
      <c r="C332" s="1" t="s">
        <v>2728</v>
      </c>
      <c r="D332" s="1" t="s">
        <v>2727</v>
      </c>
      <c r="E332" s="3">
        <v>-2.9612414364999999</v>
      </c>
      <c r="F332" s="2">
        <v>-1.2142114379</v>
      </c>
      <c r="G332" s="1" t="s">
        <v>1177</v>
      </c>
      <c r="H332" s="1" t="s">
        <v>3622</v>
      </c>
      <c r="I332" s="1" t="s">
        <v>3621</v>
      </c>
    </row>
    <row r="333" spans="1:9">
      <c r="A333" s="1" t="s">
        <v>232</v>
      </c>
      <c r="B333" s="1" t="s">
        <v>5</v>
      </c>
      <c r="C333" s="1" t="s">
        <v>2725</v>
      </c>
      <c r="D333" s="1" t="s">
        <v>2724</v>
      </c>
      <c r="E333" s="3">
        <v>-2.9313489527000001</v>
      </c>
      <c r="F333" s="2">
        <v>-1.1906223228999999</v>
      </c>
      <c r="G333" s="1" t="s">
        <v>3632</v>
      </c>
      <c r="H333" s="1" t="s">
        <v>3622</v>
      </c>
      <c r="I333" s="1" t="s">
        <v>3621</v>
      </c>
    </row>
    <row r="334" spans="1:9">
      <c r="A334" s="1" t="s">
        <v>232</v>
      </c>
      <c r="B334" s="1" t="s">
        <v>5</v>
      </c>
      <c r="C334" s="1" t="s">
        <v>2723</v>
      </c>
      <c r="D334" s="1" t="s">
        <v>2722</v>
      </c>
      <c r="E334" s="3">
        <v>-2.9313489527000001</v>
      </c>
      <c r="F334" s="2">
        <v>-1.1906223228999999</v>
      </c>
      <c r="G334" s="1" t="s">
        <v>3632</v>
      </c>
      <c r="H334" s="1" t="s">
        <v>3622</v>
      </c>
      <c r="I334" s="1" t="s">
        <v>3621</v>
      </c>
    </row>
    <row r="335" spans="1:9">
      <c r="A335" s="1" t="s">
        <v>232</v>
      </c>
      <c r="B335" s="1" t="s">
        <v>5</v>
      </c>
      <c r="C335" s="1" t="s">
        <v>2721</v>
      </c>
      <c r="D335" s="1" t="s">
        <v>2720</v>
      </c>
      <c r="E335" s="3">
        <v>-2.9313489527000001</v>
      </c>
      <c r="F335" s="2">
        <v>-1.1906223228999999</v>
      </c>
      <c r="G335" s="1" t="s">
        <v>3632</v>
      </c>
      <c r="H335" s="1" t="s">
        <v>3622</v>
      </c>
      <c r="I335" s="1" t="s">
        <v>3621</v>
      </c>
    </row>
    <row r="336" spans="1:9">
      <c r="A336" s="1" t="s">
        <v>232</v>
      </c>
      <c r="B336" s="1" t="s">
        <v>5</v>
      </c>
      <c r="C336" s="1" t="s">
        <v>2718</v>
      </c>
      <c r="D336" s="1" t="s">
        <v>2717</v>
      </c>
      <c r="E336" s="3">
        <v>-2.9021957998999999</v>
      </c>
      <c r="F336" s="2">
        <v>-1.1652077396</v>
      </c>
      <c r="G336" s="1" t="s">
        <v>3631</v>
      </c>
      <c r="H336" s="1" t="s">
        <v>3622</v>
      </c>
      <c r="I336" s="1" t="s">
        <v>3621</v>
      </c>
    </row>
    <row r="337" spans="1:9">
      <c r="A337" s="1" t="s">
        <v>232</v>
      </c>
      <c r="B337" s="1" t="s">
        <v>5</v>
      </c>
      <c r="C337" s="1" t="s">
        <v>2709</v>
      </c>
      <c r="D337" s="1" t="s">
        <v>2708</v>
      </c>
      <c r="E337" s="3">
        <v>-2.8737479294999999</v>
      </c>
      <c r="F337" s="2">
        <v>-1.1379989414</v>
      </c>
      <c r="G337" s="1" t="s">
        <v>1300</v>
      </c>
      <c r="H337" s="1" t="s">
        <v>3622</v>
      </c>
      <c r="I337" s="1" t="s">
        <v>3621</v>
      </c>
    </row>
    <row r="338" spans="1:9">
      <c r="A338" s="1" t="s">
        <v>232</v>
      </c>
      <c r="B338" s="1" t="s">
        <v>5</v>
      </c>
      <c r="C338" s="1" t="s">
        <v>2702</v>
      </c>
      <c r="D338" s="1" t="s">
        <v>2701</v>
      </c>
      <c r="E338" s="3">
        <v>-2.8459735922</v>
      </c>
      <c r="F338" s="2">
        <v>-1.112692193</v>
      </c>
      <c r="G338" s="1" t="s">
        <v>72</v>
      </c>
      <c r="H338" s="1" t="s">
        <v>3622</v>
      </c>
      <c r="I338" s="1" t="s">
        <v>3621</v>
      </c>
    </row>
    <row r="339" spans="1:9">
      <c r="A339" s="1" t="s">
        <v>232</v>
      </c>
      <c r="B339" s="1" t="s">
        <v>5</v>
      </c>
      <c r="C339" s="1" t="s">
        <v>2700</v>
      </c>
      <c r="D339" s="1" t="s">
        <v>2699</v>
      </c>
      <c r="E339" s="3">
        <v>-2.8459735922</v>
      </c>
      <c r="F339" s="2">
        <v>-1.112692193</v>
      </c>
      <c r="G339" s="1" t="s">
        <v>72</v>
      </c>
      <c r="H339" s="1" t="s">
        <v>3622</v>
      </c>
      <c r="I339" s="1" t="s">
        <v>3621</v>
      </c>
    </row>
    <row r="340" spans="1:9">
      <c r="A340" s="1" t="s">
        <v>232</v>
      </c>
      <c r="B340" s="1" t="s">
        <v>5</v>
      </c>
      <c r="C340" s="1" t="s">
        <v>2643</v>
      </c>
      <c r="D340" s="1" t="s">
        <v>2642</v>
      </c>
      <c r="E340" s="3">
        <v>-2.7009747651999998</v>
      </c>
      <c r="F340" s="2">
        <v>-0.97258687669999999</v>
      </c>
      <c r="G340" s="1" t="s">
        <v>3630</v>
      </c>
      <c r="H340" s="1" t="s">
        <v>3629</v>
      </c>
      <c r="I340" s="1" t="s">
        <v>3628</v>
      </c>
    </row>
    <row r="341" spans="1:9">
      <c r="A341" s="1" t="s">
        <v>232</v>
      </c>
      <c r="B341" s="1" t="s">
        <v>5</v>
      </c>
      <c r="C341" s="1" t="s">
        <v>1129</v>
      </c>
      <c r="D341" s="1" t="s">
        <v>1128</v>
      </c>
      <c r="E341" s="3">
        <v>-2.6219854438999999</v>
      </c>
      <c r="F341" s="2">
        <v>-0.90083596440000002</v>
      </c>
      <c r="G341" s="1" t="s">
        <v>402</v>
      </c>
      <c r="H341" s="1" t="s">
        <v>3627</v>
      </c>
      <c r="I341" s="1" t="s">
        <v>3626</v>
      </c>
    </row>
    <row r="342" spans="1:9">
      <c r="A342" s="1" t="s">
        <v>232</v>
      </c>
      <c r="B342" s="1" t="s">
        <v>5</v>
      </c>
      <c r="C342" s="1" t="s">
        <v>2792</v>
      </c>
      <c r="D342" s="1" t="s">
        <v>2791</v>
      </c>
      <c r="E342" s="3">
        <v>-2.5560615622</v>
      </c>
      <c r="F342" s="2">
        <v>-0.84320718159999997</v>
      </c>
      <c r="G342" s="1" t="s">
        <v>317</v>
      </c>
      <c r="H342" s="1" t="s">
        <v>3622</v>
      </c>
      <c r="I342" s="1" t="s">
        <v>3621</v>
      </c>
    </row>
    <row r="343" spans="1:9">
      <c r="A343" s="1" t="s">
        <v>232</v>
      </c>
      <c r="B343" s="1" t="s">
        <v>5</v>
      </c>
      <c r="C343" s="1" t="s">
        <v>2784</v>
      </c>
      <c r="D343" s="1" t="s">
        <v>2783</v>
      </c>
      <c r="E343" s="3">
        <v>-2.4937511473999998</v>
      </c>
      <c r="F343" s="2">
        <v>-0.78556664499999995</v>
      </c>
      <c r="G343" s="1" t="s">
        <v>387</v>
      </c>
      <c r="H343" s="1" t="s">
        <v>3622</v>
      </c>
      <c r="I343" s="1" t="s">
        <v>3621</v>
      </c>
    </row>
    <row r="344" spans="1:9">
      <c r="A344" s="1" t="s">
        <v>232</v>
      </c>
      <c r="B344" s="1" t="s">
        <v>5</v>
      </c>
      <c r="C344" s="1" t="s">
        <v>2782</v>
      </c>
      <c r="D344" s="1" t="s">
        <v>2781</v>
      </c>
      <c r="E344" s="3">
        <v>-2.4937511473999998</v>
      </c>
      <c r="F344" s="2">
        <v>-0.78556664499999995</v>
      </c>
      <c r="G344" s="1" t="s">
        <v>387</v>
      </c>
      <c r="H344" s="1" t="s">
        <v>3622</v>
      </c>
      <c r="I344" s="1" t="s">
        <v>3621</v>
      </c>
    </row>
    <row r="345" spans="1:9">
      <c r="A345" s="1" t="s">
        <v>232</v>
      </c>
      <c r="B345" s="1" t="s">
        <v>5</v>
      </c>
      <c r="C345" s="1" t="s">
        <v>2780</v>
      </c>
      <c r="D345" s="1" t="s">
        <v>2779</v>
      </c>
      <c r="E345" s="3">
        <v>-2.4737214322000001</v>
      </c>
      <c r="F345" s="2">
        <v>-0.76669659540000001</v>
      </c>
      <c r="G345" s="1" t="s">
        <v>58</v>
      </c>
      <c r="H345" s="1" t="s">
        <v>3622</v>
      </c>
      <c r="I345" s="1" t="s">
        <v>3621</v>
      </c>
    </row>
    <row r="346" spans="1:9">
      <c r="A346" s="1" t="s">
        <v>232</v>
      </c>
      <c r="B346" s="1" t="s">
        <v>5</v>
      </c>
      <c r="C346" s="1" t="s">
        <v>2197</v>
      </c>
      <c r="D346" s="1" t="s">
        <v>2196</v>
      </c>
      <c r="E346" s="3">
        <v>-2.4376947177999999</v>
      </c>
      <c r="F346" s="2">
        <v>-0.73527782320000001</v>
      </c>
      <c r="G346" s="1" t="s">
        <v>3625</v>
      </c>
      <c r="H346" s="1" t="s">
        <v>3624</v>
      </c>
      <c r="I346" s="1" t="s">
        <v>3623</v>
      </c>
    </row>
    <row r="347" spans="1:9">
      <c r="A347" s="1" t="s">
        <v>232</v>
      </c>
      <c r="B347" s="1" t="s">
        <v>5</v>
      </c>
      <c r="C347" s="1" t="s">
        <v>2777</v>
      </c>
      <c r="D347" s="1" t="s">
        <v>2776</v>
      </c>
      <c r="E347" s="3">
        <v>-2.4347009585000001</v>
      </c>
      <c r="F347" s="2">
        <v>-0.73342845050000005</v>
      </c>
      <c r="G347" s="1" t="s">
        <v>1168</v>
      </c>
      <c r="H347" s="1" t="s">
        <v>3622</v>
      </c>
      <c r="I347" s="1" t="s">
        <v>3621</v>
      </c>
    </row>
    <row r="348" spans="1:9">
      <c r="A348" s="1" t="s">
        <v>232</v>
      </c>
      <c r="B348" s="1" t="s">
        <v>5</v>
      </c>
      <c r="C348" s="1" t="s">
        <v>1125</v>
      </c>
      <c r="D348" s="1" t="s">
        <v>1124</v>
      </c>
      <c r="E348" s="3">
        <v>-2.4156882923</v>
      </c>
      <c r="F348" s="2">
        <v>-0.71896341210000003</v>
      </c>
      <c r="G348" s="1" t="s">
        <v>599</v>
      </c>
      <c r="H348" s="1" t="s">
        <v>3622</v>
      </c>
      <c r="I348" s="1" t="s">
        <v>3621</v>
      </c>
    </row>
    <row r="349" spans="1:9">
      <c r="A349" s="1" t="s">
        <v>232</v>
      </c>
      <c r="B349" s="1" t="s">
        <v>5</v>
      </c>
      <c r="C349" s="1" t="s">
        <v>2765</v>
      </c>
      <c r="D349" s="1" t="s">
        <v>2764</v>
      </c>
      <c r="E349" s="3">
        <v>-2.3605195949</v>
      </c>
      <c r="F349" s="2">
        <v>-0.67495971219999995</v>
      </c>
      <c r="G349" s="1" t="s">
        <v>55</v>
      </c>
      <c r="H349" s="1" t="s">
        <v>3622</v>
      </c>
      <c r="I349" s="1" t="s">
        <v>3621</v>
      </c>
    </row>
    <row r="350" spans="1:9">
      <c r="A350" s="1" t="s">
        <v>232</v>
      </c>
      <c r="B350" s="1" t="s">
        <v>5</v>
      </c>
      <c r="C350" s="1" t="s">
        <v>2768</v>
      </c>
      <c r="D350" s="1" t="s">
        <v>2767</v>
      </c>
      <c r="E350" s="3">
        <v>-2.3427221533</v>
      </c>
      <c r="F350" s="2">
        <v>-0.65936123469999997</v>
      </c>
      <c r="G350" s="1" t="s">
        <v>1002</v>
      </c>
      <c r="H350" s="1" t="s">
        <v>3622</v>
      </c>
      <c r="I350" s="1" t="s">
        <v>3621</v>
      </c>
    </row>
    <row r="351" spans="1:9">
      <c r="A351" s="1" t="s">
        <v>232</v>
      </c>
      <c r="B351" s="1" t="s">
        <v>5</v>
      </c>
      <c r="C351" s="1" t="s">
        <v>2181</v>
      </c>
      <c r="D351" s="1" t="s">
        <v>2180</v>
      </c>
      <c r="E351" s="3">
        <v>-2.1790018688999999</v>
      </c>
      <c r="F351" s="2">
        <v>-0.50754017350000002</v>
      </c>
      <c r="G351" s="1" t="s">
        <v>1153</v>
      </c>
      <c r="H351" s="1" t="s">
        <v>3620</v>
      </c>
      <c r="I351" s="1" t="s">
        <v>3619</v>
      </c>
    </row>
    <row r="352" spans="1:9">
      <c r="A352" s="1" t="s">
        <v>232</v>
      </c>
      <c r="B352" s="1" t="s">
        <v>5</v>
      </c>
      <c r="C352" s="1" t="s">
        <v>1112</v>
      </c>
      <c r="D352" s="1" t="s">
        <v>1111</v>
      </c>
      <c r="E352" s="3">
        <v>-2.1343368827</v>
      </c>
      <c r="F352" s="2">
        <v>-0.46394094120000001</v>
      </c>
      <c r="G352" s="1" t="s">
        <v>41</v>
      </c>
      <c r="H352" s="1" t="s">
        <v>3618</v>
      </c>
      <c r="I352" s="1" t="s">
        <v>3617</v>
      </c>
    </row>
    <row r="353" spans="1:9">
      <c r="A353" s="1" t="s">
        <v>227</v>
      </c>
      <c r="B353" s="1" t="s">
        <v>5</v>
      </c>
      <c r="C353" s="1" t="s">
        <v>2986</v>
      </c>
      <c r="D353" s="1" t="s">
        <v>2985</v>
      </c>
      <c r="E353" s="3">
        <v>-7.0993940041999997</v>
      </c>
      <c r="F353" s="2">
        <v>-5.0114624980000002</v>
      </c>
      <c r="G353" s="1" t="s">
        <v>3614</v>
      </c>
      <c r="H353" s="1" t="s">
        <v>3616</v>
      </c>
      <c r="I353" s="1" t="s">
        <v>3615</v>
      </c>
    </row>
    <row r="354" spans="1:9">
      <c r="A354" s="1" t="s">
        <v>226</v>
      </c>
      <c r="B354" s="1" t="s">
        <v>5</v>
      </c>
      <c r="C354" s="1" t="s">
        <v>2986</v>
      </c>
      <c r="D354" s="1" t="s">
        <v>2985</v>
      </c>
      <c r="E354" s="3">
        <v>-7.0993940041999997</v>
      </c>
      <c r="F354" s="2">
        <v>-5.0114624980000002</v>
      </c>
      <c r="G354" s="1" t="s">
        <v>3614</v>
      </c>
      <c r="H354" s="1" t="s">
        <v>3613</v>
      </c>
      <c r="I354" s="1" t="s">
        <v>3612</v>
      </c>
    </row>
    <row r="355" spans="1:9">
      <c r="A355" s="1" t="s">
        <v>226</v>
      </c>
      <c r="B355" s="1" t="s">
        <v>5</v>
      </c>
      <c r="C355" s="1" t="s">
        <v>1116</v>
      </c>
      <c r="D355" s="1" t="s">
        <v>1115</v>
      </c>
      <c r="E355" s="3">
        <v>-6.4534698954999996</v>
      </c>
      <c r="F355" s="2">
        <v>-4.4028627123000001</v>
      </c>
      <c r="G355" s="1" t="s">
        <v>3611</v>
      </c>
      <c r="H355" s="1" t="s">
        <v>3610</v>
      </c>
      <c r="I355" s="1" t="s">
        <v>3609</v>
      </c>
    </row>
    <row r="356" spans="1:9">
      <c r="A356" s="1" t="s">
        <v>226</v>
      </c>
      <c r="B356" s="1" t="s">
        <v>75</v>
      </c>
      <c r="C356" s="1" t="s">
        <v>2814</v>
      </c>
      <c r="D356" s="1" t="s">
        <v>2813</v>
      </c>
      <c r="E356" s="3">
        <v>-5.4561152825999999</v>
      </c>
      <c r="F356" s="2">
        <v>-3.4804105475</v>
      </c>
      <c r="G356" s="1" t="s">
        <v>3608</v>
      </c>
      <c r="H356" s="1" t="s">
        <v>3607</v>
      </c>
      <c r="I356" s="1" t="s">
        <v>3606</v>
      </c>
    </row>
    <row r="357" spans="1:9">
      <c r="A357" s="1" t="s">
        <v>226</v>
      </c>
      <c r="B357" s="1" t="s">
        <v>5</v>
      </c>
      <c r="C357" s="1" t="s">
        <v>2965</v>
      </c>
      <c r="D357" s="1" t="s">
        <v>2964</v>
      </c>
      <c r="E357" s="3">
        <v>-3.6931742510999999</v>
      </c>
      <c r="F357" s="2">
        <v>-1.8760111355</v>
      </c>
      <c r="G357" s="1" t="s">
        <v>2963</v>
      </c>
      <c r="H357" s="1" t="s">
        <v>3605</v>
      </c>
      <c r="I357" s="1" t="s">
        <v>3604</v>
      </c>
    </row>
    <row r="358" spans="1:9">
      <c r="A358" s="1" t="s">
        <v>226</v>
      </c>
      <c r="B358" s="1" t="s">
        <v>5</v>
      </c>
      <c r="C358" s="1" t="s">
        <v>3603</v>
      </c>
      <c r="D358" s="1" t="s">
        <v>3602</v>
      </c>
      <c r="E358" s="3">
        <v>-3.5322803567999999</v>
      </c>
      <c r="F358" s="2">
        <v>-1.7297907478000001</v>
      </c>
      <c r="G358" s="1" t="s">
        <v>2482</v>
      </c>
      <c r="H358" s="1" t="s">
        <v>3599</v>
      </c>
      <c r="I358" s="1" t="s">
        <v>3598</v>
      </c>
    </row>
    <row r="359" spans="1:9">
      <c r="A359" s="1" t="s">
        <v>226</v>
      </c>
      <c r="B359" s="1" t="s">
        <v>75</v>
      </c>
      <c r="C359" s="1" t="s">
        <v>3027</v>
      </c>
      <c r="D359" s="1" t="s">
        <v>3026</v>
      </c>
      <c r="E359" s="3">
        <v>-3.4386786597999999</v>
      </c>
      <c r="F359" s="2">
        <v>-1.6489842491</v>
      </c>
      <c r="G359" s="1" t="s">
        <v>1230</v>
      </c>
      <c r="H359" s="1" t="s">
        <v>3587</v>
      </c>
      <c r="I359" s="1" t="s">
        <v>3586</v>
      </c>
    </row>
    <row r="360" spans="1:9">
      <c r="A360" s="1" t="s">
        <v>226</v>
      </c>
      <c r="B360" s="1" t="s">
        <v>5</v>
      </c>
      <c r="C360" s="1" t="s">
        <v>2167</v>
      </c>
      <c r="D360" s="1" t="s">
        <v>2166</v>
      </c>
      <c r="E360" s="3">
        <v>-3.3944411943000001</v>
      </c>
      <c r="F360" s="2">
        <v>-1.6116956435000001</v>
      </c>
      <c r="G360" s="1" t="s">
        <v>567</v>
      </c>
      <c r="H360" s="1" t="s">
        <v>3597</v>
      </c>
      <c r="I360" s="1" t="s">
        <v>3596</v>
      </c>
    </row>
    <row r="361" spans="1:9">
      <c r="A361" s="1" t="s">
        <v>226</v>
      </c>
      <c r="B361" s="1" t="s">
        <v>5</v>
      </c>
      <c r="C361" s="1" t="s">
        <v>3601</v>
      </c>
      <c r="D361" s="1" t="s">
        <v>3600</v>
      </c>
      <c r="E361" s="3">
        <v>-3.3944411943000001</v>
      </c>
      <c r="F361" s="2">
        <v>-1.6116956435000001</v>
      </c>
      <c r="G361" s="1" t="s">
        <v>567</v>
      </c>
      <c r="H361" s="1" t="s">
        <v>3599</v>
      </c>
      <c r="I361" s="1" t="s">
        <v>3598</v>
      </c>
    </row>
    <row r="362" spans="1:9">
      <c r="A362" s="1" t="s">
        <v>226</v>
      </c>
      <c r="B362" s="1" t="s">
        <v>5</v>
      </c>
      <c r="C362" s="1" t="s">
        <v>2937</v>
      </c>
      <c r="D362" s="1" t="s">
        <v>2936</v>
      </c>
      <c r="E362" s="3">
        <v>-3.0219214307</v>
      </c>
      <c r="F362" s="2">
        <v>-1.2697820263999999</v>
      </c>
      <c r="G362" s="1" t="s">
        <v>607</v>
      </c>
      <c r="H362" s="1" t="s">
        <v>3595</v>
      </c>
      <c r="I362" s="1" t="s">
        <v>3594</v>
      </c>
    </row>
    <row r="363" spans="1:9">
      <c r="A363" s="1" t="s">
        <v>226</v>
      </c>
      <c r="B363" s="1" t="s">
        <v>5</v>
      </c>
      <c r="C363" s="1" t="s">
        <v>2162</v>
      </c>
      <c r="D363" s="1" t="s">
        <v>2161</v>
      </c>
      <c r="E363" s="3">
        <v>-2.5560615622</v>
      </c>
      <c r="F363" s="2">
        <v>-0.84320718159999997</v>
      </c>
      <c r="G363" s="1" t="s">
        <v>317</v>
      </c>
      <c r="H363" s="1" t="s">
        <v>3597</v>
      </c>
      <c r="I363" s="1" t="s">
        <v>3596</v>
      </c>
    </row>
    <row r="364" spans="1:9">
      <c r="A364" s="1" t="s">
        <v>226</v>
      </c>
      <c r="B364" s="1" t="s">
        <v>5</v>
      </c>
      <c r="C364" s="1" t="s">
        <v>2949</v>
      </c>
      <c r="D364" s="1" t="s">
        <v>2948</v>
      </c>
      <c r="E364" s="3">
        <v>-2.4987027753</v>
      </c>
      <c r="F364" s="2">
        <v>-0.78818961060000003</v>
      </c>
      <c r="G364" s="1" t="s">
        <v>1280</v>
      </c>
      <c r="H364" s="1" t="s">
        <v>3595</v>
      </c>
      <c r="I364" s="1" t="s">
        <v>3594</v>
      </c>
    </row>
    <row r="365" spans="1:9">
      <c r="A365" s="1" t="s">
        <v>226</v>
      </c>
      <c r="B365" s="1" t="s">
        <v>5</v>
      </c>
      <c r="C365" s="1" t="s">
        <v>2160</v>
      </c>
      <c r="D365" s="1" t="s">
        <v>2159</v>
      </c>
      <c r="E365" s="3">
        <v>-2.4540417755999999</v>
      </c>
      <c r="F365" s="2">
        <v>-0.74817351600000004</v>
      </c>
      <c r="G365" s="1" t="s">
        <v>1227</v>
      </c>
      <c r="H365" s="1" t="s">
        <v>3593</v>
      </c>
      <c r="I365" s="1" t="s">
        <v>3592</v>
      </c>
    </row>
    <row r="366" spans="1:9">
      <c r="A366" s="1" t="s">
        <v>226</v>
      </c>
      <c r="B366" s="1" t="s">
        <v>75</v>
      </c>
      <c r="C366" s="1" t="s">
        <v>2851</v>
      </c>
      <c r="D366" s="1" t="s">
        <v>2850</v>
      </c>
      <c r="E366" s="3">
        <v>-2.4156882923</v>
      </c>
      <c r="F366" s="2">
        <v>-0.71896341210000003</v>
      </c>
      <c r="G366" s="1" t="s">
        <v>599</v>
      </c>
      <c r="H366" s="1" t="s">
        <v>3591</v>
      </c>
      <c r="I366" s="1" t="s">
        <v>3590</v>
      </c>
    </row>
    <row r="367" spans="1:9">
      <c r="A367" s="1" t="s">
        <v>226</v>
      </c>
      <c r="B367" s="1" t="s">
        <v>75</v>
      </c>
      <c r="C367" s="1" t="s">
        <v>1004</v>
      </c>
      <c r="D367" s="1" t="s">
        <v>1003</v>
      </c>
      <c r="E367" s="3">
        <v>-2.3427221533</v>
      </c>
      <c r="F367" s="2">
        <v>-0.65936123469999997</v>
      </c>
      <c r="G367" s="1" t="s">
        <v>1002</v>
      </c>
      <c r="H367" s="1" t="s">
        <v>3589</v>
      </c>
      <c r="I367" s="1" t="s">
        <v>3588</v>
      </c>
    </row>
    <row r="368" spans="1:9">
      <c r="A368" s="1" t="s">
        <v>226</v>
      </c>
      <c r="B368" s="1" t="s">
        <v>75</v>
      </c>
      <c r="C368" s="1" t="s">
        <v>1001</v>
      </c>
      <c r="D368" s="1" t="s">
        <v>1000</v>
      </c>
      <c r="E368" s="3">
        <v>-2.3079639386999999</v>
      </c>
      <c r="F368" s="2">
        <v>-0.63005220669999995</v>
      </c>
      <c r="G368" s="1" t="s">
        <v>832</v>
      </c>
      <c r="H368" s="1" t="s">
        <v>3589</v>
      </c>
      <c r="I368" s="1" t="s">
        <v>3588</v>
      </c>
    </row>
    <row r="369" spans="1:9">
      <c r="A369" s="1" t="s">
        <v>226</v>
      </c>
      <c r="B369" s="1" t="s">
        <v>75</v>
      </c>
      <c r="C369" s="1" t="s">
        <v>1201</v>
      </c>
      <c r="D369" s="1" t="s">
        <v>1200</v>
      </c>
      <c r="E369" s="3">
        <v>-2.1055605095000001</v>
      </c>
      <c r="F369" s="2">
        <v>-0.43940162100000002</v>
      </c>
      <c r="G369" s="1" t="s">
        <v>925</v>
      </c>
      <c r="H369" s="1" t="s">
        <v>3587</v>
      </c>
      <c r="I369" s="1" t="s">
        <v>3586</v>
      </c>
    </row>
    <row r="370" spans="1:9">
      <c r="A370" s="1" t="s">
        <v>226</v>
      </c>
      <c r="B370" s="1" t="s">
        <v>75</v>
      </c>
      <c r="C370" s="1" t="s">
        <v>1199</v>
      </c>
      <c r="D370" s="1" t="s">
        <v>1198</v>
      </c>
      <c r="E370" s="3">
        <v>-2.1055605095000001</v>
      </c>
      <c r="F370" s="2">
        <v>-0.43940162100000002</v>
      </c>
      <c r="G370" s="1" t="s">
        <v>925</v>
      </c>
      <c r="H370" s="1" t="s">
        <v>3587</v>
      </c>
      <c r="I370" s="1" t="s">
        <v>3586</v>
      </c>
    </row>
    <row r="371" spans="1:9">
      <c r="A371" s="1" t="s">
        <v>226</v>
      </c>
      <c r="B371" s="1" t="s">
        <v>237</v>
      </c>
      <c r="C371" s="1" t="s">
        <v>2715</v>
      </c>
      <c r="D371" s="1" t="s">
        <v>2691</v>
      </c>
      <c r="E371" s="3">
        <v>-2.0638016489000002</v>
      </c>
      <c r="F371" s="2">
        <v>-0.3997458854</v>
      </c>
      <c r="G371" s="1" t="s">
        <v>36</v>
      </c>
      <c r="H371" s="1" t="s">
        <v>3584</v>
      </c>
      <c r="I371" s="1" t="s">
        <v>3583</v>
      </c>
    </row>
    <row r="372" spans="1:9">
      <c r="A372" s="1" t="s">
        <v>226</v>
      </c>
      <c r="B372" s="1" t="s">
        <v>237</v>
      </c>
      <c r="C372" s="1" t="s">
        <v>2692</v>
      </c>
      <c r="D372" s="1" t="s">
        <v>2691</v>
      </c>
      <c r="E372" s="3">
        <v>-2.0502394240999999</v>
      </c>
      <c r="F372" s="2">
        <v>-0.38723141620000001</v>
      </c>
      <c r="G372" s="1" t="s">
        <v>3585</v>
      </c>
      <c r="H372" s="1" t="s">
        <v>3584</v>
      </c>
      <c r="I372" s="1" t="s">
        <v>3583</v>
      </c>
    </row>
    <row r="373" spans="1:9">
      <c r="A373" s="1" t="s">
        <v>220</v>
      </c>
      <c r="B373" s="1" t="s">
        <v>75</v>
      </c>
      <c r="C373" s="1" t="s">
        <v>3580</v>
      </c>
      <c r="D373" s="1" t="s">
        <v>3579</v>
      </c>
      <c r="E373" s="3">
        <v>-6.0700182881</v>
      </c>
      <c r="F373" s="2">
        <v>-4.0442346885999996</v>
      </c>
      <c r="G373" s="1" t="s">
        <v>3578</v>
      </c>
      <c r="H373" s="1" t="s">
        <v>3582</v>
      </c>
      <c r="I373" s="1" t="s">
        <v>3581</v>
      </c>
    </row>
    <row r="374" spans="1:9">
      <c r="A374" s="1" t="s">
        <v>180</v>
      </c>
      <c r="B374" s="1" t="s">
        <v>75</v>
      </c>
      <c r="C374" s="1" t="s">
        <v>3580</v>
      </c>
      <c r="D374" s="1" t="s">
        <v>3579</v>
      </c>
      <c r="E374" s="3">
        <v>-6.0700182881</v>
      </c>
      <c r="F374" s="2">
        <v>-4.0442346885999996</v>
      </c>
      <c r="G374" s="1" t="s">
        <v>3578</v>
      </c>
      <c r="H374" s="1" t="s">
        <v>3574</v>
      </c>
      <c r="I374" s="1" t="s">
        <v>3573</v>
      </c>
    </row>
    <row r="375" spans="1:9">
      <c r="A375" s="1" t="s">
        <v>180</v>
      </c>
      <c r="B375" s="1" t="s">
        <v>75</v>
      </c>
      <c r="C375" s="1" t="s">
        <v>3577</v>
      </c>
      <c r="D375" s="1" t="s">
        <v>3576</v>
      </c>
      <c r="E375" s="3">
        <v>-5.9657553167000001</v>
      </c>
      <c r="F375" s="2">
        <v>-3.9533316435999999</v>
      </c>
      <c r="G375" s="1" t="s">
        <v>3575</v>
      </c>
      <c r="H375" s="1" t="s">
        <v>3574</v>
      </c>
      <c r="I375" s="1" t="s">
        <v>3573</v>
      </c>
    </row>
    <row r="376" spans="1:9">
      <c r="A376" s="1" t="s">
        <v>180</v>
      </c>
      <c r="B376" s="1" t="s">
        <v>75</v>
      </c>
      <c r="C376" s="1" t="s">
        <v>3572</v>
      </c>
      <c r="D376" s="1" t="s">
        <v>3571</v>
      </c>
      <c r="E376" s="3">
        <v>-3.3882505758999999</v>
      </c>
      <c r="F376" s="2">
        <v>-1.6068815540000001</v>
      </c>
      <c r="G376" s="1" t="s">
        <v>1674</v>
      </c>
      <c r="H376" s="1" t="s">
        <v>3570</v>
      </c>
      <c r="I376" s="1" t="s">
        <v>3569</v>
      </c>
    </row>
    <row r="377" spans="1:9">
      <c r="A377" s="1" t="s">
        <v>180</v>
      </c>
      <c r="B377" s="1" t="s">
        <v>237</v>
      </c>
      <c r="C377" s="1" t="s">
        <v>3568</v>
      </c>
      <c r="D377" s="1" t="s">
        <v>3566</v>
      </c>
      <c r="E377" s="3">
        <v>-2.7162308210999999</v>
      </c>
      <c r="F377" s="2">
        <v>-0.9866247145</v>
      </c>
      <c r="G377" s="1" t="s">
        <v>1172</v>
      </c>
      <c r="H377" s="1" t="s">
        <v>3565</v>
      </c>
      <c r="I377" s="1" t="s">
        <v>3564</v>
      </c>
    </row>
    <row r="378" spans="1:9">
      <c r="A378" s="1" t="s">
        <v>180</v>
      </c>
      <c r="B378" s="1" t="s">
        <v>237</v>
      </c>
      <c r="C378" s="1" t="s">
        <v>3567</v>
      </c>
      <c r="D378" s="1" t="s">
        <v>3566</v>
      </c>
      <c r="E378" s="3">
        <v>-2.5995851633</v>
      </c>
      <c r="F378" s="2">
        <v>-0.88319512300000003</v>
      </c>
      <c r="G378" s="1" t="s">
        <v>397</v>
      </c>
      <c r="H378" s="1" t="s">
        <v>3565</v>
      </c>
      <c r="I378" s="1" t="s">
        <v>3564</v>
      </c>
    </row>
    <row r="379" spans="1:9">
      <c r="A379" s="1" t="s">
        <v>180</v>
      </c>
      <c r="B379" s="1" t="s">
        <v>237</v>
      </c>
      <c r="C379" s="1" t="s">
        <v>3563</v>
      </c>
      <c r="D379" s="1" t="s">
        <v>3561</v>
      </c>
      <c r="E379" s="3">
        <v>-2.2255933236000001</v>
      </c>
      <c r="F379" s="2">
        <v>-0.55199224219999998</v>
      </c>
      <c r="G379" s="1" t="s">
        <v>1202</v>
      </c>
      <c r="H379" s="1" t="s">
        <v>3560</v>
      </c>
      <c r="I379" s="1" t="s">
        <v>3559</v>
      </c>
    </row>
    <row r="380" spans="1:9">
      <c r="A380" s="1" t="s">
        <v>180</v>
      </c>
      <c r="B380" s="1" t="s">
        <v>237</v>
      </c>
      <c r="C380" s="1" t="s">
        <v>3562</v>
      </c>
      <c r="D380" s="1" t="s">
        <v>3561</v>
      </c>
      <c r="E380" s="3">
        <v>-2.2255933236000001</v>
      </c>
      <c r="F380" s="2">
        <v>-0.55199224219999998</v>
      </c>
      <c r="G380" s="1" t="s">
        <v>1202</v>
      </c>
      <c r="H380" s="1" t="s">
        <v>3560</v>
      </c>
      <c r="I380" s="1" t="s">
        <v>3559</v>
      </c>
    </row>
    <row r="381" spans="1:9">
      <c r="A381" s="1" t="s">
        <v>174</v>
      </c>
      <c r="B381" s="1" t="s">
        <v>75</v>
      </c>
      <c r="C381" s="1" t="s">
        <v>2006</v>
      </c>
      <c r="D381" s="1" t="s">
        <v>2005</v>
      </c>
      <c r="E381" s="3">
        <v>-5.6365582404000003</v>
      </c>
      <c r="F381" s="2">
        <v>-3.6455367472</v>
      </c>
      <c r="G381" s="1" t="s">
        <v>3556</v>
      </c>
      <c r="H381" s="1" t="s">
        <v>3558</v>
      </c>
      <c r="I381" s="1" t="s">
        <v>3557</v>
      </c>
    </row>
    <row r="382" spans="1:9">
      <c r="A382" s="1" t="s">
        <v>173</v>
      </c>
      <c r="B382" s="1" t="s">
        <v>75</v>
      </c>
      <c r="C382" s="1" t="s">
        <v>2006</v>
      </c>
      <c r="D382" s="1" t="s">
        <v>2005</v>
      </c>
      <c r="E382" s="3">
        <v>-5.6365582404000003</v>
      </c>
      <c r="F382" s="2">
        <v>-3.6455367472</v>
      </c>
      <c r="G382" s="1" t="s">
        <v>3556</v>
      </c>
      <c r="H382" s="1" t="s">
        <v>3555</v>
      </c>
      <c r="I382" s="1" t="s">
        <v>3554</v>
      </c>
    </row>
    <row r="383" spans="1:9">
      <c r="A383" s="1" t="s">
        <v>173</v>
      </c>
      <c r="B383" s="1" t="s">
        <v>75</v>
      </c>
      <c r="C383" s="1" t="s">
        <v>2009</v>
      </c>
      <c r="D383" s="1" t="s">
        <v>2008</v>
      </c>
      <c r="E383" s="3">
        <v>-4.6477012430000002</v>
      </c>
      <c r="F383" s="2">
        <v>-2.7395571414000002</v>
      </c>
      <c r="G383" s="1" t="s">
        <v>3553</v>
      </c>
      <c r="H383" s="1" t="s">
        <v>3552</v>
      </c>
      <c r="I383" s="1" t="s">
        <v>3551</v>
      </c>
    </row>
    <row r="384" spans="1:9">
      <c r="A384" s="1" t="s">
        <v>173</v>
      </c>
      <c r="B384" s="1" t="s">
        <v>75</v>
      </c>
      <c r="C384" s="1" t="s">
        <v>2077</v>
      </c>
      <c r="D384" s="1" t="s">
        <v>2076</v>
      </c>
      <c r="E384" s="3">
        <v>-4.4482941390999997</v>
      </c>
      <c r="F384" s="2">
        <v>-2.5651780432</v>
      </c>
      <c r="G384" s="1" t="s">
        <v>3550</v>
      </c>
      <c r="H384" s="1" t="s">
        <v>3549</v>
      </c>
      <c r="I384" s="1" t="s">
        <v>3548</v>
      </c>
    </row>
    <row r="385" spans="1:9">
      <c r="A385" s="1" t="s">
        <v>173</v>
      </c>
      <c r="B385" s="1" t="s">
        <v>75</v>
      </c>
      <c r="C385" s="1" t="s">
        <v>2087</v>
      </c>
      <c r="D385" s="1" t="s">
        <v>2086</v>
      </c>
      <c r="E385" s="3">
        <v>-3.5866956820000002</v>
      </c>
      <c r="F385" s="2">
        <v>-1.7765270129999999</v>
      </c>
      <c r="G385" s="1" t="s">
        <v>3547</v>
      </c>
      <c r="H385" s="1" t="s">
        <v>3538</v>
      </c>
      <c r="I385" s="1" t="s">
        <v>3537</v>
      </c>
    </row>
    <row r="386" spans="1:9">
      <c r="A386" s="1" t="s">
        <v>173</v>
      </c>
      <c r="B386" s="1" t="s">
        <v>75</v>
      </c>
      <c r="C386" s="1" t="s">
        <v>2097</v>
      </c>
      <c r="D386" s="1" t="s">
        <v>2096</v>
      </c>
      <c r="E386" s="3">
        <v>-3.219888299</v>
      </c>
      <c r="F386" s="2">
        <v>-1.4493772047</v>
      </c>
      <c r="G386" s="1" t="s">
        <v>3546</v>
      </c>
      <c r="H386" s="1" t="s">
        <v>3545</v>
      </c>
      <c r="I386" s="1" t="s">
        <v>3544</v>
      </c>
    </row>
    <row r="387" spans="1:9">
      <c r="A387" s="1" t="s">
        <v>173</v>
      </c>
      <c r="B387" s="1" t="s">
        <v>237</v>
      </c>
      <c r="C387" s="1" t="s">
        <v>1906</v>
      </c>
      <c r="D387" s="1" t="s">
        <v>1904</v>
      </c>
      <c r="E387" s="3">
        <v>-3.0958941069999999</v>
      </c>
      <c r="F387" s="2">
        <v>-1.3359760861000001</v>
      </c>
      <c r="G387" s="1" t="s">
        <v>3543</v>
      </c>
      <c r="H387" s="1" t="s">
        <v>3541</v>
      </c>
      <c r="I387" s="1" t="s">
        <v>3540</v>
      </c>
    </row>
    <row r="388" spans="1:9">
      <c r="A388" s="1" t="s">
        <v>173</v>
      </c>
      <c r="B388" s="1" t="s">
        <v>237</v>
      </c>
      <c r="C388" s="1" t="s">
        <v>1905</v>
      </c>
      <c r="D388" s="1" t="s">
        <v>1904</v>
      </c>
      <c r="E388" s="3">
        <v>-3.0958941069999999</v>
      </c>
      <c r="F388" s="2">
        <v>-1.3359760861000001</v>
      </c>
      <c r="G388" s="1" t="s">
        <v>3543</v>
      </c>
      <c r="H388" s="1" t="s">
        <v>3541</v>
      </c>
      <c r="I388" s="1" t="s">
        <v>3540</v>
      </c>
    </row>
    <row r="389" spans="1:9">
      <c r="A389" s="1" t="s">
        <v>173</v>
      </c>
      <c r="B389" s="1" t="s">
        <v>75</v>
      </c>
      <c r="C389" s="1" t="s">
        <v>2001</v>
      </c>
      <c r="D389" s="1" t="s">
        <v>2000</v>
      </c>
      <c r="E389" s="3">
        <v>-3.0584434772</v>
      </c>
      <c r="F389" s="2">
        <v>-1.2998316060999999</v>
      </c>
      <c r="G389" s="1" t="s">
        <v>3542</v>
      </c>
      <c r="H389" s="1" t="s">
        <v>3541</v>
      </c>
      <c r="I389" s="1" t="s">
        <v>3540</v>
      </c>
    </row>
    <row r="390" spans="1:9">
      <c r="A390" s="1" t="s">
        <v>173</v>
      </c>
      <c r="B390" s="1" t="s">
        <v>75</v>
      </c>
      <c r="C390" s="1" t="s">
        <v>1982</v>
      </c>
      <c r="D390" s="1" t="s">
        <v>1981</v>
      </c>
      <c r="E390" s="3">
        <v>-2.5141427062999999</v>
      </c>
      <c r="F390" s="2">
        <v>-0.80246051129999996</v>
      </c>
      <c r="G390" s="1" t="s">
        <v>2628</v>
      </c>
      <c r="H390" s="1" t="s">
        <v>3536</v>
      </c>
      <c r="I390" s="1" t="s">
        <v>3535</v>
      </c>
    </row>
    <row r="391" spans="1:9">
      <c r="A391" s="1" t="s">
        <v>173</v>
      </c>
      <c r="B391" s="1" t="s">
        <v>75</v>
      </c>
      <c r="C391" s="1" t="s">
        <v>2100</v>
      </c>
      <c r="D391" s="1" t="s">
        <v>2099</v>
      </c>
      <c r="E391" s="3">
        <v>-2.4263237644000002</v>
      </c>
      <c r="F391" s="2">
        <v>-0.72682216239999997</v>
      </c>
      <c r="G391" s="1" t="s">
        <v>3539</v>
      </c>
      <c r="H391" s="1" t="s">
        <v>3538</v>
      </c>
      <c r="I391" s="1" t="s">
        <v>3537</v>
      </c>
    </row>
    <row r="392" spans="1:9">
      <c r="A392" s="1" t="s">
        <v>173</v>
      </c>
      <c r="B392" s="1" t="s">
        <v>75</v>
      </c>
      <c r="C392" s="1" t="s">
        <v>999</v>
      </c>
      <c r="D392" s="1" t="s">
        <v>998</v>
      </c>
      <c r="E392" s="3">
        <v>-2.2578016033999999</v>
      </c>
      <c r="F392" s="2">
        <v>-0.58205054499999997</v>
      </c>
      <c r="G392" s="1" t="s">
        <v>997</v>
      </c>
      <c r="H392" s="1" t="s">
        <v>3536</v>
      </c>
      <c r="I392" s="1" t="s">
        <v>3535</v>
      </c>
    </row>
    <row r="393" spans="1:9">
      <c r="A393" s="1" t="s">
        <v>167</v>
      </c>
      <c r="B393" s="1" t="s">
        <v>5</v>
      </c>
      <c r="C393" s="1" t="s">
        <v>3532</v>
      </c>
      <c r="D393" s="1" t="s">
        <v>3531</v>
      </c>
      <c r="E393" s="3">
        <v>-5.4631668856999998</v>
      </c>
      <c r="F393" s="2">
        <v>-3.4853068385000001</v>
      </c>
      <c r="G393" s="1" t="s">
        <v>3530</v>
      </c>
      <c r="H393" s="1" t="s">
        <v>3534</v>
      </c>
      <c r="I393" s="1" t="s">
        <v>3533</v>
      </c>
    </row>
    <row r="394" spans="1:9">
      <c r="A394" s="1" t="s">
        <v>146</v>
      </c>
      <c r="B394" s="1" t="s">
        <v>5</v>
      </c>
      <c r="C394" s="1" t="s">
        <v>3532</v>
      </c>
      <c r="D394" s="1" t="s">
        <v>3531</v>
      </c>
      <c r="E394" s="3">
        <v>-5.4631668856999998</v>
      </c>
      <c r="F394" s="2">
        <v>-3.4853068385000001</v>
      </c>
      <c r="G394" s="1" t="s">
        <v>3530</v>
      </c>
      <c r="H394" s="1" t="s">
        <v>3529</v>
      </c>
      <c r="I394" s="1" t="s">
        <v>3528</v>
      </c>
    </row>
    <row r="395" spans="1:9">
      <c r="A395" s="1" t="s">
        <v>146</v>
      </c>
      <c r="B395" s="1" t="s">
        <v>75</v>
      </c>
      <c r="C395" s="1" t="s">
        <v>2264</v>
      </c>
      <c r="D395" s="1" t="s">
        <v>2263</v>
      </c>
      <c r="E395" s="3">
        <v>-4.7260901499000001</v>
      </c>
      <c r="F395" s="2">
        <v>-2.8123899664000001</v>
      </c>
      <c r="G395" s="1" t="s">
        <v>3527</v>
      </c>
      <c r="H395" s="1" t="s">
        <v>3526</v>
      </c>
      <c r="I395" s="1" t="s">
        <v>3525</v>
      </c>
    </row>
    <row r="396" spans="1:9">
      <c r="A396" s="1" t="s">
        <v>140</v>
      </c>
      <c r="B396" s="1" t="s">
        <v>5</v>
      </c>
      <c r="C396" s="1" t="s">
        <v>2669</v>
      </c>
      <c r="D396" s="1" t="s">
        <v>2668</v>
      </c>
      <c r="E396" s="3">
        <v>-5.1488772745000002</v>
      </c>
      <c r="F396" s="2">
        <v>-3.1962007734000002</v>
      </c>
      <c r="G396" s="1" t="s">
        <v>1561</v>
      </c>
      <c r="H396" s="1" t="s">
        <v>3524</v>
      </c>
      <c r="I396" s="1" t="s">
        <v>3523</v>
      </c>
    </row>
    <row r="397" spans="1:9">
      <c r="A397" s="1" t="s">
        <v>132</v>
      </c>
      <c r="B397" s="1" t="s">
        <v>5</v>
      </c>
      <c r="C397" s="1" t="s">
        <v>2669</v>
      </c>
      <c r="D397" s="1" t="s">
        <v>2668</v>
      </c>
      <c r="E397" s="3">
        <v>-5.1488772745000002</v>
      </c>
      <c r="F397" s="2">
        <v>-3.1962007734000002</v>
      </c>
      <c r="G397" s="1" t="s">
        <v>1561</v>
      </c>
      <c r="H397" s="1" t="s">
        <v>3524</v>
      </c>
      <c r="I397" s="1" t="s">
        <v>3523</v>
      </c>
    </row>
    <row r="398" spans="1:9">
      <c r="A398" s="1" t="s">
        <v>132</v>
      </c>
      <c r="B398" s="1" t="s">
        <v>5</v>
      </c>
      <c r="C398" s="1" t="s">
        <v>3522</v>
      </c>
      <c r="D398" s="1" t="s">
        <v>3521</v>
      </c>
      <c r="E398" s="3">
        <v>-3.2706510857</v>
      </c>
      <c r="F398" s="2">
        <v>-1.4974508527999999</v>
      </c>
      <c r="G398" s="1" t="s">
        <v>1158</v>
      </c>
      <c r="H398" s="1" t="s">
        <v>3520</v>
      </c>
      <c r="I398" s="1" t="s">
        <v>3519</v>
      </c>
    </row>
    <row r="399" spans="1:9">
      <c r="A399" s="1" t="s">
        <v>126</v>
      </c>
      <c r="B399" s="1" t="s">
        <v>5</v>
      </c>
      <c r="C399" s="1" t="s">
        <v>3518</v>
      </c>
      <c r="D399" s="1" t="s">
        <v>3517</v>
      </c>
      <c r="E399" s="3">
        <v>-4.7118397409000004</v>
      </c>
      <c r="F399" s="2">
        <v>-2.7999994937000001</v>
      </c>
      <c r="G399" s="1" t="s">
        <v>1928</v>
      </c>
      <c r="H399" s="1" t="s">
        <v>3500</v>
      </c>
      <c r="I399" s="1" t="s">
        <v>3499</v>
      </c>
    </row>
    <row r="400" spans="1:9">
      <c r="A400" s="1" t="s">
        <v>125</v>
      </c>
      <c r="B400" s="1" t="s">
        <v>5</v>
      </c>
      <c r="C400" s="1" t="s">
        <v>3518</v>
      </c>
      <c r="D400" s="1" t="s">
        <v>3517</v>
      </c>
      <c r="E400" s="3">
        <v>-4.7118397409000004</v>
      </c>
      <c r="F400" s="2">
        <v>-2.7999994937000001</v>
      </c>
      <c r="G400" s="1" t="s">
        <v>1928</v>
      </c>
      <c r="H400" s="1" t="s">
        <v>3500</v>
      </c>
      <c r="I400" s="1" t="s">
        <v>3499</v>
      </c>
    </row>
    <row r="401" spans="1:9">
      <c r="A401" s="1" t="s">
        <v>125</v>
      </c>
      <c r="B401" s="1" t="s">
        <v>5</v>
      </c>
      <c r="C401" s="1" t="s">
        <v>3516</v>
      </c>
      <c r="D401" s="1" t="s">
        <v>3515</v>
      </c>
      <c r="E401" s="3">
        <v>-4.5044384866999998</v>
      </c>
      <c r="F401" s="2">
        <v>-2.6160793353999998</v>
      </c>
      <c r="G401" s="1" t="s">
        <v>3514</v>
      </c>
      <c r="H401" s="1" t="s">
        <v>3500</v>
      </c>
      <c r="I401" s="1" t="s">
        <v>3499</v>
      </c>
    </row>
    <row r="402" spans="1:9">
      <c r="A402" s="1" t="s">
        <v>125</v>
      </c>
      <c r="B402" s="1" t="s">
        <v>5</v>
      </c>
      <c r="C402" s="1" t="s">
        <v>3513</v>
      </c>
      <c r="D402" s="1" t="s">
        <v>3512</v>
      </c>
      <c r="E402" s="3">
        <v>-4.4219161607000004</v>
      </c>
      <c r="F402" s="2">
        <v>-2.5422605968999998</v>
      </c>
      <c r="G402" s="1" t="s">
        <v>3509</v>
      </c>
      <c r="H402" s="1" t="s">
        <v>3500</v>
      </c>
      <c r="I402" s="1" t="s">
        <v>3499</v>
      </c>
    </row>
    <row r="403" spans="1:9">
      <c r="A403" s="1" t="s">
        <v>125</v>
      </c>
      <c r="B403" s="1" t="s">
        <v>5</v>
      </c>
      <c r="C403" s="1" t="s">
        <v>3511</v>
      </c>
      <c r="D403" s="1" t="s">
        <v>3510</v>
      </c>
      <c r="E403" s="3">
        <v>-4.4219161607000004</v>
      </c>
      <c r="F403" s="2">
        <v>-2.5422605968999998</v>
      </c>
      <c r="G403" s="1" t="s">
        <v>3509</v>
      </c>
      <c r="H403" s="1" t="s">
        <v>3500</v>
      </c>
      <c r="I403" s="1" t="s">
        <v>3499</v>
      </c>
    </row>
    <row r="404" spans="1:9">
      <c r="A404" s="1" t="s">
        <v>125</v>
      </c>
      <c r="B404" s="1" t="s">
        <v>5</v>
      </c>
      <c r="C404" s="1" t="s">
        <v>3508</v>
      </c>
      <c r="D404" s="1" t="s">
        <v>3507</v>
      </c>
      <c r="E404" s="3">
        <v>-4.3221232047000004</v>
      </c>
      <c r="F404" s="2">
        <v>-2.4560404481</v>
      </c>
      <c r="G404" s="1" t="s">
        <v>756</v>
      </c>
      <c r="H404" s="1" t="s">
        <v>3504</v>
      </c>
      <c r="I404" s="1" t="s">
        <v>3503</v>
      </c>
    </row>
    <row r="405" spans="1:9">
      <c r="A405" s="1" t="s">
        <v>125</v>
      </c>
      <c r="B405" s="1" t="s">
        <v>5</v>
      </c>
      <c r="C405" s="1" t="s">
        <v>3506</v>
      </c>
      <c r="D405" s="1" t="s">
        <v>3505</v>
      </c>
      <c r="E405" s="3">
        <v>-4.2334708890000003</v>
      </c>
      <c r="F405" s="2">
        <v>-2.3723705329000002</v>
      </c>
      <c r="G405" s="1" t="s">
        <v>753</v>
      </c>
      <c r="H405" s="1" t="s">
        <v>3504</v>
      </c>
      <c r="I405" s="1" t="s">
        <v>3503</v>
      </c>
    </row>
    <row r="406" spans="1:9">
      <c r="A406" s="1" t="s">
        <v>125</v>
      </c>
      <c r="B406" s="1" t="s">
        <v>5</v>
      </c>
      <c r="C406" s="1" t="s">
        <v>3502</v>
      </c>
      <c r="D406" s="1" t="s">
        <v>3501</v>
      </c>
      <c r="E406" s="3">
        <v>-4.2177482729999998</v>
      </c>
      <c r="F406" s="2">
        <v>-2.3599380424</v>
      </c>
      <c r="G406" s="1" t="s">
        <v>1903</v>
      </c>
      <c r="H406" s="1" t="s">
        <v>3500</v>
      </c>
      <c r="I406" s="1" t="s">
        <v>3499</v>
      </c>
    </row>
    <row r="407" spans="1:9">
      <c r="A407" s="1" t="s">
        <v>125</v>
      </c>
      <c r="B407" s="1" t="s">
        <v>5</v>
      </c>
      <c r="C407" s="1" t="s">
        <v>3498</v>
      </c>
      <c r="D407" s="1" t="s">
        <v>3497</v>
      </c>
      <c r="E407" s="3">
        <v>-3.7216285107</v>
      </c>
      <c r="F407" s="2">
        <v>-1.9014702488999999</v>
      </c>
      <c r="G407" s="1" t="s">
        <v>266</v>
      </c>
      <c r="H407" s="1" t="s">
        <v>3488</v>
      </c>
      <c r="I407" s="1" t="s">
        <v>3487</v>
      </c>
    </row>
    <row r="408" spans="1:9">
      <c r="A408" s="1" t="s">
        <v>125</v>
      </c>
      <c r="B408" s="1" t="s">
        <v>5</v>
      </c>
      <c r="C408" s="1" t="s">
        <v>3496</v>
      </c>
      <c r="D408" s="1" t="s">
        <v>3495</v>
      </c>
      <c r="E408" s="3">
        <v>-3.7216285107</v>
      </c>
      <c r="F408" s="2">
        <v>-1.9014702488999999</v>
      </c>
      <c r="G408" s="1" t="s">
        <v>266</v>
      </c>
      <c r="H408" s="1" t="s">
        <v>3488</v>
      </c>
      <c r="I408" s="1" t="s">
        <v>3487</v>
      </c>
    </row>
    <row r="409" spans="1:9">
      <c r="A409" s="1" t="s">
        <v>125</v>
      </c>
      <c r="B409" s="1" t="s">
        <v>5</v>
      </c>
      <c r="C409" s="1" t="s">
        <v>3494</v>
      </c>
      <c r="D409" s="1" t="s">
        <v>3493</v>
      </c>
      <c r="E409" s="3">
        <v>-3.7216285107</v>
      </c>
      <c r="F409" s="2">
        <v>-1.9014702488999999</v>
      </c>
      <c r="G409" s="1" t="s">
        <v>266</v>
      </c>
      <c r="H409" s="1" t="s">
        <v>3488</v>
      </c>
      <c r="I409" s="1" t="s">
        <v>3487</v>
      </c>
    </row>
    <row r="410" spans="1:9">
      <c r="A410" s="1" t="s">
        <v>125</v>
      </c>
      <c r="B410" s="1" t="s">
        <v>5</v>
      </c>
      <c r="C410" s="1" t="s">
        <v>3492</v>
      </c>
      <c r="D410" s="1" t="s">
        <v>3491</v>
      </c>
      <c r="E410" s="3">
        <v>-3.1737626162999999</v>
      </c>
      <c r="F410" s="2">
        <v>-1.4085803555</v>
      </c>
      <c r="G410" s="1" t="s">
        <v>1664</v>
      </c>
      <c r="H410" s="1" t="s">
        <v>3488</v>
      </c>
      <c r="I410" s="1" t="s">
        <v>3487</v>
      </c>
    </row>
    <row r="411" spans="1:9">
      <c r="A411" s="1" t="s">
        <v>125</v>
      </c>
      <c r="B411" s="1" t="s">
        <v>5</v>
      </c>
      <c r="C411" s="1" t="s">
        <v>3490</v>
      </c>
      <c r="D411" s="1" t="s">
        <v>3489</v>
      </c>
      <c r="E411" s="3">
        <v>-2.9514995548999998</v>
      </c>
      <c r="F411" s="2">
        <v>-1.2057375704</v>
      </c>
      <c r="G411" s="1" t="s">
        <v>2667</v>
      </c>
      <c r="H411" s="1" t="s">
        <v>3488</v>
      </c>
      <c r="I411" s="1" t="s">
        <v>3487</v>
      </c>
    </row>
    <row r="412" spans="1:9">
      <c r="A412" s="1" t="s">
        <v>119</v>
      </c>
      <c r="B412" s="1" t="s">
        <v>5</v>
      </c>
      <c r="C412" s="1" t="s">
        <v>3486</v>
      </c>
      <c r="D412" s="1" t="s">
        <v>3485</v>
      </c>
      <c r="E412" s="3">
        <v>-4.6331371553</v>
      </c>
      <c r="F412" s="2">
        <v>-2.7322922924999999</v>
      </c>
      <c r="G412" s="1" t="s">
        <v>2429</v>
      </c>
      <c r="H412" s="1" t="s">
        <v>3482</v>
      </c>
      <c r="I412" s="1" t="s">
        <v>3481</v>
      </c>
    </row>
    <row r="413" spans="1:9">
      <c r="A413" s="1" t="s">
        <v>83</v>
      </c>
      <c r="B413" s="1" t="s">
        <v>5</v>
      </c>
      <c r="C413" s="1" t="s">
        <v>3486</v>
      </c>
      <c r="D413" s="1" t="s">
        <v>3485</v>
      </c>
      <c r="E413" s="3">
        <v>-4.6331371553</v>
      </c>
      <c r="F413" s="2">
        <v>-2.7322922924999999</v>
      </c>
      <c r="G413" s="1" t="s">
        <v>2429</v>
      </c>
      <c r="H413" s="1" t="s">
        <v>3482</v>
      </c>
      <c r="I413" s="1" t="s">
        <v>3481</v>
      </c>
    </row>
    <row r="414" spans="1:9">
      <c r="A414" s="1" t="s">
        <v>83</v>
      </c>
      <c r="B414" s="1" t="s">
        <v>5</v>
      </c>
      <c r="C414" s="1" t="s">
        <v>3484</v>
      </c>
      <c r="D414" s="1" t="s">
        <v>3483</v>
      </c>
      <c r="E414" s="3">
        <v>-4.6331371553</v>
      </c>
      <c r="F414" s="2">
        <v>-2.7322922924999999</v>
      </c>
      <c r="G414" s="1" t="s">
        <v>2429</v>
      </c>
      <c r="H414" s="1" t="s">
        <v>3482</v>
      </c>
      <c r="I414" s="1" t="s">
        <v>3481</v>
      </c>
    </row>
    <row r="415" spans="1:9">
      <c r="A415" s="1" t="s">
        <v>77</v>
      </c>
      <c r="B415" s="1" t="s">
        <v>3478</v>
      </c>
      <c r="C415" s="1" t="s">
        <v>3477</v>
      </c>
      <c r="D415" s="1" t="s">
        <v>3476</v>
      </c>
      <c r="E415" s="3">
        <v>-4.6331371553</v>
      </c>
      <c r="F415" s="2">
        <v>-2.7322922924999999</v>
      </c>
      <c r="G415" s="1" t="s">
        <v>2429</v>
      </c>
      <c r="H415" s="1" t="s">
        <v>3480</v>
      </c>
      <c r="I415" s="1" t="s">
        <v>3479</v>
      </c>
    </row>
    <row r="416" spans="1:9">
      <c r="A416" s="1" t="s">
        <v>76</v>
      </c>
      <c r="B416" s="1" t="s">
        <v>3478</v>
      </c>
      <c r="C416" s="1" t="s">
        <v>3477</v>
      </c>
      <c r="D416" s="1" t="s">
        <v>3476</v>
      </c>
      <c r="E416" s="3">
        <v>-4.6331371553</v>
      </c>
      <c r="F416" s="2">
        <v>-2.7322922924999999</v>
      </c>
      <c r="G416" s="1" t="s">
        <v>2429</v>
      </c>
      <c r="H416" s="1" t="s">
        <v>3475</v>
      </c>
      <c r="I416" s="1" t="s">
        <v>3474</v>
      </c>
    </row>
    <row r="417" spans="1:9">
      <c r="A417" s="1" t="s">
        <v>76</v>
      </c>
      <c r="B417" s="1" t="s">
        <v>237</v>
      </c>
      <c r="C417" s="1" t="s">
        <v>3473</v>
      </c>
      <c r="D417" s="1" t="s">
        <v>3471</v>
      </c>
      <c r="E417" s="3">
        <v>-3.1946530596999998</v>
      </c>
      <c r="F417" s="2">
        <v>-1.4281447078</v>
      </c>
      <c r="G417" s="1" t="s">
        <v>3470</v>
      </c>
      <c r="H417" s="1" t="s">
        <v>3469</v>
      </c>
      <c r="I417" s="1" t="s">
        <v>3468</v>
      </c>
    </row>
    <row r="418" spans="1:9">
      <c r="A418" s="1" t="s">
        <v>76</v>
      </c>
      <c r="B418" s="1" t="s">
        <v>237</v>
      </c>
      <c r="C418" s="1" t="s">
        <v>3472</v>
      </c>
      <c r="D418" s="1" t="s">
        <v>3471</v>
      </c>
      <c r="E418" s="3">
        <v>-3.1946530596999998</v>
      </c>
      <c r="F418" s="2">
        <v>-1.4281447078</v>
      </c>
      <c r="G418" s="1" t="s">
        <v>3470</v>
      </c>
      <c r="H418" s="1" t="s">
        <v>3469</v>
      </c>
      <c r="I418" s="1" t="s">
        <v>3468</v>
      </c>
    </row>
    <row r="419" spans="1:9">
      <c r="A419" s="1" t="s">
        <v>76</v>
      </c>
      <c r="B419" s="1" t="s">
        <v>75</v>
      </c>
      <c r="C419" s="1" t="s">
        <v>3467</v>
      </c>
      <c r="D419" s="1" t="s">
        <v>3466</v>
      </c>
      <c r="E419" s="3">
        <v>-2.9612414364999999</v>
      </c>
      <c r="F419" s="2">
        <v>-1.2142114379</v>
      </c>
      <c r="G419" s="1" t="s">
        <v>1177</v>
      </c>
      <c r="H419" s="1" t="s">
        <v>3465</v>
      </c>
      <c r="I419" s="1" t="s">
        <v>3464</v>
      </c>
    </row>
    <row r="420" spans="1:9">
      <c r="A420" s="1" t="s">
        <v>69</v>
      </c>
      <c r="B420" s="1" t="s">
        <v>5</v>
      </c>
      <c r="C420" s="1" t="s">
        <v>1845</v>
      </c>
      <c r="D420" s="1" t="s">
        <v>1844</v>
      </c>
      <c r="E420" s="3">
        <v>-4.3554064575</v>
      </c>
      <c r="F420" s="2">
        <v>-2.4808905334000002</v>
      </c>
      <c r="G420" s="1" t="s">
        <v>3463</v>
      </c>
      <c r="H420" s="1" t="s">
        <v>3462</v>
      </c>
      <c r="I420" s="1" t="s">
        <v>3461</v>
      </c>
    </row>
    <row r="421" spans="1:9">
      <c r="A421" s="1" t="s">
        <v>33</v>
      </c>
      <c r="B421" s="1" t="s">
        <v>5</v>
      </c>
      <c r="C421" s="1" t="s">
        <v>1845</v>
      </c>
      <c r="D421" s="1" t="s">
        <v>1844</v>
      </c>
      <c r="E421" s="3">
        <v>-4.3554064575</v>
      </c>
      <c r="F421" s="2">
        <v>-2.4808905334000002</v>
      </c>
      <c r="G421" s="1" t="s">
        <v>3463</v>
      </c>
      <c r="H421" s="1" t="s">
        <v>3462</v>
      </c>
      <c r="I421" s="1" t="s">
        <v>3461</v>
      </c>
    </row>
    <row r="422" spans="1:9">
      <c r="A422" s="1" t="s">
        <v>33</v>
      </c>
      <c r="B422" s="1" t="s">
        <v>5</v>
      </c>
      <c r="C422" s="1" t="s">
        <v>3072</v>
      </c>
      <c r="D422" s="1" t="s">
        <v>3071</v>
      </c>
      <c r="E422" s="3">
        <v>-3.5682068626999999</v>
      </c>
      <c r="F422" s="2">
        <v>-1.7642720129</v>
      </c>
      <c r="G422" s="1" t="s">
        <v>3460</v>
      </c>
      <c r="H422" s="1" t="s">
        <v>3459</v>
      </c>
      <c r="I422" s="1" t="s">
        <v>3458</v>
      </c>
    </row>
    <row r="423" spans="1:9">
      <c r="A423" s="1" t="s">
        <v>33</v>
      </c>
      <c r="B423" s="1" t="s">
        <v>5</v>
      </c>
      <c r="C423" s="1" t="s">
        <v>3067</v>
      </c>
      <c r="D423" s="1" t="s">
        <v>3066</v>
      </c>
      <c r="E423" s="3">
        <v>-2.6158510226999998</v>
      </c>
      <c r="F423" s="2">
        <v>-0.89589630170000001</v>
      </c>
      <c r="G423" s="1" t="s">
        <v>3457</v>
      </c>
      <c r="H423" s="1" t="s">
        <v>3456</v>
      </c>
      <c r="I423" s="1" t="s">
        <v>3455</v>
      </c>
    </row>
    <row r="424" spans="1:9">
      <c r="A424" s="1" t="s">
        <v>27</v>
      </c>
      <c r="B424" s="1" t="s">
        <v>5</v>
      </c>
      <c r="C424" s="1" t="s">
        <v>3452</v>
      </c>
      <c r="D424" s="1" t="s">
        <v>3451</v>
      </c>
      <c r="E424" s="3">
        <v>-4.2334708890000003</v>
      </c>
      <c r="F424" s="2">
        <v>-2.3723705329000002</v>
      </c>
      <c r="G424" s="1" t="s">
        <v>753</v>
      </c>
      <c r="H424" s="1" t="s">
        <v>3454</v>
      </c>
      <c r="I424" s="1" t="s">
        <v>3453</v>
      </c>
    </row>
    <row r="425" spans="1:9">
      <c r="A425" s="1" t="s">
        <v>6</v>
      </c>
      <c r="B425" s="1" t="s">
        <v>5</v>
      </c>
      <c r="C425" s="1" t="s">
        <v>3452</v>
      </c>
      <c r="D425" s="1" t="s">
        <v>3451</v>
      </c>
      <c r="E425" s="3">
        <v>-4.2334708890000003</v>
      </c>
      <c r="F425" s="2">
        <v>-2.3723705329000002</v>
      </c>
      <c r="G425" s="1" t="s">
        <v>753</v>
      </c>
      <c r="H425" s="1" t="s">
        <v>3450</v>
      </c>
      <c r="I425" s="1" t="s">
        <v>3449</v>
      </c>
    </row>
    <row r="426" spans="1:9">
      <c r="A426" s="1" t="s">
        <v>6</v>
      </c>
      <c r="B426" s="1" t="s">
        <v>75</v>
      </c>
      <c r="C426" s="1" t="s">
        <v>3448</v>
      </c>
      <c r="D426" s="1" t="s">
        <v>3447</v>
      </c>
      <c r="E426" s="3">
        <v>-3.4386786597999999</v>
      </c>
      <c r="F426" s="2">
        <v>-1.6489842491</v>
      </c>
      <c r="G426" s="1" t="s">
        <v>1230</v>
      </c>
      <c r="H426" s="1" t="s">
        <v>3444</v>
      </c>
      <c r="I426" s="1" t="s">
        <v>3443</v>
      </c>
    </row>
    <row r="427" spans="1:9">
      <c r="A427" s="1" t="s">
        <v>6</v>
      </c>
      <c r="B427" s="1" t="s">
        <v>75</v>
      </c>
      <c r="C427" s="1" t="s">
        <v>3446</v>
      </c>
      <c r="D427" s="1" t="s">
        <v>3445</v>
      </c>
      <c r="E427" s="3">
        <v>-3.4386786597999999</v>
      </c>
      <c r="F427" s="2">
        <v>-1.6489842491</v>
      </c>
      <c r="G427" s="1" t="s">
        <v>1230</v>
      </c>
      <c r="H427" s="1" t="s">
        <v>3444</v>
      </c>
      <c r="I427" s="1" t="s">
        <v>3443</v>
      </c>
    </row>
  </sheetData>
  <phoneticPr fontId="2"/>
  <conditionalFormatting sqref="C2:C427">
    <cfRule type="expression" dxfId="14" priority="1">
      <formula>1=1</formula>
    </cfRule>
  </conditionalFormatting>
  <conditionalFormatting sqref="A2:A426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4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Description</vt:lpstr>
      <vt:lpstr>Differnetially expressed genes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  <vt:lpstr>C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i</cp:lastModifiedBy>
  <dcterms:created xsi:type="dcterms:W3CDTF">2021-11-12T10:33:48Z</dcterms:created>
  <dcterms:modified xsi:type="dcterms:W3CDTF">2023-06-12T17:04:41Z</dcterms:modified>
</cp:coreProperties>
</file>